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D:\Backup\桌面\01.08修改\文章文字部分整理\"/>
    </mc:Choice>
  </mc:AlternateContent>
  <xr:revisionPtr revIDLastSave="0" documentId="13_ncr:1_{CE3A519E-83E5-4531-AABA-FB508DF75010}" xr6:coauthVersionLast="47" xr6:coauthVersionMax="47" xr10:uidLastSave="{00000000-0000-0000-0000-000000000000}"/>
  <bookViews>
    <workbookView xWindow="-120" yWindow="-120" windowWidth="25440" windowHeight="15270" activeTab="1" xr2:uid="{00000000-000D-0000-FFFF-FFFF00000000}"/>
  </bookViews>
  <sheets>
    <sheet name="All metabolites detected." sheetId="2" r:id="rId1"/>
    <sheet name="Differential metabolites." sheetId="1" r:id="rId2"/>
  </sheets>
  <definedNames>
    <definedName name="_xlnm._FilterDatabase" localSheetId="1" hidden="1">'Differential metabolites.'!$A$2:$AB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1" l="1"/>
  <c r="B2" i="2"/>
</calcChain>
</file>

<file path=xl/sharedStrings.xml><?xml version="1.0" encoding="utf-8"?>
<sst xmlns="http://schemas.openxmlformats.org/spreadsheetml/2006/main" count="8037" uniqueCount="3568">
  <si>
    <t>ID</t>
  </si>
  <si>
    <t>Name</t>
  </si>
  <si>
    <t>VIP</t>
  </si>
  <si>
    <t>Fold change</t>
  </si>
  <si>
    <t>p-value</t>
  </si>
  <si>
    <t>m/z</t>
  </si>
  <si>
    <t>rt(s)</t>
  </si>
  <si>
    <t>HMDB</t>
  </si>
  <si>
    <t>KEGG</t>
  </si>
  <si>
    <t>SuperClass</t>
  </si>
  <si>
    <t>Class</t>
  </si>
  <si>
    <t>SubClass</t>
  </si>
  <si>
    <t>ctrl-1</t>
  </si>
  <si>
    <t>ctrl-2</t>
  </si>
  <si>
    <t>ctrl-3</t>
  </si>
  <si>
    <t>ctrl-4</t>
  </si>
  <si>
    <t>ctrl-5</t>
  </si>
  <si>
    <t>CKO-1</t>
  </si>
  <si>
    <t>CKO-2</t>
  </si>
  <si>
    <t>CKO-3</t>
  </si>
  <si>
    <t>CKO-4</t>
  </si>
  <si>
    <t>CKO-5</t>
  </si>
  <si>
    <t>QC-1</t>
  </si>
  <si>
    <t>QC-2</t>
  </si>
  <si>
    <t>QC-3</t>
  </si>
  <si>
    <t>M278T314_1</t>
  </si>
  <si>
    <t>(M+NH4)+</t>
  </si>
  <si>
    <t>D-Mannose 1-phosphate</t>
  </si>
  <si>
    <t>HMDB0006330</t>
  </si>
  <si>
    <t>C00636</t>
  </si>
  <si>
    <t>Organic oxygen compounds</t>
  </si>
  <si>
    <t>Organooxygen compounds</t>
  </si>
  <si>
    <t>Carbohydrates and carbohydrate conjugates</t>
  </si>
  <si>
    <t>M243T206</t>
  </si>
  <si>
    <t>[M+H-H2O]+</t>
  </si>
  <si>
    <t>D-glucose 6-phosphate</t>
  </si>
  <si>
    <t>C00092</t>
  </si>
  <si>
    <t>M784T357</t>
  </si>
  <si>
    <t>[M-H]-</t>
  </si>
  <si>
    <t>Rifaximin</t>
  </si>
  <si>
    <t>M242T402</t>
  </si>
  <si>
    <t>M+</t>
  </si>
  <si>
    <t>Nname,Clomipramine</t>
  </si>
  <si>
    <t>M146T322</t>
  </si>
  <si>
    <t>(M+H)+</t>
  </si>
  <si>
    <t>4-acetamidobutanoate</t>
  </si>
  <si>
    <t>M218T173</t>
  </si>
  <si>
    <t>O-succinyl-l-homoserine</t>
  </si>
  <si>
    <t>C01118</t>
  </si>
  <si>
    <t>Organic acids and derivatives</t>
  </si>
  <si>
    <t>Carboxylic acids and derivatives</t>
  </si>
  <si>
    <t>Amino acids, peptides, and analogues</t>
  </si>
  <si>
    <t>M298T241</t>
  </si>
  <si>
    <t>1-methylguanosine</t>
  </si>
  <si>
    <t>HMDB0001563</t>
  </si>
  <si>
    <t>Nucleosides, nucleotides, and analogues</t>
  </si>
  <si>
    <t>Purine nucleosides</t>
  </si>
  <si>
    <t>M595T34</t>
  </si>
  <si>
    <t>[M+CH3COOH-H]-</t>
  </si>
  <si>
    <t>Cer[ns] d34:2</t>
  </si>
  <si>
    <t>Alcohols and polyols</t>
  </si>
  <si>
    <t>M298T191</t>
  </si>
  <si>
    <t>[M+H]+</t>
  </si>
  <si>
    <t>7-methylguanosine</t>
  </si>
  <si>
    <t>HMDB0001107</t>
  </si>
  <si>
    <t>C20674</t>
  </si>
  <si>
    <t>M284T368</t>
  </si>
  <si>
    <t>His-Gln</t>
  </si>
  <si>
    <t>M538T398</t>
  </si>
  <si>
    <t>[M+NH4]+</t>
  </si>
  <si>
    <t>Pinoresinol 4-o-glucoside</t>
  </si>
  <si>
    <t>M267T37</t>
  </si>
  <si>
    <t>Phe-thr</t>
  </si>
  <si>
    <t>M80T63</t>
  </si>
  <si>
    <t>Pyridine</t>
  </si>
  <si>
    <t>HMDB0000926</t>
  </si>
  <si>
    <t>C00747</t>
  </si>
  <si>
    <t>M123T63_2</t>
  </si>
  <si>
    <t>Niacinamide</t>
  </si>
  <si>
    <t>HMDB0001406</t>
  </si>
  <si>
    <t>C00153</t>
  </si>
  <si>
    <t>Organoheterocyclic compounds</t>
  </si>
  <si>
    <t>Pyridines and derivatives</t>
  </si>
  <si>
    <t>Pyridinecarboxylic acids and derivatives</t>
  </si>
  <si>
    <t>M168T462_2</t>
  </si>
  <si>
    <t>6-Hydroxydopamine</t>
  </si>
  <si>
    <t>HMDB0001537</t>
  </si>
  <si>
    <t>Benzenoids</t>
  </si>
  <si>
    <t>Phenols</t>
  </si>
  <si>
    <t>Benzenediols</t>
  </si>
  <si>
    <t>M132T399</t>
  </si>
  <si>
    <t>Aspartic acid</t>
  </si>
  <si>
    <t>HMDB0000191</t>
  </si>
  <si>
    <t>C00049</t>
  </si>
  <si>
    <t>M181T330</t>
  </si>
  <si>
    <t>3,4-dihydroxyhydrocinnamic acid</t>
  </si>
  <si>
    <t>HMDB0000423</t>
  </si>
  <si>
    <t>C10447</t>
  </si>
  <si>
    <t>M809T133</t>
  </si>
  <si>
    <t>[M+Na]+</t>
  </si>
  <si>
    <t>1,2-dioleoyl-sn-glycero-3-phosphatidylcholine</t>
  </si>
  <si>
    <t>HMDB0062690</t>
  </si>
  <si>
    <t>Lipids and lipid-like molecules</t>
  </si>
  <si>
    <t>Glycerophospholipids</t>
  </si>
  <si>
    <t>Glycerophosphocholines</t>
  </si>
  <si>
    <t>M468T190</t>
  </si>
  <si>
    <t>1-myristoyl-sn-glycero-3-phosphocholine</t>
  </si>
  <si>
    <t>HMDB0010379</t>
  </si>
  <si>
    <t>M205T32</t>
  </si>
  <si>
    <t>[M-H-CO2]-</t>
  </si>
  <si>
    <t>3,5-di-tert-butyl-4-hydroxybenzoic acid</t>
  </si>
  <si>
    <t>Benzene and substituted derivatives</t>
  </si>
  <si>
    <t>Benzoic acids and derivatives</t>
  </si>
  <si>
    <t>M293T26</t>
  </si>
  <si>
    <t>Cinchonine</t>
  </si>
  <si>
    <t>HMDB0030282</t>
  </si>
  <si>
    <t>C06528</t>
  </si>
  <si>
    <t>M324T393</t>
  </si>
  <si>
    <t>N-glycolylneuraminic acid</t>
  </si>
  <si>
    <t>HMDB0000833</t>
  </si>
  <si>
    <t>C03410</t>
  </si>
  <si>
    <t>M198T457</t>
  </si>
  <si>
    <t>Creatinol o-phosphate</t>
  </si>
  <si>
    <t>Organic phosphoric acids and derivatives</t>
  </si>
  <si>
    <t>Phosphate esters</t>
  </si>
  <si>
    <t>M227T329</t>
  </si>
  <si>
    <t>(2M+K)+</t>
  </si>
  <si>
    <t>Dimethyl sulfone</t>
  </si>
  <si>
    <t>HMDB0004983</t>
  </si>
  <si>
    <t>C11142</t>
  </si>
  <si>
    <t>Organosulfur compounds</t>
  </si>
  <si>
    <t>Sulfonyls</t>
  </si>
  <si>
    <t>Sulfones</t>
  </si>
  <si>
    <t>M265T26</t>
  </si>
  <si>
    <t>Zinniol</t>
  </si>
  <si>
    <t>C10840</t>
  </si>
  <si>
    <t>Benzyl alcohols</t>
  </si>
  <si>
    <t>M865T134</t>
  </si>
  <si>
    <t>[M+Hac-H]-</t>
  </si>
  <si>
    <t>Pc(16:1e/17-hdohe)</t>
  </si>
  <si>
    <t>M229T417</t>
  </si>
  <si>
    <t>Pro-hyp</t>
  </si>
  <si>
    <t>HMDB0006695</t>
  </si>
  <si>
    <t>M236T31</t>
  </si>
  <si>
    <t>3-(cyclohexylamino)-2-hydroxy-1-propanesulfonic acid</t>
  </si>
  <si>
    <t>Organic nitrogen compounds</t>
  </si>
  <si>
    <t>Organonitrogen compounds</t>
  </si>
  <si>
    <t>Cyclohexylamines</t>
  </si>
  <si>
    <t>M393T225</t>
  </si>
  <si>
    <t>6-ketoprostaglandin f1.alpha.</t>
  </si>
  <si>
    <t>HMDB0002886</t>
  </si>
  <si>
    <t>C05961</t>
  </si>
  <si>
    <t>Fatty Acyls</t>
  </si>
  <si>
    <t>Eicosanoids</t>
  </si>
  <si>
    <t>M789T62</t>
  </si>
  <si>
    <t>Pe(18:2e/16,17-epdpe)</t>
  </si>
  <si>
    <t>Glycerophosphoethanolamines</t>
  </si>
  <si>
    <t>M313T159</t>
  </si>
  <si>
    <t>(M+H-H2O)+</t>
  </si>
  <si>
    <t>1-Palmitoylglycerol</t>
  </si>
  <si>
    <t>M367T462</t>
  </si>
  <si>
    <t>[2M+H]+</t>
  </si>
  <si>
    <t>Phosphocholine</t>
  </si>
  <si>
    <t>HMDB0001565</t>
  </si>
  <si>
    <t>C00588</t>
  </si>
  <si>
    <t>Quaternary ammonium salts</t>
  </si>
  <si>
    <t>M474T408</t>
  </si>
  <si>
    <t>Folinic acid</t>
  </si>
  <si>
    <t>HMDB0001562/HMDB0062757</t>
  </si>
  <si>
    <t>C03479</t>
  </si>
  <si>
    <t>Pteridines and derivatives</t>
  </si>
  <si>
    <t>Pterins and derivatives</t>
  </si>
  <si>
    <t>M786T397</t>
  </si>
  <si>
    <t>Flavin adenine dinucleotide (FAD)</t>
  </si>
  <si>
    <t>HMDB0001248</t>
  </si>
  <si>
    <t>C00016</t>
  </si>
  <si>
    <t>M227T49</t>
  </si>
  <si>
    <t>(M-H)-</t>
  </si>
  <si>
    <t>Myristic acid</t>
  </si>
  <si>
    <t>HMDB0000806</t>
  </si>
  <si>
    <t>C06424</t>
  </si>
  <si>
    <t>Fatty acids and conjugates</t>
  </si>
  <si>
    <t>M173T318_1</t>
  </si>
  <si>
    <t>N-acetylasparagine</t>
  </si>
  <si>
    <t>HMDB0006028</t>
  </si>
  <si>
    <t>M558T180</t>
  </si>
  <si>
    <t>[M+Cl]-</t>
  </si>
  <si>
    <t>1-stearoyl-2-hydroxy-sn-glycero-3-phosphocholine</t>
  </si>
  <si>
    <t>HMDB0010384</t>
  </si>
  <si>
    <t>C04230</t>
  </si>
  <si>
    <t>M351T112</t>
  </si>
  <si>
    <t>6-ketoprostaglandin e1</t>
  </si>
  <si>
    <t>HMDB0004241</t>
  </si>
  <si>
    <t>C05962</t>
  </si>
  <si>
    <t>M793T129</t>
  </si>
  <si>
    <t>1-o-hexadecyl-2-o-(4z,7z,10z,13z,16z,19z-docosahexaenoyl)-sn-glyceryl-3-phosphorylcholine</t>
  </si>
  <si>
    <t>HMDB0013409</t>
  </si>
  <si>
    <t>M205T465</t>
  </si>
  <si>
    <t>Homocitrate</t>
  </si>
  <si>
    <t>HMDB0003518</t>
  </si>
  <si>
    <t>C01251</t>
  </si>
  <si>
    <t>Tricarboxylic acids and derivatives</t>
  </si>
  <si>
    <t>M351T410_1</t>
  </si>
  <si>
    <t>[2M-H]-</t>
  </si>
  <si>
    <t>Vitamin c</t>
  </si>
  <si>
    <t>HMDB0000044</t>
  </si>
  <si>
    <t>C00072</t>
  </si>
  <si>
    <t>Dihydrofurans</t>
  </si>
  <si>
    <t>Furanones</t>
  </si>
  <si>
    <t>M193T386</t>
  </si>
  <si>
    <t>2-keto-d-gluconic acid</t>
  </si>
  <si>
    <t>C06473</t>
  </si>
  <si>
    <t>M484T495</t>
  </si>
  <si>
    <t>Androstan-3-ol-17-one 3-glucuronide</t>
  </si>
  <si>
    <t>HMDB0004484</t>
  </si>
  <si>
    <t>C11136</t>
  </si>
  <si>
    <t>Steroids and steroid derivatives</t>
  </si>
  <si>
    <t>Steroidal glycosides</t>
  </si>
  <si>
    <t>M393T204</t>
  </si>
  <si>
    <t>Dfplnnh</t>
  </si>
  <si>
    <t>HMDB0015364</t>
  </si>
  <si>
    <t>C15643</t>
  </si>
  <si>
    <t>Hydroxysteroids</t>
  </si>
  <si>
    <t>M188T225</t>
  </si>
  <si>
    <t>Molinate</t>
  </si>
  <si>
    <t>C11086</t>
  </si>
  <si>
    <t>M731T141</t>
  </si>
  <si>
    <t>1,2-dipalmitoleoyl-sn-glycero-3-phosphocholine</t>
  </si>
  <si>
    <t>HMDB0008002</t>
  </si>
  <si>
    <t>M377T461</t>
  </si>
  <si>
    <t>[M-2H]2-</t>
  </si>
  <si>
    <t>Diadenosine triphosphate</t>
  </si>
  <si>
    <t>C06197</t>
  </si>
  <si>
    <t>M565T447</t>
  </si>
  <si>
    <t>Uridine diphosphate glucose(UDP-D-Glucose)</t>
  </si>
  <si>
    <t>HMDB0000286/HMDB0060079</t>
  </si>
  <si>
    <t>C00029</t>
  </si>
  <si>
    <t>Pyrimidine nucleotides</t>
  </si>
  <si>
    <t>Pyrimidine nucleotide sugars</t>
  </si>
  <si>
    <t>M187T395</t>
  </si>
  <si>
    <t>alpha-N-Acetyl-L-glutamine</t>
  </si>
  <si>
    <t>M444T429</t>
  </si>
  <si>
    <t>[M+OH]-</t>
  </si>
  <si>
    <t>Adenosine 5'-phosphosulfate</t>
  </si>
  <si>
    <t>HMDB0001003</t>
  </si>
  <si>
    <t>C00224</t>
  </si>
  <si>
    <t>Purine nucleotides</t>
  </si>
  <si>
    <t>Purine ribonucleotides</t>
  </si>
  <si>
    <t>M271T210</t>
  </si>
  <si>
    <t>Angolensin (r)</t>
  </si>
  <si>
    <t>M273T213</t>
  </si>
  <si>
    <t>(3s)-vestitol</t>
  </si>
  <si>
    <t>HMDB0133781</t>
  </si>
  <si>
    <t>Phenylpropanoids and polyketides</t>
  </si>
  <si>
    <t>Isoflavonoids</t>
  </si>
  <si>
    <t>O-methylated isoflavonoids</t>
  </si>
  <si>
    <t>M625T386</t>
  </si>
  <si>
    <t>Dauricine</t>
  </si>
  <si>
    <t>C09419</t>
  </si>
  <si>
    <t>Isoquinolines and derivatives</t>
  </si>
  <si>
    <t>Benzylisoquinolines</t>
  </si>
  <si>
    <t>M762T170</t>
  </si>
  <si>
    <t>Sm d34:1</t>
  </si>
  <si>
    <t>Sphingolipids</t>
  </si>
  <si>
    <t>Phosphosphingolipids</t>
  </si>
  <si>
    <t>M385T457</t>
  </si>
  <si>
    <t>[M-H-H2O]-</t>
  </si>
  <si>
    <t>Uridine 5'-diphosphate</t>
  </si>
  <si>
    <t>HMDB0000295</t>
  </si>
  <si>
    <t>C00015</t>
  </si>
  <si>
    <t>Pyrimidine ribonucleotides</t>
  </si>
  <si>
    <t>M244T232</t>
  </si>
  <si>
    <t>Cytidine</t>
  </si>
  <si>
    <t>HMDB0000089</t>
  </si>
  <si>
    <t>C00475</t>
  </si>
  <si>
    <t>Pyrimidine nucleosides</t>
  </si>
  <si>
    <t>M172T43</t>
  </si>
  <si>
    <t>Gabapentin</t>
  </si>
  <si>
    <t>HMDB0005015</t>
  </si>
  <si>
    <t>C07018</t>
  </si>
  <si>
    <t>M112T243</t>
  </si>
  <si>
    <t>Cytosine</t>
  </si>
  <si>
    <t>HMDB0000630</t>
  </si>
  <si>
    <t>C00380</t>
  </si>
  <si>
    <t>Diazines</t>
  </si>
  <si>
    <t>Pyrimidines and pyrimidine derivatives</t>
  </si>
  <si>
    <t>M298T315</t>
  </si>
  <si>
    <t>(M+CH3CN+Na)+</t>
  </si>
  <si>
    <t>Ile-Cys</t>
  </si>
  <si>
    <t>M514T196</t>
  </si>
  <si>
    <t>Taurocholate</t>
  </si>
  <si>
    <t>HMDB0000036</t>
  </si>
  <si>
    <t>C05122</t>
  </si>
  <si>
    <t>Bile acids, alcohols and derivatives</t>
  </si>
  <si>
    <t>M271T313</t>
  </si>
  <si>
    <t>.gamma.-glutamyl-(s)-allyl-l-cysteine</t>
  </si>
  <si>
    <t>M271T26</t>
  </si>
  <si>
    <t>Genistein</t>
  </si>
  <si>
    <t>HMDB0003217</t>
  </si>
  <si>
    <t>C06563</t>
  </si>
  <si>
    <t>Isoflav-2-enes</t>
  </si>
  <si>
    <t>M579T479</t>
  </si>
  <si>
    <t>Uridine 5'-diphosphoglucuronic acid (UDP-D-glucuronate)</t>
  </si>
  <si>
    <t>M535T436_1</t>
  </si>
  <si>
    <t>Udp-xylose</t>
  </si>
  <si>
    <t>C00190</t>
  </si>
  <si>
    <t>M271T61</t>
  </si>
  <si>
    <t>16-hydroxyhexadecanoic acid</t>
  </si>
  <si>
    <t>HMDB0006294</t>
  </si>
  <si>
    <t>C18218</t>
  </si>
  <si>
    <t>M335T179</t>
  </si>
  <si>
    <t>(M+K)+</t>
  </si>
  <si>
    <t>Phe-Met</t>
  </si>
  <si>
    <t>M391T150</t>
  </si>
  <si>
    <t>Deoxycholic acid</t>
  </si>
  <si>
    <t>HMDB0000626</t>
  </si>
  <si>
    <t>C04483</t>
  </si>
  <si>
    <t>M136T337</t>
  </si>
  <si>
    <t>Dl-homocysteine</t>
  </si>
  <si>
    <t>HMDB0000742</t>
  </si>
  <si>
    <t>C05330</t>
  </si>
  <si>
    <t>M363T461_2</t>
  </si>
  <si>
    <t>Xanthosine 5'-monophosphate</t>
  </si>
  <si>
    <t>HMDB0001554</t>
  </si>
  <si>
    <t>C00655</t>
  </si>
  <si>
    <t>M319T419</t>
  </si>
  <si>
    <t>Asp-Gly-Lys</t>
  </si>
  <si>
    <t>M154T337</t>
  </si>
  <si>
    <t>3-nitrobenzyl alcohol</t>
  </si>
  <si>
    <t>Nitrobenzenes</t>
  </si>
  <si>
    <t>M479T27</t>
  </si>
  <si>
    <t>[M-H-C6H10O5]-</t>
  </si>
  <si>
    <t>Steviolbioside</t>
  </si>
  <si>
    <t>Prenol lipids</t>
  </si>
  <si>
    <t>Terpene glycosides</t>
  </si>
  <si>
    <t>M431T222</t>
  </si>
  <si>
    <t>(4r)-4-((3s,5r,6s,7r,9s,10r,13r,14s,17r)-3,6,7-trihydroxy-10,13-dimethylhexadecahydro-1h-cyclopenta[a]phenanthren-17-yl)pentanoic acid</t>
  </si>
  <si>
    <t>M517T151</t>
  </si>
  <si>
    <t>Taurodeoxycholic acid</t>
  </si>
  <si>
    <t>HMDB0000896</t>
  </si>
  <si>
    <t>C05463</t>
  </si>
  <si>
    <t>"Bile acids, alcohols and derivatives"</t>
  </si>
  <si>
    <t>M142T225</t>
  </si>
  <si>
    <t>[M+H-C13H18O2]+</t>
  </si>
  <si>
    <t>Octanoic acid, 4-[(1-oxo-7-phenylheptyl)amino]-, (4r)-</t>
  </si>
  <si>
    <t>M664T432</t>
  </si>
  <si>
    <t>Nicotinamide adenine dinucleotide (NAD)</t>
  </si>
  <si>
    <t>HMDB0000902</t>
  </si>
  <si>
    <t>C00003</t>
  </si>
  <si>
    <t>(5'-&gt;5')-dinucleotides</t>
  </si>
  <si>
    <t>M560T444</t>
  </si>
  <si>
    <t>Adenosine 5'-diphosphoribose</t>
  </si>
  <si>
    <t>HMDB0001178</t>
  </si>
  <si>
    <t>C00301</t>
  </si>
  <si>
    <t>Purine nucleotide sugars</t>
  </si>
  <si>
    <t>M567T28_3</t>
  </si>
  <si>
    <t>Chenodeoxycholic acid 24-acyl-.beta.-d-glucuronide</t>
  </si>
  <si>
    <t>M134T28</t>
  </si>
  <si>
    <t>[M+H-CH6O2]+</t>
  </si>
  <si>
    <t>Dl-normetanephrine</t>
  </si>
  <si>
    <t>HMDB0000819</t>
  </si>
  <si>
    <t>C05589</t>
  </si>
  <si>
    <t>Methoxyphenols</t>
  </si>
  <si>
    <t>M558T443</t>
  </si>
  <si>
    <t>Adp-ribose</t>
  </si>
  <si>
    <t>M187T310</t>
  </si>
  <si>
    <t>N-acetylglutamine</t>
  </si>
  <si>
    <t>HMDB0006029</t>
  </si>
  <si>
    <t>"Amino acids, peptides, and analogues"</t>
  </si>
  <si>
    <t>M732T170</t>
  </si>
  <si>
    <t>N-(octadecanoyl)sphing-4-enine-1-phosphocholine</t>
  </si>
  <si>
    <t>HMDB0001348</t>
  </si>
  <si>
    <t>C00550</t>
  </si>
  <si>
    <t>M384T468</t>
  </si>
  <si>
    <t>(M-H2O-H)-</t>
  </si>
  <si>
    <t>Cytidine diphosphate (CDP)</t>
  </si>
  <si>
    <t>M655T482_1</t>
  </si>
  <si>
    <t>[M-H+2Na]+</t>
  </si>
  <si>
    <t>1-(1,2-dihexanoylphosphatidyl)inositol-4-phosphate</t>
  </si>
  <si>
    <t>Glycerophosphoinositol phosphates</t>
  </si>
  <si>
    <t>M144T212</t>
  </si>
  <si>
    <t>Isobutyrylglycine</t>
  </si>
  <si>
    <t>HMDB0000730</t>
  </si>
  <si>
    <t>M237T271</t>
  </si>
  <si>
    <t>(.+/-.)-dropropizine</t>
  </si>
  <si>
    <t>Diazinanes</t>
  </si>
  <si>
    <t>Piperazines</t>
  </si>
  <si>
    <t>M103T190</t>
  </si>
  <si>
    <t>Dl-a-hydroxybutyric acid</t>
  </si>
  <si>
    <t>HMDB0000008</t>
  </si>
  <si>
    <t>C05984</t>
  </si>
  <si>
    <t>Hydroxy acids and derivatives</t>
  </si>
  <si>
    <t>Alpha hydroxy acids and derivatives</t>
  </si>
  <si>
    <t>M321T312</t>
  </si>
  <si>
    <t>Chloramphenicol</t>
  </si>
  <si>
    <t>HMDB0014589</t>
  </si>
  <si>
    <t>C00918</t>
  </si>
  <si>
    <t>M369T205</t>
  </si>
  <si>
    <t>6-Keto-PGF1a</t>
  </si>
  <si>
    <t>M405T391</t>
  </si>
  <si>
    <t>hydrocortisone 21-acetate</t>
  </si>
  <si>
    <t>C02821</t>
  </si>
  <si>
    <t>Pregnane steroids</t>
  </si>
  <si>
    <t>M212T29</t>
  </si>
  <si>
    <t>Indoxyl sulfate</t>
  </si>
  <si>
    <t>HMDB0000682</t>
  </si>
  <si>
    <t>Organic sulfuric acids and derivatives</t>
  </si>
  <si>
    <t>Arylsulfates</t>
  </si>
  <si>
    <t>M353T159</t>
  </si>
  <si>
    <t>Prostaglandin I2</t>
  </si>
  <si>
    <t>HMDB0001335</t>
  </si>
  <si>
    <t>C01312</t>
  </si>
  <si>
    <t>M275T205</t>
  </si>
  <si>
    <t>Gigantol</t>
  </si>
  <si>
    <t>M317T172</t>
  </si>
  <si>
    <t>All-trans-5,6-epoxyretinoic acid</t>
  </si>
  <si>
    <t>HMDB0012451</t>
  </si>
  <si>
    <t>C16680</t>
  </si>
  <si>
    <t>Retinoids</t>
  </si>
  <si>
    <t>M136T86</t>
  </si>
  <si>
    <t>[M-H-C13H17O3]-</t>
  </si>
  <si>
    <t>(+)-pinoresinol</t>
  </si>
  <si>
    <t>C05366</t>
  </si>
  <si>
    <t>M779T347</t>
  </si>
  <si>
    <t>Vinorelbinetartrate</t>
  </si>
  <si>
    <t>M349T146</t>
  </si>
  <si>
    <t>Tetrahydrocorticosterone</t>
  </si>
  <si>
    <t>HMDB0000268</t>
  </si>
  <si>
    <t>C05476</t>
  </si>
  <si>
    <t>M498T152</t>
  </si>
  <si>
    <t>Taurochenodeoxycholate</t>
  </si>
  <si>
    <t>HMDB0000951</t>
  </si>
  <si>
    <t>C05465</t>
  </si>
  <si>
    <t>M365T201</t>
  </si>
  <si>
    <t>15-cyclohexylpentanorprostaglandin f2.alpha.</t>
  </si>
  <si>
    <t>M427T460</t>
  </si>
  <si>
    <t>Inosine 5'-diphosphate</t>
  </si>
  <si>
    <t>HMDB0003335</t>
  </si>
  <si>
    <t>C00104</t>
  </si>
  <si>
    <t>M277T449_2</t>
  </si>
  <si>
    <t>L-saccharopine</t>
  </si>
  <si>
    <t>HMDB0062698</t>
  </si>
  <si>
    <t>C00449</t>
  </si>
  <si>
    <t>M1030T196</t>
  </si>
  <si>
    <t>Taurocholic acid</t>
  </si>
  <si>
    <t>M351T150</t>
  </si>
  <si>
    <t>Lipoxin a4</t>
  </si>
  <si>
    <t>HMDB0004385</t>
  </si>
  <si>
    <t>C06314</t>
  </si>
  <si>
    <t>M506T499</t>
  </si>
  <si>
    <t>Adenosine 5'-triphosphate (ATP)</t>
  </si>
  <si>
    <t>HMDB0000538</t>
  </si>
  <si>
    <t>C00002</t>
  </si>
  <si>
    <t>M515T36</t>
  </si>
  <si>
    <t>Probucol</t>
  </si>
  <si>
    <t>HMDB0015537</t>
  </si>
  <si>
    <t>C07373</t>
  </si>
  <si>
    <t>Phenylpropanes</t>
  </si>
  <si>
    <t>M695T31</t>
  </si>
  <si>
    <t>[M+HCOO]-</t>
  </si>
  <si>
    <t>S4:18(p3:16/f1:2)</t>
  </si>
  <si>
    <t>M501T232</t>
  </si>
  <si>
    <t>Propanoic acid, 2-[[4-[2-[[(cyclohexylamino)carbonyl](4-cyclohexylbutyl)amino]ethyl]phenyl]thio]-2-methyl-</t>
  </si>
  <si>
    <t>C15622</t>
  </si>
  <si>
    <t>Thioethers</t>
  </si>
  <si>
    <t>Aryl thioethers</t>
  </si>
  <si>
    <t>M160T53</t>
  </si>
  <si>
    <t>Pregabalin</t>
  </si>
  <si>
    <t>HMDB0014375</t>
  </si>
  <si>
    <t>M257T447</t>
  </si>
  <si>
    <t>3-Deoxy-2-keto-6-phosphogluconic acid</t>
  </si>
  <si>
    <t>HMDB0001376</t>
  </si>
  <si>
    <t>C04442</t>
  </si>
  <si>
    <t>Keto acids and derivatives</t>
  </si>
  <si>
    <t>Medium-chain keto acids and derivatives</t>
  </si>
  <si>
    <t>M483T457</t>
  </si>
  <si>
    <t>Uridine 5'-triphosphate</t>
  </si>
  <si>
    <t>HMDB0000285</t>
  </si>
  <si>
    <t>C00075</t>
  </si>
  <si>
    <t>M167T460</t>
  </si>
  <si>
    <t>Phosphoenolpyruvate</t>
  </si>
  <si>
    <t>HMDB0000263</t>
  </si>
  <si>
    <t>C00074</t>
  </si>
  <si>
    <t>M713T465</t>
  </si>
  <si>
    <t>Indomethacin</t>
  </si>
  <si>
    <t>HMDB0014473</t>
  </si>
  <si>
    <t>C01926</t>
  </si>
  <si>
    <t>Indoles and derivatives</t>
  </si>
  <si>
    <t>Benzoylindoles</t>
  </si>
  <si>
    <t>M185T478</t>
  </si>
  <si>
    <t>D-2-phosphoglyceric acid</t>
  </si>
  <si>
    <t>HMDB0003391</t>
  </si>
  <si>
    <t>C00197</t>
  </si>
  <si>
    <t>M551T28</t>
  </si>
  <si>
    <t>Ganoderic acid a</t>
  </si>
  <si>
    <t>Triterpenoids</t>
  </si>
  <si>
    <t>M405T140</t>
  </si>
  <si>
    <t>3-dehydrocholic acid</t>
  </si>
  <si>
    <t>M549T27_2</t>
  </si>
  <si>
    <t>Leukotriene f4</t>
  </si>
  <si>
    <t>C06462</t>
  </si>
  <si>
    <t>M188T387</t>
  </si>
  <si>
    <t>N-acetyl-l-glutamate</t>
  </si>
  <si>
    <t>HMDB0001138</t>
  </si>
  <si>
    <t>C00624</t>
  </si>
  <si>
    <t>M537T28</t>
  </si>
  <si>
    <t>Phe(benzoyl)-leu-arg</t>
  </si>
  <si>
    <t>M221T312</t>
  </si>
  <si>
    <t>Ethyl glucuronide</t>
  </si>
  <si>
    <t>HMDB0010325</t>
  </si>
  <si>
    <t>M121T41</t>
  </si>
  <si>
    <t>4-hydroxybenzaldehyde</t>
  </si>
  <si>
    <t>HMDB0011718</t>
  </si>
  <si>
    <t>C00633</t>
  </si>
  <si>
    <t>Carbonyl compounds</t>
  </si>
  <si>
    <t>M156T399</t>
  </si>
  <si>
    <t>[M+H-C3H5ON]+</t>
  </si>
  <si>
    <t>L-carnosine</t>
  </si>
  <si>
    <t>HMDB0000033</t>
  </si>
  <si>
    <t>C00386</t>
  </si>
  <si>
    <t>Peptidomimetics</t>
  </si>
  <si>
    <t>Hybrid peptides</t>
  </si>
  <si>
    <t>M319T437_2</t>
  </si>
  <si>
    <t>5'-phosphoribosyl-5-amino-4-imidazolecarboxamide (aicar)</t>
  </si>
  <si>
    <t>HMDB0001517</t>
  </si>
  <si>
    <t>C04677</t>
  </si>
  <si>
    <t>Imidazole ribonucleosides and ribonucleotides</t>
  </si>
  <si>
    <t>1-ribosyl-imidazolecarboxamides</t>
  </si>
  <si>
    <t>M101T202</t>
  </si>
  <si>
    <t>[M-H-CH6O2]-</t>
  </si>
  <si>
    <t>D-arabitol</t>
  </si>
  <si>
    <t>HMDB0000568</t>
  </si>
  <si>
    <t>C01904</t>
  </si>
  <si>
    <t>M129T59</t>
  </si>
  <si>
    <t>ketoisocaproic acid</t>
  </si>
  <si>
    <t>HMDB0000695</t>
  </si>
  <si>
    <t>C00233</t>
  </si>
  <si>
    <t>Short-chain keto acids and derivatives</t>
  </si>
  <si>
    <t>M187T335</t>
  </si>
  <si>
    <t>Ala-Pro</t>
  </si>
  <si>
    <t>HMDB0028695</t>
  </si>
  <si>
    <t>M303T182</t>
  </si>
  <si>
    <t>Arachidonic Acid (peroxide free)</t>
  </si>
  <si>
    <t>HMDB0001043/HMDB0060102</t>
  </si>
  <si>
    <t>C00219</t>
  </si>
  <si>
    <t>M175T284</t>
  </si>
  <si>
    <t>Gly-Val</t>
  </si>
  <si>
    <t>M115T74</t>
  </si>
  <si>
    <t>Alpha-ketoisovaleric acid</t>
  </si>
  <si>
    <t>HMDB0000019</t>
  </si>
  <si>
    <t>C00141</t>
  </si>
  <si>
    <t>M290T440</t>
  </si>
  <si>
    <t>Asp-Arg</t>
  </si>
  <si>
    <t>M215T283</t>
  </si>
  <si>
    <t>Pro-val</t>
  </si>
  <si>
    <t>M163T56</t>
  </si>
  <si>
    <t>Phenylpyruvate</t>
  </si>
  <si>
    <t>HMDB0000205</t>
  </si>
  <si>
    <t>C00166</t>
  </si>
  <si>
    <t>Phenylpyruvic acid derivatives</t>
  </si>
  <si>
    <t>M272T310</t>
  </si>
  <si>
    <t>5,2'-O-dimethyluridine</t>
  </si>
  <si>
    <t>M262T448</t>
  </si>
  <si>
    <t>.alpha.-L-Asp-L-Lys</t>
  </si>
  <si>
    <t>HMDB0004987</t>
  </si>
  <si>
    <t>M185T333</t>
  </si>
  <si>
    <t>Pro-Ala</t>
  </si>
  <si>
    <t>M244T360</t>
  </si>
  <si>
    <t>Pro-gln</t>
  </si>
  <si>
    <t>M297T29</t>
  </si>
  <si>
    <t>Ostruthin</t>
  </si>
  <si>
    <t>C09281</t>
  </si>
  <si>
    <t>Terpene lactones</t>
  </si>
  <si>
    <t>M203T230</t>
  </si>
  <si>
    <t>Ile-Ala</t>
  </si>
  <si>
    <t>M188T364</t>
  </si>
  <si>
    <t>Gly-Asn</t>
  </si>
  <si>
    <t>M189T254_2</t>
  </si>
  <si>
    <t>Gly-Ile</t>
  </si>
  <si>
    <t>M247T355</t>
  </si>
  <si>
    <t>Asp-Leu</t>
  </si>
  <si>
    <t>M288T335</t>
  </si>
  <si>
    <t>Arg-Leu</t>
  </si>
  <si>
    <t>M263T451</t>
  </si>
  <si>
    <t>Pro-phe</t>
  </si>
  <si>
    <t>M146T351</t>
  </si>
  <si>
    <t>G-guanidinobutyrate</t>
  </si>
  <si>
    <t>HMDB0003464</t>
  </si>
  <si>
    <t>C01035</t>
  </si>
  <si>
    <t>M245T181</t>
  </si>
  <si>
    <t>Leucylleucine</t>
  </si>
  <si>
    <t>HMDB0028933</t>
  </si>
  <si>
    <t>C11332</t>
  </si>
  <si>
    <t>M177T320</t>
  </si>
  <si>
    <t>Gly-Thr</t>
  </si>
  <si>
    <t>M235T409</t>
  </si>
  <si>
    <t>Ser-Glu</t>
  </si>
  <si>
    <t>M128T352</t>
  </si>
  <si>
    <t>4-Guanidinobutyric acid</t>
  </si>
  <si>
    <t>M151T52</t>
  </si>
  <si>
    <t>2-Hydroxyphenylacetic acid</t>
  </si>
  <si>
    <t>HMDB0000669</t>
  </si>
  <si>
    <t>C05852</t>
  </si>
  <si>
    <t>Phenylacetic acids</t>
  </si>
  <si>
    <t>M288T395</t>
  </si>
  <si>
    <t>Ophthalmate</t>
  </si>
  <si>
    <t>HMDB0005765</t>
  </si>
  <si>
    <t>C21016</t>
  </si>
  <si>
    <t>M288T426_2</t>
  </si>
  <si>
    <t>(M+CH3CN+H)+</t>
  </si>
  <si>
    <t>Val-Glu</t>
  </si>
  <si>
    <t>M203T400</t>
  </si>
  <si>
    <t>Asp-Ala</t>
  </si>
  <si>
    <t>M193T352</t>
  </si>
  <si>
    <t>Ser-Ser</t>
  </si>
  <si>
    <t>M673T424</t>
  </si>
  <si>
    <t>6'-sialyl-n-acetyllactosamine</t>
  </si>
  <si>
    <t>HMDB0006584</t>
  </si>
  <si>
    <t>M255T340</t>
  </si>
  <si>
    <t>Thr-His</t>
  </si>
  <si>
    <t>M244T280</t>
  </si>
  <si>
    <t>Dimethachlor cga369873</t>
  </si>
  <si>
    <t>Xylenes</t>
  </si>
  <si>
    <t>M218T364</t>
  </si>
  <si>
    <t>Ser-Asn</t>
  </si>
  <si>
    <t>M233T233</t>
  </si>
  <si>
    <t>Ile-Thr</t>
  </si>
  <si>
    <t>M276T417</t>
  </si>
  <si>
    <t>Glu-Gln</t>
  </si>
  <si>
    <t>HMDB0028817</t>
  </si>
  <si>
    <t>M230T365</t>
  </si>
  <si>
    <t>Pro-asn</t>
  </si>
  <si>
    <t>M219T317</t>
  </si>
  <si>
    <t>Thr-Thr</t>
  </si>
  <si>
    <t>M255T313</t>
  </si>
  <si>
    <t>Val-His</t>
  </si>
  <si>
    <t>M304T192</t>
  </si>
  <si>
    <t>Val-Trp</t>
  </si>
  <si>
    <t>M234T358</t>
  </si>
  <si>
    <t>Ser-Gln</t>
  </si>
  <si>
    <t>M262T419</t>
  </si>
  <si>
    <t>Glu-Asn</t>
  </si>
  <si>
    <t>HMDB0028814</t>
  </si>
  <si>
    <t>M243T356_1</t>
  </si>
  <si>
    <t>Ser-His</t>
  </si>
  <si>
    <t>M245T413</t>
  </si>
  <si>
    <t>Pro-Glu</t>
  </si>
  <si>
    <t>M371T415</t>
  </si>
  <si>
    <t>(M+CH3COO+2H)+</t>
  </si>
  <si>
    <t>Tyr-Glu</t>
  </si>
  <si>
    <t>M1120T483</t>
  </si>
  <si>
    <t>2-[5-hydroxy-4-methoxy-6-[4-methoxy-6-[4-methoxy-6-[4-methoxy-2-methyl-6-[[(3s,10r,11s,12s,13s,14s,17s)-11,12,14-trihydroxy-17-[(1s)-1-hydroxyethyl]-10,13-dimethyl-1,2,3,4,7,8,9,11,12,15,16,17-dodecahydrocyclopenta[a]phenanthren-3-yl]oxy]oxan-3-yl]oxy-2-methyloxan-3-yl]oxy-2-methyloxan-3-yl]oxy-2-methyloxan-3-yl]oxy-6-(hydroxymethyl)oxane-3,4,5-triol</t>
  </si>
  <si>
    <t>M320T344</t>
  </si>
  <si>
    <t>Asp-Trp</t>
  </si>
  <si>
    <t>M248T427</t>
  </si>
  <si>
    <t>Asp-Asn</t>
  </si>
  <si>
    <t>M189T282</t>
  </si>
  <si>
    <t>Gly-Leu</t>
  </si>
  <si>
    <t>HMDB0000759</t>
  </si>
  <si>
    <t>C02155</t>
  </si>
  <si>
    <t>M488T410</t>
  </si>
  <si>
    <t>Glycocholate</t>
  </si>
  <si>
    <t>HMDB0000138</t>
  </si>
  <si>
    <t>C01921</t>
  </si>
  <si>
    <t>M247T277</t>
  </si>
  <si>
    <t>Pro-met</t>
  </si>
  <si>
    <t>M291T467</t>
  </si>
  <si>
    <t>Gly-Ser-Lys</t>
  </si>
  <si>
    <t>M249T405</t>
  </si>
  <si>
    <t>Glu-Thr</t>
  </si>
  <si>
    <t>HMDB0028829</t>
  </si>
  <si>
    <t>M253T369</t>
  </si>
  <si>
    <t>Pro-his</t>
  </si>
  <si>
    <t>M296T278</t>
  </si>
  <si>
    <t>2-Methylguanosine</t>
  </si>
  <si>
    <t>HMDB0005862</t>
  </si>
  <si>
    <t>M363T450</t>
  </si>
  <si>
    <t>Glu-Ser-Lys</t>
  </si>
  <si>
    <t>M295T29</t>
  </si>
  <si>
    <t>[M-H-CH3]-</t>
  </si>
  <si>
    <t>Leonurine</t>
  </si>
  <si>
    <t>C16985</t>
  </si>
  <si>
    <t>M281T344</t>
  </si>
  <si>
    <t>L-Aspartyl-L-phenylalanine</t>
  </si>
  <si>
    <t>HMDB0000706</t>
  </si>
  <si>
    <t>M314T254</t>
  </si>
  <si>
    <t>Heliotrine</t>
  </si>
  <si>
    <t>C10324</t>
  </si>
  <si>
    <t>M221T419</t>
  </si>
  <si>
    <t>Asp-Ser</t>
  </si>
  <si>
    <t>M233T375</t>
  </si>
  <si>
    <t>Val-Asp</t>
  </si>
  <si>
    <t>M302T241_1</t>
  </si>
  <si>
    <t>Pro-trp</t>
  </si>
  <si>
    <t>M361T419</t>
  </si>
  <si>
    <t>Asp-Val-Lys</t>
  </si>
  <si>
    <t>M271T413</t>
  </si>
  <si>
    <t>His-Asp</t>
  </si>
  <si>
    <t>M276T452</t>
  </si>
  <si>
    <t>.gamma.-l-glu-.epsilon.-l-lys</t>
  </si>
  <si>
    <t>HMDB0003869</t>
  </si>
  <si>
    <t>C21730</t>
  </si>
  <si>
    <t>M225T356</t>
  </si>
  <si>
    <t>3-hydroxykynurenine</t>
  </si>
  <si>
    <t>HMDB0000732</t>
  </si>
  <si>
    <t>C02794</t>
  </si>
  <si>
    <t>M213T355</t>
  </si>
  <si>
    <t>His-Gly</t>
  </si>
  <si>
    <t>M243T356_2</t>
  </si>
  <si>
    <t>His-Ser</t>
  </si>
  <si>
    <t>M269T315</t>
  </si>
  <si>
    <t>His-Leu</t>
  </si>
  <si>
    <t>C05010</t>
  </si>
  <si>
    <t>M261T458</t>
  </si>
  <si>
    <t>Asp-Glu</t>
  </si>
  <si>
    <t>M247T403</t>
  </si>
  <si>
    <t>Malioxamycin</t>
  </si>
  <si>
    <t>M917T503</t>
  </si>
  <si>
    <t>3-[(2s,3r,4s,5r,6r)-3-[(2s,3r,4r,5s,6s)-3,5-dihydroxy-6-methyl-4-[(2s,3r,4s,5s,6r)-3,4,5-trihydroxy-6-(hydroxymethyl)oxan-2-yl]oxyoxan-2-yl]oxy-4,5-dihydroxy-6-[[(2r,3r,4r,5r,6s)-3,4,5-trihydroxy-6-methyloxan-2-yl]oxymethyl]oxan-2-yl]oxy-2-(3,4-dihydroxyphenyl)-5,7-dihydroxychromen-4-one</t>
  </si>
  <si>
    <t>Flavonoids</t>
  </si>
  <si>
    <t>Flavonoid glycosides</t>
  </si>
  <si>
    <t>M349T452</t>
  </si>
  <si>
    <t>Asp-Ser-Lys</t>
  </si>
  <si>
    <t>M358T263</t>
  </si>
  <si>
    <t>Senecionine</t>
  </si>
  <si>
    <t>C06176</t>
  </si>
  <si>
    <t>M304T447</t>
  </si>
  <si>
    <t>Arg-Glu</t>
  </si>
  <si>
    <t>M101T369</t>
  </si>
  <si>
    <t>Acetoacetic acid</t>
  </si>
  <si>
    <t>HMDB0000060</t>
  </si>
  <si>
    <t>C00164</t>
  </si>
  <si>
    <t>M389T414</t>
  </si>
  <si>
    <t>Val-Asp-Arg</t>
  </si>
  <si>
    <t>M187T281</t>
  </si>
  <si>
    <t>Ile-Gly</t>
  </si>
  <si>
    <t>M333T448</t>
  </si>
  <si>
    <t>Ala-Asp-Lys</t>
  </si>
  <si>
    <t>M277T52_1</t>
  </si>
  <si>
    <t>[6]-shogaol</t>
  </si>
  <si>
    <t>HMDB0137236</t>
  </si>
  <si>
    <t>C10494</t>
  </si>
  <si>
    <t>M161T318</t>
  </si>
  <si>
    <t>D-Alanyl-D-alanine (D-Ala-D-Ala)</t>
  </si>
  <si>
    <t>HMDB0003459</t>
  </si>
  <si>
    <t>C00993</t>
  </si>
  <si>
    <t>M166T192</t>
  </si>
  <si>
    <t>7-methylguanine</t>
  </si>
  <si>
    <t>HMDB0000897</t>
  </si>
  <si>
    <t>C02242</t>
  </si>
  <si>
    <t>Imidazopyrimidines</t>
  </si>
  <si>
    <t>Purines and purine derivatives</t>
  </si>
  <si>
    <t>M309T29</t>
  </si>
  <si>
    <t>O-desmethylquinidine</t>
  </si>
  <si>
    <t>M333T32</t>
  </si>
  <si>
    <t>5-heptenoic acid, 7-[(1r,4s,5s,6r)-6-[(1e,3s)-3-hydroxy-1-octen-1-yl]-2-oxabicyclo[2.2.1]hept-5-yl]-, (5z)-</t>
  </si>
  <si>
    <t>M674T472</t>
  </si>
  <si>
    <t>Lewis b tetrasaccharide</t>
  </si>
  <si>
    <t>M634T466</t>
  </si>
  <si>
    <t>Penitrem a</t>
  </si>
  <si>
    <t>C20070</t>
  </si>
  <si>
    <t>M218T318</t>
  </si>
  <si>
    <t>Acetylcitrulline</t>
  </si>
  <si>
    <t>M311T28_2</t>
  </si>
  <si>
    <t>Thymol-beta-d-glucoside</t>
  </si>
  <si>
    <t>M547T467</t>
  </si>
  <si>
    <t>Trp-Trp-Arg</t>
  </si>
  <si>
    <t>M251T172_2</t>
  </si>
  <si>
    <t>Deoxyinosine</t>
  </si>
  <si>
    <t>HMDB0000071</t>
  </si>
  <si>
    <t>C05512</t>
  </si>
  <si>
    <t>Purine 2'-deoxyribonucleosides</t>
  </si>
  <si>
    <t>M363T281</t>
  </si>
  <si>
    <t>[M+H-C6H15O4N]+</t>
  </si>
  <si>
    <t>Daunorubicin</t>
  </si>
  <si>
    <t>HMDB0014832</t>
  </si>
  <si>
    <t>C01907</t>
  </si>
  <si>
    <t>M145T337</t>
  </si>
  <si>
    <t>Gly-Ala</t>
  </si>
  <si>
    <t>M116T191</t>
  </si>
  <si>
    <t>[M+H-CO2]+</t>
  </si>
  <si>
    <t>3-dehydrocarnitine</t>
  </si>
  <si>
    <t>HMDB0012154</t>
  </si>
  <si>
    <t>C02636</t>
  </si>
  <si>
    <t>M420T35</t>
  </si>
  <si>
    <t>Terpestacin</t>
  </si>
  <si>
    <t>M343T319</t>
  </si>
  <si>
    <t>Pro-Ala-Arg</t>
  </si>
  <si>
    <t>M288T352</t>
  </si>
  <si>
    <t>Arg-Ile</t>
  </si>
  <si>
    <t>M343T401</t>
  </si>
  <si>
    <t>Pro-Val-Lys</t>
  </si>
  <si>
    <t>M221T457</t>
  </si>
  <si>
    <t>M-</t>
  </si>
  <si>
    <t>L-Histidinol phosphate</t>
  </si>
  <si>
    <t>C01100</t>
  </si>
  <si>
    <t>M260T354</t>
  </si>
  <si>
    <t>Primaquine</t>
  </si>
  <si>
    <t>HMDB0015219</t>
  </si>
  <si>
    <t>C07627</t>
  </si>
  <si>
    <t>Quinolines and derivatives</t>
  </si>
  <si>
    <t>Aminoquinolines and derivatives</t>
  </si>
  <si>
    <t>M173T432</t>
  </si>
  <si>
    <t>Glycerol 3-phosphate</t>
  </si>
  <si>
    <t>HMDB0000126</t>
  </si>
  <si>
    <t>C00093</t>
  </si>
  <si>
    <t>Glycerophosphates</t>
  </si>
  <si>
    <t>M383T254</t>
  </si>
  <si>
    <t>N-Acetyl-D-lactosamine</t>
  </si>
  <si>
    <t>M285T203</t>
  </si>
  <si>
    <t>2-pentenoic acid, 5-(4-chlorophenyl)-3-phenyl-, (2z)-</t>
  </si>
  <si>
    <t>M113T370</t>
  </si>
  <si>
    <t>Dihydrouracil</t>
  </si>
  <si>
    <t>HMDB0000076</t>
  </si>
  <si>
    <t>C00429</t>
  </si>
  <si>
    <t>M397T432</t>
  </si>
  <si>
    <t>1h-indole-3-carboxylic acid, 1-[(4-fluorophenyl)methyl]-, 8-quinolinyl ester</t>
  </si>
  <si>
    <t>Indolecarboxylic acids and derivatives</t>
  </si>
  <si>
    <t>M482T334</t>
  </si>
  <si>
    <t>Entacapone 3-.beta.-d-glucuronide</t>
  </si>
  <si>
    <t>M231T382</t>
  </si>
  <si>
    <t>N.alpha.-(tert-butoxycarbonyl)-l-aspartamide</t>
  </si>
  <si>
    <t>M223T228</t>
  </si>
  <si>
    <t>Phe-gly</t>
  </si>
  <si>
    <t>C18481</t>
  </si>
  <si>
    <t>M137T167_2</t>
  </si>
  <si>
    <t>Hypoxanthine</t>
  </si>
  <si>
    <t>HMDB0000157</t>
  </si>
  <si>
    <t>C00262</t>
  </si>
  <si>
    <t>M328T234</t>
  </si>
  <si>
    <t>Diprotin b</t>
  </si>
  <si>
    <t>M175T381</t>
  </si>
  <si>
    <t>Arginine</t>
  </si>
  <si>
    <t>HMDB0000517</t>
  </si>
  <si>
    <t>C00062</t>
  </si>
  <si>
    <t>M429T122</t>
  </si>
  <si>
    <t>8-[2-(3,4-dihydroxy-2,5-dimethoxyoxolan-3-yl)ethyl]-4a,7,8-trimethylspiro[2,3,5,6,7,8a-hexahydro-1h-naphthalene-4,2'-oxirane]-2,3-diol</t>
  </si>
  <si>
    <t>M191T413</t>
  </si>
  <si>
    <t>.alpha.-L-Asp-Gly</t>
  </si>
  <si>
    <t>M117T387</t>
  </si>
  <si>
    <t>Methylmalonic acid</t>
  </si>
  <si>
    <t>HMDB0000202</t>
  </si>
  <si>
    <t>C02170</t>
  </si>
  <si>
    <t>Dicarboxylic acids and derivatives</t>
  </si>
  <si>
    <t>M273T365</t>
  </si>
  <si>
    <t>Gln-gln</t>
  </si>
  <si>
    <t>M753T462</t>
  </si>
  <si>
    <t>3-[4,5-dihydroxy-3-[(2r,3r,4r,5r,6s)-3,4,5-trihydroxy-6-methyloxan-2-yl]oxy-6-[[(2r,3r,4r,5r,6s)-3,4,5-trihydroxy-6-methyloxan-2-yl]oxymethyl]oxan-2-yl]oxy-5-hydroxy-2-(4-hydroxyphenyl)-7-methoxychromen-4-one</t>
  </si>
  <si>
    <t>M460T425_2</t>
  </si>
  <si>
    <t>Val-Trp-Arg</t>
  </si>
  <si>
    <t>M269T410</t>
  </si>
  <si>
    <t>Asp-His</t>
  </si>
  <si>
    <t>M231T195</t>
  </si>
  <si>
    <t>Dl-Leu-dl-Val</t>
  </si>
  <si>
    <t>HMDB0028942</t>
  </si>
  <si>
    <t>M171T429</t>
  </si>
  <si>
    <t>Glycerophosphate(2)</t>
  </si>
  <si>
    <t>M516T354</t>
  </si>
  <si>
    <t>Cytochalasin h</t>
  </si>
  <si>
    <t>M217T210</t>
  </si>
  <si>
    <t>Val-Val</t>
  </si>
  <si>
    <t>M377T447</t>
  </si>
  <si>
    <t>Glu-Thr-Lys</t>
  </si>
  <si>
    <t>M345T318</t>
  </si>
  <si>
    <t>[M-H-C9H8O2]-</t>
  </si>
  <si>
    <t>Harpagoside</t>
  </si>
  <si>
    <t>C09783</t>
  </si>
  <si>
    <t>M114T370_1</t>
  </si>
  <si>
    <t>Maleamic acid</t>
  </si>
  <si>
    <t>M439T368</t>
  </si>
  <si>
    <t>(2r,3s,4s,5r,6r)-5-[(2s,3r,4r)-3,4-dihydroxy-4-(hydroxymethyl)oxolan-2-yl]oxy-2-(hydroxymethyl)-6-(2-phenylethoxy)oxane-3,4-diol</t>
  </si>
  <si>
    <t>M448T478</t>
  </si>
  <si>
    <t>Trp-Asp-Lys</t>
  </si>
  <si>
    <t>M486T416</t>
  </si>
  <si>
    <t>(+)-3',5'-o-(1,1,3,3-tetraisopropyl-1,3-disiloxanediyl)cytidine</t>
  </si>
  <si>
    <t>M204T367</t>
  </si>
  <si>
    <t>[M+H-C8H15NO6]+</t>
  </si>
  <si>
    <t>N,n'-diacetylchitobiose</t>
  </si>
  <si>
    <t>HMDB0003556</t>
  </si>
  <si>
    <t>C01674</t>
  </si>
  <si>
    <t>M215T351</t>
  </si>
  <si>
    <t>(M+K-2H)-</t>
  </si>
  <si>
    <t>L-Galactono-1,4-lactone</t>
  </si>
  <si>
    <t>M291T468</t>
  </si>
  <si>
    <t>Argininosuccinic acid</t>
  </si>
  <si>
    <t>HMDB0000052</t>
  </si>
  <si>
    <t>C03406</t>
  </si>
  <si>
    <t>M87T124</t>
  </si>
  <si>
    <t>Pyruvate</t>
  </si>
  <si>
    <t>HMDB0000243</t>
  </si>
  <si>
    <t>C00022</t>
  </si>
  <si>
    <t>Alpha-keto acids and derivatives</t>
  </si>
  <si>
    <t>M683T385</t>
  </si>
  <si>
    <t>Cellobiose</t>
  </si>
  <si>
    <t>HMDB0000055</t>
  </si>
  <si>
    <t>C06422</t>
  </si>
  <si>
    <t>M118T294</t>
  </si>
  <si>
    <t>DL-valine</t>
  </si>
  <si>
    <t>HMDB0000883</t>
  </si>
  <si>
    <t>C00183</t>
  </si>
  <si>
    <t>M83T222</t>
  </si>
  <si>
    <t>Glutaraldehyde</t>
  </si>
  <si>
    <t>HMDB0029599</t>
  </si>
  <si>
    <t>C12518</t>
  </si>
  <si>
    <t>M247T462</t>
  </si>
  <si>
    <t>Asp-Asp</t>
  </si>
  <si>
    <t>M468T154</t>
  </si>
  <si>
    <t>Lauric acid leelamide</t>
  </si>
  <si>
    <t>Diterpenoids</t>
  </si>
  <si>
    <t>M567T351</t>
  </si>
  <si>
    <t>1h-indole-3-acetamide, 1-(2,2-diethoxyethyl)-2,3-dihydro-n-(4-methylphenyl)-3-[[[(4-methylphenyl)amino]carbonyl]amino]-2-oxo-, (+)-</t>
  </si>
  <si>
    <t>N-phenylureas</t>
  </si>
  <si>
    <t>M1153T516</t>
  </si>
  <si>
    <t>Dp7</t>
  </si>
  <si>
    <t>M258T375_2</t>
  </si>
  <si>
    <t>Glycerophosphocholine</t>
  </si>
  <si>
    <t>HMDB0000086</t>
  </si>
  <si>
    <t>C00670</t>
  </si>
  <si>
    <t>M255T311</t>
  </si>
  <si>
    <t>6-aminouracil</t>
  </si>
  <si>
    <t>M318T381</t>
  </si>
  <si>
    <t>(M+CH3COO)-</t>
  </si>
  <si>
    <t>D-Glucosamine 1-phosphate (Glucosamine-1P)</t>
  </si>
  <si>
    <t>C06156</t>
  </si>
  <si>
    <t>M684T488</t>
  </si>
  <si>
    <t>Stachyose</t>
  </si>
  <si>
    <t>HMDB0003553</t>
  </si>
  <si>
    <t>C01613</t>
  </si>
  <si>
    <t>M302T419</t>
  </si>
  <si>
    <t>Flutriafol</t>
  </si>
  <si>
    <t>C18734</t>
  </si>
  <si>
    <t>Diphenylmethanes</t>
  </si>
  <si>
    <t>M214T385</t>
  </si>
  <si>
    <t>sn-Glycerol 3-phosphoethanolamine</t>
  </si>
  <si>
    <t>HMDB0000114</t>
  </si>
  <si>
    <t>C01233</t>
  </si>
  <si>
    <t>M149T338</t>
  </si>
  <si>
    <t>D-xylose</t>
  </si>
  <si>
    <t>HMDB0060254</t>
  </si>
  <si>
    <t>C00181</t>
  </si>
  <si>
    <t>M139T82</t>
  </si>
  <si>
    <t>4-nitroaniline</t>
  </si>
  <si>
    <t>C02126</t>
  </si>
  <si>
    <t>M116T345</t>
  </si>
  <si>
    <t>L-Valine</t>
  </si>
  <si>
    <t>M343T308</t>
  </si>
  <si>
    <t>Lactitol</t>
  </si>
  <si>
    <t>Fatty acyl glycosides</t>
  </si>
  <si>
    <t>M130T520</t>
  </si>
  <si>
    <t>L-pipecolic acid</t>
  </si>
  <si>
    <t>HMDB0000716</t>
  </si>
  <si>
    <t>C00408</t>
  </si>
  <si>
    <t>M447T33</t>
  </si>
  <si>
    <t>[(2e,6z,10z)-7,11-bis(acetyloxymethyl)-3,15-dimethylhexadeca-2,6,10,14-tetraenyl] acetate</t>
  </si>
  <si>
    <t>M274T354_2</t>
  </si>
  <si>
    <t>Arg-Val</t>
  </si>
  <si>
    <t>M195T439</t>
  </si>
  <si>
    <t>1,2-propanediol, 3-(1,3-benzodioxol-5-yl)-</t>
  </si>
  <si>
    <t>HMDB0030571</t>
  </si>
  <si>
    <t>M597T470</t>
  </si>
  <si>
    <t>Toosendanin</t>
  </si>
  <si>
    <t>M161T504</t>
  </si>
  <si>
    <t>.beta.-d-glucose</t>
  </si>
  <si>
    <t>HMDB0000516</t>
  </si>
  <si>
    <t>C00221</t>
  </si>
  <si>
    <t>M346T417</t>
  </si>
  <si>
    <t>Gly-Asn-Arg</t>
  </si>
  <si>
    <t>M667T488</t>
  </si>
  <si>
    <t>Maltotetraose</t>
  </si>
  <si>
    <t>HMDB0001296</t>
  </si>
  <si>
    <t>C02052</t>
  </si>
  <si>
    <t>M131T370</t>
  </si>
  <si>
    <t>Asparagine</t>
  </si>
  <si>
    <t>HMDB0000168</t>
  </si>
  <si>
    <t>C00152</t>
  </si>
  <si>
    <t>M243T230</t>
  </si>
  <si>
    <t>Pseudouridine</t>
  </si>
  <si>
    <t>C02067</t>
  </si>
  <si>
    <t>Nucleoside and nucleotide analogues</t>
  </si>
  <si>
    <t>M297T101</t>
  </si>
  <si>
    <t>Nname,cis-9,10-Epoxystearic acid</t>
  </si>
  <si>
    <t>M330T386</t>
  </si>
  <si>
    <t>Paroxetine</t>
  </si>
  <si>
    <t>HMDB0014853</t>
  </si>
  <si>
    <t>C07415</t>
  </si>
  <si>
    <t>Piperidines</t>
  </si>
  <si>
    <t>Phenylpiperidines</t>
  </si>
  <si>
    <t>M314T417</t>
  </si>
  <si>
    <t>Hexaconazole</t>
  </si>
  <si>
    <t>C18466</t>
  </si>
  <si>
    <t>Halobenzenes</t>
  </si>
  <si>
    <t>M158T34</t>
  </si>
  <si>
    <t>[M-H-CH2O2]-</t>
  </si>
  <si>
    <t>Indolelactic acid</t>
  </si>
  <si>
    <t>HMDB0000671</t>
  </si>
  <si>
    <t>C02043</t>
  </si>
  <si>
    <t>Indolyl carboxylic acids and derivatives</t>
  </si>
  <si>
    <t>M709T387</t>
  </si>
  <si>
    <t>[M-H+2i]-</t>
  </si>
  <si>
    <t>Jasplakinolide</t>
  </si>
  <si>
    <t>C16883</t>
  </si>
  <si>
    <t>M846T503</t>
  </si>
  <si>
    <t>Maltopentaose</t>
  </si>
  <si>
    <t>HMDB0012254</t>
  </si>
  <si>
    <t>M239T278</t>
  </si>
  <si>
    <t>Tyr-Gly</t>
  </si>
  <si>
    <t>M248T422</t>
  </si>
  <si>
    <t>Meperidine</t>
  </si>
  <si>
    <t>HMDB0014597</t>
  </si>
  <si>
    <t>C07128</t>
  </si>
  <si>
    <t>M563T470</t>
  </si>
  <si>
    <t>Protoporphyrin ix</t>
  </si>
  <si>
    <t>HMDB0000241</t>
  </si>
  <si>
    <t>C02191</t>
  </si>
  <si>
    <t>M342T218</t>
  </si>
  <si>
    <t>Ile-Pro-Ile</t>
  </si>
  <si>
    <t>M156T390</t>
  </si>
  <si>
    <t>Histidine</t>
  </si>
  <si>
    <t>HMDB0000177</t>
  </si>
  <si>
    <t>C00135</t>
  </si>
  <si>
    <t>M232T310</t>
  </si>
  <si>
    <t>Gly-Arg</t>
  </si>
  <si>
    <t>M490T438</t>
  </si>
  <si>
    <t>Epothilone b</t>
  </si>
  <si>
    <t>C12154</t>
  </si>
  <si>
    <t>Macrolides and analogues</t>
  </si>
  <si>
    <t>Epothilones and analogues</t>
  </si>
  <si>
    <t>M341T406</t>
  </si>
  <si>
    <t>Melibiose</t>
  </si>
  <si>
    <t>HMDB0000048</t>
  </si>
  <si>
    <t>C05400</t>
  </si>
  <si>
    <t>M707T407</t>
  </si>
  <si>
    <t>[2M+Na]+</t>
  </si>
  <si>
    <t>4.alpha.-mannobiose</t>
  </si>
  <si>
    <t>M275T444</t>
  </si>
  <si>
    <t>Lys-Ser</t>
  </si>
  <si>
    <t>M303T441</t>
  </si>
  <si>
    <t>Gln-arg</t>
  </si>
  <si>
    <t>HMDB0028791</t>
  </si>
  <si>
    <t>M544T174</t>
  </si>
  <si>
    <t>(M+Na)+</t>
  </si>
  <si>
    <t>1-Oleoyl-sn-glycero-3-phosphocholine</t>
  </si>
  <si>
    <t>M237T203</t>
  </si>
  <si>
    <t>Ala-phe</t>
  </si>
  <si>
    <t>M285T416</t>
  </si>
  <si>
    <t>Glu-His</t>
  </si>
  <si>
    <t>HMDB0028821</t>
  </si>
  <si>
    <t>M563T318</t>
  </si>
  <si>
    <t>Theaflavin</t>
  </si>
  <si>
    <t>Flavans</t>
  </si>
  <si>
    <t>M205T402</t>
  </si>
  <si>
    <t>.alpha.-L-Glu-Gly</t>
  </si>
  <si>
    <t>HMDB0028819</t>
  </si>
  <si>
    <t>M403T425</t>
  </si>
  <si>
    <t>Gamabufotalin</t>
  </si>
  <si>
    <t>C16962</t>
  </si>
  <si>
    <t>Steroid lactones</t>
  </si>
  <si>
    <t>M391T368</t>
  </si>
  <si>
    <t>(2M-H)-</t>
  </si>
  <si>
    <t>1,3-Dimethyluric acid</t>
  </si>
  <si>
    <t>M111T71</t>
  </si>
  <si>
    <t>[M+H-CH5O5P]+</t>
  </si>
  <si>
    <t>D-erythro-imidazolylglycerol phosphate</t>
  </si>
  <si>
    <t>C04666</t>
  </si>
  <si>
    <t>M855T38</t>
  </si>
  <si>
    <t>(M-2H+3Na)+</t>
  </si>
  <si>
    <t>1-Stearoyl-2-oleoyl-sn-glycerol 3-phosphocholine (SOPC)</t>
  </si>
  <si>
    <t>HMDB0000564/HMDB0007878/HMDB0007879/HMDB0007880/HMDB0007882/HMDB0007884/HMDB0007886/HMDB0007887/HMDB0007897/HMDB0007898/HMDB0007911/HMDB0007912/HMDB0007913/HMDB0007914/HMDB0007936/HMDB0007937/HMDB0007938/HMDB0007939/HMDB0007940/HMDB0007958/HMDB0007959/HMDB0007960/HMDB0007961/HMDB0007964/HMDB0007966/HMDB0007967/HMDB0007981/HMDB0007982/HMDB0007983/HMDB0007984/HMDB0007985/HMDB0008002/HMDB0008003/HMDB0008004/HMDB0008005/HMDB0008028/HMDB0008029/HMDB0008065/HMDB0008066/HMDB0008067/HMDB0008068/HMDB0008069/HMDB0008070/HMDB0008071/HMDB0008091/HMDB0008092/HMDB0008119/HMDB0008120/HMDB0008121/HMDB0008126/HMDB0008129/HMDB0008145/HMDB0008147/HMDB0008182/HMDB0008183/HMDB0008186/HMDB0008191/HMDB0008192/HMDB0008230/HMDB0008231/HMDB0008232/HMDB0008233/HMDB0008269/HMDB0008270/HMDB0008271/HMDB0008272/HMDB0008274/HMDB0008304/HMDB0008306/HMDB0008308/HMDB0008309/HMDB0008312/HMDB0008317/HMDB0008322/HMDB0008323/HMDB0008324/HMDB0008375/HMDB0008377/HMDB0008379/HMDB0008400/HMDB0008401/HMDB0008402/HMDB0008409/HMDB0008410/HMDB0008413/HMDB0008414/HMDB0008415/HMDB0008416/HMDB0008426/HMDB0008427/HMDB0008428/HMDB0008429/HMDB0008431/HMDB0008444/HMDB0008507/HMDB0008508/HMDB0008509/HMDB0008510/HMDB0008514/HMDB0008515/HMDB0008516/HMDB0008522/HMDB0008536/HMDB0008537/HMDB0008538/HMDB0008539/HMDB0008540/HMDB0008541/HMDB0008542/HMDB0008543/HMDB0008606/HMDB0008607/HMDB0008608/HMDB0008609/HMDB0008610/HMDB0008611/HMDB0008612/HMDB0008614/HMDB0008615/HMDB0008655/HMDB0008657/HMDB0008658/HMDB0008659/HMDB0008660/HMDB0008661/HMDB0008662/HMDB0008663/HMDB0008664/HMDB0008665/HMDB0008668/HMDB0008669/HMDB0008670/HMDB0008671/HMDB0008672/HMDB0008673/HMDB0008674/HMDB0008676/HMDB0008681/HMDB0008682/HMDB0008683/HMDB0008684/HMDB0008686/HMDB0008688/HMDB0008690/HMDB0008691/HMDB0008692/HMDB0008697/HMDB0008698/HMDB0008699/HMDB0008700/HMDB0008702/HMDB0008703/HMDB0008704/HMDB0008706/HMDB0008707/HMDB0008730/HMDB0008731/HMDB0008732/HMDB0008733/HMDB0008734/HMDB0008735/HMDB0008736/HMDB0008737/HMDB0008738/HMDB0008745/HMDB0008746/HMDB0008747/HMDB0008748/HMDB0008749/HMDB0008750/HMDB0008751/HMDB0008752/HMDB0008754/HMDB0008758/HMDB0008761/HMDB0008762/HMDB0008766/HMDB0008768/HMDB0008770/HMDB0008773/HMDB0008774/HMDB0008775/HMDB0008791/HMDB0008792/HMDB0008793/HMDB0008795/HMDB0008796/HMDB0008798/HMDB0008799/HMDB0008800</t>
  </si>
  <si>
    <t>C00157</t>
  </si>
  <si>
    <t>M298T225</t>
  </si>
  <si>
    <t>Val-Asn</t>
  </si>
  <si>
    <t>M132T461</t>
  </si>
  <si>
    <t>L-Aspartate</t>
  </si>
  <si>
    <t>M317T384</t>
  </si>
  <si>
    <t>Ala-Val-Lys</t>
  </si>
  <si>
    <t>M503T446</t>
  </si>
  <si>
    <t>Maltotriose</t>
  </si>
  <si>
    <t>HMDB0001262</t>
  </si>
  <si>
    <t>C01835</t>
  </si>
  <si>
    <t>M679T28_2</t>
  </si>
  <si>
    <t>Norethindrone Acetate</t>
  </si>
  <si>
    <t>M300T89</t>
  </si>
  <si>
    <t>Sphingosine</t>
  </si>
  <si>
    <t>HMDB0000252</t>
  </si>
  <si>
    <t>C00319</t>
  </si>
  <si>
    <t>Amines</t>
  </si>
  <si>
    <t>M237T147</t>
  </si>
  <si>
    <t>2-keto-3-deoxyoctonic acid</t>
  </si>
  <si>
    <t>M233T436</t>
  </si>
  <si>
    <t>Pyroglu-Cys</t>
  </si>
  <si>
    <t>M376T50</t>
  </si>
  <si>
    <t>Tuberostemonine</t>
  </si>
  <si>
    <t>Alkaloids and derivatives</t>
  </si>
  <si>
    <t>Stemona alkaloids</t>
  </si>
  <si>
    <t>Stemoamide-type alkaloids</t>
  </si>
  <si>
    <t>M332T455</t>
  </si>
  <si>
    <t>1-(1,2-dioctanoylphosphatidyl)inositol-5-phosphate</t>
  </si>
  <si>
    <t>M332T414</t>
  </si>
  <si>
    <t>(-)-trans-4-[4-(4'-fluorophenyl)-3-piperidinylmethoxy]-2-methoxyphenol</t>
  </si>
  <si>
    <t>M336T46</t>
  </si>
  <si>
    <t>Isopentenyladenosine</t>
  </si>
  <si>
    <t>M241T398</t>
  </si>
  <si>
    <t>Glucose 1-phosphate</t>
  </si>
  <si>
    <t>HMDB0001586</t>
  </si>
  <si>
    <t>C00103</t>
  </si>
  <si>
    <t>M328T417</t>
  </si>
  <si>
    <t>Arg-Met</t>
  </si>
  <si>
    <t>M624T352</t>
  </si>
  <si>
    <t>15-deoxy-.delta.12,14-prostaglandin j2 glutathione</t>
  </si>
  <si>
    <t>M323T413</t>
  </si>
  <si>
    <t>Uridine 5'-monophosphate</t>
  </si>
  <si>
    <t>HMDB0000288</t>
  </si>
  <si>
    <t>C00105</t>
  </si>
  <si>
    <t>M590T452</t>
  </si>
  <si>
    <t>Benzoic acid, 3-[[(3-carboxycyclohexyl)amino]carbonyl]-4-[3-[4-(4-phenoxybutoxy)phenyl]propoxy]-</t>
  </si>
  <si>
    <t>M323T29</t>
  </si>
  <si>
    <t>Hymeglusin</t>
  </si>
  <si>
    <t>M281T214</t>
  </si>
  <si>
    <t>Val-Tyr</t>
  </si>
  <si>
    <t>M247T377</t>
  </si>
  <si>
    <t>gamma-L-Glutamyl-L-valine</t>
  </si>
  <si>
    <t>HMDB0006248</t>
  </si>
  <si>
    <t>C03740</t>
  </si>
  <si>
    <t>M290T433</t>
  </si>
  <si>
    <t>Ser-Trp</t>
  </si>
  <si>
    <t>M188T182</t>
  </si>
  <si>
    <t>Kynurenic acid</t>
  </si>
  <si>
    <t>HMDB0000715</t>
  </si>
  <si>
    <t>C01717</t>
  </si>
  <si>
    <t>Quinoline carboxylic acids</t>
  </si>
  <si>
    <t>M879T38</t>
  </si>
  <si>
    <t>1,2-didocosahexaenoyl-sn-glycero-3-phosphocholine</t>
  </si>
  <si>
    <t>HMDB0008748</t>
  </si>
  <si>
    <t>M283T29_2</t>
  </si>
  <si>
    <t>Tropisetron</t>
  </si>
  <si>
    <t>C13666</t>
  </si>
  <si>
    <t>M105T309</t>
  </si>
  <si>
    <t>Glyceric acid</t>
  </si>
  <si>
    <t>HMDB0000139/HMDB0031818</t>
  </si>
  <si>
    <t>C00258</t>
  </si>
  <si>
    <t>M827T135</t>
  </si>
  <si>
    <t>[M+HCO2]-</t>
  </si>
  <si>
    <t>1-palmitoyl-2-arachidonoyl-sn-glycero-3-phosphocholine</t>
  </si>
  <si>
    <t>HMDB0007982</t>
  </si>
  <si>
    <t>M119T75</t>
  </si>
  <si>
    <t>Tartronate</t>
  </si>
  <si>
    <t>HMDB0035227</t>
  </si>
  <si>
    <t>C02287</t>
  </si>
  <si>
    <t>M356T52</t>
  </si>
  <si>
    <t>Arachidoyl ethanolamide</t>
  </si>
  <si>
    <t>M391T34_1</t>
  </si>
  <si>
    <t>Isodeoxycholic acid</t>
  </si>
  <si>
    <t>HMDB0002536</t>
  </si>
  <si>
    <t>C17661</t>
  </si>
  <si>
    <t>M737T36</t>
  </si>
  <si>
    <t>Pe(16:1e/14,15-epete)</t>
  </si>
  <si>
    <t>M160T273</t>
  </si>
  <si>
    <t>Carnitine</t>
  </si>
  <si>
    <t>HMDB0000062</t>
  </si>
  <si>
    <t>C00318</t>
  </si>
  <si>
    <t>M294T229</t>
  </si>
  <si>
    <t>Paclobutrazol</t>
  </si>
  <si>
    <t>C18479</t>
  </si>
  <si>
    <t>Phenethylamines</t>
  </si>
  <si>
    <t>M699T415</t>
  </si>
  <si>
    <t>[(2r,3r,4s,5s,6r)-3-acetyloxy-2-(acetyloxymethyl)-5-hexanoyloxy-6-[(2s,3r)-2,3,4-trihydroxybutoxy]oxan-4-yl] tetradecanoate</t>
  </si>
  <si>
    <t>M263T256</t>
  </si>
  <si>
    <t>(2M+H)+</t>
  </si>
  <si>
    <t>L-Norleucine</t>
  </si>
  <si>
    <t>HMDB0001645</t>
  </si>
  <si>
    <t>C01933</t>
  </si>
  <si>
    <t>M228T202</t>
  </si>
  <si>
    <t>Deoxycytidine</t>
  </si>
  <si>
    <t>HMDB0000014</t>
  </si>
  <si>
    <t>C00881</t>
  </si>
  <si>
    <t>Pyrimidine 2'-deoxyribonucleosides</t>
  </si>
  <si>
    <t>M238T385</t>
  </si>
  <si>
    <t>Sn-glycerol-3-phosphoethanolamine</t>
  </si>
  <si>
    <t>M325T415</t>
  </si>
  <si>
    <t>Uridine 5'-monophosphate (UMP)</t>
  </si>
  <si>
    <t>M303T426</t>
  </si>
  <si>
    <t>Arg-Gln</t>
  </si>
  <si>
    <t>M465T251</t>
  </si>
  <si>
    <t>N-acetylglucosamine</t>
  </si>
  <si>
    <t>HMDB0000215</t>
  </si>
  <si>
    <t>C00140</t>
  </si>
  <si>
    <t>M505T413</t>
  </si>
  <si>
    <t>Betamethasone dipropionate</t>
  </si>
  <si>
    <t>M101T220</t>
  </si>
  <si>
    <t>3-hydroxyisovaleric acid</t>
  </si>
  <si>
    <t>HMDB0000754</t>
  </si>
  <si>
    <t>M137T284</t>
  </si>
  <si>
    <t>1-Methylnicotinamide</t>
  </si>
  <si>
    <t>HMDB0000699</t>
  </si>
  <si>
    <t>C02918</t>
  </si>
  <si>
    <t>M535T477</t>
  </si>
  <si>
    <t>Aerucyclamide a</t>
  </si>
  <si>
    <t>M243T282</t>
  </si>
  <si>
    <t>Suberosin</t>
  </si>
  <si>
    <t>M211T330</t>
  </si>
  <si>
    <t>Perseitol</t>
  </si>
  <si>
    <t>HMDB0033750</t>
  </si>
  <si>
    <t>C08255</t>
  </si>
  <si>
    <t>M522T446</t>
  </si>
  <si>
    <t>Melezitose</t>
  </si>
  <si>
    <t>HMDB0011730</t>
  </si>
  <si>
    <t>C08243</t>
  </si>
  <si>
    <t>M144T37</t>
  </si>
  <si>
    <t>Indole-3-carboxaldehyde</t>
  </si>
  <si>
    <t>HMDB0029737</t>
  </si>
  <si>
    <t>C08493</t>
  </si>
  <si>
    <t>Indoles</t>
  </si>
  <si>
    <t>M337T148</t>
  </si>
  <si>
    <t>MG(18:2(9Z,12Z)/0:0/0:0)[rac]</t>
  </si>
  <si>
    <t>M358T369</t>
  </si>
  <si>
    <t>Asn-Pro-Lys</t>
  </si>
  <si>
    <t>M187T423</t>
  </si>
  <si>
    <t>Pyroglutamylglycine</t>
  </si>
  <si>
    <t>M138T284_2</t>
  </si>
  <si>
    <t>3-pyridylacetic acid</t>
  </si>
  <si>
    <t>HMDB0001538</t>
  </si>
  <si>
    <t>M399T398</t>
  </si>
  <si>
    <t>4'-demethylpodophyllotoxin</t>
  </si>
  <si>
    <t>C10553</t>
  </si>
  <si>
    <t>Lignans, neolignans and related compounds</t>
  </si>
  <si>
    <t>Lignan lactones</t>
  </si>
  <si>
    <t>Podophyllotoxins</t>
  </si>
  <si>
    <t>M359T414</t>
  </si>
  <si>
    <t>1h-indazole-3-carboxylic acid, 1-pentyl-, 1-naphthalenyl ester</t>
  </si>
  <si>
    <t>M146T254</t>
  </si>
  <si>
    <t>(M+H-2H2O)+</t>
  </si>
  <si>
    <t>DL-O-tyrosine</t>
  </si>
  <si>
    <t>M169T48</t>
  </si>
  <si>
    <t>Norharmane</t>
  </si>
  <si>
    <t>HMDB0012897</t>
  </si>
  <si>
    <t>C20157</t>
  </si>
  <si>
    <t>Pyridoindoles</t>
  </si>
  <si>
    <t>M222T253</t>
  </si>
  <si>
    <t>N-Acetyl-D-glucosamine</t>
  </si>
  <si>
    <t>M485T448</t>
  </si>
  <si>
    <t>Raffinose</t>
  </si>
  <si>
    <t>HMDB0003213</t>
  </si>
  <si>
    <t>C00492</t>
  </si>
  <si>
    <t>M397T395</t>
  </si>
  <si>
    <t>Clavulanic acid</t>
  </si>
  <si>
    <t>HMDB0014904</t>
  </si>
  <si>
    <t>C06662</t>
  </si>
  <si>
    <t>M218T425</t>
  </si>
  <si>
    <t>Ala-Lys</t>
  </si>
  <si>
    <t>M203T253</t>
  </si>
  <si>
    <t>DL-tryptophan</t>
  </si>
  <si>
    <t>HMDB0030396</t>
  </si>
  <si>
    <t>C00078</t>
  </si>
  <si>
    <t>M295T200</t>
  </si>
  <si>
    <t>Tyr-Ile</t>
  </si>
  <si>
    <t>M505T447</t>
  </si>
  <si>
    <t>Carbamazepine 10,11-epoxide</t>
  </si>
  <si>
    <t>HMDB0060658</t>
  </si>
  <si>
    <t>C07496</t>
  </si>
  <si>
    <t>Benzazepines</t>
  </si>
  <si>
    <t>Dibenzazepines</t>
  </si>
  <si>
    <t>M124T218</t>
  </si>
  <si>
    <t>Nicotinate</t>
  </si>
  <si>
    <t>HMDB0001488</t>
  </si>
  <si>
    <t>C00253</t>
  </si>
  <si>
    <t>M295T370</t>
  </si>
  <si>
    <t>Asp-Tyr</t>
  </si>
  <si>
    <t>M362T181</t>
  </si>
  <si>
    <t>Arachidonoylglycine</t>
  </si>
  <si>
    <t>M604T493</t>
  </si>
  <si>
    <t>14-benzoylaconine</t>
  </si>
  <si>
    <t>M298T101</t>
  </si>
  <si>
    <t>S-methyl-5'-thioadenosine</t>
  </si>
  <si>
    <t>HMDB0001173</t>
  </si>
  <si>
    <t>C00170</t>
  </si>
  <si>
    <t>5'-deoxyribonucleosides</t>
  </si>
  <si>
    <t>5'-deoxy-5'-thionucleosides</t>
  </si>
  <si>
    <t>M272T446</t>
  </si>
  <si>
    <t>Arg-Pro</t>
  </si>
  <si>
    <t>M284T254</t>
  </si>
  <si>
    <t>Guanosine</t>
  </si>
  <si>
    <t>HMDB0000133</t>
  </si>
  <si>
    <t>C00387</t>
  </si>
  <si>
    <t>M234T426_2</t>
  </si>
  <si>
    <t>Methylphenidate</t>
  </si>
  <si>
    <t>HMDB0014566</t>
  </si>
  <si>
    <t>C07196</t>
  </si>
  <si>
    <t>M190T357_2</t>
  </si>
  <si>
    <t>L-homocitrulline</t>
  </si>
  <si>
    <t>HMDB0000679</t>
  </si>
  <si>
    <t>C02427</t>
  </si>
  <si>
    <t>M314T349</t>
  </si>
  <si>
    <t>Amoxapine</t>
  </si>
  <si>
    <t>HMDB0014683</t>
  </si>
  <si>
    <t>Benzoxazepines</t>
  </si>
  <si>
    <t>Dibenzoxazepines</t>
  </si>
  <si>
    <t>M286T365</t>
  </si>
  <si>
    <t>Glu-Pro</t>
  </si>
  <si>
    <t>M246T368</t>
  </si>
  <si>
    <t>Arg-Ala</t>
  </si>
  <si>
    <t>M332T416</t>
  </si>
  <si>
    <t>2'-Deoxyadenosine 5'-monophosphate (dAMP)</t>
  </si>
  <si>
    <t>HMDB0000905</t>
  </si>
  <si>
    <t>C00360</t>
  </si>
  <si>
    <t>Purine deoxyribonucleotides</t>
  </si>
  <si>
    <t>M179T406</t>
  </si>
  <si>
    <t>2-deoxy-d-ribose</t>
  </si>
  <si>
    <t>C01801</t>
  </si>
  <si>
    <t>M136T213</t>
  </si>
  <si>
    <t>2-benzothiazole</t>
  </si>
  <si>
    <t>HMDB0032930</t>
  </si>
  <si>
    <t>M219T266</t>
  </si>
  <si>
    <t>L-abrine</t>
  </si>
  <si>
    <t>C02983</t>
  </si>
  <si>
    <t>M312T315</t>
  </si>
  <si>
    <t>[M+2H]2+</t>
  </si>
  <si>
    <t>Tetrandrine</t>
  </si>
  <si>
    <t>C09654</t>
  </si>
  <si>
    <t>M188T283</t>
  </si>
  <si>
    <t>DL-Indole-3-lactic acid</t>
  </si>
  <si>
    <t>M497T415</t>
  </si>
  <si>
    <t>Dapsone</t>
  </si>
  <si>
    <t>HMDB0014395</t>
  </si>
  <si>
    <t>C07666</t>
  </si>
  <si>
    <t>Benzenesulfonyl compounds</t>
  </si>
  <si>
    <t>M190T215</t>
  </si>
  <si>
    <t>Asn-Gly</t>
  </si>
  <si>
    <t>M322T433</t>
  </si>
  <si>
    <t>3'-cmp</t>
  </si>
  <si>
    <t>C05822</t>
  </si>
  <si>
    <t>M220T255</t>
  </si>
  <si>
    <t>N-Acetylmannosamine</t>
  </si>
  <si>
    <t>HMDB0001129</t>
  </si>
  <si>
    <t>C00645</t>
  </si>
  <si>
    <t>M257T90</t>
  </si>
  <si>
    <t>Ribothymidine</t>
  </si>
  <si>
    <t>HMDB0000884</t>
  </si>
  <si>
    <t>M117T343</t>
  </si>
  <si>
    <t>Succinate</t>
  </si>
  <si>
    <t>HMDB0000254</t>
  </si>
  <si>
    <t>C00042</t>
  </si>
  <si>
    <t>M135T318</t>
  </si>
  <si>
    <t>L-Threonate</t>
  </si>
  <si>
    <t>HMDB0000943/HMDB0062620</t>
  </si>
  <si>
    <t>C01620</t>
  </si>
  <si>
    <t>M274T312</t>
  </si>
  <si>
    <t>Trp-Ala</t>
  </si>
  <si>
    <t>M369T398</t>
  </si>
  <si>
    <t>Digalacturonic acid</t>
  </si>
  <si>
    <t>C02273</t>
  </si>
  <si>
    <t>M397T29</t>
  </si>
  <si>
    <t>(3.beta.)-allopregnanolone sulfate</t>
  </si>
  <si>
    <t>Sulfated steroids</t>
  </si>
  <si>
    <t>M739T492</t>
  </si>
  <si>
    <t>Kaempferol-3-o-galactoside-6''-rhamnoside-3'''-rha</t>
  </si>
  <si>
    <t>M130T318</t>
  </si>
  <si>
    <t>[M+H-CH3ON]+</t>
  </si>
  <si>
    <t>DL-arginine</t>
  </si>
  <si>
    <t>HMDB0000517/HMDB0003416</t>
  </si>
  <si>
    <t>C00792</t>
  </si>
  <si>
    <t>M275T457</t>
  </si>
  <si>
    <t>Butylphosphonic acid</t>
  </si>
  <si>
    <t>Organic phosphonic acids and derivatives</t>
  </si>
  <si>
    <t>Organic phosphonic acids</t>
  </si>
  <si>
    <t>M213T356</t>
  </si>
  <si>
    <t>His-Leu-Arg</t>
  </si>
  <si>
    <t>M282T315_1</t>
  </si>
  <si>
    <t>1-methyladenosine</t>
  </si>
  <si>
    <t>HMDB0003331</t>
  </si>
  <si>
    <t>C02494</t>
  </si>
  <si>
    <t>M477T210</t>
  </si>
  <si>
    <t>Quercetin-3-o-glucuronide</t>
  </si>
  <si>
    <t>M279T168</t>
  </si>
  <si>
    <t>Leu-Phe</t>
  </si>
  <si>
    <t>M378T34</t>
  </si>
  <si>
    <t>Prostaglandin e2 ethanolamide</t>
  </si>
  <si>
    <t>M265T323</t>
  </si>
  <si>
    <t>[M]+</t>
  </si>
  <si>
    <t>Thiamine</t>
  </si>
  <si>
    <t>HMDB0000235</t>
  </si>
  <si>
    <t>C00378</t>
  </si>
  <si>
    <t>M88T338</t>
  </si>
  <si>
    <t>Alanine</t>
  </si>
  <si>
    <t>HMDB0000161</t>
  </si>
  <si>
    <t>C00041</t>
  </si>
  <si>
    <t>M308T414</t>
  </si>
  <si>
    <t>L-glutathione, reduced</t>
  </si>
  <si>
    <t>HMDB0062697</t>
  </si>
  <si>
    <t>C00051</t>
  </si>
  <si>
    <t>M487T156</t>
  </si>
  <si>
    <t>Oxyresveratrol</t>
  </si>
  <si>
    <t>HMDB0128505</t>
  </si>
  <si>
    <t>C10273</t>
  </si>
  <si>
    <t>M375T492</t>
  </si>
  <si>
    <t>15-ketoprostaglandin f2.alpha.</t>
  </si>
  <si>
    <t>HMDB0004240</t>
  </si>
  <si>
    <t>M69T269</t>
  </si>
  <si>
    <t>3-methyl-2-buten-1-ol</t>
  </si>
  <si>
    <t>HMDB0030124</t>
  </si>
  <si>
    <t>C01390</t>
  </si>
  <si>
    <t>M341T444</t>
  </si>
  <si>
    <t>D-(+)-Melibiose</t>
  </si>
  <si>
    <t>C05402</t>
  </si>
  <si>
    <t>M221T344</t>
  </si>
  <si>
    <t>(M-H+2Na)+</t>
  </si>
  <si>
    <t>Ser-Ala</t>
  </si>
  <si>
    <t>M669T435</t>
  </si>
  <si>
    <t>Nicotinamide ribotide</t>
  </si>
  <si>
    <t>HMDB0000229</t>
  </si>
  <si>
    <t>C00455</t>
  </si>
  <si>
    <t>Pyridine nucleotides</t>
  </si>
  <si>
    <t>Nicotinamide nucleotides</t>
  </si>
  <si>
    <t>M179T446</t>
  </si>
  <si>
    <t>D-psicose</t>
  </si>
  <si>
    <t>C06468</t>
  </si>
  <si>
    <t>M267T403</t>
  </si>
  <si>
    <t>Iminodiacetic acid</t>
  </si>
  <si>
    <t>HMDB0011753</t>
  </si>
  <si>
    <t>C19911</t>
  </si>
  <si>
    <t>M582T441</t>
  </si>
  <si>
    <t>(M+NH4-2H)-</t>
  </si>
  <si>
    <t>UDP-glucose</t>
  </si>
  <si>
    <t>M429T339</t>
  </si>
  <si>
    <t>Bungeiside c</t>
  </si>
  <si>
    <t>M305T212</t>
  </si>
  <si>
    <t>Dihydrorobinetin</t>
  </si>
  <si>
    <t>M180T36</t>
  </si>
  <si>
    <t>[M+2K-H]+</t>
  </si>
  <si>
    <t>.gamma.-aminobutyric acid</t>
  </si>
  <si>
    <t>HMDB0000112</t>
  </si>
  <si>
    <t>C00334</t>
  </si>
  <si>
    <t>M420T431</t>
  </si>
  <si>
    <t>Glucoerucin</t>
  </si>
  <si>
    <t>C08409</t>
  </si>
  <si>
    <t>M338T34</t>
  </si>
  <si>
    <t>Erucamide</t>
  </si>
  <si>
    <t>Fatty amides</t>
  </si>
  <si>
    <t>M785T302</t>
  </si>
  <si>
    <t>3-(1h-indol-3-ylmethyl)-6,18-dimethyl-9-(2-methylpropyl)-12-(1-phenylethyl)-15-propan-2-yl-1,4,7,10,13,16,19-heptazacyclotricosane-2,5,8,11,14,17,20-heptone</t>
  </si>
  <si>
    <t>M362T439</t>
  </si>
  <si>
    <t>Guanosine 5'-monophosphate</t>
  </si>
  <si>
    <t>HMDB0001397</t>
  </si>
  <si>
    <t>C00144</t>
  </si>
  <si>
    <t>M92T101</t>
  </si>
  <si>
    <t>Alanine-2,3,3,3-d4</t>
  </si>
  <si>
    <t>M159T252</t>
  </si>
  <si>
    <t>N6-methyl-l-lysine</t>
  </si>
  <si>
    <t>HMDB0002038</t>
  </si>
  <si>
    <t>C02728</t>
  </si>
  <si>
    <t>M361T602</t>
  </si>
  <si>
    <t>M-H</t>
  </si>
  <si>
    <t>Vulpinic acid</t>
  </si>
  <si>
    <t>M326T423</t>
  </si>
  <si>
    <t>P-acetamidophenyl .beta.-d-glucuronide</t>
  </si>
  <si>
    <t>HMDB0010316</t>
  </si>
  <si>
    <t>M127T473</t>
  </si>
  <si>
    <t>Larixinic Acid</t>
  </si>
  <si>
    <t>M741T492</t>
  </si>
  <si>
    <t>Robinin</t>
  </si>
  <si>
    <t>C10178</t>
  </si>
  <si>
    <t>M191T367</t>
  </si>
  <si>
    <t>Thr-Ala</t>
  </si>
  <si>
    <t>M282T88</t>
  </si>
  <si>
    <t>[M+H-C6H12O6]+</t>
  </si>
  <si>
    <t>Psychosine</t>
  </si>
  <si>
    <t>HMDB0000648</t>
  </si>
  <si>
    <t>C01747</t>
  </si>
  <si>
    <t>Glycosphingolipids</t>
  </si>
  <si>
    <t>M118T344</t>
  </si>
  <si>
    <t>DL-threonine</t>
  </si>
  <si>
    <t>HMDB0000167</t>
  </si>
  <si>
    <t>C00188</t>
  </si>
  <si>
    <t>M151T233</t>
  </si>
  <si>
    <t>4-acetoxyphenol</t>
  </si>
  <si>
    <t>HMDB0060390</t>
  </si>
  <si>
    <t>C13636</t>
  </si>
  <si>
    <t>M1031T446</t>
  </si>
  <si>
    <t>Erlose</t>
  </si>
  <si>
    <t>M161T361</t>
  </si>
  <si>
    <t>Ser-Gly</t>
  </si>
  <si>
    <t>M147T522</t>
  </si>
  <si>
    <t>DL-Lysine</t>
  </si>
  <si>
    <t>HMDB0142894</t>
  </si>
  <si>
    <t>C16440</t>
  </si>
  <si>
    <t>M233T381</t>
  </si>
  <si>
    <t>N-desbutylbupivacaine</t>
  </si>
  <si>
    <t>HMDB0060725</t>
  </si>
  <si>
    <t>M386T106</t>
  </si>
  <si>
    <t>Docosahexaenoylglycine</t>
  </si>
  <si>
    <t>M325T28</t>
  </si>
  <si>
    <t>Hydroquinidine</t>
  </si>
  <si>
    <t>C10696</t>
  </si>
  <si>
    <t>M91T251</t>
  </si>
  <si>
    <t>Benzyl alcohol</t>
  </si>
  <si>
    <t>HMDB0003119</t>
  </si>
  <si>
    <t>C00556</t>
  </si>
  <si>
    <t>M257T354</t>
  </si>
  <si>
    <t>His-Thr</t>
  </si>
  <si>
    <t>M475T202</t>
  </si>
  <si>
    <t>Sildenafil</t>
  </si>
  <si>
    <t>HMDB0005039</t>
  </si>
  <si>
    <t>C07259</t>
  </si>
  <si>
    <t>Benzenesulfonamides</t>
  </si>
  <si>
    <t>M83T398</t>
  </si>
  <si>
    <t>4-methyl-1h-pyrazole</t>
  </si>
  <si>
    <t>HMDB0015344</t>
  </si>
  <si>
    <t>C07837</t>
  </si>
  <si>
    <t>Azoles</t>
  </si>
  <si>
    <t>Pyrazoles</t>
  </si>
  <si>
    <t>M552T363</t>
  </si>
  <si>
    <t>Lewis a trisaccharide</t>
  </si>
  <si>
    <t>HMDB0006582</t>
  </si>
  <si>
    <t>M389T271</t>
  </si>
  <si>
    <t>2,4(1h,3h)-pyrimidinedione, 6-[4-(3-chlorophenyl)-1-piperazinyl]-3-cyclohexyl-</t>
  </si>
  <si>
    <t>M559T38</t>
  </si>
  <si>
    <t>Fahfa 36:3</t>
  </si>
  <si>
    <t>M248T311_2</t>
  </si>
  <si>
    <t>3-hydroxybutyrylcarnitine</t>
  </si>
  <si>
    <t>HMDB0062735</t>
  </si>
  <si>
    <t>Fatty acid esters</t>
  </si>
  <si>
    <t>M635T33</t>
  </si>
  <si>
    <t>1,2-dilinoleoylglycerol</t>
  </si>
  <si>
    <t>Lineolic acids and derivatives</t>
  </si>
  <si>
    <t>M300T442</t>
  </si>
  <si>
    <t>N-Acetyl-D-Glucosamine 6-Phosphate</t>
  </si>
  <si>
    <t>HMDB0001367</t>
  </si>
  <si>
    <t>C04256</t>
  </si>
  <si>
    <t>M211T229</t>
  </si>
  <si>
    <t>Xylitol</t>
  </si>
  <si>
    <t>HMDB0002917</t>
  </si>
  <si>
    <t>C00379</t>
  </si>
  <si>
    <t>M143T257</t>
  </si>
  <si>
    <t>1-naphthol</t>
  </si>
  <si>
    <t>HMDB0012138</t>
  </si>
  <si>
    <t>C11714</t>
  </si>
  <si>
    <t>Naphthalenes</t>
  </si>
  <si>
    <t>Naphthols and derivatives</t>
  </si>
  <si>
    <t>M370T405</t>
  </si>
  <si>
    <t>Adenosine 3'-monophosphate</t>
  </si>
  <si>
    <t>HMDB0003540</t>
  </si>
  <si>
    <t>C01367</t>
  </si>
  <si>
    <t>Ribonucleoside 3'-phosphates</t>
  </si>
  <si>
    <t>M203T422</t>
  </si>
  <si>
    <t>Gly-Glu</t>
  </si>
  <si>
    <t>M261T257</t>
  </si>
  <si>
    <t>L-Isoleucine</t>
  </si>
  <si>
    <t>HMDB0000172</t>
  </si>
  <si>
    <t>C00407</t>
  </si>
  <si>
    <t>M834T192</t>
  </si>
  <si>
    <t>Pi 34:2</t>
  </si>
  <si>
    <t>Glycerophosphoinositols</t>
  </si>
  <si>
    <t>M341T385</t>
  </si>
  <si>
    <t>D-Maltose</t>
  </si>
  <si>
    <t>HMDB0000163</t>
  </si>
  <si>
    <t>C00208</t>
  </si>
  <si>
    <t>M362T37</t>
  </si>
  <si>
    <t>N-palmitoyltaurine</t>
  </si>
  <si>
    <t>M120T350</t>
  </si>
  <si>
    <t>L-threonine</t>
  </si>
  <si>
    <t>HMDB0004041</t>
  </si>
  <si>
    <t>C05519</t>
  </si>
  <si>
    <t>M641T478</t>
  </si>
  <si>
    <t>7-(triethylsilyl)-10-deacetylbaccatin iii</t>
  </si>
  <si>
    <t>M810T167</t>
  </si>
  <si>
    <t>N-Docosanoyl-4-sphingenyl-1-O-phosphorylcholine</t>
  </si>
  <si>
    <t>M130T252</t>
  </si>
  <si>
    <t>.beta.-Homoproline</t>
  </si>
  <si>
    <t>M242T416</t>
  </si>
  <si>
    <t>D-Erythrose 4-phosphate</t>
  </si>
  <si>
    <t>HMDB0001321</t>
  </si>
  <si>
    <t>C00279</t>
  </si>
  <si>
    <t>M401T406</t>
  </si>
  <si>
    <t>[M+FA-H]-</t>
  </si>
  <si>
    <t>Gentiopicroside</t>
  </si>
  <si>
    <t>M224T316</t>
  </si>
  <si>
    <t>Dioxacarb</t>
  </si>
  <si>
    <t>C18953</t>
  </si>
  <si>
    <t>Phenoxy compounds</t>
  </si>
  <si>
    <t>M130T119</t>
  </si>
  <si>
    <t>Indoleacetic acid</t>
  </si>
  <si>
    <t>HMDB0000197</t>
  </si>
  <si>
    <t>C00954</t>
  </si>
  <si>
    <t>M205T317_1</t>
  </si>
  <si>
    <t>L-Tryptophan</t>
  </si>
  <si>
    <t>HMDB0000929</t>
  </si>
  <si>
    <t>M263T202_2</t>
  </si>
  <si>
    <t>Cinoxacin</t>
  </si>
  <si>
    <t>HMDB0014965</t>
  </si>
  <si>
    <t>C08052</t>
  </si>
  <si>
    <t>Diazanaphthalenes</t>
  </si>
  <si>
    <t>Benzodiazines</t>
  </si>
  <si>
    <t>M116T292</t>
  </si>
  <si>
    <t>Valine</t>
  </si>
  <si>
    <t>M312T248</t>
  </si>
  <si>
    <t>N2,N2-Dimethylguanosine</t>
  </si>
  <si>
    <t>M86T256</t>
  </si>
  <si>
    <t>[M+H-NH3]+</t>
  </si>
  <si>
    <t>1,5-pentanediamine</t>
  </si>
  <si>
    <t>HMDB0002322</t>
  </si>
  <si>
    <t>C01672</t>
  </si>
  <si>
    <t>M197T353</t>
  </si>
  <si>
    <t>N2-Acetyl-L-ornithine</t>
  </si>
  <si>
    <t>HMDB0003357</t>
  </si>
  <si>
    <t>C00437</t>
  </si>
  <si>
    <t>M166T99</t>
  </si>
  <si>
    <t>Pyridoxal</t>
  </si>
  <si>
    <t>HMDB0001545</t>
  </si>
  <si>
    <t>C00250</t>
  </si>
  <si>
    <t>Pyridine carboxaldehydes</t>
  </si>
  <si>
    <t>M585T38</t>
  </si>
  <si>
    <t>Fahfa 38:4</t>
  </si>
  <si>
    <t>M360T387</t>
  </si>
  <si>
    <t>Isomaltose</t>
  </si>
  <si>
    <t>HMDB0002923</t>
  </si>
  <si>
    <t>C00252</t>
  </si>
  <si>
    <t>M277T70</t>
  </si>
  <si>
    <t>all cis-(6,9,12)-Linolenic acid</t>
  </si>
  <si>
    <t>M231T449</t>
  </si>
  <si>
    <t>Lys-Trp-Lys</t>
  </si>
  <si>
    <t>M774T59</t>
  </si>
  <si>
    <t>[M-H-NH3]-</t>
  </si>
  <si>
    <t>1,2-distearoyl-sn-glycero-3-phospho-l-serine</t>
  </si>
  <si>
    <t>HMDB0012378</t>
  </si>
  <si>
    <t>Glycerophosphoserines</t>
  </si>
  <si>
    <t>M118T254</t>
  </si>
  <si>
    <t>Indole</t>
  </si>
  <si>
    <t>HMDB0000738</t>
  </si>
  <si>
    <t>C00463</t>
  </si>
  <si>
    <t>M336T117</t>
  </si>
  <si>
    <t>Linoleoylglycine</t>
  </si>
  <si>
    <t>M277T460</t>
  </si>
  <si>
    <t>Gamma-l-glutamyl-l-glutamic acid</t>
  </si>
  <si>
    <t>HMDB0011737</t>
  </si>
  <si>
    <t>C05282</t>
  </si>
  <si>
    <t>M337T28</t>
  </si>
  <si>
    <t>18-carboxydinorleukotriene b4</t>
  </si>
  <si>
    <t>M147T108</t>
  </si>
  <si>
    <t>L-Arabinono-1,4-lactone</t>
  </si>
  <si>
    <t>C01114</t>
  </si>
  <si>
    <t>M147T251_2</t>
  </si>
  <si>
    <t>3-hydroxyglutaric acid</t>
  </si>
  <si>
    <t>HMDB0000428</t>
  </si>
  <si>
    <t>Beta hydroxy acids and derivatives</t>
  </si>
  <si>
    <t>M295T254_1</t>
  </si>
  <si>
    <t>Met-Phe</t>
  </si>
  <si>
    <t>M615T419</t>
  </si>
  <si>
    <t>Fortunellin</t>
  </si>
  <si>
    <t>M227T410</t>
  </si>
  <si>
    <t>Isopentenyl pyrophosphate</t>
  </si>
  <si>
    <t>HMDB0001347</t>
  </si>
  <si>
    <t>C00129</t>
  </si>
  <si>
    <t>Isoprenoid phosphates</t>
  </si>
  <si>
    <t>M249T199</t>
  </si>
  <si>
    <t>Val-met</t>
  </si>
  <si>
    <t>M303T43</t>
  </si>
  <si>
    <t>(M+Na-2H)-</t>
  </si>
  <si>
    <t>Oleic acid</t>
  </si>
  <si>
    <t>HMDB0000207</t>
  </si>
  <si>
    <t>C00712</t>
  </si>
  <si>
    <t>M302T443</t>
  </si>
  <si>
    <t>N-Acetylglucosamine 1-phosphate</t>
  </si>
  <si>
    <t>M161T384</t>
  </si>
  <si>
    <t>3-hydroxy-3-methylglutaric acid</t>
  </si>
  <si>
    <t>HMDB0000355</t>
  </si>
  <si>
    <t>C03761</t>
  </si>
  <si>
    <t>M886T187</t>
  </si>
  <si>
    <t>Pi 38:4</t>
  </si>
  <si>
    <t>M339T28</t>
  </si>
  <si>
    <t>Gly-His-Lys</t>
  </si>
  <si>
    <t>M323T50</t>
  </si>
  <si>
    <t>Prostaglandin d1 alcohol</t>
  </si>
  <si>
    <t>Fatty alcohols</t>
  </si>
  <si>
    <t>M130T554</t>
  </si>
  <si>
    <t>D-Pipecolinic acid</t>
  </si>
  <si>
    <t>M340T34</t>
  </si>
  <si>
    <t>N-Oleoylglycine</t>
  </si>
  <si>
    <t>M192T301</t>
  </si>
  <si>
    <t>(M-H+2K)+</t>
  </si>
  <si>
    <t>D-Proline</t>
  </si>
  <si>
    <t>HMDB0003411</t>
  </si>
  <si>
    <t>C00763</t>
  </si>
  <si>
    <t>M253T240</t>
  </si>
  <si>
    <t>Phe-Ser</t>
  </si>
  <si>
    <t>M519T482</t>
  </si>
  <si>
    <t>.alpha.-d-galactose 1-phosphate</t>
  </si>
  <si>
    <t>HMDB0000645</t>
  </si>
  <si>
    <t>C00446</t>
  </si>
  <si>
    <t>M402T403</t>
  </si>
  <si>
    <t>Tyr-Gly-Tyr</t>
  </si>
  <si>
    <t>M245T375</t>
  </si>
  <si>
    <t>Ile-Asp</t>
  </si>
  <si>
    <t>M180T301</t>
  </si>
  <si>
    <t>Pro-Ser-Arg</t>
  </si>
  <si>
    <t>M831T38</t>
  </si>
  <si>
    <t>1,2-diarachidonoyl-sn-glycero-3-phosphocholine</t>
  </si>
  <si>
    <t>HMDB0008443</t>
  </si>
  <si>
    <t>M325T387</t>
  </si>
  <si>
    <t>3.alpha.-Mannobiose</t>
  </si>
  <si>
    <t>M103T251</t>
  </si>
  <si>
    <t>.gamma.-hydroxybutyric acid</t>
  </si>
  <si>
    <t>HMDB0000710</t>
  </si>
  <si>
    <t>C00989</t>
  </si>
  <si>
    <t>M746T36</t>
  </si>
  <si>
    <t>1-palmitoyl-2-linoleoyl-sn-glycero-3-phospho-(1'-rac-glycerol)</t>
  </si>
  <si>
    <t>Glycerophosphoglycerols</t>
  </si>
  <si>
    <t>M434T229</t>
  </si>
  <si>
    <t>1-piperazinecarboxylic acid, 4-[(3-phenoxyphenyl)methyl]-, 4-nitrophenyl ester</t>
  </si>
  <si>
    <t>Diphenylethers</t>
  </si>
  <si>
    <t>M251T304</t>
  </si>
  <si>
    <t>His-Pro</t>
  </si>
  <si>
    <t>M164T251</t>
  </si>
  <si>
    <t>Phenylalanine</t>
  </si>
  <si>
    <t>HMDB0000159</t>
  </si>
  <si>
    <t>C00079</t>
  </si>
  <si>
    <t>M255T108</t>
  </si>
  <si>
    <t>5-ethyl-2'-deoxyuridine</t>
  </si>
  <si>
    <t>M313T38</t>
  </si>
  <si>
    <t>9,10-DiHOME</t>
  </si>
  <si>
    <t>M618T32_1</t>
  </si>
  <si>
    <t>1-palmitoyl-2-oleoyl-sn-glycerol</t>
  </si>
  <si>
    <t>HMDB0007102</t>
  </si>
  <si>
    <t>Glycerolipids</t>
  </si>
  <si>
    <t>Diradylglycerols</t>
  </si>
  <si>
    <t>M395T26_2</t>
  </si>
  <si>
    <t>Estradiol Cypionate</t>
  </si>
  <si>
    <t>M245T87</t>
  </si>
  <si>
    <t>2-chloro-2'-hydroxy-4'-methylbenzophenone</t>
  </si>
  <si>
    <t>Benzophenones</t>
  </si>
  <si>
    <t>M360T111</t>
  </si>
  <si>
    <t>[M-H-CH2O]-</t>
  </si>
  <si>
    <t>N-arachidonoyl-l-serine</t>
  </si>
  <si>
    <t>M269T47</t>
  </si>
  <si>
    <t>Heptadecanoic acid</t>
  </si>
  <si>
    <t>HMDB0002259</t>
  </si>
  <si>
    <t>M345T301</t>
  </si>
  <si>
    <t>Benzonitrile, 2-[[(6-bromo-3h-imidazo[4,5-b]pyridin-2-yl)thio]methyl]-</t>
  </si>
  <si>
    <t>M166T251_2</t>
  </si>
  <si>
    <t>DL-phenylalanine</t>
  </si>
  <si>
    <t>C02057</t>
  </si>
  <si>
    <t>M483T37</t>
  </si>
  <si>
    <t>1-palmitoyl-2-hydroxy-sn-glycero-3-phospho-(1'-rac-glycerol)</t>
  </si>
  <si>
    <t>M103T251_2</t>
  </si>
  <si>
    <t>Phenylacetaldehyde</t>
  </si>
  <si>
    <t>HMDB0006236</t>
  </si>
  <si>
    <t>C00601</t>
  </si>
  <si>
    <t>Phenylacetaldehydes</t>
  </si>
  <si>
    <t>M282T315_2</t>
  </si>
  <si>
    <t>Nylidrin</t>
  </si>
  <si>
    <t>M393T33</t>
  </si>
  <si>
    <t>Chenodeoxycholate</t>
  </si>
  <si>
    <t>HMDB0000518</t>
  </si>
  <si>
    <t>C02528</t>
  </si>
  <si>
    <t>M206T175</t>
  </si>
  <si>
    <t>N-acetyl-l-phenylalanine</t>
  </si>
  <si>
    <t>HMDB0000512</t>
  </si>
  <si>
    <t>C03519</t>
  </si>
  <si>
    <t>M239T300</t>
  </si>
  <si>
    <t>D-Mannose</t>
  </si>
  <si>
    <t>HMDB0000169</t>
  </si>
  <si>
    <t>C00159</t>
  </si>
  <si>
    <t>M120T251_2</t>
  </si>
  <si>
    <t>2-amino-1-phenylethanol</t>
  </si>
  <si>
    <t>HMDB0001065</t>
  </si>
  <si>
    <t>C02735</t>
  </si>
  <si>
    <t>M258T168</t>
  </si>
  <si>
    <t>2'-O-methylcytidine</t>
  </si>
  <si>
    <t>M131T251</t>
  </si>
  <si>
    <t>Trans-cinnamic acid</t>
  </si>
  <si>
    <t>HMDB0000930</t>
  </si>
  <si>
    <t>C00423</t>
  </si>
  <si>
    <t>Cinnamic acids and derivatives</t>
  </si>
  <si>
    <t>Cinnamic acids</t>
  </si>
  <si>
    <t>M435T201</t>
  </si>
  <si>
    <t>[M+H-2H2O]+</t>
  </si>
  <si>
    <t>Withaferin a</t>
  </si>
  <si>
    <t>C08841</t>
  </si>
  <si>
    <t>M370T192</t>
  </si>
  <si>
    <t>Phe-Tyr</t>
  </si>
  <si>
    <t>M583T37</t>
  </si>
  <si>
    <t>Fahfa 38:5</t>
  </si>
  <si>
    <t>M445T40</t>
  </si>
  <si>
    <t>(z)-2,6-dimethyl-7-(4-methyl-5-oxooxolan-2-yl)-3-[[3,4,5-trihydroxy-6-(hydroxymethyl)oxan-2-yl]oxymethyl]hept-5-enoic acid</t>
  </si>
  <si>
    <t>M765T139_1</t>
  </si>
  <si>
    <t>2-docosahexaenoyl-1-palmitoyl-sn-glycero-3-phosphoethanolamine</t>
  </si>
  <si>
    <t>HMDB0008946</t>
  </si>
  <si>
    <t>M337T185</t>
  </si>
  <si>
    <t>Prostaglandin f2.alpha. alcohol methyl ether</t>
  </si>
  <si>
    <t>M130T256</t>
  </si>
  <si>
    <t>Leucine</t>
  </si>
  <si>
    <t>HMDB0000687</t>
  </si>
  <si>
    <t>C00123</t>
  </si>
  <si>
    <t>M793T136</t>
  </si>
  <si>
    <t>2-docosahexaenoyl-1-stearoyl-sn-glycero-3-phosphoethanolamine</t>
  </si>
  <si>
    <t>HMDB0009012</t>
  </si>
  <si>
    <t>M480T149</t>
  </si>
  <si>
    <t>1-stearoyl-2-hydroxy-sn-glycero-3-phosphoethanolamine</t>
  </si>
  <si>
    <t>HMDB0011130</t>
  </si>
  <si>
    <t>M334T462</t>
  </si>
  <si>
    <t>Glu-Gly-Glu</t>
  </si>
  <si>
    <t>M253T48</t>
  </si>
  <si>
    <t>Cis-9-palmitoleic acid</t>
  </si>
  <si>
    <t>HMDB0003229</t>
  </si>
  <si>
    <t>C08362</t>
  </si>
  <si>
    <t>M89T301</t>
  </si>
  <si>
    <t>.beta.-hydroxypropionic acid</t>
  </si>
  <si>
    <t>HMDB0000700</t>
  </si>
  <si>
    <t>C01013</t>
  </si>
  <si>
    <t>M115T406</t>
  </si>
  <si>
    <t>Maleic acid</t>
  </si>
  <si>
    <t>HMDB0000176</t>
  </si>
  <si>
    <t>C01384</t>
  </si>
  <si>
    <t>M500T143</t>
  </si>
  <si>
    <t>Oleyloxyethylphosphorylcholine</t>
  </si>
  <si>
    <t>M231T305</t>
  </si>
  <si>
    <t>DL-proline</t>
  </si>
  <si>
    <t>HMDB0000162</t>
  </si>
  <si>
    <t>C00148</t>
  </si>
  <si>
    <t>M533T43</t>
  </si>
  <si>
    <t>Fahfa 34:2</t>
  </si>
  <si>
    <t>M278T424</t>
  </si>
  <si>
    <t>Met-Gln</t>
  </si>
  <si>
    <t>M419T298</t>
  </si>
  <si>
    <t>[M+COOH]-</t>
  </si>
  <si>
    <t>Swertiamarin</t>
  </si>
  <si>
    <t>C09800</t>
  </si>
  <si>
    <t>M165T321</t>
  </si>
  <si>
    <t>D-arabinonic acid</t>
  </si>
  <si>
    <t>HMDB0000539</t>
  </si>
  <si>
    <t>C00878</t>
  </si>
  <si>
    <t>M250T95</t>
  </si>
  <si>
    <t>Adenosine</t>
  </si>
  <si>
    <t>HMDB0000050</t>
  </si>
  <si>
    <t>C00212</t>
  </si>
  <si>
    <t>M120T94</t>
  </si>
  <si>
    <t>4-aminobenzoate</t>
  </si>
  <si>
    <t>HMDB0001392</t>
  </si>
  <si>
    <t>C00568</t>
  </si>
  <si>
    <t>M241T362</t>
  </si>
  <si>
    <t>Pheniramine</t>
  </si>
  <si>
    <t>HMDB0015557</t>
  </si>
  <si>
    <t>Pheniramines</t>
  </si>
  <si>
    <t>M557T47</t>
  </si>
  <si>
    <t>Fahfa 36:4</t>
  </si>
  <si>
    <t>M107T251</t>
  </si>
  <si>
    <t>[M+H-C8H8O4]+</t>
  </si>
  <si>
    <t>Phloretin</t>
  </si>
  <si>
    <t>HMDB0003306</t>
  </si>
  <si>
    <t>C00774</t>
  </si>
  <si>
    <t>Linear 1,3-diarylpropanoids</t>
  </si>
  <si>
    <t>Chalcones and dihydrochalcones</t>
  </si>
  <si>
    <t>M452T192_2</t>
  </si>
  <si>
    <t>1-palmitoyl-2-hydroxy-sn-glycero-3-phosphoethanolamine</t>
  </si>
  <si>
    <t>HMDB0011503</t>
  </si>
  <si>
    <t>M310T246</t>
  </si>
  <si>
    <t>Muramic acid</t>
  </si>
  <si>
    <t>M179T301_2</t>
  </si>
  <si>
    <t>D-fructose</t>
  </si>
  <si>
    <t>HMDB0062538</t>
  </si>
  <si>
    <t>C00095</t>
  </si>
  <si>
    <t>M437T36</t>
  </si>
  <si>
    <t>Ethynylestradiol 17-.beta.-d-glucuronide</t>
  </si>
  <si>
    <t>M243T158</t>
  </si>
  <si>
    <t>Uridine</t>
  </si>
  <si>
    <t>HMDB0000296</t>
  </si>
  <si>
    <t>C00299</t>
  </si>
  <si>
    <t>M262T296</t>
  </si>
  <si>
    <t>(2r)-3-hydroxyisovaleroylcarnitine</t>
  </si>
  <si>
    <t>M405T474</t>
  </si>
  <si>
    <t>Asp-Asp-Arg</t>
  </si>
  <si>
    <t>M93T251</t>
  </si>
  <si>
    <t>Glycerol</t>
  </si>
  <si>
    <t>HMDB0000131</t>
  </si>
  <si>
    <t>C00116</t>
  </si>
  <si>
    <t>M503T450</t>
  </si>
  <si>
    <t>1.alpha.-methyl-5.alpha.-androstan-3.alpha.-ol-17-one glucuronide</t>
  </si>
  <si>
    <t>M166T361</t>
  </si>
  <si>
    <t>DL-Methionine sulfoxide</t>
  </si>
  <si>
    <t>HMDB0002005</t>
  </si>
  <si>
    <t>C02989</t>
  </si>
  <si>
    <t>M211T437</t>
  </si>
  <si>
    <t>[M-H-C6H5NO2]-</t>
  </si>
  <si>
    <t>Nicotinate d-ribonucleotide</t>
  </si>
  <si>
    <t>HMDB0001132</t>
  </si>
  <si>
    <t>C01185</t>
  </si>
  <si>
    <t>Nicotinic acid nucleotides</t>
  </si>
  <si>
    <t>M149T251</t>
  </si>
  <si>
    <t>Phenyllactic acid</t>
  </si>
  <si>
    <t>HMDB0000563/HMDB0000748</t>
  </si>
  <si>
    <t>C05607</t>
  </si>
  <si>
    <t>Phenylpropanoic acids</t>
  </si>
  <si>
    <t>M202T273</t>
  </si>
  <si>
    <t>Mexiletine</t>
  </si>
  <si>
    <t>HMDB0014523</t>
  </si>
  <si>
    <t>C07220</t>
  </si>
  <si>
    <t>M224T339</t>
  </si>
  <si>
    <t>Phenacetine</t>
  </si>
  <si>
    <t>M594T87</t>
  </si>
  <si>
    <t>2-(5-oxovaleryl)phosphatidylcholine</t>
  </si>
  <si>
    <t>M331T389</t>
  </si>
  <si>
    <t>Arg-Arg</t>
  </si>
  <si>
    <t>M257T142</t>
  </si>
  <si>
    <t>His-Cys</t>
  </si>
  <si>
    <t>M258T414</t>
  </si>
  <si>
    <t>Ile-Lys</t>
  </si>
  <si>
    <t>HMDB0001254</t>
  </si>
  <si>
    <t>C00352</t>
  </si>
  <si>
    <t>M869T596</t>
  </si>
  <si>
    <t>Pc(18:1e/5,6-eet)</t>
  </si>
  <si>
    <t>4-Hydroxybenzoate</t>
  </si>
  <si>
    <t>HMDB0000500</t>
  </si>
  <si>
    <t>C00156</t>
  </si>
  <si>
    <t>M189T518</t>
  </si>
  <si>
    <t>N6,N6,N6-Trimethyl-L-lysine</t>
  </si>
  <si>
    <t>HMDB0001325</t>
  </si>
  <si>
    <t>C03793</t>
  </si>
  <si>
    <t>M110T403</t>
  </si>
  <si>
    <t>[M+H-C6H10O4]+</t>
  </si>
  <si>
    <t>N-.alpha.-(tert-butoxycarbonyl)-l-histidine</t>
  </si>
  <si>
    <t>M554T151</t>
  </si>
  <si>
    <t>3,5,9-trioxa-4-phosphatetracosan-1-aminium, 7-(acetyloxy)-24-carboxy-4-hydroxy-n,n,n-trimethyl-, inner salt, 4-oxide, (r)-</t>
  </si>
  <si>
    <t>M308T454</t>
  </si>
  <si>
    <t>Glutathione</t>
  </si>
  <si>
    <t>HMDB0000125</t>
  </si>
  <si>
    <t>C02471</t>
  </si>
  <si>
    <t>M717T143</t>
  </si>
  <si>
    <t>2-linoleoyl-1-palmitoyl-sn-glycero-3-phosphoethanolamine</t>
  </si>
  <si>
    <t>HMDB0008928</t>
  </si>
  <si>
    <t>M315T414</t>
  </si>
  <si>
    <t>L-arginine-7-amido-4-methylcoumarin</t>
  </si>
  <si>
    <t>M232T425</t>
  </si>
  <si>
    <t>Arg-gly</t>
  </si>
  <si>
    <t>M114T166</t>
  </si>
  <si>
    <t>Creatinine</t>
  </si>
  <si>
    <t>HMDB0000562</t>
  </si>
  <si>
    <t>C00791</t>
  </si>
  <si>
    <t>M741T141</t>
  </si>
  <si>
    <t>1,2-dilinoleoyl-sn-glycero-3-phosphoethanolamine</t>
  </si>
  <si>
    <t>HMDB0009093</t>
  </si>
  <si>
    <t>M246T231</t>
  </si>
  <si>
    <t>2-methylbutyryl-l-carnitine</t>
  </si>
  <si>
    <t>M199T336</t>
  </si>
  <si>
    <t>5-L-Glutamyl-L-alanine</t>
  </si>
  <si>
    <t>M151T210</t>
  </si>
  <si>
    <t>Xanthine</t>
  </si>
  <si>
    <t>HMDB0000292</t>
  </si>
  <si>
    <t>C00385</t>
  </si>
  <si>
    <t>M257T76</t>
  </si>
  <si>
    <t>2'-O-Methyluridine</t>
  </si>
  <si>
    <t>M520T178_2</t>
  </si>
  <si>
    <t>Lpc 18:2</t>
  </si>
  <si>
    <t>M882T187</t>
  </si>
  <si>
    <t>Pi 38:6</t>
  </si>
  <si>
    <t>M145T519</t>
  </si>
  <si>
    <t>L-Lysine</t>
  </si>
  <si>
    <t>HMDB0000182</t>
  </si>
  <si>
    <t>C00047</t>
  </si>
  <si>
    <t>M261T484</t>
  </si>
  <si>
    <t>D-mannose-6-phosphate</t>
  </si>
  <si>
    <t>HMDB0001078</t>
  </si>
  <si>
    <t>C00275</t>
  </si>
  <si>
    <t>M195T396</t>
  </si>
  <si>
    <t>D-gluconate</t>
  </si>
  <si>
    <t>HMDB0000625</t>
  </si>
  <si>
    <t>C00257</t>
  </si>
  <si>
    <t>M257T287</t>
  </si>
  <si>
    <t>His-His</t>
  </si>
  <si>
    <t>M324T35</t>
  </si>
  <si>
    <t>Linoleoyl ethanolamide</t>
  </si>
  <si>
    <t>HMDB0012252</t>
  </si>
  <si>
    <t>M737T250</t>
  </si>
  <si>
    <t>Ketazolam</t>
  </si>
  <si>
    <t>HMDB0015526</t>
  </si>
  <si>
    <t>Benzodiazepines</t>
  </si>
  <si>
    <t>1,4-benzodiazepines</t>
  </si>
  <si>
    <t>M869T132</t>
  </si>
  <si>
    <t>Pc(18:1e/12-hete)</t>
  </si>
  <si>
    <t>M231T421_1</t>
  </si>
  <si>
    <t>Pro-Asp</t>
  </si>
  <si>
    <t>M339T34</t>
  </si>
  <si>
    <t>[M+H-C18H34O2]+</t>
  </si>
  <si>
    <t>1,2-dioleoyl-sn-glycerol</t>
  </si>
  <si>
    <t>HMDB0007218</t>
  </si>
  <si>
    <t>M568T150_2</t>
  </si>
  <si>
    <t>1-Stearoyl-sn-glycerol 3-phosphocholine</t>
  </si>
  <si>
    <t>M292T468_1</t>
  </si>
  <si>
    <t>Cyproconazole</t>
  </si>
  <si>
    <t>C18456</t>
  </si>
  <si>
    <t>M191T250</t>
  </si>
  <si>
    <t>D-Galactarate</t>
  </si>
  <si>
    <t>HMDB0000639</t>
  </si>
  <si>
    <t>C00879</t>
  </si>
  <si>
    <t>M337T33_2</t>
  </si>
  <si>
    <t>2-linoleoylglycerol</t>
  </si>
  <si>
    <t>HMDB0011538</t>
  </si>
  <si>
    <t>M544T312</t>
  </si>
  <si>
    <t>Doxorubicin</t>
  </si>
  <si>
    <t>HMDB0015132</t>
  </si>
  <si>
    <t>C01661</t>
  </si>
  <si>
    <t>M143T301</t>
  </si>
  <si>
    <t>D-Threitol</t>
  </si>
  <si>
    <t>HMDB0004136</t>
  </si>
  <si>
    <t>C16884</t>
  </si>
  <si>
    <t>M303T313</t>
  </si>
  <si>
    <t>Phe-Ala</t>
  </si>
  <si>
    <t>M267T409</t>
  </si>
  <si>
    <t>Dl-malic acid</t>
  </si>
  <si>
    <t>HMDB0000744</t>
  </si>
  <si>
    <t>C00497</t>
  </si>
  <si>
    <t>M220T381</t>
  </si>
  <si>
    <t>N.omega.-nitro-l-arginine</t>
  </si>
  <si>
    <t>M401T354</t>
  </si>
  <si>
    <t>Aloin</t>
  </si>
  <si>
    <t>C10305</t>
  </si>
  <si>
    <t>M409T204</t>
  </si>
  <si>
    <t>1-[1-(1-methylcyclooctyl)-4-piperidinyl]-2-[(3r)-3-piperidinyl]-1h-benzimidazole</t>
  </si>
  <si>
    <t>M148T275_2</t>
  </si>
  <si>
    <t>L-methionine</t>
  </si>
  <si>
    <t>HMDB0000696</t>
  </si>
  <si>
    <t>C00073</t>
  </si>
  <si>
    <t>M741T87</t>
  </si>
  <si>
    <t>1-palmitoyl-2-oleoyl-sn-glycero-3-phosphoethanolamine</t>
  </si>
  <si>
    <t>HMDB0008927</t>
  </si>
  <si>
    <t>M269T254</t>
  </si>
  <si>
    <t>Allopurinol riboside</t>
  </si>
  <si>
    <t>HMDB0000481</t>
  </si>
  <si>
    <t>"Pyrazolo[3,4-d]pyrimidine glycosides"</t>
  </si>
  <si>
    <t>M129T250</t>
  </si>
  <si>
    <t>[M-H-C7H6O8]-</t>
  </si>
  <si>
    <t>Dehydro-l-(+)-ascorbic acid dimer</t>
  </si>
  <si>
    <t>Furofurans</t>
  </si>
  <si>
    <t>Isosorbides</t>
  </si>
  <si>
    <t>M361T234_2</t>
  </si>
  <si>
    <t>2-arachidonoylglycerol</t>
  </si>
  <si>
    <t>HMDB0004666</t>
  </si>
  <si>
    <t>C13856</t>
  </si>
  <si>
    <t>M315T235</t>
  </si>
  <si>
    <t>4-[(3-acetyl-2,6-dihydroxy-5-methylphenyl)methyl]-3-hydroxy-2-methyl-2h-furan-5-one</t>
  </si>
  <si>
    <t>M369T26</t>
  </si>
  <si>
    <t>Cholesterol</t>
  </si>
  <si>
    <t>HMDB0000067</t>
  </si>
  <si>
    <t>C00187</t>
  </si>
  <si>
    <t>Cholestane steroids</t>
  </si>
  <si>
    <t>M183T47</t>
  </si>
  <si>
    <t>Harmane</t>
  </si>
  <si>
    <t>HMDB0035196</t>
  </si>
  <si>
    <t>C09209</t>
  </si>
  <si>
    <t>M179T385_2</t>
  </si>
  <si>
    <t>Alpha-d-glucose</t>
  </si>
  <si>
    <t>HMDB0003345</t>
  </si>
  <si>
    <t>C00267</t>
  </si>
  <si>
    <t>M231T375</t>
  </si>
  <si>
    <t>Fumarate</t>
  </si>
  <si>
    <t>HMDB0000134</t>
  </si>
  <si>
    <t>C00122</t>
  </si>
  <si>
    <t>M146T67</t>
  </si>
  <si>
    <t>4-hydroxyquinoline</t>
  </si>
  <si>
    <t>C06343</t>
  </si>
  <si>
    <t>Quinolones and derivatives</t>
  </si>
  <si>
    <t>M295T86</t>
  </si>
  <si>
    <t>13-keto-9z,11e-octadecadienoic acid</t>
  </si>
  <si>
    <t>HMDB0004668</t>
  </si>
  <si>
    <t>M313T24_2</t>
  </si>
  <si>
    <t>[M-H-C14H10O]-</t>
  </si>
  <si>
    <t>1h-imidazo[4,5-c]pyridine-6-carboxylic acid, 1-[[4-(dimethylamino)-3-methylphenyl]methyl]-5-(2,2- diphenylacetyl)-4,5,6,7-tetrahydro-, (6s)-</t>
  </si>
  <si>
    <t>C15553</t>
  </si>
  <si>
    <t>M599T334</t>
  </si>
  <si>
    <t>Methyl 5,6-diacetyloxy-10-hydroxy-2,4b,7,7,10a,12a-hexamethyl-12-methylidene-1,4,8-trioxo-4a,5,6,6a,9,10,10b,11-octahydronaphtho[1,2-h]isochromene-2-carboxylate</t>
  </si>
  <si>
    <t>Oxosteroids</t>
  </si>
  <si>
    <t>M275T499</t>
  </si>
  <si>
    <t>6-phosphogluconic acid</t>
  </si>
  <si>
    <t>HMDB0001316</t>
  </si>
  <si>
    <t>C00345</t>
  </si>
  <si>
    <t>M211T372</t>
  </si>
  <si>
    <t>Gly-His</t>
  </si>
  <si>
    <t>M145T386</t>
  </si>
  <si>
    <t>myo-Inositol</t>
  </si>
  <si>
    <t>HMDB0000211</t>
  </si>
  <si>
    <t>C00137</t>
  </si>
  <si>
    <t>M383T360_2</t>
  </si>
  <si>
    <t>Trp-His</t>
  </si>
  <si>
    <t>M136T101_2</t>
  </si>
  <si>
    <t>Anthranilic acid (Vitamin L1)</t>
  </si>
  <si>
    <t>HMDB0001123</t>
  </si>
  <si>
    <t>C00108</t>
  </si>
  <si>
    <t>M389T452</t>
  </si>
  <si>
    <t>2'-Deoxyguanosine 5'-monophosphate (dGMP)</t>
  </si>
  <si>
    <t>HMDB0001044</t>
  </si>
  <si>
    <t>C00362</t>
  </si>
  <si>
    <t>M457T335</t>
  </si>
  <si>
    <t>Trioxsalen</t>
  </si>
  <si>
    <t>HMDB0015575</t>
  </si>
  <si>
    <t>C09314</t>
  </si>
  <si>
    <t>Coumarins and derivatives</t>
  </si>
  <si>
    <t>Furanocoumarins</t>
  </si>
  <si>
    <t>M307T259</t>
  </si>
  <si>
    <t>Bestatin</t>
  </si>
  <si>
    <t>C00732</t>
  </si>
  <si>
    <t>M88T240</t>
  </si>
  <si>
    <t>Sarcosine</t>
  </si>
  <si>
    <t>HMDB0000271</t>
  </si>
  <si>
    <t>C00213</t>
  </si>
  <si>
    <t>M381T446</t>
  </si>
  <si>
    <t>Farnesyl pyrophosphate</t>
  </si>
  <si>
    <t>HMDB0000961</t>
  </si>
  <si>
    <t>C00448</t>
  </si>
  <si>
    <t>Sesquiterpenoids</t>
  </si>
  <si>
    <t>M255T48</t>
  </si>
  <si>
    <t>Palmitic acid</t>
  </si>
  <si>
    <t>HMDB0000220</t>
  </si>
  <si>
    <t>C00249</t>
  </si>
  <si>
    <t>M409T15</t>
  </si>
  <si>
    <t>Aloenin</t>
  </si>
  <si>
    <t>M277T52_2</t>
  </si>
  <si>
    <t>Stearidonic Acid</t>
  </si>
  <si>
    <t>M227T114</t>
  </si>
  <si>
    <t>2'-Deoxyuridine</t>
  </si>
  <si>
    <t>HMDB0000012</t>
  </si>
  <si>
    <t>C00526</t>
  </si>
  <si>
    <t>M160T373</t>
  </si>
  <si>
    <t>5-aminovaleric acid betaine</t>
  </si>
  <si>
    <t>M384T37_1</t>
  </si>
  <si>
    <t>NCGC00169011-01</t>
  </si>
  <si>
    <t>Isoindoles and derivatives</t>
  </si>
  <si>
    <t>Isoindolines</t>
  </si>
  <si>
    <t>M313T477</t>
  </si>
  <si>
    <t>Geranyl diphosphate</t>
  </si>
  <si>
    <t>HMDB0001285</t>
  </si>
  <si>
    <t>C05847</t>
  </si>
  <si>
    <t>M133T438</t>
  </si>
  <si>
    <t>L-Malic acid</t>
  </si>
  <si>
    <t>HMDB0000156</t>
  </si>
  <si>
    <t>C00149</t>
  </si>
  <si>
    <t>M343T50</t>
  </si>
  <si>
    <t>20-Hydroxyarachidonic acid</t>
  </si>
  <si>
    <t>M275T317</t>
  </si>
  <si>
    <t>Cimetidine</t>
  </si>
  <si>
    <t>M425T475</t>
  </si>
  <si>
    <t>L-cysteine-glutathione disulfide</t>
  </si>
  <si>
    <t>M174T193</t>
  </si>
  <si>
    <t>5-methoxytryptamine</t>
  </si>
  <si>
    <t>HMDB0004095</t>
  </si>
  <si>
    <t>C05659</t>
  </si>
  <si>
    <t>Tryptamines and derivatives</t>
  </si>
  <si>
    <t>M255T358</t>
  </si>
  <si>
    <t>His-Val</t>
  </si>
  <si>
    <t>M499T411</t>
  </si>
  <si>
    <t>Silydianin</t>
  </si>
  <si>
    <t>M312T196</t>
  </si>
  <si>
    <t>N,n-dimethylguanosine</t>
  </si>
  <si>
    <t>HMDB0004824</t>
  </si>
  <si>
    <t>M274T60</t>
  </si>
  <si>
    <t>Fenpropidin</t>
  </si>
  <si>
    <t>C18726</t>
  </si>
  <si>
    <t>M292T254</t>
  </si>
  <si>
    <t>N-acetylmuramic acid</t>
  </si>
  <si>
    <t>HMDB0060493</t>
  </si>
  <si>
    <t>C02713</t>
  </si>
  <si>
    <t>M89T224_2</t>
  </si>
  <si>
    <t>Dl-lactate</t>
  </si>
  <si>
    <t>C01432</t>
  </si>
  <si>
    <t>M190T377</t>
  </si>
  <si>
    <t>alpha-Guanidinoglutaric Acid</t>
  </si>
  <si>
    <t>M256T35</t>
  </si>
  <si>
    <t>N-palmitoyl-d-sphingosine</t>
  </si>
  <si>
    <t>HMDB0004949</t>
  </si>
  <si>
    <t>Ceramides</t>
  </si>
  <si>
    <t>M114T304_2</t>
  </si>
  <si>
    <t>Proline</t>
  </si>
  <si>
    <t>M743T36</t>
  </si>
  <si>
    <t>Pg 34:3</t>
  </si>
  <si>
    <t>M162T343_4</t>
  </si>
  <si>
    <t>L-carnitine</t>
  </si>
  <si>
    <t>HMDB0062496</t>
  </si>
  <si>
    <t>M250T261</t>
  </si>
  <si>
    <t>Dimethachlor oa</t>
  </si>
  <si>
    <t>M517T396</t>
  </si>
  <si>
    <t>Acetomenaphthone</t>
  </si>
  <si>
    <t>HMDB0032725</t>
  </si>
  <si>
    <t>M243T320</t>
  </si>
  <si>
    <t>(5e)-3,4,9-trihydroxy-2-propyl-2,3,4,7,8,9-hexahydrooxecin-10-one</t>
  </si>
  <si>
    <t>M345T393</t>
  </si>
  <si>
    <t>Medroxyprogesterone</t>
  </si>
  <si>
    <t>HMDB0001939</t>
  </si>
  <si>
    <t>C07119</t>
  </si>
  <si>
    <t>M528T354</t>
  </si>
  <si>
    <t>Amprenavir</t>
  </si>
  <si>
    <t>HMDB0014839</t>
  </si>
  <si>
    <t>C08086</t>
  </si>
  <si>
    <t>M374T89</t>
  </si>
  <si>
    <t>N-arachidonoyl-l-alanine</t>
  </si>
  <si>
    <t>M386T37_1</t>
  </si>
  <si>
    <t>Urapidil</t>
  </si>
  <si>
    <t>M71T300</t>
  </si>
  <si>
    <t>Pyruvaldehyde</t>
  </si>
  <si>
    <t>HMDB0001167</t>
  </si>
  <si>
    <t>C00546</t>
  </si>
  <si>
    <t>M284T232</t>
  </si>
  <si>
    <t>Promethazine</t>
  </si>
  <si>
    <t>HMDB0015202</t>
  </si>
  <si>
    <t>C07404</t>
  </si>
  <si>
    <t>Benzothiazines</t>
  </si>
  <si>
    <t>Phenothiazines</t>
  </si>
  <si>
    <t>M116T304_2</t>
  </si>
  <si>
    <t>[M+H-CH5ON3]+</t>
  </si>
  <si>
    <t>L-hydroxyarginine</t>
  </si>
  <si>
    <t>HMDB0004224</t>
  </si>
  <si>
    <t>C05933</t>
  </si>
  <si>
    <t>M783T135</t>
  </si>
  <si>
    <t>2-oleoyl-1-palmitoyl-sn-glycero-3-phosphocholine</t>
  </si>
  <si>
    <t>HMDB0007972</t>
  </si>
  <si>
    <t>M283T71</t>
  </si>
  <si>
    <t>Stearic acid</t>
  </si>
  <si>
    <t>HMDB0000827</t>
  </si>
  <si>
    <t>C01530</t>
  </si>
  <si>
    <t>M743T142</t>
  </si>
  <si>
    <t>1,2-dipalmitoyl-sn-glycero-3-phosphoethanolamine-n,n-dimethyl</t>
  </si>
  <si>
    <t>HMDB0010566</t>
  </si>
  <si>
    <t>M309T26</t>
  </si>
  <si>
    <t>Mestranol</t>
  </si>
  <si>
    <t>HMDB0015446</t>
  </si>
  <si>
    <t>C07618</t>
  </si>
  <si>
    <t>Estrane steroids</t>
  </si>
  <si>
    <t>M312T366</t>
  </si>
  <si>
    <t>Icilin</t>
  </si>
  <si>
    <t>C20171</t>
  </si>
  <si>
    <t>M104T369</t>
  </si>
  <si>
    <t>DL-serine</t>
  </si>
  <si>
    <t>HMDB0062263</t>
  </si>
  <si>
    <t>C00065</t>
  </si>
  <si>
    <t>M454T334</t>
  </si>
  <si>
    <t>6-sialylgalactose</t>
  </si>
  <si>
    <t>M147T355</t>
  </si>
  <si>
    <t>Lysine</t>
  </si>
  <si>
    <t>M510T183</t>
  </si>
  <si>
    <t>1-heptadecanoyl-sn-glycero-3-phosphocholine</t>
  </si>
  <si>
    <t>HMDB0012108</t>
  </si>
  <si>
    <t>M404T26</t>
  </si>
  <si>
    <t>Lisinopril</t>
  </si>
  <si>
    <t>HMDB0001938</t>
  </si>
  <si>
    <t>D00362</t>
  </si>
  <si>
    <t>M407T355</t>
  </si>
  <si>
    <t>5-chloro-2,4-dihydroxy-6-methyl-3-[(e)-3-methyl-5-[(1s,2r,6r)-1,2,6-trimethyl-3-oxocyclohexyl]pent-2-enyl]benzaldehyde</t>
  </si>
  <si>
    <t>M179T256</t>
  </si>
  <si>
    <t>Fructose</t>
  </si>
  <si>
    <t>HMDB0000660</t>
  </si>
  <si>
    <t>C01496</t>
  </si>
  <si>
    <t>M229T488</t>
  </si>
  <si>
    <t>Dihydroxyacetone phosphate</t>
  </si>
  <si>
    <t>HMDB0001473</t>
  </si>
  <si>
    <t>C00111</t>
  </si>
  <si>
    <t>M1021T218</t>
  </si>
  <si>
    <t>1,2-dioleoyl-sn-glycero-3-phospho-(1'-myo-inositol-3',4'-bisphosphate)</t>
  </si>
  <si>
    <t>M133T407_2</t>
  </si>
  <si>
    <t>Malate</t>
  </si>
  <si>
    <t>M60T259</t>
  </si>
  <si>
    <t>Trimethylamine</t>
  </si>
  <si>
    <t>HMDB0000906</t>
  </si>
  <si>
    <t>C00565</t>
  </si>
  <si>
    <t>M261T352</t>
  </si>
  <si>
    <t>Leu-Glu</t>
  </si>
  <si>
    <t>M263T418_2</t>
  </si>
  <si>
    <t>Pro-Ser</t>
  </si>
  <si>
    <t>M288T279</t>
  </si>
  <si>
    <t>Arg-asp</t>
  </si>
  <si>
    <t>M522T155_2</t>
  </si>
  <si>
    <t>Lpc 18:1</t>
  </si>
  <si>
    <t>M368T121</t>
  </si>
  <si>
    <t>N-oleoyl-l-serine</t>
  </si>
  <si>
    <t>M172T54_1</t>
  </si>
  <si>
    <t>8-hydroxyquinoline-2-carbaldehyde</t>
  </si>
  <si>
    <t>Hydroxyquinolines</t>
  </si>
  <si>
    <t>M394T79</t>
  </si>
  <si>
    <t>N-oleyl-leucine</t>
  </si>
  <si>
    <t>M129T396</t>
  </si>
  <si>
    <t>Ketoleucine</t>
  </si>
  <si>
    <t>M279T46</t>
  </si>
  <si>
    <t>Linoleic acid</t>
  </si>
  <si>
    <t>HMDB0000673</t>
  </si>
  <si>
    <t>C01595</t>
  </si>
  <si>
    <t>M288T38</t>
  </si>
  <si>
    <t>C17-sphinganine</t>
  </si>
  <si>
    <t>M437T273</t>
  </si>
  <si>
    <t>Pantothenic acid</t>
  </si>
  <si>
    <t>HMDB0000210</t>
  </si>
  <si>
    <t>C00864</t>
  </si>
  <si>
    <t>M164T175</t>
  </si>
  <si>
    <t>L-Phenylalanine</t>
  </si>
  <si>
    <t>M283T214</t>
  </si>
  <si>
    <t>Xanthosine</t>
  </si>
  <si>
    <t>HMDB0000299</t>
  </si>
  <si>
    <t>C01762</t>
  </si>
  <si>
    <t>M173T443</t>
  </si>
  <si>
    <t>Cis-aconitate</t>
  </si>
  <si>
    <t>HMDB0000072</t>
  </si>
  <si>
    <t>C00417</t>
  </si>
  <si>
    <t>M478T185</t>
  </si>
  <si>
    <t>4-[5-[[4-[5-[acetyl(hydroxy)amino]pentylamino]-4-oxobutanoyl]-hydroxyamino]pentylamino]-4-oxobutanoic acid</t>
  </si>
  <si>
    <t>M184T434</t>
  </si>
  <si>
    <t>[M+H-C27H50O4]+</t>
  </si>
  <si>
    <t>1,2-dilauroyl-sn-glycero-3-phosphatidylcholine</t>
  </si>
  <si>
    <t>M177T190</t>
  </si>
  <si>
    <t>D-glucono-1,5-lactone</t>
  </si>
  <si>
    <t>HMDB0000150</t>
  </si>
  <si>
    <t>C00198</t>
  </si>
  <si>
    <t>M348T405_2</t>
  </si>
  <si>
    <t>Adenosine 2'-monophosphate</t>
  </si>
  <si>
    <t>C00946</t>
  </si>
  <si>
    <t>M259T366</t>
  </si>
  <si>
    <t>Ala-Gln</t>
  </si>
  <si>
    <t>M129T353_1</t>
  </si>
  <si>
    <t>[M+H-CH2O2]+</t>
  </si>
  <si>
    <t>4-ketopimelic acid</t>
  </si>
  <si>
    <t>M189T428</t>
  </si>
  <si>
    <t>Gly-Asp</t>
  </si>
  <si>
    <t>M180T118</t>
  </si>
  <si>
    <t>Acamprosate</t>
  </si>
  <si>
    <t>HMDB0014797</t>
  </si>
  <si>
    <t>Organic sulfonic acids and derivatives</t>
  </si>
  <si>
    <t>Organosulfonic acids and derivatives</t>
  </si>
  <si>
    <t>M289T462</t>
  </si>
  <si>
    <t>Sedoheptulose 7-phosphate</t>
  </si>
  <si>
    <t>HMDB0062754</t>
  </si>
  <si>
    <t>C05382</t>
  </si>
  <si>
    <t>M233T31_2</t>
  </si>
  <si>
    <t>3,5-di-tert-butyl-2-hydroxybenzaldehyde</t>
  </si>
  <si>
    <t>M172T190</t>
  </si>
  <si>
    <t>Acetyl-dl-leucine</t>
  </si>
  <si>
    <t>M295T52_2</t>
  </si>
  <si>
    <t>16-Hydroxypalmitic acid</t>
  </si>
  <si>
    <t>M184T46</t>
  </si>
  <si>
    <t>4-pyridoxic acid</t>
  </si>
  <si>
    <t>HMDB0000017</t>
  </si>
  <si>
    <t>C00847</t>
  </si>
  <si>
    <t>M323T269</t>
  </si>
  <si>
    <t>Promethazine sulfoxide</t>
  </si>
  <si>
    <t>M285T358</t>
  </si>
  <si>
    <t>His-Phe</t>
  </si>
  <si>
    <t>M186T224_1</t>
  </si>
  <si>
    <t>2-hydroxy-6-methylquinoline-3-carbaldehyde</t>
  </si>
  <si>
    <t>M369T494</t>
  </si>
  <si>
    <t>Fraxin</t>
  </si>
  <si>
    <t>C09266</t>
  </si>
  <si>
    <t>Coumarin glycosides</t>
  </si>
  <si>
    <t>M168T364</t>
  </si>
  <si>
    <t>Cysteic acid</t>
  </si>
  <si>
    <t>HMDB0002757</t>
  </si>
  <si>
    <t>C00506</t>
  </si>
  <si>
    <t>M247T328</t>
  </si>
  <si>
    <t>Dimethylallyl pyrophosphate</t>
  </si>
  <si>
    <t>HMDB0001120</t>
  </si>
  <si>
    <t>C00235</t>
  </si>
  <si>
    <t>M130T306</t>
  </si>
  <si>
    <t>L-Leucine</t>
  </si>
  <si>
    <t>M213T19</t>
  </si>
  <si>
    <t>2,4-dihydroxybenzophenone</t>
  </si>
  <si>
    <t>C14215</t>
  </si>
  <si>
    <t>M148T424</t>
  </si>
  <si>
    <t>L-Glutamate</t>
  </si>
  <si>
    <t>HMDB0000148</t>
  </si>
  <si>
    <t>C00025</t>
  </si>
  <si>
    <t>M297T351</t>
  </si>
  <si>
    <t>1h-indol-6-ol, 1-(4-methoxyphenyl)-2-methyl-3-nitro-</t>
  </si>
  <si>
    <t>Pyrroles</t>
  </si>
  <si>
    <t>Substituted pyrroles</t>
  </si>
  <si>
    <t>M193T284_2</t>
  </si>
  <si>
    <t>D-galacturonic acid</t>
  </si>
  <si>
    <t>C00333</t>
  </si>
  <si>
    <t>M488T312</t>
  </si>
  <si>
    <t>Dasatinib</t>
  </si>
  <si>
    <t>HMDB0015384</t>
  </si>
  <si>
    <t>Anilides</t>
  </si>
  <si>
    <t>M296T35</t>
  </si>
  <si>
    <t>alpha-Linolenic acid</t>
  </si>
  <si>
    <t>HMDB0001388</t>
  </si>
  <si>
    <t>C06427</t>
  </si>
  <si>
    <t>M327T45</t>
  </si>
  <si>
    <t>(4Z,7Z,10Z,13Z,16Z,19Z)-4,7,10,13,1 6,19-Docosahexaenoic acid</t>
  </si>
  <si>
    <t>M330T242</t>
  </si>
  <si>
    <t>Tyr-Met</t>
  </si>
  <si>
    <t>M144T70</t>
  </si>
  <si>
    <t>Quinolin-2-ol</t>
  </si>
  <si>
    <t>C06415</t>
  </si>
  <si>
    <t>M301T70</t>
  </si>
  <si>
    <t>Eicosapentaenoic Acid</t>
  </si>
  <si>
    <t>HMDB0001999</t>
  </si>
  <si>
    <t>C06428</t>
  </si>
  <si>
    <t>M339T146</t>
  </si>
  <si>
    <t>Monoelaidin</t>
  </si>
  <si>
    <t>Monoradylglycerols</t>
  </si>
  <si>
    <t>M357T512</t>
  </si>
  <si>
    <t>(2s)-nicotine 1-oxide</t>
  </si>
  <si>
    <t>Pyrrolidinylpyridines</t>
  </si>
  <si>
    <t>M842T35</t>
  </si>
  <si>
    <t>Pg 42:10</t>
  </si>
  <si>
    <t>M284T127</t>
  </si>
  <si>
    <t>[M+K]+</t>
  </si>
  <si>
    <t>15-deoxy-goyazensolide</t>
  </si>
  <si>
    <t>Lactones</t>
  </si>
  <si>
    <t>Gamma butyrolactones</t>
  </si>
  <si>
    <t>M245T336</t>
  </si>
  <si>
    <t>Pidotimod</t>
  </si>
  <si>
    <t>M238T168</t>
  </si>
  <si>
    <t>N-(phenylacetyl)-l-phenylalanine</t>
  </si>
  <si>
    <t>HMDB0002372</t>
  </si>
  <si>
    <t>M889T133</t>
  </si>
  <si>
    <t>Pc 40:8</t>
  </si>
  <si>
    <t>M203T478</t>
  </si>
  <si>
    <t>Ng,ng-dimethyl-l-arginine</t>
  </si>
  <si>
    <t>HMDB0001539</t>
  </si>
  <si>
    <t>C03626</t>
  </si>
  <si>
    <t>M203T510</t>
  </si>
  <si>
    <t>NG,NG-dimethyl-L-arginine(ADMA)</t>
  </si>
  <si>
    <t>M184T497</t>
  </si>
  <si>
    <t>Phosphorylcholine</t>
  </si>
  <si>
    <t>M100T209</t>
  </si>
  <si>
    <t>Cyclohexylamine</t>
  </si>
  <si>
    <t>HMDB0031404</t>
  </si>
  <si>
    <t>C00571</t>
  </si>
  <si>
    <t>M215T352</t>
  </si>
  <si>
    <t>(+)-6-aminopenicillanic acid</t>
  </si>
  <si>
    <t>HMDB0060618</t>
  </si>
  <si>
    <t>C02954</t>
  </si>
  <si>
    <t>M329T111</t>
  </si>
  <si>
    <t>(z)-5,8,11-trihydroxyoctadec-9-enoic acid</t>
  </si>
  <si>
    <t>M327T212_2</t>
  </si>
  <si>
    <t>(-)-secoisolariciresinol</t>
  </si>
  <si>
    <t>HMDB0013692</t>
  </si>
  <si>
    <t>C18167</t>
  </si>
  <si>
    <t>Dibenzylbutane lignans</t>
  </si>
  <si>
    <t>Dibenzylbutanediol lignans</t>
  </si>
  <si>
    <t>M175T478</t>
  </si>
  <si>
    <t>[M-H-C13H19N5O3]-</t>
  </si>
  <si>
    <t>Bucladesine</t>
  </si>
  <si>
    <t>Cyclic purine nucleotides</t>
  </si>
  <si>
    <t>M501T354</t>
  </si>
  <si>
    <t>Gossypol</t>
  </si>
  <si>
    <t>HMDB0040723</t>
  </si>
  <si>
    <t>C07667</t>
  </si>
  <si>
    <t>M611T490</t>
  </si>
  <si>
    <t>Glutathione, oxidized</t>
  </si>
  <si>
    <t>HMDB0003337</t>
  </si>
  <si>
    <t>C00127</t>
  </si>
  <si>
    <t>M620T513</t>
  </si>
  <si>
    <t>N-[(2s)-2-[[(1z)-1-methyl-3-oxo-3-[4-(trifluoromethyl)phenyl]-1-propen-1-yl]amino]-3-[4-[2-(5-methyl-2-phenyl-4-oxazolyl)ethoxy]phenyl]propyl]propanamide</t>
  </si>
  <si>
    <t>Oxazoles</t>
  </si>
  <si>
    <t>M130T368_2</t>
  </si>
  <si>
    <t>D-glutamine</t>
  </si>
  <si>
    <t>HMDB0003423</t>
  </si>
  <si>
    <t>C00064</t>
  </si>
  <si>
    <t>M891T119</t>
  </si>
  <si>
    <t>Pc 40:7</t>
  </si>
  <si>
    <t>M496T185_2</t>
  </si>
  <si>
    <t>1-palmitoyl-sn-glycero-3-phosphocholine</t>
  </si>
  <si>
    <t>HMDB0010382</t>
  </si>
  <si>
    <t>M277T382_2</t>
  </si>
  <si>
    <t>Met-Lys</t>
  </si>
  <si>
    <t>M599T492</t>
  </si>
  <si>
    <t>Oleandrin</t>
  </si>
  <si>
    <t>C19987</t>
  </si>
  <si>
    <t>M241T105</t>
  </si>
  <si>
    <t>Lumichrome</t>
  </si>
  <si>
    <t>C01727</t>
  </si>
  <si>
    <t>M211T351</t>
  </si>
  <si>
    <t>N-(4-chlorophenyl)-4-piperidinamine</t>
  </si>
  <si>
    <t>M130T51</t>
  </si>
  <si>
    <t>[M+H-C2H7N]+</t>
  </si>
  <si>
    <t>Gramine</t>
  </si>
  <si>
    <t>HMDB0035762</t>
  </si>
  <si>
    <t>C08304</t>
  </si>
  <si>
    <t>M219T196</t>
  </si>
  <si>
    <t>8-acetyl-7-methoxycoumarin</t>
  </si>
  <si>
    <t>M162T318</t>
  </si>
  <si>
    <t>S-allyl-l-cysteine</t>
  </si>
  <si>
    <t>HMDB0034323</t>
  </si>
  <si>
    <t>C16759</t>
  </si>
  <si>
    <t>M124T288</t>
  </si>
  <si>
    <t>Taurine</t>
  </si>
  <si>
    <t>HMDB0000251</t>
  </si>
  <si>
    <t>C00245</t>
  </si>
  <si>
    <t>M74T354</t>
  </si>
  <si>
    <t>Glycine</t>
  </si>
  <si>
    <t>HMDB0000123</t>
  </si>
  <si>
    <t>C00037</t>
  </si>
  <si>
    <t>M375T155</t>
  </si>
  <si>
    <t>N-succinyl-5-aminoimidazole-4-carboxamide ribose</t>
  </si>
  <si>
    <t>M156T513</t>
  </si>
  <si>
    <t>L-Histidine</t>
  </si>
  <si>
    <t>M341T23</t>
  </si>
  <si>
    <t>9-phenyl-1-(2,4,6-trihydroxyphenyl)nonan-1-one</t>
  </si>
  <si>
    <t>M113T383</t>
  </si>
  <si>
    <t>Glutaric acid</t>
  </si>
  <si>
    <t>HMDB0000661</t>
  </si>
  <si>
    <t>C00489</t>
  </si>
  <si>
    <t>M385T425</t>
  </si>
  <si>
    <t>S-adenosyl-l-homocysteine</t>
  </si>
  <si>
    <t>HMDB0000939</t>
  </si>
  <si>
    <t>C00021</t>
  </si>
  <si>
    <t>M287T206</t>
  </si>
  <si>
    <t>Eriodictyol</t>
  </si>
  <si>
    <t>HMDB0005810</t>
  </si>
  <si>
    <t>C05631</t>
  </si>
  <si>
    <t>M322T198</t>
  </si>
  <si>
    <t>Famciclovir</t>
  </si>
  <si>
    <t>HMDB0014570</t>
  </si>
  <si>
    <t>M163T201</t>
  </si>
  <si>
    <t>D-Mannitol</t>
  </si>
  <si>
    <t>HMDB0000765</t>
  </si>
  <si>
    <t>C00392</t>
  </si>
  <si>
    <t>M197T397</t>
  </si>
  <si>
    <t>N2-trifluoroacetyl-l-glutamine</t>
  </si>
  <si>
    <t>M494T314</t>
  </si>
  <si>
    <t>Puromycin</t>
  </si>
  <si>
    <t>C01610</t>
  </si>
  <si>
    <t>Purine 3'-deoxyribonucleosides</t>
  </si>
  <si>
    <t>M270T384</t>
  </si>
  <si>
    <t>Pro-Gly-Pro</t>
  </si>
  <si>
    <t>M118T264</t>
  </si>
  <si>
    <t>Betaine</t>
  </si>
  <si>
    <t>HMDB0000043</t>
  </si>
  <si>
    <t>C00719</t>
  </si>
  <si>
    <t>M102T393</t>
  </si>
  <si>
    <t>4-Aminobutyric acid</t>
  </si>
  <si>
    <t>M386T245</t>
  </si>
  <si>
    <t>Sarafloxacin</t>
  </si>
  <si>
    <t>HMDB0039526</t>
  </si>
  <si>
    <t>Phenylquinolines</t>
  </si>
  <si>
    <t>M209T277</t>
  </si>
  <si>
    <t>D-Ribose</t>
  </si>
  <si>
    <t>HMDB0000283</t>
  </si>
  <si>
    <t>C00121/C21057</t>
  </si>
  <si>
    <t>M181T33_1</t>
  </si>
  <si>
    <t>Undecanedioic acid</t>
  </si>
  <si>
    <t>HMDB0000888</t>
  </si>
  <si>
    <t>M763T39</t>
  </si>
  <si>
    <t>Pe 38:6</t>
  </si>
  <si>
    <t>M237T181</t>
  </si>
  <si>
    <t>4-(2-hydroxyethyl)piperazine-1-ethanesulfonic acid</t>
  </si>
  <si>
    <t>HMDB0062295</t>
  </si>
  <si>
    <t>M403T334</t>
  </si>
  <si>
    <t>Nobiletin</t>
  </si>
  <si>
    <t>HMDB0029540</t>
  </si>
  <si>
    <t>C10112</t>
  </si>
  <si>
    <t>O-methylated flavonoids</t>
  </si>
  <si>
    <t>M759T111</t>
  </si>
  <si>
    <t>Thioetheramide-PC</t>
  </si>
  <si>
    <t>M115T200</t>
  </si>
  <si>
    <t>[M+H-C2H4O2]+</t>
  </si>
  <si>
    <t>N-.alpha.-acetyl-l-ornithine</t>
  </si>
  <si>
    <t>M282T34</t>
  </si>
  <si>
    <t>Oleamide</t>
  </si>
  <si>
    <t>HMDB0002117</t>
  </si>
  <si>
    <t>C19670</t>
  </si>
  <si>
    <t>M76T322</t>
  </si>
  <si>
    <t>Trimethylamine n-oxide</t>
  </si>
  <si>
    <t>HMDB0000925</t>
  </si>
  <si>
    <t>C01104</t>
  </si>
  <si>
    <t>Aminoxides</t>
  </si>
  <si>
    <t>M819T143</t>
  </si>
  <si>
    <t>1-(1z-octadecenyl)-2-(4z,7z,10z,13z,16z,19z-docosahexaenoyl)-sn-glycero-3-phosphocholine</t>
  </si>
  <si>
    <t>HMDB0011262</t>
  </si>
  <si>
    <t>M482T150</t>
  </si>
  <si>
    <t>[M-H2O+H]+</t>
  </si>
  <si>
    <t>Tauroursodeoxycholic acid</t>
  </si>
  <si>
    <t>C16868</t>
  </si>
  <si>
    <t>M147T393_1</t>
  </si>
  <si>
    <t>(S)-2-Hydroxyglutarate</t>
  </si>
  <si>
    <t>HMDB0000694</t>
  </si>
  <si>
    <t>C03196</t>
  </si>
  <si>
    <t>Short-chain hydroxy acids and derivatives</t>
  </si>
  <si>
    <t>M259T482</t>
  </si>
  <si>
    <t>alpha-D-Galactose 1-phosphate</t>
  </si>
  <si>
    <t>M308T371</t>
  </si>
  <si>
    <t>N-acetylneuraminic acid</t>
  </si>
  <si>
    <t>HMDB0000230</t>
  </si>
  <si>
    <t>C00270</t>
  </si>
  <si>
    <t>M148T395_2</t>
  </si>
  <si>
    <t>DL-Glutamic acid</t>
  </si>
  <si>
    <t>HMDB0060475</t>
  </si>
  <si>
    <t>M274T475</t>
  </si>
  <si>
    <t>Glu-Lys</t>
  </si>
  <si>
    <t>HMDB0004207</t>
  </si>
  <si>
    <t>M289T11</t>
  </si>
  <si>
    <t>(+)-catechin</t>
  </si>
  <si>
    <t>HMDB0002780</t>
  </si>
  <si>
    <t>C06562</t>
  </si>
  <si>
    <t>M814T169</t>
  </si>
  <si>
    <t>N-nervonoyl-d-erythro-sphingosylphosphorylcholine</t>
  </si>
  <si>
    <t>HMDB0012107</t>
  </si>
  <si>
    <t>M472T128</t>
  </si>
  <si>
    <t>Terfenadine</t>
  </si>
  <si>
    <t>HMDB0014486</t>
  </si>
  <si>
    <t>C07463</t>
  </si>
  <si>
    <t>M325T219</t>
  </si>
  <si>
    <t>[M-H-C5H7O3N]-</t>
  </si>
  <si>
    <t>Methopterine</t>
  </si>
  <si>
    <t>M402T383</t>
  </si>
  <si>
    <t>(2r,3s,4as,7r,8r,8as)-2,3,4'-trihydroxy-4,4,7,8a-tetramethylspiro[2,3,4a,5,6,7-hexahydro-1h-naphthalene-8,2'-7,8-dihydro-3h-furo[2,3-e]isoindole]-6'-one</t>
  </si>
  <si>
    <t>M196T47</t>
  </si>
  <si>
    <t>Methyltyrosinate</t>
  </si>
  <si>
    <t>HMDB0029217</t>
  </si>
  <si>
    <t>C03404</t>
  </si>
  <si>
    <t>M245T203</t>
  </si>
  <si>
    <t>.alpha.-santonin</t>
  </si>
  <si>
    <t>C02206</t>
  </si>
  <si>
    <t>M759T139</t>
  </si>
  <si>
    <t>1-hexadecanoyl-2-octadecadienoyl-sn-glycero-3-phosphocholine</t>
  </si>
  <si>
    <t>M858T188</t>
  </si>
  <si>
    <t>Pi 36:4</t>
  </si>
  <si>
    <t>M192T255</t>
  </si>
  <si>
    <t>5-Hydroxyindoleacetate</t>
  </si>
  <si>
    <t>HMDB0000763</t>
  </si>
  <si>
    <t>C05635</t>
  </si>
  <si>
    <t>M128T394_2</t>
  </si>
  <si>
    <t>Ammelide</t>
  </si>
  <si>
    <t>M323T355</t>
  </si>
  <si>
    <t>Ile-Phe</t>
  </si>
  <si>
    <t>M222T214</t>
  </si>
  <si>
    <t>N-acetyl-l-tyrosine</t>
  </si>
  <si>
    <t>HMDB0000866</t>
  </si>
  <si>
    <t>C01657</t>
  </si>
  <si>
    <t>M241T296_2</t>
  </si>
  <si>
    <t>2-Phenylbutyric acid</t>
  </si>
  <si>
    <t>HMDB0000329</t>
  </si>
  <si>
    <t>M309T210</t>
  </si>
  <si>
    <t>Diflubenzuron</t>
  </si>
  <si>
    <t>HMDB0031778</t>
  </si>
  <si>
    <t>C14427</t>
  </si>
  <si>
    <t>M397T27</t>
  </si>
  <si>
    <t>Mitragynine</t>
  </si>
  <si>
    <t>HMDB0041933</t>
  </si>
  <si>
    <t>C09226</t>
  </si>
  <si>
    <t>M770T36</t>
  </si>
  <si>
    <t>1,2-dilinoleoyl-sn-glycero-3-phospho-(1'-rac-glycerol)</t>
  </si>
  <si>
    <t>M141T297</t>
  </si>
  <si>
    <t>2-Oxoadipic acid</t>
  </si>
  <si>
    <t>HMDB0000225</t>
  </si>
  <si>
    <t>C00322</t>
  </si>
  <si>
    <t>M803T140</t>
  </si>
  <si>
    <t>1-palmitoyl-2-linoleoyl-sn-glycero-3-phosphocholine</t>
  </si>
  <si>
    <t>HMDB0007973</t>
  </si>
  <si>
    <t>M146T393_2</t>
  </si>
  <si>
    <t>Glutamic acid</t>
  </si>
  <si>
    <t>M472T354</t>
  </si>
  <si>
    <t>10-formyl-7,8-dihydrofolic acid</t>
  </si>
  <si>
    <t>HMDB0006485</t>
  </si>
  <si>
    <t>C03204</t>
  </si>
  <si>
    <t>M866T35</t>
  </si>
  <si>
    <t>Pg 44:12</t>
  </si>
  <si>
    <t>M338T408</t>
  </si>
  <si>
    <t>Linezolid</t>
  </si>
  <si>
    <t>HMDB0014739</t>
  </si>
  <si>
    <t>C08146</t>
  </si>
  <si>
    <t>Oxazinanes</t>
  </si>
  <si>
    <t>Morpholines</t>
  </si>
  <si>
    <t>M841T40</t>
  </si>
  <si>
    <t>Pc(16:0e/8-hepe)</t>
  </si>
  <si>
    <t>M149T100</t>
  </si>
  <si>
    <t>Dihydroisoferulic acid</t>
  </si>
  <si>
    <t>HMDB0131138</t>
  </si>
  <si>
    <t>M235T307</t>
  </si>
  <si>
    <t>5,6,7-trimethoxycoumarin</t>
  </si>
  <si>
    <t>C09313</t>
  </si>
  <si>
    <t>M104T362_2</t>
  </si>
  <si>
    <t>4-Aminobutyric acid(GABA)</t>
  </si>
  <si>
    <t>M269T29_2</t>
  </si>
  <si>
    <t>Phenyl glucuronide</t>
  </si>
  <si>
    <t>HMDB0060014</t>
  </si>
  <si>
    <t>M288T58</t>
  </si>
  <si>
    <t>Heptadecasphinganine</t>
  </si>
  <si>
    <t>M165T300</t>
  </si>
  <si>
    <t>trans-2-Hydroxycinnamic acid</t>
  </si>
  <si>
    <t>M150T287</t>
  </si>
  <si>
    <t>1,4-piperazinediethanesulfonic acid</t>
  </si>
  <si>
    <t>M249T232_2</t>
  </si>
  <si>
    <t>Gamma-Glu-Cys</t>
  </si>
  <si>
    <t>HMDB0001049</t>
  </si>
  <si>
    <t>C00669</t>
  </si>
  <si>
    <t>M398T312</t>
  </si>
  <si>
    <t>1h-indole-3-carboxylic acid, 1-(5-fluoropentyl)-, 1-naphthalenyl ester</t>
  </si>
  <si>
    <t>M247T32</t>
  </si>
  <si>
    <t>[M-H-C8H12O]-</t>
  </si>
  <si>
    <t>Nabilone</t>
  </si>
  <si>
    <t>HMDB0014629</t>
  </si>
  <si>
    <t>Naphthopyrans</t>
  </si>
  <si>
    <t>Naphthopyranones</t>
  </si>
  <si>
    <t>M460T382</t>
  </si>
  <si>
    <t>Morphine-3-glucuronide</t>
  </si>
  <si>
    <t>HMDB0041936</t>
  </si>
  <si>
    <t>C16643</t>
  </si>
  <si>
    <t>M260T402</t>
  </si>
  <si>
    <t>Gln-leu</t>
  </si>
  <si>
    <t>M511T372</t>
  </si>
  <si>
    <t>3'-fucosyllactose</t>
  </si>
  <si>
    <t>HMDB0002094</t>
  </si>
  <si>
    <t>M355T24_2</t>
  </si>
  <si>
    <t>16-phenyltetranorprostaglandin f2.alpha.</t>
  </si>
  <si>
    <t>M134T402_2</t>
  </si>
  <si>
    <t>D-aspartic acid</t>
  </si>
  <si>
    <t>HMDB0006483</t>
  </si>
  <si>
    <t>C00402</t>
  </si>
  <si>
    <t>M341T241_2</t>
  </si>
  <si>
    <t>1-Stearoyl-rac-glycerol</t>
  </si>
  <si>
    <t>M295T57</t>
  </si>
  <si>
    <t>9R,10S-EpOME</t>
  </si>
  <si>
    <t>M246T193</t>
  </si>
  <si>
    <t>Gln-thr</t>
  </si>
  <si>
    <t>HMDB0028807</t>
  </si>
  <si>
    <t>M111T87</t>
  </si>
  <si>
    <t>Uracil</t>
  </si>
  <si>
    <t>HMDB0000300</t>
  </si>
  <si>
    <t>C00106</t>
  </si>
  <si>
    <t>M524T182_2</t>
  </si>
  <si>
    <t>1-Stearoyl-sn-glycerol 3-phosphocholine(LPC(18:0))</t>
  </si>
  <si>
    <t>M269T635</t>
  </si>
  <si>
    <t>Pinostrobin</t>
  </si>
  <si>
    <t>C16419</t>
  </si>
  <si>
    <t>M267T210_1</t>
  </si>
  <si>
    <t>Inosine</t>
  </si>
  <si>
    <t>HMDB0000195</t>
  </si>
  <si>
    <t>C00294</t>
  </si>
  <si>
    <t>M293T32_2</t>
  </si>
  <si>
    <t>Methyl .gamma.-linolenate</t>
  </si>
  <si>
    <t>M127T365_2</t>
  </si>
  <si>
    <t>Dihydrothymine</t>
  </si>
  <si>
    <t>HMDB0000079</t>
  </si>
  <si>
    <t>C00906</t>
  </si>
  <si>
    <t>M146T270</t>
  </si>
  <si>
    <t>3-methyloxyindole</t>
  </si>
  <si>
    <t>C02366</t>
  </si>
  <si>
    <t>Indolines</t>
  </si>
  <si>
    <t>M243T454</t>
  </si>
  <si>
    <t>Beta-D-Fructose 2-phosphate</t>
  </si>
  <si>
    <t>HMDB0006800</t>
  </si>
  <si>
    <t>C03267</t>
  </si>
  <si>
    <t>M478T190</t>
  </si>
  <si>
    <t>1-oleoyl-sn-glycero-3-phosphoethanolamine</t>
  </si>
  <si>
    <t>HMDB0011506</t>
  </si>
  <si>
    <t>M327T24_3</t>
  </si>
  <si>
    <t>Labetalol</t>
  </si>
  <si>
    <t>HMDB0014736</t>
  </si>
  <si>
    <t>C07063</t>
  </si>
  <si>
    <t>M377T207</t>
  </si>
  <si>
    <t>(-)-riboflavin</t>
  </si>
  <si>
    <t>HMDB0000244</t>
  </si>
  <si>
    <t>C00255</t>
  </si>
  <si>
    <t>Alloxazines and isoalloxazines</t>
  </si>
  <si>
    <t>M613T523</t>
  </si>
  <si>
    <t>Glutathione disulfide</t>
  </si>
  <si>
    <t>M243T445</t>
  </si>
  <si>
    <t>L-fucose-1-phosphate</t>
  </si>
  <si>
    <t>HMDB0001265</t>
  </si>
  <si>
    <t>C02985</t>
  </si>
  <si>
    <t>M365T389</t>
  </si>
  <si>
    <t>Trehalose</t>
  </si>
  <si>
    <t>HMDB0000975</t>
  </si>
  <si>
    <t>C01083</t>
  </si>
  <si>
    <t>M599T239</t>
  </si>
  <si>
    <t>Nocardamine</t>
  </si>
  <si>
    <t>M550T180</t>
  </si>
  <si>
    <t>1-o-hexadecyl-2-o-(2e-butenoyl)-sn-glyceryl-3-phosphocholine</t>
  </si>
  <si>
    <t>M119T35</t>
  </si>
  <si>
    <t>[M+H-C6H12O]+</t>
  </si>
  <si>
    <t>Zerumbone</t>
  </si>
  <si>
    <t>C20262</t>
  </si>
  <si>
    <t>M537T453</t>
  </si>
  <si>
    <t>Nomilin</t>
  </si>
  <si>
    <t>C08773</t>
  </si>
  <si>
    <t>M84T395</t>
  </si>
  <si>
    <t>1-Aminocyclopropanecarboxylic acid</t>
  </si>
  <si>
    <t>HMDB0036458</t>
  </si>
  <si>
    <t>C01234</t>
  </si>
  <si>
    <t>M424T196</t>
  </si>
  <si>
    <t>1-myristoyl-2-hydroxy-sn-glycero-3-phosphoethanolamine</t>
  </si>
  <si>
    <t>HMDB0011500</t>
  </si>
  <si>
    <t>M739T137</t>
  </si>
  <si>
    <t>2-arachidonoyl-1-palmitoyl-sn-glycero-3-phosphoethanolamine</t>
  </si>
  <si>
    <t>HMDB0008937</t>
  </si>
  <si>
    <t>M892T499</t>
  </si>
  <si>
    <t>Lnfp iii</t>
  </si>
  <si>
    <t>M552T179</t>
  </si>
  <si>
    <t>1-octadecyl-2-acetyl-sn-glycero-3-phosphocholine</t>
  </si>
  <si>
    <t>M154T101</t>
  </si>
  <si>
    <t>Dl-octopamine</t>
  </si>
  <si>
    <t>C04227</t>
  </si>
  <si>
    <t>1-hydroxy-2-unsubstituted benzenoids</t>
  </si>
  <si>
    <t>M574T32</t>
  </si>
  <si>
    <t>Sulfobacin b</t>
  </si>
  <si>
    <t>M359T244</t>
  </si>
  <si>
    <t>Aloesin</t>
  </si>
  <si>
    <t>C08994</t>
  </si>
  <si>
    <t>M817T139</t>
  </si>
  <si>
    <t>Pc(16:1e/9-hode)</t>
  </si>
  <si>
    <t>M229T238</t>
  </si>
  <si>
    <t>Ile-Pro</t>
  </si>
  <si>
    <t>M309T43</t>
  </si>
  <si>
    <t>2E-Eicosenoic acid</t>
  </si>
  <si>
    <t>M246T347</t>
  </si>
  <si>
    <t>Pyridoxal phosphate</t>
  </si>
  <si>
    <t>HMDB0001491</t>
  </si>
  <si>
    <t>C00018</t>
  </si>
  <si>
    <t>M426T488</t>
  </si>
  <si>
    <t>Adenosine 5'-diphosphate</t>
  </si>
  <si>
    <t>HMDB0001341</t>
  </si>
  <si>
    <t>C00008</t>
  </si>
  <si>
    <t>M535T210</t>
  </si>
  <si>
    <t>3-deoxy-d-glycero-d-galacto-2-nonulosonic acid</t>
  </si>
  <si>
    <t>M346T403</t>
  </si>
  <si>
    <t>3'-AMP</t>
  </si>
  <si>
    <t>M120T361</t>
  </si>
  <si>
    <t>Threonine</t>
  </si>
  <si>
    <t>M411T31</t>
  </si>
  <si>
    <t>Squalene</t>
  </si>
  <si>
    <t>HMDB0000256</t>
  </si>
  <si>
    <t>C00751</t>
  </si>
  <si>
    <t>M248T387</t>
  </si>
  <si>
    <t>Malonyl-l-carnitine</t>
  </si>
  <si>
    <t>HMDB0062592</t>
  </si>
  <si>
    <t>M509T148</t>
  </si>
  <si>
    <t>1-oleoyl-2-hydroxy-sn-glycero-3-phospho-(1'-rac-glycerol)</t>
  </si>
  <si>
    <t>M233T51</t>
  </si>
  <si>
    <t>Melatonin</t>
  </si>
  <si>
    <t>HMDB0001389</t>
  </si>
  <si>
    <t>C01598</t>
  </si>
  <si>
    <t>M184T462_2</t>
  </si>
  <si>
    <t>[M+H-C21H40SO2]+</t>
  </si>
  <si>
    <t>1-o-hexadecyl-2-deoxy-2-thio-s-acetyl-sn-glyceryl-3-phosphorylcholine</t>
  </si>
  <si>
    <t>M163T292</t>
  </si>
  <si>
    <t>D-quinovose</t>
  </si>
  <si>
    <t>C02522</t>
  </si>
  <si>
    <t>M143T315</t>
  </si>
  <si>
    <t>[M+H-C11H7ClN4O2]+</t>
  </si>
  <si>
    <t>Eszopiclone n-oxide</t>
  </si>
  <si>
    <t>Pyrrolopyrazines</t>
  </si>
  <si>
    <t>Cyclopyrrolones</t>
  </si>
  <si>
    <t>M129T213</t>
  </si>
  <si>
    <t>4-piperidinecarboxamide</t>
  </si>
  <si>
    <t>Piperidinecarboxylic acids and derivatives</t>
  </si>
  <si>
    <t>M241T49</t>
  </si>
  <si>
    <t>Pentadecanoic Acid</t>
  </si>
  <si>
    <t>HMDB0000826</t>
  </si>
  <si>
    <t>C16537</t>
  </si>
  <si>
    <t>M328T274</t>
  </si>
  <si>
    <t>Lithosprmoside</t>
  </si>
  <si>
    <t>M149T151</t>
  </si>
  <si>
    <t>D-lyxose</t>
  </si>
  <si>
    <t>C00476</t>
  </si>
  <si>
    <t>M462T490</t>
  </si>
  <si>
    <t>Adenylosuccinate</t>
  </si>
  <si>
    <t>HMDB0000536</t>
  </si>
  <si>
    <t>C03794</t>
  </si>
  <si>
    <t>M218T267</t>
  </si>
  <si>
    <t>Pantothenate</t>
  </si>
  <si>
    <t>M770T60</t>
  </si>
  <si>
    <t>1,2-dioleoyl-sn-glycero-3-phospho-l-serine</t>
  </si>
  <si>
    <t>HMDB0012390</t>
  </si>
  <si>
    <t>M324T456</t>
  </si>
  <si>
    <t>Cytidine 5'-monophosphate</t>
  </si>
  <si>
    <t>M282T463</t>
  </si>
  <si>
    <t>.alpha.-d-galactosamine 1-phosphate</t>
  </si>
  <si>
    <t>M620T34</t>
  </si>
  <si>
    <t>Oleoyl ethylamide</t>
  </si>
  <si>
    <t>M435T206</t>
  </si>
  <si>
    <t>Riboflavin</t>
  </si>
  <si>
    <t>M818T35</t>
  </si>
  <si>
    <t>Pg 40:8</t>
  </si>
  <si>
    <t>M317T446</t>
  </si>
  <si>
    <t>Arg-Thr</t>
  </si>
  <si>
    <t>M182T300</t>
  </si>
  <si>
    <t>DL-tyrosine</t>
  </si>
  <si>
    <t>HMDB0000158</t>
  </si>
  <si>
    <t>C00082</t>
  </si>
  <si>
    <t>M807T39</t>
  </si>
  <si>
    <t>1-palmitoyl-2-docosahexaenoyl-sn-glycero-3-phosphocholine</t>
  </si>
  <si>
    <t>HMDB0007991</t>
  </si>
  <si>
    <t>M147T73</t>
  </si>
  <si>
    <t>D-Arabinono-1,4-lactone</t>
  </si>
  <si>
    <t>M117T201</t>
  </si>
  <si>
    <t>2-methyl-3-hydroxybutyric acid</t>
  </si>
  <si>
    <t>HMDB0000354</t>
  </si>
  <si>
    <t>M134T101_1</t>
  </si>
  <si>
    <t>Homocysteine</t>
  </si>
  <si>
    <t>C00155</t>
  </si>
  <si>
    <t>M446T444_3</t>
  </si>
  <si>
    <t>Arg-Asp-Arg</t>
  </si>
  <si>
    <t>M129T368</t>
  </si>
  <si>
    <t>Citraconic acid</t>
  </si>
  <si>
    <t>HMDB0000634</t>
  </si>
  <si>
    <t>C02226</t>
  </si>
  <si>
    <t>M443T25</t>
  </si>
  <si>
    <t>[M+H-3H2O]+</t>
  </si>
  <si>
    <t>Turkesterone</t>
  </si>
  <si>
    <t>M177T496</t>
  </si>
  <si>
    <t>Acetyl phosphate</t>
  </si>
  <si>
    <t>HMDB0001494</t>
  </si>
  <si>
    <t>C00227</t>
  </si>
  <si>
    <t>M276T397</t>
  </si>
  <si>
    <t>L-glutarylcarnitine</t>
  </si>
  <si>
    <t>HMDB0013130</t>
  </si>
  <si>
    <t>M227T242</t>
  </si>
  <si>
    <t>Metyrapone</t>
  </si>
  <si>
    <t>HMDB0015146</t>
  </si>
  <si>
    <t>C07205</t>
  </si>
  <si>
    <t>M204T296</t>
  </si>
  <si>
    <t>Acetylcarnitine</t>
  </si>
  <si>
    <t>C02571</t>
  </si>
  <si>
    <t>M337T42</t>
  </si>
  <si>
    <t>Erucic acid</t>
  </si>
  <si>
    <t>HMDB0002068</t>
  </si>
  <si>
    <t>C08316</t>
  </si>
  <si>
    <t>M170T387</t>
  </si>
  <si>
    <t>[M+H-C6H10]+</t>
  </si>
  <si>
    <t>Furmecyclox</t>
  </si>
  <si>
    <t>C18912</t>
  </si>
  <si>
    <t>Furans</t>
  </si>
  <si>
    <t>Furoic acid and derivatives</t>
  </si>
  <si>
    <t>M448T161</t>
  </si>
  <si>
    <t>[M+H-C5H13SO3N]+</t>
  </si>
  <si>
    <t>3-[(cholamidopropyl)dimethylammonio]-1-propanesulfonate</t>
  </si>
  <si>
    <t>C11321</t>
  </si>
  <si>
    <t>M130T395</t>
  </si>
  <si>
    <t>L-pyroglutamic acid</t>
  </si>
  <si>
    <t>HMDB0000267</t>
  </si>
  <si>
    <t>C01879</t>
  </si>
  <si>
    <t>M103T230</t>
  </si>
  <si>
    <t>Beta-hydroxybutyrate</t>
  </si>
  <si>
    <t>HMDB0000011</t>
  </si>
  <si>
    <t>C01089</t>
  </si>
  <si>
    <t>M129T111</t>
  </si>
  <si>
    <t>Dihydroxyfumarate</t>
  </si>
  <si>
    <t>HMDB0002050</t>
  </si>
  <si>
    <t>C00975</t>
  </si>
  <si>
    <t>M465T26</t>
  </si>
  <si>
    <t>Cholesteryl sulfate</t>
  </si>
  <si>
    <t>HMDB0000653</t>
  </si>
  <si>
    <t>C18043</t>
  </si>
  <si>
    <t>M119T273</t>
  </si>
  <si>
    <t>Propylene glycol propyl ether</t>
  </si>
  <si>
    <t>M145T365</t>
  </si>
  <si>
    <t>Glutamine</t>
  </si>
  <si>
    <t>HMDB0000641</t>
  </si>
  <si>
    <t>M217T232</t>
  </si>
  <si>
    <t>N.omega.-propyl-l-arginine</t>
  </si>
  <si>
    <t>M447T443</t>
  </si>
  <si>
    <t>Quercitrin</t>
  </si>
  <si>
    <t>HMDB0033751</t>
  </si>
  <si>
    <t>C01750</t>
  </si>
  <si>
    <t>M763T136</t>
  </si>
  <si>
    <t>Pe(16:1e/14-hdohe)</t>
  </si>
  <si>
    <t>M167T198</t>
  </si>
  <si>
    <t>Uric acid</t>
  </si>
  <si>
    <t>HMDB0000289</t>
  </si>
  <si>
    <t>C00366</t>
  </si>
  <si>
    <t>M839T35</t>
  </si>
  <si>
    <t>Pg 42:11</t>
  </si>
  <si>
    <t>M686T435</t>
  </si>
  <si>
    <t>[3M-H]-</t>
  </si>
  <si>
    <t>N-tris(hydroxymethyl)methyl-2-aminoethanesulfonic acid</t>
  </si>
  <si>
    <t>C05353</t>
  </si>
  <si>
    <t>M176T264</t>
  </si>
  <si>
    <t>1-deoxy-1-(methylamino)-d-galactitol</t>
  </si>
  <si>
    <t>M147T333</t>
  </si>
  <si>
    <t>Mevalonic acid</t>
  </si>
  <si>
    <t>HMDB0000227/HMDB0059629</t>
  </si>
  <si>
    <t>C00418</t>
  </si>
  <si>
    <t>M158T51_1</t>
  </si>
  <si>
    <t>Indole-3-pyruvic acid</t>
  </si>
  <si>
    <t>HMDB0060484</t>
  </si>
  <si>
    <t>C00331</t>
  </si>
  <si>
    <t>M175T51</t>
  </si>
  <si>
    <t>Indole-3-acetamide</t>
  </si>
  <si>
    <t>HMDB0029739</t>
  </si>
  <si>
    <t>C02693</t>
  </si>
  <si>
    <t>M297T73_2</t>
  </si>
  <si>
    <t>Fa 18:1+1o</t>
  </si>
  <si>
    <t>HMDB0061650</t>
  </si>
  <si>
    <t>C19418</t>
  </si>
  <si>
    <t>M480T153</t>
  </si>
  <si>
    <t>1-(1z-hexadecenyl)-sn-glycero-3-phosphocholine</t>
  </si>
  <si>
    <t>HMDB0010407</t>
  </si>
  <si>
    <t>M134T160</t>
  </si>
  <si>
    <t>Adenine</t>
  </si>
  <si>
    <t>HMDB0000034</t>
  </si>
  <si>
    <t>C00147</t>
  </si>
  <si>
    <t>M400T165</t>
  </si>
  <si>
    <t>L-palmitoylcarnitine</t>
  </si>
  <si>
    <t>HMDB0000222</t>
  </si>
  <si>
    <t>C02990</t>
  </si>
  <si>
    <t>M579T449</t>
  </si>
  <si>
    <t>[(2r,3s,4s,5r,6s)-6-[2,3-dihydroxy-4-[(e)-3-(4-hydroxyphenyl)prop-2-enoyl]phenoxy]-3,4,5-trihydroxyoxan-2-yl]methyl (e)-3-(4-hydroxyphenyl)prop-2-enoate</t>
  </si>
  <si>
    <t>M207T255</t>
  </si>
  <si>
    <t>L-kynurenine</t>
  </si>
  <si>
    <t>HMDB0000684</t>
  </si>
  <si>
    <t>C00328</t>
  </si>
  <si>
    <t>M369T518</t>
  </si>
  <si>
    <t>Perindopril</t>
  </si>
  <si>
    <t>HMDB0014928</t>
  </si>
  <si>
    <t>C07706</t>
  </si>
  <si>
    <t>M88T400</t>
  </si>
  <si>
    <t>L-Alanine</t>
  </si>
  <si>
    <t>M174T393</t>
  </si>
  <si>
    <t>N-Acetyl-L-aspartic acid</t>
  </si>
  <si>
    <t>HMDB0000812</t>
  </si>
  <si>
    <t>C01042</t>
  </si>
  <si>
    <t>M190T194</t>
  </si>
  <si>
    <t>N-acetyl-l-methionine</t>
  </si>
  <si>
    <t>HMDB0011745</t>
  </si>
  <si>
    <t>C02712</t>
  </si>
  <si>
    <t>M476T185</t>
  </si>
  <si>
    <t>[M]-</t>
  </si>
  <si>
    <t>1-(9z,12z-octadecadienoyl)-2-hydroxy-sn-glycero-3-phosphoethanolamine</t>
  </si>
  <si>
    <t>M299T273</t>
  </si>
  <si>
    <t>Salidroside</t>
  </si>
  <si>
    <t>C06046</t>
  </si>
  <si>
    <t>M463T442</t>
  </si>
  <si>
    <t>Adenylsuccinic acid</t>
  </si>
  <si>
    <t>HMDB0000536/HMDB0059653</t>
  </si>
  <si>
    <t>M303T36</t>
  </si>
  <si>
    <t>Isopimaric acid</t>
  </si>
  <si>
    <t>C09118</t>
  </si>
  <si>
    <t>M157T51</t>
  </si>
  <si>
    <t>Indole-3-acetonitrile</t>
  </si>
  <si>
    <t>HMDB0006524</t>
  </si>
  <si>
    <t>C02938</t>
  </si>
  <si>
    <t>M240T210</t>
  </si>
  <si>
    <t>Diethyl 2,4-dimethylpyrrole-3,5-dicarboxylate</t>
  </si>
  <si>
    <t>Pyrrole carboxylic acids and derivatives</t>
  </si>
  <si>
    <t>M313T97</t>
  </si>
  <si>
    <t>9,10-dihydroxy-12z-octadecenoic acid</t>
  </si>
  <si>
    <t>M579T390_1</t>
  </si>
  <si>
    <t>Naringin</t>
  </si>
  <si>
    <t>HMDB0002927</t>
  </si>
  <si>
    <t>C09789</t>
  </si>
  <si>
    <t>M599T356</t>
  </si>
  <si>
    <t>1-octadecanoyl-sn-glycero-3-phospho-(1'-myo-inositol)</t>
  </si>
  <si>
    <t>M884T186</t>
  </si>
  <si>
    <t>Pi 38:5</t>
  </si>
  <si>
    <t>M608T173</t>
  </si>
  <si>
    <t>1-lignoceroyl-2-hydroxy-sn-glycero-3-phosphocholine</t>
  </si>
  <si>
    <t>HMDB0010405</t>
  </si>
  <si>
    <t>M417T329_2</t>
  </si>
  <si>
    <t>Leu-Glu-Arg</t>
  </si>
  <si>
    <t>M403T109</t>
  </si>
  <si>
    <t>Enalaprilat tert-butyl ester</t>
  </si>
  <si>
    <t>M383T32</t>
  </si>
  <si>
    <t>7.alpha.-hydroxy-4-cholesten-3-one</t>
  </si>
  <si>
    <t>HMDB0001993</t>
  </si>
  <si>
    <t>C05455</t>
  </si>
  <si>
    <t>M218T270</t>
  </si>
  <si>
    <t>L-propionylcarnitine</t>
  </si>
  <si>
    <t>HMDB0062514</t>
  </si>
  <si>
    <t>M421T409</t>
  </si>
  <si>
    <t>3-[(2s,3r,4s,5s,6r)-6-[[(2r,3r,4r)-3,4-dihydroxy-4-(hydroxymethyl)oxolan-2-yl]oxymethyl]-3,4,5-trihydroxyoxan-2-yl]oxy-2-methylpyran-4-one</t>
  </si>
  <si>
    <t>M377T382</t>
  </si>
  <si>
    <t>Maltose</t>
  </si>
  <si>
    <t>M293T32_1</t>
  </si>
  <si>
    <t>9-hydroperoxy-10e,12z,15z-octadecatrienoic acid</t>
  </si>
  <si>
    <t>M597T240</t>
  </si>
  <si>
    <t>Phe-met-arg-phe-amide</t>
  </si>
  <si>
    <t>M359T362_1</t>
  </si>
  <si>
    <t>Pyroglu-thr-lys</t>
  </si>
  <si>
    <t>M580T442</t>
  </si>
  <si>
    <t>N1-(5-Phospho-D-ribosyl)-AMP</t>
  </si>
  <si>
    <t>M283T29_1</t>
  </si>
  <si>
    <t>2,4-dimethoxy-2'-hydroxychalcone</t>
  </si>
  <si>
    <t>M106T63</t>
  </si>
  <si>
    <t>Picolinic acid</t>
  </si>
  <si>
    <t>HMDB0002243</t>
  </si>
  <si>
    <t>C10164</t>
  </si>
  <si>
    <t>M343T216</t>
  </si>
  <si>
    <t>Scutellarein tetramethyl ether</t>
  </si>
  <si>
    <t>HMDB0030575</t>
  </si>
  <si>
    <t>C14472</t>
  </si>
  <si>
    <t>M538T159</t>
  </si>
  <si>
    <t>1-Palmitoyllysophosphatidylcholine</t>
  </si>
  <si>
    <t>M815T139_1</t>
  </si>
  <si>
    <t>Pc 34:3</t>
  </si>
  <si>
    <t>M134T51</t>
  </si>
  <si>
    <t>Dl-threonine methyl ester</t>
  </si>
  <si>
    <t>M893T130</t>
  </si>
  <si>
    <t>Pc(18:1e/20-hdohe)</t>
  </si>
  <si>
    <t>M794T36</t>
  </si>
  <si>
    <t>Pg 38:6</t>
  </si>
  <si>
    <t>M462T123</t>
  </si>
  <si>
    <t>Perifosine</t>
  </si>
  <si>
    <t>M474T415</t>
  </si>
  <si>
    <t>Cabergoline</t>
  </si>
  <si>
    <t>HMDB0014393</t>
  </si>
  <si>
    <t>C08187</t>
  </si>
  <si>
    <t>Ergoline and derivatives</t>
  </si>
  <si>
    <t>Lysergic acids and derivatives</t>
  </si>
  <si>
    <t>M544T227</t>
  </si>
  <si>
    <t>1-(5z,8z,11z,14z-eicosatetraenoyl)-sn-glycero-3-phosphoserine</t>
  </si>
  <si>
    <t>M789T135</t>
  </si>
  <si>
    <t>2-oleoyl-1-stearoyl-sn-glycero-3-phosphoserine</t>
  </si>
  <si>
    <t>HMDB0010163</t>
  </si>
  <si>
    <t>M421T463</t>
  </si>
  <si>
    <t>.alpha.,.alpha.'-trehalose 6-phosphate</t>
  </si>
  <si>
    <t>HMDB0001124</t>
  </si>
  <si>
    <t>C00689</t>
  </si>
  <si>
    <t>M265T360</t>
  </si>
  <si>
    <t>N-(4-aminobenzoyl)-l-glutamic acid</t>
  </si>
  <si>
    <t>M159T48</t>
  </si>
  <si>
    <t>Succinic acid n,n-dimethylhydrazide</t>
  </si>
  <si>
    <t>C10996</t>
  </si>
  <si>
    <t>M303T231</t>
  </si>
  <si>
    <t>Oxypurinol</t>
  </si>
  <si>
    <t>HMDB0000786</t>
  </si>
  <si>
    <t>C07599</t>
  </si>
  <si>
    <t>M295T451</t>
  </si>
  <si>
    <t>Arg-Cys</t>
  </si>
  <si>
    <t>M120T66</t>
  </si>
  <si>
    <t>L-.beta.-homoserine</t>
  </si>
  <si>
    <t>M461T25</t>
  </si>
  <si>
    <t>Homoplantaginin</t>
  </si>
  <si>
    <t>C17762</t>
  </si>
  <si>
    <t>M189T380</t>
  </si>
  <si>
    <t>N-alpha-acetyl-l-lysine</t>
  </si>
  <si>
    <t>C12989</t>
  </si>
  <si>
    <t>M255T49</t>
  </si>
  <si>
    <t>Daidzein</t>
  </si>
  <si>
    <t>HMDB0003312</t>
  </si>
  <si>
    <t>C10208</t>
  </si>
  <si>
    <t>M422T453</t>
  </si>
  <si>
    <t>Phenylethyl glucosinolate</t>
  </si>
  <si>
    <t>C08417</t>
  </si>
  <si>
    <t>M405T435</t>
  </si>
  <si>
    <t>Glu-Glu-Lys</t>
  </si>
  <si>
    <t>M273T205</t>
  </si>
  <si>
    <t>Dimethyl-5-sulfoisophthalate</t>
  </si>
  <si>
    <t>M243T26</t>
  </si>
  <si>
    <t>Equol</t>
  </si>
  <si>
    <t>HMDB0130495</t>
  </si>
  <si>
    <t>C14131</t>
  </si>
  <si>
    <t>Isoflavans</t>
  </si>
  <si>
    <t>M195T509</t>
  </si>
  <si>
    <t>Galactonic acid</t>
  </si>
  <si>
    <t>HMDB0000565</t>
  </si>
  <si>
    <t>C00880</t>
  </si>
  <si>
    <t>Medium-chain hydroxy acids and derivatives</t>
  </si>
  <si>
    <t>M231T421_2</t>
  </si>
  <si>
    <t>L-Proline</t>
  </si>
  <si>
    <t>M102T395</t>
  </si>
  <si>
    <t>[M+H-C3H6]+</t>
  </si>
  <si>
    <t>Stachydrine</t>
  </si>
  <si>
    <t>HMDB0004827</t>
  </si>
  <si>
    <t>C10172</t>
  </si>
  <si>
    <t>M344T83</t>
  </si>
  <si>
    <t>Avocadyne acetate</t>
  </si>
  <si>
    <t>HMDB0031048</t>
  </si>
  <si>
    <t>M258T243</t>
  </si>
  <si>
    <t>3-methylcytidine</t>
  </si>
  <si>
    <t>M410T371</t>
  </si>
  <si>
    <t>Rac-n,n-didesmethyl-o-desmethylvenlafaxine glucuronide</t>
  </si>
  <si>
    <t>HMDB0061172</t>
  </si>
  <si>
    <t>M319T36</t>
  </si>
  <si>
    <t>12-oxo-5z,8z,10e,14z-eicosatetraenoic acid</t>
  </si>
  <si>
    <t>HMDB0013633</t>
  </si>
  <si>
    <t>C14807</t>
  </si>
  <si>
    <t>M351T447</t>
  </si>
  <si>
    <t>Allantoic acid</t>
  </si>
  <si>
    <t>HMDB0001209</t>
  </si>
  <si>
    <t>C00499</t>
  </si>
  <si>
    <t>M191T505</t>
  </si>
  <si>
    <t>Citrate</t>
  </si>
  <si>
    <t>HMDB0000094</t>
  </si>
  <si>
    <t>C00158</t>
  </si>
  <si>
    <t>M132T337_2</t>
  </si>
  <si>
    <t>Creatine</t>
  </si>
  <si>
    <t>HMDB0000064</t>
  </si>
  <si>
    <t>C00300</t>
  </si>
  <si>
    <t>M490T358</t>
  </si>
  <si>
    <t>Trp-Glu-Arg</t>
  </si>
  <si>
    <t>M285T199</t>
  </si>
  <si>
    <t>Hexadecanedioic acid</t>
  </si>
  <si>
    <t>HMDB0000672</t>
  </si>
  <si>
    <t>C19615</t>
  </si>
  <si>
    <t>M230T387</t>
  </si>
  <si>
    <t>Arg-Gln-Arg</t>
  </si>
  <si>
    <t>M249T273</t>
  </si>
  <si>
    <t>NCGC00169093-01</t>
  </si>
  <si>
    <t>M174T196</t>
  </si>
  <si>
    <t>Quinaldic acid</t>
  </si>
  <si>
    <t>HMDB0000842</t>
  </si>
  <si>
    <t>C06325</t>
  </si>
  <si>
    <t>M176T405</t>
  </si>
  <si>
    <t>L-citrulline</t>
  </si>
  <si>
    <t>HMDB0000904</t>
  </si>
  <si>
    <t>C00327</t>
  </si>
  <si>
    <t>M156T197</t>
  </si>
  <si>
    <t>3-methylcrotonylglycine</t>
  </si>
  <si>
    <t>HMDB0000459</t>
  </si>
  <si>
    <t>M116T406</t>
  </si>
  <si>
    <t>D-ornithine</t>
  </si>
  <si>
    <t>HMDB0003374</t>
  </si>
  <si>
    <t>C00515</t>
  </si>
  <si>
    <t>M109T34</t>
  </si>
  <si>
    <t>[M+H-C7H14O]+</t>
  </si>
  <si>
    <t>Patchouli alcohol</t>
  </si>
  <si>
    <t>C09705</t>
  </si>
  <si>
    <t>M144T95</t>
  </si>
  <si>
    <t>[M+H-CH4O]+</t>
  </si>
  <si>
    <t>L-glutamic acid, dimethyl ester</t>
  </si>
  <si>
    <t>M757T139_1</t>
  </si>
  <si>
    <t>PC(16:0/16:0)</t>
  </si>
  <si>
    <t>M178T187</t>
  </si>
  <si>
    <t>3-hydroxy-4-methoxycinnamic acid</t>
  </si>
  <si>
    <t>HMDB0000955</t>
  </si>
  <si>
    <t>C10470</t>
  </si>
  <si>
    <t>Hydroxycinnamic acids and derivatives</t>
  </si>
  <si>
    <t>M428T511</t>
  </si>
  <si>
    <t>Arg-Pro-Arg</t>
  </si>
  <si>
    <t>M677T441</t>
  </si>
  <si>
    <t>2-(3,4-dihydroxyphenyl)ethyl (4s,5z,6s)-4-[2-[2-(3,4-dihydroxyphenyl)ethoxy]-2-oxoethyl]-5-(2-hydroxyethylidene)-6-[(2s,3r,4s,5s,6r)-3,4,5-trihydroxy-6-(hydroxymethyl)oxan-2-yl]oxy-4h-pyran-3-carboxylate</t>
  </si>
  <si>
    <t>M359T377</t>
  </si>
  <si>
    <t>D-Allose</t>
  </si>
  <si>
    <t>HMDB0001151</t>
  </si>
  <si>
    <t>C01487</t>
  </si>
  <si>
    <t>M442T166</t>
  </si>
  <si>
    <t>3-hydroxyoleylcarnitine</t>
  </si>
  <si>
    <t>M748T60</t>
  </si>
  <si>
    <t>1-palmitoyl-2-oleoyl-phosphatidylglycerol</t>
  </si>
  <si>
    <t>M141T330</t>
  </si>
  <si>
    <t>Cis,cis-muconic acid</t>
  </si>
  <si>
    <t>HMDB0006331</t>
  </si>
  <si>
    <t>C02480</t>
  </si>
  <si>
    <t>M229T437</t>
  </si>
  <si>
    <t>D-ribose 1-phosphate</t>
  </si>
  <si>
    <t>HMDB0001489</t>
  </si>
  <si>
    <t>C00620</t>
  </si>
  <si>
    <t>M424T164</t>
  </si>
  <si>
    <t>Linoleoylcarnitine</t>
  </si>
  <si>
    <t>HMDB0006469</t>
  </si>
  <si>
    <t>M428T34</t>
  </si>
  <si>
    <t>Stearoylcarnitine</t>
  </si>
  <si>
    <t>HMDB0000848</t>
  </si>
  <si>
    <t>M531T23</t>
  </si>
  <si>
    <t>9cl-pf3ons (9-chlorohexadecafluoro-3-oxanonane-1-sulfonate) (major component of f-53b)</t>
  </si>
  <si>
    <t>M348T430</t>
  </si>
  <si>
    <t>Adenosine 5'-monophosphate</t>
  </si>
  <si>
    <t>HMDB0000045</t>
  </si>
  <si>
    <t>C00020</t>
  </si>
  <si>
    <t>M193T362</t>
  </si>
  <si>
    <t>2-keto-l-gulonic acid</t>
  </si>
  <si>
    <t>C15673</t>
  </si>
  <si>
    <t>M229T52</t>
  </si>
  <si>
    <t>L-leucyl-L-proline</t>
  </si>
  <si>
    <t>M136T164</t>
  </si>
  <si>
    <t>[M+H-C5H8O3]+</t>
  </si>
  <si>
    <t>Deoxyadenosine</t>
  </si>
  <si>
    <t>HMDB0000101</t>
  </si>
  <si>
    <t>C00559</t>
  </si>
  <si>
    <t>M295T507</t>
  </si>
  <si>
    <t>Propanoic acid, 3-[[[2-[(aminoiminomethyl)amino]-4-thiazolyl]methyl]thio]-</t>
  </si>
  <si>
    <t>Thiazoles</t>
  </si>
  <si>
    <t>M511T25</t>
  </si>
  <si>
    <t>Pirinixic acid aminothiazole</t>
  </si>
  <si>
    <t>M589T450</t>
  </si>
  <si>
    <t>Convallatoxin</t>
  </si>
  <si>
    <t>C08858</t>
  </si>
  <si>
    <t>M319T110</t>
  </si>
  <si>
    <t>Prostaglandin e1</t>
  </si>
  <si>
    <t>HMDB0001442</t>
  </si>
  <si>
    <t>C04741</t>
  </si>
  <si>
    <t>M527T372</t>
  </si>
  <si>
    <t>Gentianose</t>
  </si>
  <si>
    <t>C08239</t>
  </si>
  <si>
    <t>M260T280</t>
  </si>
  <si>
    <t>D-glucosamine 6-phosphate</t>
  </si>
  <si>
    <t>M154T281</t>
  </si>
  <si>
    <t>3-Hydroxyanthranilic acid</t>
  </si>
  <si>
    <t>HMDB0001476</t>
  </si>
  <si>
    <t>C00632</t>
  </si>
  <si>
    <t>M219T312</t>
  </si>
  <si>
    <t>N-Formylmethionine</t>
  </si>
  <si>
    <t>HMDB0001015</t>
  </si>
  <si>
    <t>C03145</t>
  </si>
  <si>
    <t>M213T412</t>
  </si>
  <si>
    <t>Pro-pro</t>
  </si>
  <si>
    <t>M157T180_2</t>
  </si>
  <si>
    <t>L-dihydroorotate</t>
  </si>
  <si>
    <t>HMDB0003349</t>
  </si>
  <si>
    <t>C00337</t>
  </si>
  <si>
    <t>M251T126</t>
  </si>
  <si>
    <t>Orcinol .beta.-d-glucoside</t>
  </si>
  <si>
    <t>M707T142</t>
  </si>
  <si>
    <t>1,2-dipentadecanoyl-sn-glycero-3-phosphocholine</t>
  </si>
  <si>
    <t>HMDB0007934</t>
  </si>
  <si>
    <t>M181T186</t>
  </si>
  <si>
    <t>Hydroxyphenyllactic acid</t>
  </si>
  <si>
    <t>HMDB0000755</t>
  </si>
  <si>
    <t>C03672</t>
  </si>
  <si>
    <t>M443T31</t>
  </si>
  <si>
    <t>Betulin</t>
  </si>
  <si>
    <t>C08618</t>
  </si>
  <si>
    <t>M168T286</t>
  </si>
  <si>
    <t>[M+H-C2HO2N]+</t>
  </si>
  <si>
    <t>Nitrofurantoin</t>
  </si>
  <si>
    <t>C07268</t>
  </si>
  <si>
    <t>Azolidines</t>
  </si>
  <si>
    <t>Imidazolidines</t>
  </si>
  <si>
    <t>M496T37</t>
  </si>
  <si>
    <t>Microcystin lr</t>
  </si>
  <si>
    <t>C05371</t>
  </si>
  <si>
    <t>M155T44</t>
  </si>
  <si>
    <t>4-hydroperoxy-2-nonenal</t>
  </si>
  <si>
    <t>HMDB0060287</t>
  </si>
  <si>
    <t>M259T65</t>
  </si>
  <si>
    <t>Beta-D-Fructose 6-phosphate</t>
  </si>
  <si>
    <t>HMDB0003971</t>
  </si>
  <si>
    <t>C05345</t>
  </si>
  <si>
    <t>M245T419</t>
  </si>
  <si>
    <t>Pyroglu-Asp</t>
  </si>
  <si>
    <t>M158T192</t>
  </si>
  <si>
    <t>Isovalerylglycine</t>
  </si>
  <si>
    <t>HMDB0000678</t>
  </si>
  <si>
    <t>M213T118</t>
  </si>
  <si>
    <t>[M+H-C3H6O2]+</t>
  </si>
  <si>
    <t>16.alpha.-hydroxyestrone</t>
  </si>
  <si>
    <t>HMDB0000335</t>
  </si>
  <si>
    <t>C05300</t>
  </si>
  <si>
    <t>M322T455</t>
  </si>
  <si>
    <t>Cmp</t>
  </si>
  <si>
    <t>HMDB0000095</t>
  </si>
  <si>
    <t>C00055</t>
  </si>
  <si>
    <t>M219T336</t>
  </si>
  <si>
    <t>Ser-Asp</t>
  </si>
  <si>
    <t>M323T342</t>
  </si>
  <si>
    <t>Hesperetin</t>
  </si>
  <si>
    <t>M293T450</t>
  </si>
  <si>
    <t>(1e,4e)-1,5-bis(4-methoxyphenyl)penta-1,4-dien-3-one</t>
  </si>
  <si>
    <t>Phenol ethers</t>
  </si>
  <si>
    <t>Anisoles</t>
  </si>
  <si>
    <t>M517T467</t>
  </si>
  <si>
    <t>[6-[3,4-dihydroxy-2,5-bis(hydroxymethyl)oxolan-2-yl]oxy-3,4,5-trihydroxyoxan-2-yl]methyl (e)-3-(4-hydroxy-3-methoxyphenyl)prop-2-enoate</t>
  </si>
  <si>
    <t>HMDB0125608</t>
  </si>
  <si>
    <t>M730T169</t>
  </si>
  <si>
    <t>N-oleoyl-d-erythro-sphingosylphosphorylcholine</t>
  </si>
  <si>
    <t>HMDB0012101</t>
  </si>
  <si>
    <t>M301T50</t>
  </si>
  <si>
    <t>4-Oxoretinol</t>
  </si>
  <si>
    <t>HMDB0012329</t>
  </si>
  <si>
    <t>C16683</t>
  </si>
  <si>
    <t>M499T23</t>
  </si>
  <si>
    <t>D-myo-inositol-3,4,5,6-tetraphosphate</t>
  </si>
  <si>
    <t>HMDB0003848</t>
  </si>
  <si>
    <t>C04520</t>
  </si>
  <si>
    <t>M361T169</t>
  </si>
  <si>
    <t>Humulone</t>
  </si>
  <si>
    <t>C10695</t>
  </si>
  <si>
    <t>M263T196</t>
  </si>
  <si>
    <t>.alpha.-L-Glu-L-Asp</t>
  </si>
  <si>
    <t>HMDB0028815</t>
  </si>
  <si>
    <t>M606T432</t>
  </si>
  <si>
    <t>UDP-N-acetylglucosamine</t>
  </si>
  <si>
    <t>HMDB0000290</t>
  </si>
  <si>
    <t>C00043</t>
  </si>
  <si>
    <t>M159T181</t>
  </si>
  <si>
    <t>Allantoin</t>
  </si>
  <si>
    <t>HMDB0000462</t>
  </si>
  <si>
    <t>C01551</t>
  </si>
  <si>
    <t>Imidazoles</t>
  </si>
  <si>
    <t>M730T480</t>
  </si>
  <si>
    <t>Lnt</t>
  </si>
  <si>
    <t>HMDB0006566</t>
  </si>
  <si>
    <t>M426T162</t>
  </si>
  <si>
    <t>Oleoyl-l-carnitine</t>
  </si>
  <si>
    <t>HMDB0005065</t>
  </si>
  <si>
    <t>M457T32_2</t>
  </si>
  <si>
    <t>Betulinic acid</t>
  </si>
  <si>
    <t>HMDB0030094</t>
  </si>
  <si>
    <t>C08619</t>
  </si>
  <si>
    <t>M760T139</t>
  </si>
  <si>
    <t>2-oleoyl-1-palmitoyl-sn-glycero-3-phosphoserine</t>
  </si>
  <si>
    <t>HMDB0012357</t>
  </si>
  <si>
    <t>M290T238</t>
  </si>
  <si>
    <t>3-methylglutarylcarnitine</t>
  </si>
  <si>
    <t>HMDB0000552</t>
  </si>
  <si>
    <t>M813T188</t>
  </si>
  <si>
    <t>1-stearoyl-2-arachidonoyl-sn-glycero-3-phosphoserine</t>
  </si>
  <si>
    <t>HMDB0012383</t>
  </si>
  <si>
    <t>M733T141</t>
  </si>
  <si>
    <t>1-oleoyl-2-myristoyl-sn-glycero-3-phosphocholine</t>
  </si>
  <si>
    <t>HMDB0008097</t>
  </si>
  <si>
    <t>M195T367</t>
  </si>
  <si>
    <t>L-gulono-1,4-lactone</t>
  </si>
  <si>
    <t>HMDB0003466</t>
  </si>
  <si>
    <t>C01040</t>
  </si>
  <si>
    <t>M583T243_2</t>
  </si>
  <si>
    <t>Gambogic acid</t>
  </si>
  <si>
    <t>C10062</t>
  </si>
  <si>
    <t>Benzopyrans</t>
  </si>
  <si>
    <t>1-benzopyrans</t>
  </si>
  <si>
    <t>M745T365</t>
  </si>
  <si>
    <t>Prosapogenin a</t>
  </si>
  <si>
    <t>M102T315</t>
  </si>
  <si>
    <t>Betaine aldehyde</t>
  </si>
  <si>
    <t>HMDB0001252</t>
  </si>
  <si>
    <t>C00576</t>
  </si>
  <si>
    <t>M146T365_2</t>
  </si>
  <si>
    <t>Acetylcholine</t>
  </si>
  <si>
    <t>HMDB0000895</t>
  </si>
  <si>
    <t>C01996</t>
  </si>
  <si>
    <t>M344T79</t>
  </si>
  <si>
    <t>Dibucaine</t>
  </si>
  <si>
    <t>HMDB0014668</t>
  </si>
  <si>
    <t>C07879</t>
  </si>
  <si>
    <t>M464T246</t>
  </si>
  <si>
    <t>Glycocholic acid</t>
  </si>
  <si>
    <t>M445T443</t>
  </si>
  <si>
    <t>Cdp-ethanolamine</t>
  </si>
  <si>
    <t>HMDB0001564</t>
  </si>
  <si>
    <t>C00570</t>
  </si>
  <si>
    <t>M317T32_1</t>
  </si>
  <si>
    <t>Pregnenolone</t>
  </si>
  <si>
    <t>HMDB0000253</t>
  </si>
  <si>
    <t>C01953</t>
  </si>
  <si>
    <t>M266T228</t>
  </si>
  <si>
    <t>S-(2,3,4-trihydroxybutyl)mercapturic acid</t>
  </si>
  <si>
    <t>M142T456</t>
  </si>
  <si>
    <t>gamma-Aminobutryic acid</t>
  </si>
  <si>
    <t>M487T274</t>
  </si>
  <si>
    <t>Cinobufagin</t>
  </si>
  <si>
    <t>C16931</t>
  </si>
  <si>
    <t>M183T149</t>
  </si>
  <si>
    <t>L-iditol</t>
  </si>
  <si>
    <t>HMDB0011632</t>
  </si>
  <si>
    <t>C01507</t>
  </si>
  <si>
    <t>M140T454</t>
  </si>
  <si>
    <t>O-phosphoethanolamine</t>
  </si>
  <si>
    <t>HMDB0000224</t>
  </si>
  <si>
    <t>C00346</t>
  </si>
  <si>
    <t>M102T273</t>
  </si>
  <si>
    <t>4-hydroxy-l-isoleucine</t>
  </si>
  <si>
    <t>M193T437</t>
  </si>
  <si>
    <t>D-Glucuronate</t>
  </si>
  <si>
    <t>HMDB0000127</t>
  </si>
  <si>
    <t>C00191</t>
  </si>
  <si>
    <t>M371T482</t>
  </si>
  <si>
    <t>3-phosphoglyceric acid</t>
  </si>
  <si>
    <t>M372T169</t>
  </si>
  <si>
    <t>Myristoyl-l-carnitine</t>
  </si>
  <si>
    <t>HMDB0005066</t>
  </si>
  <si>
    <t>M704T171</t>
  </si>
  <si>
    <t>Palmitoyl sphingomyelin</t>
  </si>
  <si>
    <t>HMDB0061712</t>
  </si>
  <si>
    <t>M114T255</t>
  </si>
  <si>
    <t>Hydroxyproline</t>
  </si>
  <si>
    <t>HMDB0000725/HMDB0036576</t>
  </si>
  <si>
    <t>C01157</t>
  </si>
  <si>
    <t>M207T225</t>
  </si>
  <si>
    <t>Ser-Thr</t>
  </si>
  <si>
    <t>M487T438</t>
  </si>
  <si>
    <t>Cytidine 5'-diphosphocholine (CDP-choline)</t>
  </si>
  <si>
    <t>HMDB0001413</t>
  </si>
  <si>
    <t>C00307</t>
  </si>
  <si>
    <t>M230T317</t>
  </si>
  <si>
    <t>Ergothioneine</t>
  </si>
  <si>
    <t>HMDB0003045</t>
  </si>
  <si>
    <t>C05570</t>
  </si>
  <si>
    <t>M213T392</t>
  </si>
  <si>
    <t>L-Arginine</t>
  </si>
  <si>
    <t>M416T188</t>
  </si>
  <si>
    <t>3-hydroxyhexadecanoylcarnitine</t>
  </si>
  <si>
    <t>M776T35</t>
  </si>
  <si>
    <t>1-stearoyl-2-oleoyl-sn-glycero-3-phospho-(1'-sn-glycerol)</t>
  </si>
  <si>
    <t>M575T407</t>
  </si>
  <si>
    <t>Fustin</t>
  </si>
  <si>
    <t>C01378</t>
  </si>
  <si>
    <t>M487T372</t>
  </si>
  <si>
    <t>Blood group b trisaccharide</t>
  </si>
  <si>
    <t>M707T383</t>
  </si>
  <si>
    <t>3.alpha.-galactobiose</t>
  </si>
  <si>
    <t>M165T77</t>
  </si>
  <si>
    <t>[M+H-C10H14S]+</t>
  </si>
  <si>
    <t>Pyributicarb</t>
  </si>
  <si>
    <t>C18422</t>
  </si>
  <si>
    <t>M323T461_3</t>
  </si>
  <si>
    <t>2'-Deoxycytidine 5'-monophosphate (dCMP)</t>
  </si>
  <si>
    <t>HMDB0001202</t>
  </si>
  <si>
    <t>C00239</t>
  </si>
  <si>
    <t>Pyrimidine deoxyribonucleotides</t>
  </si>
  <si>
    <t>M489T439</t>
  </si>
  <si>
    <t>Cytidine 5'-diphosphocholine</t>
  </si>
  <si>
    <t>M488T450</t>
  </si>
  <si>
    <t>Calcimycin</t>
  </si>
  <si>
    <t>C11309</t>
  </si>
  <si>
    <t>M442T33</t>
  </si>
  <si>
    <t>4,4'-methylenebis(2,6-di-tert-butylphenol)</t>
  </si>
  <si>
    <t>C14287</t>
  </si>
  <si>
    <t>M232T318</t>
  </si>
  <si>
    <t>Hexanoylglycine</t>
  </si>
  <si>
    <t>HMDB0000701</t>
  </si>
  <si>
    <t>M319T54</t>
  </si>
  <si>
    <t>12(R)-HETE</t>
  </si>
  <si>
    <t>M353T434</t>
  </si>
  <si>
    <t>[M+H+K]2+</t>
  </si>
  <si>
    <t>Laminaritetraose</t>
  </si>
  <si>
    <t>M426T221</t>
  </si>
  <si>
    <t>Cholic acid</t>
  </si>
  <si>
    <t>HMDB0000619</t>
  </si>
  <si>
    <t>C00695</t>
  </si>
  <si>
    <t>M290T392_2</t>
  </si>
  <si>
    <t>Adipoyl-l-carnitine</t>
  </si>
  <si>
    <t>M315T32_1</t>
  </si>
  <si>
    <t>17.alpha.-hydroxypregnenolone</t>
  </si>
  <si>
    <t>C05138</t>
  </si>
  <si>
    <t>M423T32</t>
  </si>
  <si>
    <t>[M+H-C6H16O8]+</t>
  </si>
  <si>
    <t>Ginsenoside f1</t>
  </si>
  <si>
    <t>M441T32_3</t>
  </si>
  <si>
    <t>(-)-caryophyllene oxide</t>
  </si>
  <si>
    <t>C16908</t>
  </si>
  <si>
    <t>M194T269</t>
  </si>
  <si>
    <t>Val-Leu-Arg</t>
  </si>
  <si>
    <t>M471T104</t>
  </si>
  <si>
    <t>[M-H-C2H2O]-</t>
  </si>
  <si>
    <t>3-ketofusidic acid</t>
  </si>
  <si>
    <t>Steroid esters</t>
  </si>
  <si>
    <t>M407T32</t>
  </si>
  <si>
    <t>Erythrodiol</t>
  </si>
  <si>
    <t>C20945</t>
  </si>
  <si>
    <t>M178T182</t>
  </si>
  <si>
    <t>4-benzofuranethanamine, 2,3-dihydro-.alpha.-methyl-</t>
  </si>
  <si>
    <t>M145T426</t>
  </si>
  <si>
    <t>L-Glutamine</t>
  </si>
  <si>
    <t>M180T184</t>
  </si>
  <si>
    <t>Benzenemethanol, .alpha.-[(1r)-1-(methylamino)propyl]-, (.alpha.s)-rel-</t>
  </si>
  <si>
    <t>M425T109</t>
  </si>
  <si>
    <t>Lanosterol</t>
  </si>
  <si>
    <t>HMDB0001251</t>
  </si>
  <si>
    <t>C01724</t>
  </si>
  <si>
    <t>M418T243</t>
  </si>
  <si>
    <t>[M+H-4H2O]+</t>
  </si>
  <si>
    <t>Borrelidin</t>
  </si>
  <si>
    <t>C15687</t>
  </si>
  <si>
    <t>M157T452</t>
  </si>
  <si>
    <t>Phenylphosphonic acid</t>
  </si>
  <si>
    <t>M439T33</t>
  </si>
  <si>
    <t>Roburic acid</t>
  </si>
  <si>
    <t>M162T406</t>
  </si>
  <si>
    <t>2-aminoadipic acid</t>
  </si>
  <si>
    <t>HMDB0000510</t>
  </si>
  <si>
    <t>C00956</t>
  </si>
  <si>
    <t>M493T26_1</t>
  </si>
  <si>
    <t>(2s,3r,5r,10r,13r,14s,17s)-2,3,14-trihydroxy-10,13-dimethyl-17-[(2r,3r,5r)-2,3,6-trihydroxy-5,6-dimethylheptan-2-yl]-2,3,4,5,9,11,12,15,16,17-decahydro-1h-cyclopenta[a]phenanthren-6-one</t>
  </si>
  <si>
    <t>M433T100</t>
  </si>
  <si>
    <t>Philanthotoxin 74</t>
  </si>
  <si>
    <t>M285T314</t>
  </si>
  <si>
    <t>His-Glu</t>
  </si>
  <si>
    <t>M160T405</t>
  </si>
  <si>
    <t>DL-2-Aminoadipic acid</t>
  </si>
  <si>
    <t>M393T227</t>
  </si>
  <si>
    <t>3-methoxylimaprost</t>
  </si>
  <si>
    <t>M723T36</t>
  </si>
  <si>
    <t>1',3'-bis[1,2-dilinoleoyl-sn-glycero-3-phospho]-sn-glycerol</t>
  </si>
  <si>
    <t>HMDB0010692</t>
  </si>
  <si>
    <t>Glycerophosphoglycerophosphoglycerols</t>
  </si>
  <si>
    <t>M302T385</t>
  </si>
  <si>
    <t>Phenylethyl 2-glucoside</t>
  </si>
  <si>
    <t>M547T26</t>
  </si>
  <si>
    <t>1-[2,4,6-trihydroxy-3-[7-hydroxy-2-(4-hydroxyphenyl)-3,4-dihydro-2h-chromen-4-yl]phenyl]dodecan-1-one</t>
  </si>
  <si>
    <t>Hydroxyflavonoids</t>
  </si>
  <si>
    <t>M132T250_2</t>
  </si>
  <si>
    <t>Alanine betaine</t>
  </si>
  <si>
    <t>M519T26_1</t>
  </si>
  <si>
    <t>3-hydroxystanozolol glucuronide</t>
  </si>
  <si>
    <t>Supplementary Table 2-2. Differential hydrophilic metabolites in HCC tissues from PMVK hepatocyte-specific CKO mice and WT mice.</t>
    <phoneticPr fontId="8" type="noConversion"/>
  </si>
  <si>
    <t>Supplementary Table 2-1. All hydrophilic metabolites in HCC tissues from PMVK hepatocyte-specific CKO mice and WT mice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C00000"/>
      <name val="Arial"/>
      <family val="2"/>
    </font>
    <font>
      <sz val="9"/>
      <name val="等线"/>
      <family val="3"/>
      <charset val="134"/>
      <scheme val="minor"/>
    </font>
    <font>
      <b/>
      <sz val="10"/>
      <color theme="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3" fillId="0" borderId="0" xfId="0" applyFont="1"/>
    <xf numFmtId="0" fontId="2" fillId="0" borderId="0" xfId="0" applyFont="1"/>
    <xf numFmtId="0" fontId="2" fillId="3" borderId="0" xfId="0" applyFont="1" applyFill="1"/>
    <xf numFmtId="0" fontId="1" fillId="3" borderId="0" xfId="0" applyFont="1" applyFill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 applyAlignment="1">
      <alignment horizontal="left"/>
    </xf>
    <xf numFmtId="0" fontId="5" fillId="3" borderId="0" xfId="0" applyFont="1" applyFill="1"/>
    <xf numFmtId="0" fontId="10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06915-87D2-49DE-A6C0-A9D025583A06}">
  <dimension ref="A1:AA1109"/>
  <sheetViews>
    <sheetView workbookViewId="0">
      <selection activeCell="J20" sqref="J20"/>
    </sheetView>
  </sheetViews>
  <sheetFormatPr defaultRowHeight="14.25" x14ac:dyDescent="0.2"/>
  <sheetData>
    <row r="1" spans="1:27" ht="15" x14ac:dyDescent="0.25">
      <c r="A1" s="1" t="s">
        <v>3567</v>
      </c>
      <c r="B1" s="7"/>
      <c r="C1" s="7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">
      <c r="A2" s="8" t="s">
        <v>0</v>
      </c>
      <c r="B2" s="8">
        <f ca="1">B2:C57</f>
        <v>0</v>
      </c>
      <c r="C2" s="8" t="s">
        <v>1</v>
      </c>
      <c r="D2" s="8" t="s">
        <v>2</v>
      </c>
      <c r="E2" s="8" t="s">
        <v>3</v>
      </c>
      <c r="F2" s="12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8" t="s">
        <v>13</v>
      </c>
      <c r="P2" s="8" t="s">
        <v>14</v>
      </c>
      <c r="Q2" s="8" t="s">
        <v>15</v>
      </c>
      <c r="R2" s="8" t="s">
        <v>16</v>
      </c>
      <c r="S2" s="8" t="s">
        <v>17</v>
      </c>
      <c r="T2" s="8" t="s">
        <v>18</v>
      </c>
      <c r="U2" s="8" t="s">
        <v>19</v>
      </c>
      <c r="V2" s="8" t="s">
        <v>20</v>
      </c>
      <c r="W2" s="8" t="s">
        <v>21</v>
      </c>
      <c r="X2" s="8" t="s">
        <v>22</v>
      </c>
      <c r="Y2" s="8" t="s">
        <v>23</v>
      </c>
      <c r="Z2" s="8" t="s">
        <v>24</v>
      </c>
      <c r="AA2" s="10"/>
    </row>
    <row r="3" spans="1:27" x14ac:dyDescent="0.2">
      <c r="A3" s="9" t="s">
        <v>510</v>
      </c>
      <c r="B3" s="13" t="s">
        <v>38</v>
      </c>
      <c r="C3" s="13" t="s">
        <v>511</v>
      </c>
      <c r="D3" s="9">
        <v>1.7188899779543501</v>
      </c>
      <c r="E3" s="9">
        <v>1.55694353788924E-2</v>
      </c>
      <c r="F3" s="9">
        <v>0.23740866073959399</v>
      </c>
      <c r="G3" s="9">
        <v>121.02880999999999</v>
      </c>
      <c r="H3" s="9">
        <v>41.142499999999998</v>
      </c>
      <c r="I3" s="9" t="s">
        <v>512</v>
      </c>
      <c r="J3" s="9" t="s">
        <v>513</v>
      </c>
      <c r="K3" s="9" t="s">
        <v>30</v>
      </c>
      <c r="L3" s="9" t="s">
        <v>31</v>
      </c>
      <c r="M3" s="9" t="s">
        <v>514</v>
      </c>
      <c r="N3" s="9">
        <v>52250.361072794301</v>
      </c>
      <c r="O3" s="9">
        <v>6047.3296056082199</v>
      </c>
      <c r="P3" s="9">
        <v>641263.37955848896</v>
      </c>
      <c r="Q3" s="9">
        <v>77174.599537468996</v>
      </c>
      <c r="R3" s="9">
        <v>11926.292336042799</v>
      </c>
      <c r="S3" s="9">
        <v>3250.3270902066602</v>
      </c>
      <c r="T3" s="9">
        <v>1073.2343680526001</v>
      </c>
      <c r="U3" s="9">
        <v>1987.95157421768</v>
      </c>
      <c r="V3" s="9">
        <v>4506.2307455487799</v>
      </c>
      <c r="W3" s="9">
        <v>1461.27767684266</v>
      </c>
      <c r="X3" s="9">
        <v>33291.062100164301</v>
      </c>
      <c r="Y3" s="9">
        <v>34710.348440802998</v>
      </c>
      <c r="Z3" s="9">
        <v>33301.796246766397</v>
      </c>
      <c r="AA3" s="5"/>
    </row>
    <row r="4" spans="1:27" x14ac:dyDescent="0.2">
      <c r="A4" s="9" t="s">
        <v>515</v>
      </c>
      <c r="B4" s="13" t="s">
        <v>516</v>
      </c>
      <c r="C4" s="13" t="s">
        <v>517</v>
      </c>
      <c r="D4" s="9">
        <v>2.8543241938708999</v>
      </c>
      <c r="E4" s="9">
        <v>5.3423076117852498E-2</v>
      </c>
      <c r="F4" s="9">
        <v>0.34686358462793299</v>
      </c>
      <c r="G4" s="9">
        <v>156.09926999999999</v>
      </c>
      <c r="H4" s="9">
        <v>399.0795</v>
      </c>
      <c r="I4" s="9" t="s">
        <v>518</v>
      </c>
      <c r="J4" s="9" t="s">
        <v>519</v>
      </c>
      <c r="K4" s="9" t="s">
        <v>49</v>
      </c>
      <c r="L4" s="9" t="s">
        <v>520</v>
      </c>
      <c r="M4" s="9" t="s">
        <v>521</v>
      </c>
      <c r="N4" s="9">
        <v>885123.02910395002</v>
      </c>
      <c r="O4" s="9">
        <v>9749.5330959723797</v>
      </c>
      <c r="P4" s="9">
        <v>9235.3671425250595</v>
      </c>
      <c r="Q4" s="9">
        <v>7370.99541151832</v>
      </c>
      <c r="R4" s="9">
        <v>12832.8817983679</v>
      </c>
      <c r="S4" s="9">
        <v>9599.8368887913803</v>
      </c>
      <c r="T4" s="9">
        <v>20432.777437697299</v>
      </c>
      <c r="U4" s="9">
        <v>4592.9709397978304</v>
      </c>
      <c r="V4" s="9">
        <v>9454.5235748279792</v>
      </c>
      <c r="W4" s="9">
        <v>5299.4711569606197</v>
      </c>
      <c r="X4" s="9">
        <v>10771.355468858501</v>
      </c>
      <c r="Y4" s="9">
        <v>11101.4353677691</v>
      </c>
      <c r="Z4" s="9">
        <v>10768.3246614051</v>
      </c>
      <c r="AA4" s="5"/>
    </row>
    <row r="5" spans="1:27" x14ac:dyDescent="0.2">
      <c r="A5" s="9" t="s">
        <v>522</v>
      </c>
      <c r="B5" s="13" t="s">
        <v>266</v>
      </c>
      <c r="C5" s="13" t="s">
        <v>523</v>
      </c>
      <c r="D5" s="9">
        <v>0.79915594113728505</v>
      </c>
      <c r="E5" s="9">
        <v>8.5967378332337099E-2</v>
      </c>
      <c r="F5" s="9">
        <v>6.7764871068954805E-2</v>
      </c>
      <c r="G5" s="9">
        <v>319.05851000000001</v>
      </c>
      <c r="H5" s="9">
        <v>437.45499999999998</v>
      </c>
      <c r="I5" s="9" t="s">
        <v>524</v>
      </c>
      <c r="J5" s="9" t="s">
        <v>525</v>
      </c>
      <c r="K5" s="9" t="s">
        <v>55</v>
      </c>
      <c r="L5" s="9" t="s">
        <v>526</v>
      </c>
      <c r="M5" s="9" t="s">
        <v>527</v>
      </c>
      <c r="N5" s="9">
        <v>45438.173403090201</v>
      </c>
      <c r="O5" s="9">
        <v>1099.1527083025201</v>
      </c>
      <c r="P5" s="9">
        <v>31478.7443354069</v>
      </c>
      <c r="Q5" s="9">
        <v>812.81518504149994</v>
      </c>
      <c r="R5" s="9">
        <v>21489.816073716302</v>
      </c>
      <c r="S5" s="9">
        <v>2025.90377180268</v>
      </c>
      <c r="T5" s="9">
        <v>2925.92379208693</v>
      </c>
      <c r="U5" s="9">
        <v>1204.35894296319</v>
      </c>
      <c r="V5" s="9">
        <v>681.51591047879197</v>
      </c>
      <c r="W5" s="9">
        <v>1786.43336599893</v>
      </c>
      <c r="X5" s="9">
        <v>11153.142926996799</v>
      </c>
      <c r="Y5" s="9">
        <v>11242.175277336801</v>
      </c>
      <c r="Z5" s="9">
        <v>11240.769315245099</v>
      </c>
      <c r="AA5" s="5"/>
    </row>
    <row r="6" spans="1:27" x14ac:dyDescent="0.2">
      <c r="A6" s="9" t="s">
        <v>528</v>
      </c>
      <c r="B6" s="13" t="s">
        <v>529</v>
      </c>
      <c r="C6" s="13" t="s">
        <v>530</v>
      </c>
      <c r="D6" s="9">
        <v>4.5173030615546397</v>
      </c>
      <c r="E6" s="9">
        <v>9.5690892990191206E-2</v>
      </c>
      <c r="F6" s="9">
        <v>5.33299041998078E-2</v>
      </c>
      <c r="G6" s="9">
        <v>101.02394</v>
      </c>
      <c r="H6" s="9">
        <v>202.00299999999999</v>
      </c>
      <c r="I6" s="9" t="s">
        <v>531</v>
      </c>
      <c r="J6" s="9" t="s">
        <v>532</v>
      </c>
      <c r="K6" s="9" t="s">
        <v>30</v>
      </c>
      <c r="L6" s="9" t="s">
        <v>31</v>
      </c>
      <c r="M6" s="9" t="s">
        <v>32</v>
      </c>
      <c r="N6" s="9">
        <v>696563.14601953805</v>
      </c>
      <c r="O6" s="9">
        <v>166064.56390920701</v>
      </c>
      <c r="P6" s="9">
        <v>1084158.78974028</v>
      </c>
      <c r="Q6" s="9">
        <v>21008.618979689501</v>
      </c>
      <c r="R6" s="9">
        <v>1480745.3089524701</v>
      </c>
      <c r="S6" s="9">
        <v>168291.261038506</v>
      </c>
      <c r="T6" s="9">
        <v>59892.111767234499</v>
      </c>
      <c r="U6" s="9">
        <v>27632.684863303599</v>
      </c>
      <c r="V6" s="9">
        <v>20139.960587044301</v>
      </c>
      <c r="W6" s="9">
        <v>54037.894773844899</v>
      </c>
      <c r="X6" s="9">
        <v>400232.631201596</v>
      </c>
      <c r="Y6" s="9">
        <v>400995.05530570098</v>
      </c>
      <c r="Z6" s="9">
        <v>412130.66158865998</v>
      </c>
      <c r="AA6" s="5"/>
    </row>
    <row r="7" spans="1:27" x14ac:dyDescent="0.2">
      <c r="A7" s="9" t="s">
        <v>533</v>
      </c>
      <c r="B7" s="13" t="s">
        <v>177</v>
      </c>
      <c r="C7" s="13" t="s">
        <v>534</v>
      </c>
      <c r="D7" s="9">
        <v>6.9876256447201897</v>
      </c>
      <c r="E7" s="9">
        <v>0.106052900780763</v>
      </c>
      <c r="F7" s="9">
        <v>0.21281815731096099</v>
      </c>
      <c r="G7" s="9">
        <v>129.05474000000001</v>
      </c>
      <c r="H7" s="9">
        <v>59.432000000000002</v>
      </c>
      <c r="I7" s="9" t="s">
        <v>535</v>
      </c>
      <c r="J7" s="9" t="s">
        <v>536</v>
      </c>
      <c r="K7" s="9" t="s">
        <v>49</v>
      </c>
      <c r="L7" s="9" t="s">
        <v>473</v>
      </c>
      <c r="M7" s="9" t="s">
        <v>537</v>
      </c>
      <c r="N7" s="9">
        <v>1740836.6202362301</v>
      </c>
      <c r="O7" s="9">
        <v>496454.14730999398</v>
      </c>
      <c r="P7" s="9">
        <v>9102862.07766187</v>
      </c>
      <c r="Q7" s="9">
        <v>198887.136021788</v>
      </c>
      <c r="R7" s="9">
        <v>1078320.4931971701</v>
      </c>
      <c r="S7" s="9">
        <v>282211.85168922902</v>
      </c>
      <c r="T7" s="9">
        <v>288569.07565703097</v>
      </c>
      <c r="U7" s="9">
        <v>369754.26001272799</v>
      </c>
      <c r="V7" s="9">
        <v>116297.75904664501</v>
      </c>
      <c r="W7" s="9">
        <v>281274.73210390401</v>
      </c>
      <c r="X7" s="9">
        <v>1291786.4538066401</v>
      </c>
      <c r="Y7" s="9">
        <v>1214082.6410483301</v>
      </c>
      <c r="Z7" s="9">
        <v>1210391.1910149499</v>
      </c>
      <c r="AA7" s="5"/>
    </row>
    <row r="8" spans="1:27" x14ac:dyDescent="0.2">
      <c r="A8" s="9" t="s">
        <v>538</v>
      </c>
      <c r="B8" s="13" t="s">
        <v>62</v>
      </c>
      <c r="C8" s="13" t="s">
        <v>539</v>
      </c>
      <c r="D8" s="9">
        <v>0.68497837558512198</v>
      </c>
      <c r="E8" s="9">
        <v>0.113479613518029</v>
      </c>
      <c r="F8" s="9">
        <v>0.150891842254641</v>
      </c>
      <c r="G8" s="9">
        <v>187.10525000000001</v>
      </c>
      <c r="H8" s="9">
        <v>334.524</v>
      </c>
      <c r="I8" s="9" t="s">
        <v>540</v>
      </c>
      <c r="J8" s="9"/>
      <c r="K8" s="9" t="s">
        <v>49</v>
      </c>
      <c r="L8" s="9" t="s">
        <v>50</v>
      </c>
      <c r="M8" s="9" t="s">
        <v>51</v>
      </c>
      <c r="N8" s="9">
        <v>37374.0349449934</v>
      </c>
      <c r="O8" s="9">
        <v>1952.70320309968</v>
      </c>
      <c r="P8" s="9">
        <v>17361.962863209501</v>
      </c>
      <c r="Q8" s="9">
        <v>2598.80746136571</v>
      </c>
      <c r="R8" s="9">
        <v>2527.7879367247401</v>
      </c>
      <c r="S8" s="9">
        <v>2160.6438756590001</v>
      </c>
      <c r="T8" s="9">
        <v>906.58066372374196</v>
      </c>
      <c r="U8" s="9">
        <v>1902.3569949632799</v>
      </c>
      <c r="V8" s="9">
        <v>854.85790939993603</v>
      </c>
      <c r="W8" s="9">
        <v>1190.3365022943599</v>
      </c>
      <c r="X8" s="9">
        <v>4572.4974791488203</v>
      </c>
      <c r="Y8" s="9">
        <v>4463.4287881243299</v>
      </c>
      <c r="Z8" s="9">
        <v>4147.7811250670602</v>
      </c>
      <c r="AA8" s="5"/>
    </row>
    <row r="9" spans="1:27" x14ac:dyDescent="0.2">
      <c r="A9" s="9" t="s">
        <v>541</v>
      </c>
      <c r="B9" s="13" t="s">
        <v>177</v>
      </c>
      <c r="C9" s="13" t="s">
        <v>542</v>
      </c>
      <c r="D9" s="9">
        <v>4.0044142727498899</v>
      </c>
      <c r="E9" s="9">
        <v>0.118892562049272</v>
      </c>
      <c r="F9" s="9">
        <v>0.356900423951243</v>
      </c>
      <c r="G9" s="9">
        <v>303.23138</v>
      </c>
      <c r="H9" s="9">
        <v>181.5575</v>
      </c>
      <c r="I9" s="9" t="s">
        <v>543</v>
      </c>
      <c r="J9" s="9" t="s">
        <v>544</v>
      </c>
      <c r="K9" s="9" t="s">
        <v>102</v>
      </c>
      <c r="L9" s="9" t="s">
        <v>152</v>
      </c>
      <c r="M9" s="9" t="s">
        <v>181</v>
      </c>
      <c r="N9" s="9">
        <v>70153.673298923604</v>
      </c>
      <c r="O9" s="9">
        <v>67555.996512498707</v>
      </c>
      <c r="P9" s="9">
        <v>85557.852484075003</v>
      </c>
      <c r="Q9" s="9">
        <v>3506919.4783915598</v>
      </c>
      <c r="R9" s="9">
        <v>80573.606397471201</v>
      </c>
      <c r="S9" s="9">
        <v>36780.931844227503</v>
      </c>
      <c r="T9" s="9">
        <v>62201.205008442303</v>
      </c>
      <c r="U9" s="9">
        <v>98415.655383232006</v>
      </c>
      <c r="V9" s="9">
        <v>209083.67385537701</v>
      </c>
      <c r="W9" s="9">
        <v>46589.625841439003</v>
      </c>
      <c r="X9" s="9">
        <v>80826.209100113803</v>
      </c>
      <c r="Y9" s="9">
        <v>72447.194650933205</v>
      </c>
      <c r="Z9" s="9">
        <v>71271.431224357497</v>
      </c>
      <c r="AA9" s="5"/>
    </row>
    <row r="10" spans="1:27" x14ac:dyDescent="0.2">
      <c r="A10" s="9" t="s">
        <v>545</v>
      </c>
      <c r="B10" s="13" t="s">
        <v>62</v>
      </c>
      <c r="C10" s="13" t="s">
        <v>546</v>
      </c>
      <c r="D10" s="9">
        <v>1.04247709968792</v>
      </c>
      <c r="E10" s="9">
        <v>0.12893574321529</v>
      </c>
      <c r="F10" s="9">
        <v>0.17908068156369999</v>
      </c>
      <c r="G10" s="9">
        <v>175.10547</v>
      </c>
      <c r="H10" s="9">
        <v>283.50650000000002</v>
      </c>
      <c r="I10" s="9"/>
      <c r="J10" s="9"/>
      <c r="K10" s="9" t="s">
        <v>49</v>
      </c>
      <c r="L10" s="9" t="s">
        <v>50</v>
      </c>
      <c r="M10" s="9" t="s">
        <v>51</v>
      </c>
      <c r="N10" s="9">
        <v>90585.9729519416</v>
      </c>
      <c r="O10" s="9">
        <v>1869.8794190996</v>
      </c>
      <c r="P10" s="9">
        <v>49414.093307233903</v>
      </c>
      <c r="Q10" s="9">
        <v>4323.7083089908601</v>
      </c>
      <c r="R10" s="9">
        <v>3101.4910135146602</v>
      </c>
      <c r="S10" s="9">
        <v>1755.2018189984799</v>
      </c>
      <c r="T10" s="9">
        <v>6277.0300116299204</v>
      </c>
      <c r="U10" s="9">
        <v>5203.1588022015603</v>
      </c>
      <c r="V10" s="9">
        <v>1596.2132689555001</v>
      </c>
      <c r="W10" s="9">
        <v>4417.8765773247296</v>
      </c>
      <c r="X10" s="9">
        <v>12657.2380917218</v>
      </c>
      <c r="Y10" s="9">
        <v>13308.4145753184</v>
      </c>
      <c r="Z10" s="9">
        <v>13303.7881676257</v>
      </c>
      <c r="AA10" s="5"/>
    </row>
    <row r="11" spans="1:27" x14ac:dyDescent="0.2">
      <c r="A11" s="9" t="s">
        <v>547</v>
      </c>
      <c r="B11" s="13" t="s">
        <v>38</v>
      </c>
      <c r="C11" s="13" t="s">
        <v>548</v>
      </c>
      <c r="D11" s="9">
        <v>4.2612424317947903</v>
      </c>
      <c r="E11" s="9">
        <v>0.13177228188651399</v>
      </c>
      <c r="F11" s="9">
        <v>0.1119457533413</v>
      </c>
      <c r="G11" s="9">
        <v>115.03935</v>
      </c>
      <c r="H11" s="9">
        <v>73.849000000000004</v>
      </c>
      <c r="I11" s="9" t="s">
        <v>549</v>
      </c>
      <c r="J11" s="9" t="s">
        <v>550</v>
      </c>
      <c r="K11" s="9" t="s">
        <v>49</v>
      </c>
      <c r="L11" s="9" t="s">
        <v>473</v>
      </c>
      <c r="M11" s="9" t="s">
        <v>537</v>
      </c>
      <c r="N11" s="9">
        <v>952613.18466109899</v>
      </c>
      <c r="O11" s="9">
        <v>281408.36729488801</v>
      </c>
      <c r="P11" s="9">
        <v>2157885.1988317901</v>
      </c>
      <c r="Q11" s="9">
        <v>118171.765736434</v>
      </c>
      <c r="R11" s="9">
        <v>343932.06925885897</v>
      </c>
      <c r="S11" s="9">
        <v>118787.82994204</v>
      </c>
      <c r="T11" s="9">
        <v>58596.992340561403</v>
      </c>
      <c r="U11" s="9">
        <v>125028.962367491</v>
      </c>
      <c r="V11" s="9">
        <v>78181.674885116896</v>
      </c>
      <c r="W11" s="9">
        <v>127256.309768206</v>
      </c>
      <c r="X11" s="9">
        <v>371636.13934745401</v>
      </c>
      <c r="Y11" s="9">
        <v>370596.15236839099</v>
      </c>
      <c r="Z11" s="9">
        <v>274509.61678697699</v>
      </c>
      <c r="AA11" s="5"/>
    </row>
    <row r="12" spans="1:27" x14ac:dyDescent="0.2">
      <c r="A12" s="9" t="s">
        <v>551</v>
      </c>
      <c r="B12" s="13" t="s">
        <v>62</v>
      </c>
      <c r="C12" s="13" t="s">
        <v>552</v>
      </c>
      <c r="D12" s="9">
        <v>3.0233286861967898</v>
      </c>
      <c r="E12" s="9">
        <v>0.15156235036891599</v>
      </c>
      <c r="F12" s="9">
        <v>9.5040327620840304E-2</v>
      </c>
      <c r="G12" s="9">
        <v>290.14346</v>
      </c>
      <c r="H12" s="9">
        <v>440.238</v>
      </c>
      <c r="I12" s="9"/>
      <c r="J12" s="9"/>
      <c r="K12" s="9" t="s">
        <v>49</v>
      </c>
      <c r="L12" s="9" t="s">
        <v>50</v>
      </c>
      <c r="M12" s="9" t="s">
        <v>51</v>
      </c>
      <c r="N12" s="9">
        <v>591125.60381787096</v>
      </c>
      <c r="O12" s="9">
        <v>34566.937618452401</v>
      </c>
      <c r="P12" s="9">
        <v>520525.97587277403</v>
      </c>
      <c r="Q12" s="9">
        <v>11953.435200034901</v>
      </c>
      <c r="R12" s="9">
        <v>202555.36501379701</v>
      </c>
      <c r="S12" s="9">
        <v>10945.766654380601</v>
      </c>
      <c r="T12" s="9">
        <v>40082.283803403101</v>
      </c>
      <c r="U12" s="9">
        <v>100697.24662377599</v>
      </c>
      <c r="V12" s="9">
        <v>13097.670488767801</v>
      </c>
      <c r="W12" s="9">
        <v>41412.0628846373</v>
      </c>
      <c r="X12" s="9">
        <v>199564.307272512</v>
      </c>
      <c r="Y12" s="9">
        <v>199620.06648928401</v>
      </c>
      <c r="Z12" s="9">
        <v>201553.76490133299</v>
      </c>
      <c r="AA12" s="5"/>
    </row>
    <row r="13" spans="1:27" x14ac:dyDescent="0.2">
      <c r="A13" s="9" t="s">
        <v>553</v>
      </c>
      <c r="B13" s="13" t="s">
        <v>62</v>
      </c>
      <c r="C13" s="13" t="s">
        <v>554</v>
      </c>
      <c r="D13" s="9">
        <v>1.1527245797691901</v>
      </c>
      <c r="E13" s="9">
        <v>0.15179535667578001</v>
      </c>
      <c r="F13" s="9">
        <v>0.158458602002506</v>
      </c>
      <c r="G13" s="9">
        <v>215.13721000000001</v>
      </c>
      <c r="H13" s="9">
        <v>283.18700000000001</v>
      </c>
      <c r="I13" s="9"/>
      <c r="J13" s="9"/>
      <c r="K13" s="9" t="s">
        <v>49</v>
      </c>
      <c r="L13" s="9" t="s">
        <v>50</v>
      </c>
      <c r="M13" s="9" t="s">
        <v>51</v>
      </c>
      <c r="N13" s="9">
        <v>103206.06262791</v>
      </c>
      <c r="O13" s="9">
        <v>3488.2569549483501</v>
      </c>
      <c r="P13" s="9">
        <v>84011.866745945503</v>
      </c>
      <c r="Q13" s="9">
        <v>4884.1195849875403</v>
      </c>
      <c r="R13" s="9">
        <v>6266.24261943082</v>
      </c>
      <c r="S13" s="9">
        <v>5115.9912319908899</v>
      </c>
      <c r="T13" s="9">
        <v>1922.50524752974</v>
      </c>
      <c r="U13" s="9">
        <v>9787.1731135470709</v>
      </c>
      <c r="V13" s="9">
        <v>3386.7698537217102</v>
      </c>
      <c r="W13" s="9">
        <v>10428.447335153</v>
      </c>
      <c r="X13" s="9">
        <v>13358.5410778633</v>
      </c>
      <c r="Y13" s="9">
        <v>13783.7346685708</v>
      </c>
      <c r="Z13" s="9">
        <v>13981.8282176719</v>
      </c>
      <c r="AA13" s="5"/>
    </row>
    <row r="14" spans="1:27" x14ac:dyDescent="0.2">
      <c r="A14" s="9" t="s">
        <v>555</v>
      </c>
      <c r="B14" s="13" t="s">
        <v>38</v>
      </c>
      <c r="C14" s="13" t="s">
        <v>556</v>
      </c>
      <c r="D14" s="9">
        <v>1.67176918105829</v>
      </c>
      <c r="E14" s="9">
        <v>0.16547222038413001</v>
      </c>
      <c r="F14" s="9">
        <v>0.22250603265736199</v>
      </c>
      <c r="G14" s="9">
        <v>163.03892999999999</v>
      </c>
      <c r="H14" s="9">
        <v>55.857999999999997</v>
      </c>
      <c r="I14" s="9" t="s">
        <v>557</v>
      </c>
      <c r="J14" s="9" t="s">
        <v>558</v>
      </c>
      <c r="K14" s="9" t="s">
        <v>87</v>
      </c>
      <c r="L14" s="9" t="s">
        <v>111</v>
      </c>
      <c r="M14" s="9" t="s">
        <v>559</v>
      </c>
      <c r="N14" s="9">
        <v>103631.747571277</v>
      </c>
      <c r="O14" s="9">
        <v>23273.318249534899</v>
      </c>
      <c r="P14" s="9">
        <v>537652.52898505295</v>
      </c>
      <c r="Q14" s="9">
        <v>3227.03215009213</v>
      </c>
      <c r="R14" s="9">
        <v>108220.11443405499</v>
      </c>
      <c r="S14" s="9">
        <v>32767.131800026898</v>
      </c>
      <c r="T14" s="9">
        <v>20293.035144521</v>
      </c>
      <c r="U14" s="9">
        <v>30624.695820757901</v>
      </c>
      <c r="V14" s="9">
        <v>19404.725535418798</v>
      </c>
      <c r="W14" s="9">
        <v>25317.639285693</v>
      </c>
      <c r="X14" s="9">
        <v>112357.49363832</v>
      </c>
      <c r="Y14" s="9">
        <v>115324.380249079</v>
      </c>
      <c r="Z14" s="9">
        <v>115400.401682126</v>
      </c>
      <c r="AA14" s="5"/>
    </row>
    <row r="15" spans="1:27" x14ac:dyDescent="0.2">
      <c r="A15" s="9" t="s">
        <v>560</v>
      </c>
      <c r="B15" s="13" t="s">
        <v>41</v>
      </c>
      <c r="C15" s="13" t="s">
        <v>561</v>
      </c>
      <c r="D15" s="9">
        <v>1.3053751025782001</v>
      </c>
      <c r="E15" s="9">
        <v>0.197710110451256</v>
      </c>
      <c r="F15" s="9">
        <v>0.26993855093490199</v>
      </c>
      <c r="G15" s="9">
        <v>272.10374000000002</v>
      </c>
      <c r="H15" s="9">
        <v>310.26400000000001</v>
      </c>
      <c r="I15" s="9"/>
      <c r="J15" s="9"/>
      <c r="K15" s="9"/>
      <c r="L15" s="9"/>
      <c r="M15" s="9"/>
      <c r="N15" s="9">
        <v>177982.328160812</v>
      </c>
      <c r="O15" s="9">
        <v>1143.67829560789</v>
      </c>
      <c r="P15" s="9">
        <v>719.344362882778</v>
      </c>
      <c r="Q15" s="9">
        <v>3736.5932369594798</v>
      </c>
      <c r="R15" s="9">
        <v>80367.261167188306</v>
      </c>
      <c r="S15" s="9">
        <v>514.79848570063598</v>
      </c>
      <c r="T15" s="9">
        <v>562.04171447948704</v>
      </c>
      <c r="U15" s="9">
        <v>943.63604663716205</v>
      </c>
      <c r="V15" s="9">
        <v>7695.3526392349204</v>
      </c>
      <c r="W15" s="9">
        <v>42469.597632197299</v>
      </c>
      <c r="X15" s="9">
        <v>62384.878627029102</v>
      </c>
      <c r="Y15" s="9">
        <v>61707.759710849001</v>
      </c>
      <c r="Z15" s="9">
        <v>61708.511866098597</v>
      </c>
      <c r="AA15" s="5"/>
    </row>
    <row r="16" spans="1:27" x14ac:dyDescent="0.2">
      <c r="A16" s="9" t="s">
        <v>562</v>
      </c>
      <c r="B16" s="13" t="s">
        <v>62</v>
      </c>
      <c r="C16" s="13" t="s">
        <v>563</v>
      </c>
      <c r="D16" s="9">
        <v>2.61781065210408</v>
      </c>
      <c r="E16" s="9">
        <v>0.19896600054196401</v>
      </c>
      <c r="F16" s="9">
        <v>6.8938805223892799E-2</v>
      </c>
      <c r="G16" s="9">
        <v>262.13760000000002</v>
      </c>
      <c r="H16" s="9">
        <v>447.947</v>
      </c>
      <c r="I16" s="9" t="s">
        <v>564</v>
      </c>
      <c r="J16" s="9"/>
      <c r="K16" s="9" t="s">
        <v>49</v>
      </c>
      <c r="L16" s="9" t="s">
        <v>50</v>
      </c>
      <c r="M16" s="9" t="s">
        <v>51</v>
      </c>
      <c r="N16" s="9">
        <v>364244.32359212398</v>
      </c>
      <c r="O16" s="9">
        <v>83171.117363475205</v>
      </c>
      <c r="P16" s="9">
        <v>466128.25986934802</v>
      </c>
      <c r="Q16" s="9">
        <v>25377.576501356099</v>
      </c>
      <c r="R16" s="9">
        <v>170844.62280004699</v>
      </c>
      <c r="S16" s="9">
        <v>22852.886358912299</v>
      </c>
      <c r="T16" s="9">
        <v>33286.463939804002</v>
      </c>
      <c r="U16" s="9">
        <v>78893.442711092895</v>
      </c>
      <c r="V16" s="9">
        <v>18462.550926697899</v>
      </c>
      <c r="W16" s="9">
        <v>67310.338749485105</v>
      </c>
      <c r="X16" s="9">
        <v>133552.016318054</v>
      </c>
      <c r="Y16" s="9">
        <v>137233.00985307599</v>
      </c>
      <c r="Z16" s="9">
        <v>137209.48100896299</v>
      </c>
      <c r="AA16" s="5"/>
    </row>
    <row r="17" spans="1:27" x14ac:dyDescent="0.2">
      <c r="A17" s="9" t="s">
        <v>565</v>
      </c>
      <c r="B17" s="13" t="s">
        <v>38</v>
      </c>
      <c r="C17" s="13" t="s">
        <v>566</v>
      </c>
      <c r="D17" s="9">
        <v>0.84760807190019904</v>
      </c>
      <c r="E17" s="9">
        <v>0.20690710711271501</v>
      </c>
      <c r="F17" s="9">
        <v>0.17189713062614301</v>
      </c>
      <c r="G17" s="9">
        <v>185.09209000000001</v>
      </c>
      <c r="H17" s="9">
        <v>333.10849999999999</v>
      </c>
      <c r="I17" s="9"/>
      <c r="J17" s="9"/>
      <c r="K17" s="9" t="s">
        <v>49</v>
      </c>
      <c r="L17" s="9" t="s">
        <v>50</v>
      </c>
      <c r="M17" s="9" t="s">
        <v>51</v>
      </c>
      <c r="N17" s="9">
        <v>79222.154803110796</v>
      </c>
      <c r="O17" s="9">
        <v>5576.3930704332097</v>
      </c>
      <c r="P17" s="9">
        <v>46115.636058421704</v>
      </c>
      <c r="Q17" s="9">
        <v>6666.4584478555998</v>
      </c>
      <c r="R17" s="9">
        <v>4291.8070373446599</v>
      </c>
      <c r="S17" s="9">
        <v>8536.4852537471907</v>
      </c>
      <c r="T17" s="9">
        <v>4707.5913316360202</v>
      </c>
      <c r="U17" s="9">
        <v>8677.4419470623798</v>
      </c>
      <c r="V17" s="9">
        <v>4743.7095753315298</v>
      </c>
      <c r="W17" s="9">
        <v>2689.18998012366</v>
      </c>
      <c r="X17" s="9">
        <v>12300.4315058058</v>
      </c>
      <c r="Y17" s="9">
        <v>12303.641293171</v>
      </c>
      <c r="Z17" s="9">
        <v>12649.5593443327</v>
      </c>
      <c r="AA17" s="5"/>
    </row>
    <row r="18" spans="1:27" x14ac:dyDescent="0.2">
      <c r="A18" s="9" t="s">
        <v>567</v>
      </c>
      <c r="B18" s="13" t="s">
        <v>62</v>
      </c>
      <c r="C18" s="13" t="s">
        <v>568</v>
      </c>
      <c r="D18" s="9">
        <v>1.6349406922679799</v>
      </c>
      <c r="E18" s="9">
        <v>0.20951545301160901</v>
      </c>
      <c r="F18" s="9">
        <v>0.18494547876548201</v>
      </c>
      <c r="G18" s="9">
        <v>244.12721999999999</v>
      </c>
      <c r="H18" s="9">
        <v>360.12</v>
      </c>
      <c r="I18" s="9"/>
      <c r="J18" s="9"/>
      <c r="K18" s="9" t="s">
        <v>49</v>
      </c>
      <c r="L18" s="9" t="s">
        <v>50</v>
      </c>
      <c r="M18" s="9" t="s">
        <v>51</v>
      </c>
      <c r="N18" s="9">
        <v>218726.49547098399</v>
      </c>
      <c r="O18" s="9">
        <v>12451.488854897199</v>
      </c>
      <c r="P18" s="9">
        <v>224859.87943045999</v>
      </c>
      <c r="Q18" s="9">
        <v>7817.9173803037402</v>
      </c>
      <c r="R18" s="9">
        <v>11523.632157768399</v>
      </c>
      <c r="S18" s="9">
        <v>22810.4108250397</v>
      </c>
      <c r="T18" s="9">
        <v>21368.503360982701</v>
      </c>
      <c r="U18" s="9">
        <v>22379.284473255499</v>
      </c>
      <c r="V18" s="9">
        <v>9724.3103885699802</v>
      </c>
      <c r="W18" s="9">
        <v>23316.8240809239</v>
      </c>
      <c r="X18" s="9">
        <v>42637.494605210901</v>
      </c>
      <c r="Y18" s="9">
        <v>43314.370138007798</v>
      </c>
      <c r="Z18" s="9">
        <v>43309.660805939297</v>
      </c>
      <c r="AA18" s="5"/>
    </row>
    <row r="19" spans="1:27" x14ac:dyDescent="0.2">
      <c r="A19" s="9" t="s">
        <v>569</v>
      </c>
      <c r="B19" s="13" t="s">
        <v>38</v>
      </c>
      <c r="C19" s="13" t="s">
        <v>570</v>
      </c>
      <c r="D19" s="9">
        <v>5.3642534662477201</v>
      </c>
      <c r="E19" s="9">
        <v>0.219167012245535</v>
      </c>
      <c r="F19" s="9">
        <v>0.35316491404758699</v>
      </c>
      <c r="G19" s="9">
        <v>297.15116</v>
      </c>
      <c r="H19" s="9">
        <v>28.802</v>
      </c>
      <c r="I19" s="9"/>
      <c r="J19" s="9" t="s">
        <v>571</v>
      </c>
      <c r="K19" s="9" t="s">
        <v>102</v>
      </c>
      <c r="L19" s="9" t="s">
        <v>333</v>
      </c>
      <c r="M19" s="9" t="s">
        <v>572</v>
      </c>
      <c r="N19" s="9">
        <v>246597.43912396301</v>
      </c>
      <c r="O19" s="9">
        <v>396433.80096587603</v>
      </c>
      <c r="P19" s="9">
        <v>764932.24894484098</v>
      </c>
      <c r="Q19" s="9">
        <v>228714.80368944499</v>
      </c>
      <c r="R19" s="9">
        <v>8125643.8682874497</v>
      </c>
      <c r="S19" s="9">
        <v>509722.62068592099</v>
      </c>
      <c r="T19" s="9">
        <v>356037.53308306198</v>
      </c>
      <c r="U19" s="9">
        <v>383035.55023078999</v>
      </c>
      <c r="V19" s="9">
        <v>370130.41303563601</v>
      </c>
      <c r="W19" s="9">
        <v>520652.86357187002</v>
      </c>
      <c r="X19" s="9">
        <v>1368740.9595944199</v>
      </c>
      <c r="Y19" s="9">
        <v>1384660.52149321</v>
      </c>
      <c r="Z19" s="9">
        <v>1369189.26782259</v>
      </c>
      <c r="AA19" s="5"/>
    </row>
    <row r="20" spans="1:27" x14ac:dyDescent="0.2">
      <c r="A20" s="9" t="s">
        <v>573</v>
      </c>
      <c r="B20" s="13" t="s">
        <v>62</v>
      </c>
      <c r="C20" s="13" t="s">
        <v>574</v>
      </c>
      <c r="D20" s="9">
        <v>1.38339839466462</v>
      </c>
      <c r="E20" s="9">
        <v>0.21925769260667499</v>
      </c>
      <c r="F20" s="9">
        <v>0.194644475259555</v>
      </c>
      <c r="G20" s="9">
        <v>203.13704000000001</v>
      </c>
      <c r="H20" s="9">
        <v>230.38</v>
      </c>
      <c r="I20" s="9"/>
      <c r="J20" s="9"/>
      <c r="K20" s="9" t="s">
        <v>49</v>
      </c>
      <c r="L20" s="9" t="s">
        <v>50</v>
      </c>
      <c r="M20" s="9" t="s">
        <v>51</v>
      </c>
      <c r="N20" s="9">
        <v>167475.103258805</v>
      </c>
      <c r="O20" s="9">
        <v>10221.8068148118</v>
      </c>
      <c r="P20" s="9">
        <v>75650.114900331697</v>
      </c>
      <c r="Q20" s="9">
        <v>21726.210501928901</v>
      </c>
      <c r="R20" s="9">
        <v>4346.12284559412</v>
      </c>
      <c r="S20" s="9">
        <v>4033.57506291342</v>
      </c>
      <c r="T20" s="9">
        <v>9644.6697141027907</v>
      </c>
      <c r="U20" s="9">
        <v>21825.135273358101</v>
      </c>
      <c r="V20" s="9">
        <v>6425.9842404523697</v>
      </c>
      <c r="W20" s="9">
        <v>19335.479484377</v>
      </c>
      <c r="X20" s="9">
        <v>30865.692036313802</v>
      </c>
      <c r="Y20" s="9">
        <v>32012.725210513301</v>
      </c>
      <c r="Z20" s="9">
        <v>30850.9761872852</v>
      </c>
      <c r="AA20" s="5"/>
    </row>
    <row r="21" spans="1:27" x14ac:dyDescent="0.2">
      <c r="A21" s="9" t="s">
        <v>575</v>
      </c>
      <c r="B21" s="13" t="s">
        <v>38</v>
      </c>
      <c r="C21" s="13" t="s">
        <v>576</v>
      </c>
      <c r="D21" s="9">
        <v>0.69487251778555803</v>
      </c>
      <c r="E21" s="9">
        <v>0.22158506785495</v>
      </c>
      <c r="F21" s="9">
        <v>0.16671699168895801</v>
      </c>
      <c r="G21" s="9">
        <v>188.06677999999999</v>
      </c>
      <c r="H21" s="9">
        <v>363.96600000000001</v>
      </c>
      <c r="I21" s="9"/>
      <c r="J21" s="9"/>
      <c r="K21" s="9" t="s">
        <v>49</v>
      </c>
      <c r="L21" s="9" t="s">
        <v>50</v>
      </c>
      <c r="M21" s="9" t="s">
        <v>51</v>
      </c>
      <c r="N21" s="9">
        <v>48617.482622469099</v>
      </c>
      <c r="O21" s="9">
        <v>1895.8500954823301</v>
      </c>
      <c r="P21" s="9">
        <v>35944.615309047796</v>
      </c>
      <c r="Q21" s="9">
        <v>2983.7904020783999</v>
      </c>
      <c r="R21" s="9">
        <v>6311.9622434252697</v>
      </c>
      <c r="S21" s="9">
        <v>3035.1364335180901</v>
      </c>
      <c r="T21" s="9">
        <v>1249.1644658881601</v>
      </c>
      <c r="U21" s="9">
        <v>4339.0099171906604</v>
      </c>
      <c r="V21" s="9">
        <v>2577.0337197839199</v>
      </c>
      <c r="W21" s="9">
        <v>10017.2457244983</v>
      </c>
      <c r="X21" s="9">
        <v>7325.7300652509803</v>
      </c>
      <c r="Y21" s="9">
        <v>7266.2951965136699</v>
      </c>
      <c r="Z21" s="9">
        <v>9762.2577801096904</v>
      </c>
      <c r="AA21" s="5"/>
    </row>
    <row r="22" spans="1:27" x14ac:dyDescent="0.2">
      <c r="A22" s="9" t="s">
        <v>577</v>
      </c>
      <c r="B22" s="13" t="s">
        <v>62</v>
      </c>
      <c r="C22" s="13" t="s">
        <v>578</v>
      </c>
      <c r="D22" s="9">
        <v>1.36553117217342</v>
      </c>
      <c r="E22" s="9">
        <v>0.22848998157237499</v>
      </c>
      <c r="F22" s="9">
        <v>0.173714387452125</v>
      </c>
      <c r="G22" s="9">
        <v>189.12165999999999</v>
      </c>
      <c r="H22" s="9">
        <v>254.38200000000001</v>
      </c>
      <c r="I22" s="9"/>
      <c r="J22" s="9"/>
      <c r="K22" s="9" t="s">
        <v>49</v>
      </c>
      <c r="L22" s="9" t="s">
        <v>50</v>
      </c>
      <c r="M22" s="9" t="s">
        <v>51</v>
      </c>
      <c r="N22" s="9">
        <v>158184.1493744</v>
      </c>
      <c r="O22" s="9">
        <v>5656.1807812520101</v>
      </c>
      <c r="P22" s="9">
        <v>101208.79949191801</v>
      </c>
      <c r="Q22" s="9">
        <v>20193.946208571899</v>
      </c>
      <c r="R22" s="9">
        <v>9962.08183974848</v>
      </c>
      <c r="S22" s="9">
        <v>13273.8322530924</v>
      </c>
      <c r="T22" s="9">
        <v>4977.5976077006198</v>
      </c>
      <c r="U22" s="9">
        <v>14713.3542212169</v>
      </c>
      <c r="V22" s="9">
        <v>9113.1872769532492</v>
      </c>
      <c r="W22" s="9">
        <v>25373.449683040799</v>
      </c>
      <c r="X22" s="9">
        <v>29553.568803518501</v>
      </c>
      <c r="Y22" s="9">
        <v>33037.455742010803</v>
      </c>
      <c r="Z22" s="9">
        <v>32762.096427646102</v>
      </c>
      <c r="AA22" s="5"/>
    </row>
    <row r="23" spans="1:27" x14ac:dyDescent="0.2">
      <c r="A23" s="9" t="s">
        <v>25</v>
      </c>
      <c r="B23" s="9" t="s">
        <v>26</v>
      </c>
      <c r="C23" s="9" t="s">
        <v>27</v>
      </c>
      <c r="D23" s="9">
        <v>0.67662883641548699</v>
      </c>
      <c r="E23" s="9">
        <v>0.24045637558934799</v>
      </c>
      <c r="F23" s="14">
        <v>2.9055291161080202E-2</v>
      </c>
      <c r="G23" s="9">
        <v>278.06025</v>
      </c>
      <c r="H23" s="9">
        <v>314.024</v>
      </c>
      <c r="I23" s="9" t="s">
        <v>28</v>
      </c>
      <c r="J23" s="9" t="s">
        <v>29</v>
      </c>
      <c r="K23" s="9" t="s">
        <v>30</v>
      </c>
      <c r="L23" s="9" t="s">
        <v>31</v>
      </c>
      <c r="M23" s="9" t="s">
        <v>32</v>
      </c>
      <c r="N23" s="9">
        <v>23560.833696423299</v>
      </c>
      <c r="O23" s="9">
        <v>11966.912398206399</v>
      </c>
      <c r="P23" s="9">
        <v>10809.6462842563</v>
      </c>
      <c r="Q23" s="9">
        <v>3333.0310517242601</v>
      </c>
      <c r="R23" s="9">
        <v>15368.528980479699</v>
      </c>
      <c r="S23" s="9">
        <v>571.71490225557898</v>
      </c>
      <c r="T23" s="9">
        <v>2548.2121492812798</v>
      </c>
      <c r="U23" s="9">
        <v>448.17019589991099</v>
      </c>
      <c r="V23" s="9">
        <v>2184.4254895698</v>
      </c>
      <c r="W23" s="9">
        <v>9886.5080318922301</v>
      </c>
      <c r="X23" s="9">
        <v>9637.1271709369903</v>
      </c>
      <c r="Y23" s="9">
        <v>9184.3087096926301</v>
      </c>
      <c r="Z23" s="9">
        <v>9201.4423219283508</v>
      </c>
      <c r="AA23" s="10"/>
    </row>
    <row r="24" spans="1:27" x14ac:dyDescent="0.2">
      <c r="A24" s="9" t="s">
        <v>579</v>
      </c>
      <c r="B24" s="13" t="s">
        <v>62</v>
      </c>
      <c r="C24" s="13" t="s">
        <v>580</v>
      </c>
      <c r="D24" s="9">
        <v>1.8587525567837899</v>
      </c>
      <c r="E24" s="9">
        <v>0.24226307504356301</v>
      </c>
      <c r="F24" s="9">
        <v>0.13067969897817</v>
      </c>
      <c r="G24" s="9">
        <v>247.12661</v>
      </c>
      <c r="H24" s="9">
        <v>355.12799999999999</v>
      </c>
      <c r="I24" s="9"/>
      <c r="J24" s="9"/>
      <c r="K24" s="9" t="s">
        <v>49</v>
      </c>
      <c r="L24" s="9" t="s">
        <v>50</v>
      </c>
      <c r="M24" s="9" t="s">
        <v>51</v>
      </c>
      <c r="N24" s="9">
        <v>259537.927675452</v>
      </c>
      <c r="O24" s="9">
        <v>23023.805971321901</v>
      </c>
      <c r="P24" s="9">
        <v>179309.696080366</v>
      </c>
      <c r="Q24" s="9">
        <v>18412.951903316</v>
      </c>
      <c r="R24" s="9">
        <v>60169.076660756698</v>
      </c>
      <c r="S24" s="9">
        <v>15599.887575311899</v>
      </c>
      <c r="T24" s="9">
        <v>14876.713113793599</v>
      </c>
      <c r="U24" s="9">
        <v>57065.476910961603</v>
      </c>
      <c r="V24" s="9">
        <v>5973.30988885634</v>
      </c>
      <c r="W24" s="9">
        <v>37416.529234633497</v>
      </c>
      <c r="X24" s="9">
        <v>67439.166227511596</v>
      </c>
      <c r="Y24" s="9">
        <v>66316.056747554103</v>
      </c>
      <c r="Z24" s="9">
        <v>67430.452325963997</v>
      </c>
      <c r="AA24" s="5"/>
    </row>
    <row r="25" spans="1:27" x14ac:dyDescent="0.2">
      <c r="A25" s="9" t="s">
        <v>581</v>
      </c>
      <c r="B25" s="13" t="s">
        <v>44</v>
      </c>
      <c r="C25" s="13" t="s">
        <v>582</v>
      </c>
      <c r="D25" s="9">
        <v>0.87265091388605398</v>
      </c>
      <c r="E25" s="9">
        <v>0.242395276208484</v>
      </c>
      <c r="F25" s="9">
        <v>0.107902624102716</v>
      </c>
      <c r="G25" s="9">
        <v>288.20033999999998</v>
      </c>
      <c r="H25" s="9">
        <v>335.23950000000002</v>
      </c>
      <c r="I25" s="9"/>
      <c r="J25" s="9"/>
      <c r="K25" s="9"/>
      <c r="L25" s="9"/>
      <c r="M25" s="9"/>
      <c r="N25" s="9">
        <v>54679.140485791097</v>
      </c>
      <c r="O25" s="9">
        <v>7536.4440176132302</v>
      </c>
      <c r="P25" s="9">
        <v>37571.803148863</v>
      </c>
      <c r="Q25" s="9">
        <v>9975.6125228830206</v>
      </c>
      <c r="R25" s="9">
        <v>7492.3517032219797</v>
      </c>
      <c r="S25" s="9">
        <v>5151.8612151276402</v>
      </c>
      <c r="T25" s="9">
        <v>1775.5048266905201</v>
      </c>
      <c r="U25" s="9">
        <v>11480.981127764901</v>
      </c>
      <c r="V25" s="9">
        <v>2462.29660635555</v>
      </c>
      <c r="W25" s="9">
        <v>7551.4996295424298</v>
      </c>
      <c r="X25" s="9">
        <v>8245.7985129608805</v>
      </c>
      <c r="Y25" s="9">
        <v>8929.2003331354099</v>
      </c>
      <c r="Z25" s="9">
        <v>8923.0259514225199</v>
      </c>
      <c r="AA25" s="5"/>
    </row>
    <row r="26" spans="1:27" x14ac:dyDescent="0.2">
      <c r="A26" s="9" t="s">
        <v>583</v>
      </c>
      <c r="B26" s="13" t="s">
        <v>62</v>
      </c>
      <c r="C26" s="13" t="s">
        <v>584</v>
      </c>
      <c r="D26" s="9">
        <v>1.64876206909532</v>
      </c>
      <c r="E26" s="9">
        <v>0.24292745898746701</v>
      </c>
      <c r="F26" s="9">
        <v>7.1630645805501894E-2</v>
      </c>
      <c r="G26" s="9">
        <v>263.12155000000001</v>
      </c>
      <c r="H26" s="9">
        <v>450.67149999999998</v>
      </c>
      <c r="I26" s="9"/>
      <c r="J26" s="9"/>
      <c r="K26" s="9" t="s">
        <v>49</v>
      </c>
      <c r="L26" s="9" t="s">
        <v>50</v>
      </c>
      <c r="M26" s="9" t="s">
        <v>51</v>
      </c>
      <c r="N26" s="9">
        <v>164264.499699015</v>
      </c>
      <c r="O26" s="9">
        <v>22366.5570076966</v>
      </c>
      <c r="P26" s="9">
        <v>169018.891283843</v>
      </c>
      <c r="Q26" s="9">
        <v>19421.758481307399</v>
      </c>
      <c r="R26" s="9">
        <v>78810.495570867395</v>
      </c>
      <c r="S26" s="9">
        <v>12317.286059272799</v>
      </c>
      <c r="T26" s="9">
        <v>13892.6248588854</v>
      </c>
      <c r="U26" s="9">
        <v>38660.852857263097</v>
      </c>
      <c r="V26" s="9">
        <v>17381.932938318201</v>
      </c>
      <c r="W26" s="9">
        <v>28007.753308136798</v>
      </c>
      <c r="X26" s="9">
        <v>19818.616333340498</v>
      </c>
      <c r="Y26" s="9">
        <v>15830.262789673399</v>
      </c>
      <c r="Z26" s="9">
        <v>14004.1412014874</v>
      </c>
      <c r="AA26" s="5"/>
    </row>
    <row r="27" spans="1:27" x14ac:dyDescent="0.2">
      <c r="A27" s="9" t="s">
        <v>585</v>
      </c>
      <c r="B27" s="13" t="s">
        <v>62</v>
      </c>
      <c r="C27" s="13" t="s">
        <v>586</v>
      </c>
      <c r="D27" s="9">
        <v>4.3722860809586601</v>
      </c>
      <c r="E27" s="9">
        <v>0.24400665427985099</v>
      </c>
      <c r="F27" s="9">
        <v>0.18483103189324901</v>
      </c>
      <c r="G27" s="9">
        <v>146.09074000000001</v>
      </c>
      <c r="H27" s="9">
        <v>351.24099999999999</v>
      </c>
      <c r="I27" s="9" t="s">
        <v>587</v>
      </c>
      <c r="J27" s="9" t="s">
        <v>588</v>
      </c>
      <c r="K27" s="9" t="s">
        <v>49</v>
      </c>
      <c r="L27" s="9" t="s">
        <v>50</v>
      </c>
      <c r="M27" s="9" t="s">
        <v>51</v>
      </c>
      <c r="N27" s="9">
        <v>1063965.1219162201</v>
      </c>
      <c r="O27" s="9">
        <v>153628.249515234</v>
      </c>
      <c r="P27" s="9">
        <v>3082454.98438254</v>
      </c>
      <c r="Q27" s="9">
        <v>85775.042689342197</v>
      </c>
      <c r="R27" s="9">
        <v>845494.67166630505</v>
      </c>
      <c r="S27" s="9">
        <v>291477.809248921</v>
      </c>
      <c r="T27" s="9">
        <v>358595.069423888</v>
      </c>
      <c r="U27" s="9">
        <v>314777.62504971598</v>
      </c>
      <c r="V27" s="9">
        <v>184729.41451567601</v>
      </c>
      <c r="W27" s="9">
        <v>126896.50153762101</v>
      </c>
      <c r="X27" s="9">
        <v>719771.75592466502</v>
      </c>
      <c r="Y27" s="9">
        <v>716704.57355109695</v>
      </c>
      <c r="Z27" s="9">
        <v>719762.169839415</v>
      </c>
      <c r="AA27" s="5"/>
    </row>
    <row r="28" spans="1:27" x14ac:dyDescent="0.2">
      <c r="A28" s="9" t="s">
        <v>589</v>
      </c>
      <c r="B28" s="13" t="s">
        <v>62</v>
      </c>
      <c r="C28" s="13" t="s">
        <v>590</v>
      </c>
      <c r="D28" s="9">
        <v>0.809313860544707</v>
      </c>
      <c r="E28" s="9">
        <v>0.245207802178245</v>
      </c>
      <c r="F28" s="9">
        <v>9.6630437275079001E-2</v>
      </c>
      <c r="G28" s="9">
        <v>245.18431000000001</v>
      </c>
      <c r="H28" s="9">
        <v>180.9905</v>
      </c>
      <c r="I28" s="9" t="s">
        <v>591</v>
      </c>
      <c r="J28" s="9" t="s">
        <v>592</v>
      </c>
      <c r="K28" s="9" t="s">
        <v>49</v>
      </c>
      <c r="L28" s="9" t="s">
        <v>50</v>
      </c>
      <c r="M28" s="9" t="s">
        <v>51</v>
      </c>
      <c r="N28" s="9">
        <v>41433.779382811503</v>
      </c>
      <c r="O28" s="9">
        <v>5460.0411833364897</v>
      </c>
      <c r="P28" s="9">
        <v>44414.980660760099</v>
      </c>
      <c r="Q28" s="9">
        <v>16666.820870275398</v>
      </c>
      <c r="R28" s="9">
        <v>4021.1080026199002</v>
      </c>
      <c r="S28" s="9">
        <v>3541.2283068479101</v>
      </c>
      <c r="T28" s="9">
        <v>1063.15705083281</v>
      </c>
      <c r="U28" s="9">
        <v>9346.46682290225</v>
      </c>
      <c r="V28" s="9">
        <v>912.99620191290296</v>
      </c>
      <c r="W28" s="9">
        <v>12598.623656427</v>
      </c>
      <c r="X28" s="9">
        <v>14736.2626661671</v>
      </c>
      <c r="Y28" s="9">
        <v>15651.230050005601</v>
      </c>
      <c r="Z28" s="9">
        <v>14740.3617899282</v>
      </c>
      <c r="AA28" s="5"/>
    </row>
    <row r="29" spans="1:27" x14ac:dyDescent="0.2">
      <c r="A29" s="9" t="s">
        <v>593</v>
      </c>
      <c r="B29" s="13" t="s">
        <v>62</v>
      </c>
      <c r="C29" s="13" t="s">
        <v>594</v>
      </c>
      <c r="D29" s="9">
        <v>0.487514213439455</v>
      </c>
      <c r="E29" s="9">
        <v>0.246008730041026</v>
      </c>
      <c r="F29" s="9">
        <v>0.19253204905524601</v>
      </c>
      <c r="G29" s="9">
        <v>177.08466000000001</v>
      </c>
      <c r="H29" s="9">
        <v>320.47699999999998</v>
      </c>
      <c r="I29" s="9"/>
      <c r="J29" s="9"/>
      <c r="K29" s="9" t="s">
        <v>49</v>
      </c>
      <c r="L29" s="9" t="s">
        <v>50</v>
      </c>
      <c r="M29" s="9" t="s">
        <v>51</v>
      </c>
      <c r="N29" s="9">
        <v>20946.457404014302</v>
      </c>
      <c r="O29" s="9">
        <v>453.25030781854798</v>
      </c>
      <c r="P29" s="9">
        <v>13847.6693346505</v>
      </c>
      <c r="Q29" s="9">
        <v>2355.2263388475799</v>
      </c>
      <c r="R29" s="9">
        <v>1338.8359465669701</v>
      </c>
      <c r="S29" s="9">
        <v>3255.0463491422702</v>
      </c>
      <c r="T29" s="9">
        <v>594.52715114727198</v>
      </c>
      <c r="U29" s="9">
        <v>2670.2855557686198</v>
      </c>
      <c r="V29" s="9">
        <v>692.06272369590397</v>
      </c>
      <c r="W29" s="9">
        <v>2368.0122562557899</v>
      </c>
      <c r="X29" s="9">
        <v>3995.3047507531401</v>
      </c>
      <c r="Y29" s="9">
        <v>4008.7484411289001</v>
      </c>
      <c r="Z29" s="9">
        <v>4297.5391324914599</v>
      </c>
      <c r="AA29" s="5"/>
    </row>
    <row r="30" spans="1:27" x14ac:dyDescent="0.2">
      <c r="A30" s="9" t="s">
        <v>595</v>
      </c>
      <c r="B30" s="13" t="s">
        <v>62</v>
      </c>
      <c r="C30" s="13" t="s">
        <v>596</v>
      </c>
      <c r="D30" s="9">
        <v>1.28458546041636</v>
      </c>
      <c r="E30" s="9">
        <v>0.24695652666465201</v>
      </c>
      <c r="F30" s="9">
        <v>9.64504232472988E-2</v>
      </c>
      <c r="G30" s="9">
        <v>235.09027</v>
      </c>
      <c r="H30" s="9">
        <v>409.291</v>
      </c>
      <c r="I30" s="9"/>
      <c r="J30" s="9"/>
      <c r="K30" s="9" t="s">
        <v>49</v>
      </c>
      <c r="L30" s="9" t="s">
        <v>50</v>
      </c>
      <c r="M30" s="9" t="s">
        <v>51</v>
      </c>
      <c r="N30" s="9">
        <v>111975.17677433199</v>
      </c>
      <c r="O30" s="9">
        <v>7202.4899875203901</v>
      </c>
      <c r="P30" s="9">
        <v>106933.55876891001</v>
      </c>
      <c r="Q30" s="9">
        <v>12637.597466470699</v>
      </c>
      <c r="R30" s="9">
        <v>45272.921500950099</v>
      </c>
      <c r="S30" s="9">
        <v>8763.8920588971596</v>
      </c>
      <c r="T30" s="9">
        <v>8042.4812638668</v>
      </c>
      <c r="U30" s="9">
        <v>26471.7959114363</v>
      </c>
      <c r="V30" s="9">
        <v>14032.4896927352</v>
      </c>
      <c r="W30" s="9">
        <v>12830.3645915712</v>
      </c>
      <c r="X30" s="9">
        <v>33496.151835547404</v>
      </c>
      <c r="Y30" s="9">
        <v>34245.941804421003</v>
      </c>
      <c r="Z30" s="9">
        <v>34243.4741245267</v>
      </c>
      <c r="AA30" s="5"/>
    </row>
    <row r="31" spans="1:27" x14ac:dyDescent="0.2">
      <c r="A31" s="9" t="s">
        <v>597</v>
      </c>
      <c r="B31" s="13" t="s">
        <v>158</v>
      </c>
      <c r="C31" s="13" t="s">
        <v>598</v>
      </c>
      <c r="D31" s="9">
        <v>0.65622582318660905</v>
      </c>
      <c r="E31" s="9">
        <v>0.25534035403438898</v>
      </c>
      <c r="F31" s="9">
        <v>0.18465816511799299</v>
      </c>
      <c r="G31" s="9">
        <v>128.08008000000001</v>
      </c>
      <c r="H31" s="9">
        <v>351.81299999999999</v>
      </c>
      <c r="I31" s="9" t="s">
        <v>587</v>
      </c>
      <c r="J31" s="9" t="s">
        <v>588</v>
      </c>
      <c r="K31" s="9" t="s">
        <v>49</v>
      </c>
      <c r="L31" s="9" t="s">
        <v>50</v>
      </c>
      <c r="M31" s="9" t="s">
        <v>368</v>
      </c>
      <c r="N31" s="9">
        <v>20955.3996632827</v>
      </c>
      <c r="O31" s="9">
        <v>4011.27128352406</v>
      </c>
      <c r="P31" s="9">
        <v>73553.699676678298</v>
      </c>
      <c r="Q31" s="9">
        <v>4657.3351147722897</v>
      </c>
      <c r="R31" s="9">
        <v>21472.6844898987</v>
      </c>
      <c r="S31" s="9">
        <v>8037.66060532341</v>
      </c>
      <c r="T31" s="9">
        <v>7974.7304698342896</v>
      </c>
      <c r="U31" s="9">
        <v>8833.5670338992004</v>
      </c>
      <c r="V31" s="9">
        <v>4568.5730291318696</v>
      </c>
      <c r="W31" s="9">
        <v>2413.74363319338</v>
      </c>
      <c r="X31" s="9">
        <v>20226.801537401199</v>
      </c>
      <c r="Y31" s="9">
        <v>20706.7929985189</v>
      </c>
      <c r="Z31" s="9">
        <v>20232.221867803401</v>
      </c>
      <c r="AA31" s="5"/>
    </row>
    <row r="32" spans="1:27" x14ac:dyDescent="0.2">
      <c r="A32" s="9" t="s">
        <v>599</v>
      </c>
      <c r="B32" s="13" t="s">
        <v>38</v>
      </c>
      <c r="C32" s="13" t="s">
        <v>600</v>
      </c>
      <c r="D32" s="9">
        <v>0.90835036805844604</v>
      </c>
      <c r="E32" s="9">
        <v>0.25782288978388801</v>
      </c>
      <c r="F32" s="9">
        <v>0.15437537360475601</v>
      </c>
      <c r="G32" s="9">
        <v>151.03881999999999</v>
      </c>
      <c r="H32" s="9">
        <v>51.539000000000001</v>
      </c>
      <c r="I32" s="9" t="s">
        <v>601</v>
      </c>
      <c r="J32" s="9" t="s">
        <v>602</v>
      </c>
      <c r="K32" s="9" t="s">
        <v>87</v>
      </c>
      <c r="L32" s="9" t="s">
        <v>111</v>
      </c>
      <c r="M32" s="9" t="s">
        <v>603</v>
      </c>
      <c r="N32" s="9">
        <v>27447.754847619501</v>
      </c>
      <c r="O32" s="9">
        <v>16742.1145371477</v>
      </c>
      <c r="P32" s="9">
        <v>149387.98690074799</v>
      </c>
      <c r="Q32" s="9">
        <v>49281.486258188401</v>
      </c>
      <c r="R32" s="9">
        <v>21397.0614683372</v>
      </c>
      <c r="S32" s="9">
        <v>24113.576784230499</v>
      </c>
      <c r="T32" s="9">
        <v>11552.2641871754</v>
      </c>
      <c r="U32" s="9">
        <v>8274.73479505043</v>
      </c>
      <c r="V32" s="9">
        <v>9010.9459824608002</v>
      </c>
      <c r="W32" s="9">
        <v>15179.8279773659</v>
      </c>
      <c r="X32" s="9">
        <v>31625.676788769</v>
      </c>
      <c r="Y32" s="9">
        <v>34066.095491135398</v>
      </c>
      <c r="Z32" s="9">
        <v>31479.8223407859</v>
      </c>
      <c r="AA32" s="5"/>
    </row>
    <row r="33" spans="1:27" x14ac:dyDescent="0.2">
      <c r="A33" s="9" t="s">
        <v>604</v>
      </c>
      <c r="B33" s="13" t="s">
        <v>38</v>
      </c>
      <c r="C33" s="13" t="s">
        <v>605</v>
      </c>
      <c r="D33" s="9">
        <v>4.7457052821196299</v>
      </c>
      <c r="E33" s="9">
        <v>0.26306561590371003</v>
      </c>
      <c r="F33" s="9">
        <v>0.42351939964920599</v>
      </c>
      <c r="G33" s="9">
        <v>288.11894999999998</v>
      </c>
      <c r="H33" s="9">
        <v>394.96</v>
      </c>
      <c r="I33" s="9" t="s">
        <v>606</v>
      </c>
      <c r="J33" s="9" t="s">
        <v>607</v>
      </c>
      <c r="K33" s="9" t="s">
        <v>49</v>
      </c>
      <c r="L33" s="9" t="s">
        <v>50</v>
      </c>
      <c r="M33" s="9" t="s">
        <v>51</v>
      </c>
      <c r="N33" s="9">
        <v>4297455.4879058702</v>
      </c>
      <c r="O33" s="9">
        <v>25901.094185026599</v>
      </c>
      <c r="P33" s="9">
        <v>195183.43321155399</v>
      </c>
      <c r="Q33" s="9">
        <v>19562.517597532202</v>
      </c>
      <c r="R33" s="9">
        <v>346082.720164739</v>
      </c>
      <c r="S33" s="9">
        <v>29081.888982762401</v>
      </c>
      <c r="T33" s="9">
        <v>1011168.93815247</v>
      </c>
      <c r="U33" s="9">
        <v>51046.987245503398</v>
      </c>
      <c r="V33" s="9">
        <v>77560.029923839305</v>
      </c>
      <c r="W33" s="9">
        <v>116003.357480715</v>
      </c>
      <c r="X33" s="9">
        <v>518701.30515997403</v>
      </c>
      <c r="Y33" s="9">
        <v>523708.70278873103</v>
      </c>
      <c r="Z33" s="9">
        <v>523659.09896286402</v>
      </c>
      <c r="AA33" s="5"/>
    </row>
    <row r="34" spans="1:27" x14ac:dyDescent="0.2">
      <c r="A34" s="9" t="s">
        <v>608</v>
      </c>
      <c r="B34" s="13" t="s">
        <v>609</v>
      </c>
      <c r="C34" s="13" t="s">
        <v>610</v>
      </c>
      <c r="D34" s="9">
        <v>0.64599663227992699</v>
      </c>
      <c r="E34" s="9">
        <v>0.26463625759272102</v>
      </c>
      <c r="F34" s="9">
        <v>8.2659473650561505E-2</v>
      </c>
      <c r="G34" s="9">
        <v>288.15341000000001</v>
      </c>
      <c r="H34" s="9">
        <v>425.80900000000003</v>
      </c>
      <c r="I34" s="9"/>
      <c r="J34" s="9"/>
      <c r="K34" s="9"/>
      <c r="L34" s="9"/>
      <c r="M34" s="9"/>
      <c r="N34" s="9">
        <v>25660.335410219199</v>
      </c>
      <c r="O34" s="9">
        <v>8583.4300077055595</v>
      </c>
      <c r="P34" s="9">
        <v>24924.137797514999</v>
      </c>
      <c r="Q34" s="9">
        <v>1109.78699867253</v>
      </c>
      <c r="R34" s="9">
        <v>9776.3869902154202</v>
      </c>
      <c r="S34" s="9">
        <v>2139.99002381327</v>
      </c>
      <c r="T34" s="9">
        <v>2690.4963734183202</v>
      </c>
      <c r="U34" s="9">
        <v>665.72256503331403</v>
      </c>
      <c r="V34" s="9">
        <v>1902.36195408203</v>
      </c>
      <c r="W34" s="9">
        <v>11140.2779041179</v>
      </c>
      <c r="X34" s="9">
        <v>1484.7975579527099</v>
      </c>
      <c r="Y34" s="9">
        <v>1495.1370438952999</v>
      </c>
      <c r="Z34" s="9">
        <v>1650.39706457025</v>
      </c>
      <c r="AA34" s="5"/>
    </row>
    <row r="35" spans="1:27" x14ac:dyDescent="0.2">
      <c r="A35" s="9" t="s">
        <v>611</v>
      </c>
      <c r="B35" s="13" t="s">
        <v>38</v>
      </c>
      <c r="C35" s="13" t="s">
        <v>612</v>
      </c>
      <c r="D35" s="9">
        <v>0.73081710384630305</v>
      </c>
      <c r="E35" s="9">
        <v>0.27085176660151999</v>
      </c>
      <c r="F35" s="9">
        <v>0.10623050051702</v>
      </c>
      <c r="G35" s="9">
        <v>203.06585999999999</v>
      </c>
      <c r="H35" s="9">
        <v>399.62200000000001</v>
      </c>
      <c r="I35" s="9"/>
      <c r="J35" s="9"/>
      <c r="K35" s="9" t="s">
        <v>49</v>
      </c>
      <c r="L35" s="9" t="s">
        <v>50</v>
      </c>
      <c r="M35" s="9" t="s">
        <v>51</v>
      </c>
      <c r="N35" s="9">
        <v>40717.676473963002</v>
      </c>
      <c r="O35" s="9">
        <v>6990.5919292734698</v>
      </c>
      <c r="P35" s="9">
        <v>41367.646229881597</v>
      </c>
      <c r="Q35" s="9">
        <v>1593.8105238901901</v>
      </c>
      <c r="R35" s="9">
        <v>18808.014862164699</v>
      </c>
      <c r="S35" s="9">
        <v>1958.67007413785</v>
      </c>
      <c r="T35" s="9">
        <v>3224.1332114510201</v>
      </c>
      <c r="U35" s="9">
        <v>16563.1863401677</v>
      </c>
      <c r="V35" s="9">
        <v>996.20598942946594</v>
      </c>
      <c r="W35" s="9">
        <v>6910.0436725489299</v>
      </c>
      <c r="X35" s="9">
        <v>13313.456870878799</v>
      </c>
      <c r="Y35" s="9">
        <v>12465.3578438932</v>
      </c>
      <c r="Z35" s="9">
        <v>13318.500297993</v>
      </c>
      <c r="AA35" s="5"/>
    </row>
    <row r="36" spans="1:27" x14ac:dyDescent="0.2">
      <c r="A36" s="9" t="s">
        <v>613</v>
      </c>
      <c r="B36" s="13" t="s">
        <v>62</v>
      </c>
      <c r="C36" s="13" t="s">
        <v>614</v>
      </c>
      <c r="D36" s="9">
        <v>0.42324870220887101</v>
      </c>
      <c r="E36" s="9">
        <v>0.27489228654256198</v>
      </c>
      <c r="F36" s="9">
        <v>0.179135868786544</v>
      </c>
      <c r="G36" s="9">
        <v>193.07942</v>
      </c>
      <c r="H36" s="9">
        <v>351.86399999999998</v>
      </c>
      <c r="I36" s="9"/>
      <c r="J36" s="9"/>
      <c r="K36" s="9" t="s">
        <v>49</v>
      </c>
      <c r="L36" s="9" t="s">
        <v>50</v>
      </c>
      <c r="M36" s="9" t="s">
        <v>51</v>
      </c>
      <c r="N36" s="9">
        <v>14627.2408760198</v>
      </c>
      <c r="O36" s="9">
        <v>1425.2638019686001</v>
      </c>
      <c r="P36" s="9">
        <v>14399.281846006301</v>
      </c>
      <c r="Q36" s="9">
        <v>1303.17279990214</v>
      </c>
      <c r="R36" s="9">
        <v>1310.05324008653</v>
      </c>
      <c r="S36" s="9">
        <v>1155.8949193327901</v>
      </c>
      <c r="T36" s="9">
        <v>1106.08910665434</v>
      </c>
      <c r="U36" s="9">
        <v>3483.8356122032101</v>
      </c>
      <c r="V36" s="9">
        <v>1296.6499542942299</v>
      </c>
      <c r="W36" s="9">
        <v>2046.84731578735</v>
      </c>
      <c r="X36" s="9">
        <v>4255.93543551316</v>
      </c>
      <c r="Y36" s="9">
        <v>4279.99156805858</v>
      </c>
      <c r="Z36" s="9">
        <v>4189.6421039408197</v>
      </c>
      <c r="AA36" s="5"/>
    </row>
    <row r="37" spans="1:27" x14ac:dyDescent="0.2">
      <c r="A37" s="9" t="s">
        <v>615</v>
      </c>
      <c r="B37" s="13" t="s">
        <v>38</v>
      </c>
      <c r="C37" s="13" t="s">
        <v>616</v>
      </c>
      <c r="D37" s="9">
        <v>0.17824614108699799</v>
      </c>
      <c r="E37" s="9">
        <v>0.27937118523610399</v>
      </c>
      <c r="F37" s="9">
        <v>0.30662343365388001</v>
      </c>
      <c r="G37" s="9">
        <v>673.22820000000002</v>
      </c>
      <c r="H37" s="9">
        <v>424.16199999999998</v>
      </c>
      <c r="I37" s="9" t="s">
        <v>617</v>
      </c>
      <c r="J37" s="9"/>
      <c r="K37" s="9" t="s">
        <v>30</v>
      </c>
      <c r="L37" s="9" t="s">
        <v>31</v>
      </c>
      <c r="M37" s="9" t="s">
        <v>32</v>
      </c>
      <c r="N37" s="9">
        <v>2072.1934979348898</v>
      </c>
      <c r="O37" s="9">
        <v>711.49843084882104</v>
      </c>
      <c r="P37" s="9">
        <v>8046.29557983632</v>
      </c>
      <c r="Q37" s="9">
        <v>81.099681186491196</v>
      </c>
      <c r="R37" s="9">
        <v>393.79847523061102</v>
      </c>
      <c r="S37" s="9">
        <v>338.579971552617</v>
      </c>
      <c r="T37" s="9">
        <v>937.60217575781803</v>
      </c>
      <c r="U37" s="9">
        <v>948.860698039363</v>
      </c>
      <c r="V37" s="9">
        <v>316.35403542550301</v>
      </c>
      <c r="W37" s="9">
        <v>616.86242642476896</v>
      </c>
      <c r="X37" s="9">
        <v>1588.2572960729201</v>
      </c>
      <c r="Y37" s="9">
        <v>1627.49493979167</v>
      </c>
      <c r="Z37" s="9">
        <v>1663.42456575951</v>
      </c>
      <c r="AA37" s="5"/>
    </row>
    <row r="38" spans="1:27" x14ac:dyDescent="0.2">
      <c r="A38" s="9" t="s">
        <v>618</v>
      </c>
      <c r="B38" s="13" t="s">
        <v>38</v>
      </c>
      <c r="C38" s="13" t="s">
        <v>619</v>
      </c>
      <c r="D38" s="9">
        <v>0.86595604958320205</v>
      </c>
      <c r="E38" s="9">
        <v>0.280783519586432</v>
      </c>
      <c r="F38" s="9">
        <v>0.18583454811825201</v>
      </c>
      <c r="G38" s="9">
        <v>255.10829000000001</v>
      </c>
      <c r="H38" s="9">
        <v>339.92399999999998</v>
      </c>
      <c r="I38" s="9"/>
      <c r="J38" s="9"/>
      <c r="K38" s="9" t="s">
        <v>49</v>
      </c>
      <c r="L38" s="9" t="s">
        <v>50</v>
      </c>
      <c r="M38" s="9" t="s">
        <v>51</v>
      </c>
      <c r="N38" s="9">
        <v>77044.742256015394</v>
      </c>
      <c r="O38" s="9">
        <v>4899.68215377657</v>
      </c>
      <c r="P38" s="9">
        <v>76498.984533635798</v>
      </c>
      <c r="Q38" s="9">
        <v>8709.73160951315</v>
      </c>
      <c r="R38" s="9">
        <v>6831.2996839459602</v>
      </c>
      <c r="S38" s="9">
        <v>6756.8416286995598</v>
      </c>
      <c r="T38" s="9">
        <v>4226.6867761262802</v>
      </c>
      <c r="U38" s="9">
        <v>15997.8143067122</v>
      </c>
      <c r="V38" s="9">
        <v>7902.5606748337204</v>
      </c>
      <c r="W38" s="9">
        <v>13968.0600966165</v>
      </c>
      <c r="X38" s="9">
        <v>20638.030954905898</v>
      </c>
      <c r="Y38" s="9">
        <v>20638.919140336799</v>
      </c>
      <c r="Z38" s="9">
        <v>21263.741246304999</v>
      </c>
      <c r="AA38" s="5"/>
    </row>
    <row r="39" spans="1:27" x14ac:dyDescent="0.2">
      <c r="A39" s="9" t="s">
        <v>620</v>
      </c>
      <c r="B39" s="13" t="s">
        <v>62</v>
      </c>
      <c r="C39" s="13" t="s">
        <v>621</v>
      </c>
      <c r="D39" s="9">
        <v>2.9475370780032999</v>
      </c>
      <c r="E39" s="9">
        <v>0.28121374052405401</v>
      </c>
      <c r="F39" s="9">
        <v>5.4785216674243999E-2</v>
      </c>
      <c r="G39" s="9">
        <v>244.07724999999999</v>
      </c>
      <c r="H39" s="9">
        <v>280.14600000000002</v>
      </c>
      <c r="I39" s="9"/>
      <c r="J39" s="9"/>
      <c r="K39" s="9" t="s">
        <v>87</v>
      </c>
      <c r="L39" s="9" t="s">
        <v>111</v>
      </c>
      <c r="M39" s="9" t="s">
        <v>622</v>
      </c>
      <c r="N39" s="9">
        <v>515833.87694562698</v>
      </c>
      <c r="O39" s="9">
        <v>128363.892471842</v>
      </c>
      <c r="P39" s="9">
        <v>457476.506919462</v>
      </c>
      <c r="Q39" s="9">
        <v>43586.310245524197</v>
      </c>
      <c r="R39" s="9">
        <v>310249.97605921997</v>
      </c>
      <c r="S39" s="9">
        <v>47620.916899028904</v>
      </c>
      <c r="T39" s="9">
        <v>141862.16265658801</v>
      </c>
      <c r="U39" s="9">
        <v>76152.824981295504</v>
      </c>
      <c r="V39" s="9">
        <v>39807.014215823103</v>
      </c>
      <c r="W39" s="9">
        <v>103866.65094000001</v>
      </c>
      <c r="X39" s="9">
        <v>105855.705560166</v>
      </c>
      <c r="Y39" s="9">
        <v>105856.26816368999</v>
      </c>
      <c r="Z39" s="9">
        <v>106175.35207796301</v>
      </c>
      <c r="AA39" s="5"/>
    </row>
    <row r="40" spans="1:27" x14ac:dyDescent="0.2">
      <c r="A40" s="9" t="s">
        <v>623</v>
      </c>
      <c r="B40" s="13" t="s">
        <v>38</v>
      </c>
      <c r="C40" s="13" t="s">
        <v>624</v>
      </c>
      <c r="D40" s="9">
        <v>0.904235983933242</v>
      </c>
      <c r="E40" s="9">
        <v>0.28499840370967</v>
      </c>
      <c r="F40" s="9">
        <v>0.20817341820062299</v>
      </c>
      <c r="G40" s="9">
        <v>218.07666</v>
      </c>
      <c r="H40" s="9">
        <v>364.30149999999998</v>
      </c>
      <c r="I40" s="9"/>
      <c r="J40" s="9"/>
      <c r="K40" s="9" t="s">
        <v>49</v>
      </c>
      <c r="L40" s="9" t="s">
        <v>50</v>
      </c>
      <c r="M40" s="9" t="s">
        <v>51</v>
      </c>
      <c r="N40" s="9">
        <v>97840.628095808803</v>
      </c>
      <c r="O40" s="9">
        <v>4930.9426632412697</v>
      </c>
      <c r="P40" s="9">
        <v>51848.897177346</v>
      </c>
      <c r="Q40" s="9">
        <v>12473.851221795499</v>
      </c>
      <c r="R40" s="9">
        <v>6602.9434090732102</v>
      </c>
      <c r="S40" s="9">
        <v>5304.2830512883802</v>
      </c>
      <c r="T40" s="9">
        <v>4196.4286363758702</v>
      </c>
      <c r="U40" s="9">
        <v>14878.3413894679</v>
      </c>
      <c r="V40" s="9">
        <v>8090.7292473027501</v>
      </c>
      <c r="W40" s="9">
        <v>17033.660235975</v>
      </c>
      <c r="X40" s="9">
        <v>25700.990499576601</v>
      </c>
      <c r="Y40" s="9">
        <v>26558.628860773599</v>
      </c>
      <c r="Z40" s="9">
        <v>25712.4779507485</v>
      </c>
      <c r="AA40" s="5"/>
    </row>
    <row r="41" spans="1:27" x14ac:dyDescent="0.2">
      <c r="A41" s="9" t="s">
        <v>625</v>
      </c>
      <c r="B41" s="13" t="s">
        <v>62</v>
      </c>
      <c r="C41" s="13" t="s">
        <v>626</v>
      </c>
      <c r="D41" s="9">
        <v>1.4898133901894699</v>
      </c>
      <c r="E41" s="9">
        <v>0.28690698302671302</v>
      </c>
      <c r="F41" s="9">
        <v>0.24018979425758599</v>
      </c>
      <c r="G41" s="9">
        <v>233.14791</v>
      </c>
      <c r="H41" s="9">
        <v>233.38149999999999</v>
      </c>
      <c r="I41" s="9"/>
      <c r="J41" s="9"/>
      <c r="K41" s="9" t="s">
        <v>49</v>
      </c>
      <c r="L41" s="9" t="s">
        <v>50</v>
      </c>
      <c r="M41" s="9" t="s">
        <v>51</v>
      </c>
      <c r="N41" s="9">
        <v>215807.79797329399</v>
      </c>
      <c r="O41" s="9">
        <v>10988.932051747301</v>
      </c>
      <c r="P41" s="9">
        <v>82775.744349085202</v>
      </c>
      <c r="Q41" s="9">
        <v>25459.974411949399</v>
      </c>
      <c r="R41" s="9">
        <v>13580.092047362299</v>
      </c>
      <c r="S41" s="9">
        <v>17627.603636412099</v>
      </c>
      <c r="T41" s="9">
        <v>5851.6033198921396</v>
      </c>
      <c r="U41" s="9">
        <v>28048.9814640246</v>
      </c>
      <c r="V41" s="9">
        <v>11353.334830703699</v>
      </c>
      <c r="W41" s="9">
        <v>37137.849084766101</v>
      </c>
      <c r="X41" s="9">
        <v>71678.652866745702</v>
      </c>
      <c r="Y41" s="9">
        <v>71924.361724697505</v>
      </c>
      <c r="Z41" s="9">
        <v>54994.114922874498</v>
      </c>
      <c r="AA41" s="5"/>
    </row>
    <row r="42" spans="1:27" x14ac:dyDescent="0.2">
      <c r="A42" s="9" t="s">
        <v>627</v>
      </c>
      <c r="B42" s="13" t="s">
        <v>62</v>
      </c>
      <c r="C42" s="13" t="s">
        <v>628</v>
      </c>
      <c r="D42" s="9">
        <v>1.49047215949953</v>
      </c>
      <c r="E42" s="9">
        <v>0.28778071338126499</v>
      </c>
      <c r="F42" s="9">
        <v>0.16378425842399399</v>
      </c>
      <c r="G42" s="9">
        <v>276.11671999999999</v>
      </c>
      <c r="H42" s="9">
        <v>417.267</v>
      </c>
      <c r="I42" s="9" t="s">
        <v>629</v>
      </c>
      <c r="J42" s="9"/>
      <c r="K42" s="9" t="s">
        <v>49</v>
      </c>
      <c r="L42" s="9" t="s">
        <v>50</v>
      </c>
      <c r="M42" s="9" t="s">
        <v>51</v>
      </c>
      <c r="N42" s="9">
        <v>183027.987581213</v>
      </c>
      <c r="O42" s="9">
        <v>14826.3847634494</v>
      </c>
      <c r="P42" s="9">
        <v>160170.70618948201</v>
      </c>
      <c r="Q42" s="9">
        <v>27391.381647937302</v>
      </c>
      <c r="R42" s="9">
        <v>18834.191477485001</v>
      </c>
      <c r="S42" s="9">
        <v>18795.716564664301</v>
      </c>
      <c r="T42" s="9">
        <v>11408.473989248499</v>
      </c>
      <c r="U42" s="9">
        <v>30139.719512033698</v>
      </c>
      <c r="V42" s="9">
        <v>18883.016655907701</v>
      </c>
      <c r="W42" s="9">
        <v>37108.614197577001</v>
      </c>
      <c r="X42" s="9">
        <v>60510.509980934497</v>
      </c>
      <c r="Y42" s="9">
        <v>60522.054651726699</v>
      </c>
      <c r="Z42" s="9">
        <v>62786.1352903679</v>
      </c>
      <c r="AA42" s="5"/>
    </row>
    <row r="43" spans="1:27" x14ac:dyDescent="0.2">
      <c r="A43" s="9" t="s">
        <v>630</v>
      </c>
      <c r="B43" s="13" t="s">
        <v>62</v>
      </c>
      <c r="C43" s="13" t="s">
        <v>631</v>
      </c>
      <c r="D43" s="9">
        <v>0.74213527826143999</v>
      </c>
      <c r="E43" s="9">
        <v>0.28785157097457897</v>
      </c>
      <c r="F43" s="9">
        <v>0.13929446769107701</v>
      </c>
      <c r="G43" s="9">
        <v>230.11167</v>
      </c>
      <c r="H43" s="9">
        <v>364.94099999999997</v>
      </c>
      <c r="I43" s="9"/>
      <c r="J43" s="9"/>
      <c r="K43" s="9" t="s">
        <v>49</v>
      </c>
      <c r="L43" s="9" t="s">
        <v>50</v>
      </c>
      <c r="M43" s="9" t="s">
        <v>51</v>
      </c>
      <c r="N43" s="9">
        <v>43860.134557896803</v>
      </c>
      <c r="O43" s="9">
        <v>9692.2803144096106</v>
      </c>
      <c r="P43" s="9">
        <v>26832.961526720901</v>
      </c>
      <c r="Q43" s="9">
        <v>6252.1930754772902</v>
      </c>
      <c r="R43" s="9">
        <v>2741.0902026517101</v>
      </c>
      <c r="S43" s="9">
        <v>3004.91908031299</v>
      </c>
      <c r="T43" s="9">
        <v>4605.24938120355</v>
      </c>
      <c r="U43" s="9">
        <v>6923.5633540549798</v>
      </c>
      <c r="V43" s="9">
        <v>3637.1722833689601</v>
      </c>
      <c r="W43" s="9">
        <v>7556.88350073126</v>
      </c>
      <c r="X43" s="9">
        <v>8491.7688144393105</v>
      </c>
      <c r="Y43" s="9">
        <v>8951.5728318600504</v>
      </c>
      <c r="Z43" s="9">
        <v>8475.7251796298806</v>
      </c>
      <c r="AA43" s="5"/>
    </row>
    <row r="44" spans="1:27" x14ac:dyDescent="0.2">
      <c r="A44" s="9" t="s">
        <v>632</v>
      </c>
      <c r="B44" s="13" t="s">
        <v>38</v>
      </c>
      <c r="C44" s="13" t="s">
        <v>633</v>
      </c>
      <c r="D44" s="9">
        <v>1.0400713631281</v>
      </c>
      <c r="E44" s="9">
        <v>0.28991799516598898</v>
      </c>
      <c r="F44" s="9">
        <v>0.216553606319831</v>
      </c>
      <c r="G44" s="9">
        <v>219.09771000000001</v>
      </c>
      <c r="H44" s="9">
        <v>316.79500000000002</v>
      </c>
      <c r="I44" s="9"/>
      <c r="J44" s="9"/>
      <c r="K44" s="9" t="s">
        <v>49</v>
      </c>
      <c r="L44" s="9" t="s">
        <v>50</v>
      </c>
      <c r="M44" s="9" t="s">
        <v>51</v>
      </c>
      <c r="N44" s="9">
        <v>128342.274082551</v>
      </c>
      <c r="O44" s="9">
        <v>4990.5599916618003</v>
      </c>
      <c r="P44" s="9">
        <v>80303.598576157296</v>
      </c>
      <c r="Q44" s="9">
        <v>13058.3817711633</v>
      </c>
      <c r="R44" s="9">
        <v>7973.5723490579203</v>
      </c>
      <c r="S44" s="9">
        <v>13497.2726674024</v>
      </c>
      <c r="T44" s="9">
        <v>5284.2530032374798</v>
      </c>
      <c r="U44" s="9">
        <v>20296.304408309999</v>
      </c>
      <c r="V44" s="9">
        <v>8997.6120329753903</v>
      </c>
      <c r="W44" s="9">
        <v>19959.146109441401</v>
      </c>
      <c r="X44" s="9">
        <v>30250.057141599002</v>
      </c>
      <c r="Y44" s="9">
        <v>30102.994194028801</v>
      </c>
      <c r="Z44" s="9">
        <v>30249.994981849301</v>
      </c>
      <c r="AA44" s="5"/>
    </row>
    <row r="45" spans="1:27" x14ac:dyDescent="0.2">
      <c r="A45" s="9" t="s">
        <v>634</v>
      </c>
      <c r="B45" s="13" t="s">
        <v>44</v>
      </c>
      <c r="C45" s="13" t="s">
        <v>635</v>
      </c>
      <c r="D45" s="9">
        <v>1.1835618807856201</v>
      </c>
      <c r="E45" s="9">
        <v>0.28992878858313298</v>
      </c>
      <c r="F45" s="9">
        <v>0.15732961792863001</v>
      </c>
      <c r="G45" s="9">
        <v>255.14277000000001</v>
      </c>
      <c r="H45" s="9">
        <v>312.59399999999999</v>
      </c>
      <c r="I45" s="9"/>
      <c r="J45" s="9"/>
      <c r="K45" s="9"/>
      <c r="L45" s="9"/>
      <c r="M45" s="9"/>
      <c r="N45" s="9">
        <v>112570.70823370801</v>
      </c>
      <c r="O45" s="9">
        <v>13316.817265571901</v>
      </c>
      <c r="P45" s="9">
        <v>100070.52146502701</v>
      </c>
      <c r="Q45" s="9">
        <v>18463.829585665801</v>
      </c>
      <c r="R45" s="9">
        <v>9330.1096031731504</v>
      </c>
      <c r="S45" s="9">
        <v>9103.6488388147209</v>
      </c>
      <c r="T45" s="9">
        <v>7594.5111367303098</v>
      </c>
      <c r="U45" s="9">
        <v>19316.3706608231</v>
      </c>
      <c r="V45" s="9">
        <v>11047.010826388499</v>
      </c>
      <c r="W45" s="9">
        <v>26508.464483189</v>
      </c>
      <c r="X45" s="9">
        <v>31214.191298750298</v>
      </c>
      <c r="Y45" s="9">
        <v>31757.243797012899</v>
      </c>
      <c r="Z45" s="9">
        <v>31753.852059679899</v>
      </c>
      <c r="AA45" s="5"/>
    </row>
    <row r="46" spans="1:27" x14ac:dyDescent="0.2">
      <c r="A46" s="9" t="s">
        <v>636</v>
      </c>
      <c r="B46" s="13" t="s">
        <v>62</v>
      </c>
      <c r="C46" s="13" t="s">
        <v>637</v>
      </c>
      <c r="D46" s="9">
        <v>0.38739879200265698</v>
      </c>
      <c r="E46" s="9">
        <v>0.29107223256460502</v>
      </c>
      <c r="F46" s="9">
        <v>0.19291944941918199</v>
      </c>
      <c r="G46" s="9">
        <v>304.16253999999998</v>
      </c>
      <c r="H46" s="9">
        <v>192.125</v>
      </c>
      <c r="I46" s="9"/>
      <c r="J46" s="9"/>
      <c r="K46" s="9" t="s">
        <v>49</v>
      </c>
      <c r="L46" s="9" t="s">
        <v>50</v>
      </c>
      <c r="M46" s="9" t="s">
        <v>51</v>
      </c>
      <c r="N46" s="9">
        <v>11421.957038418001</v>
      </c>
      <c r="O46" s="9">
        <v>2043.3741709563101</v>
      </c>
      <c r="P46" s="9">
        <v>18676.053670993701</v>
      </c>
      <c r="Q46" s="9">
        <v>1303.87576185082</v>
      </c>
      <c r="R46" s="9">
        <v>1579.7914650350599</v>
      </c>
      <c r="S46" s="9">
        <v>1352.1657657634</v>
      </c>
      <c r="T46" s="9">
        <v>1703.6691313188601</v>
      </c>
      <c r="U46" s="9">
        <v>3021.7023797116199</v>
      </c>
      <c r="V46" s="9">
        <v>1729.2280490666001</v>
      </c>
      <c r="W46" s="9">
        <v>2388.0547866895399</v>
      </c>
      <c r="X46" s="9">
        <v>4698.0082051599502</v>
      </c>
      <c r="Y46" s="9">
        <v>5840.7708704901097</v>
      </c>
      <c r="Z46" s="9">
        <v>4736.7369201330703</v>
      </c>
      <c r="AA46" s="5"/>
    </row>
    <row r="47" spans="1:27" x14ac:dyDescent="0.2">
      <c r="A47" s="9" t="s">
        <v>638</v>
      </c>
      <c r="B47" s="13" t="s">
        <v>44</v>
      </c>
      <c r="C47" s="13" t="s">
        <v>639</v>
      </c>
      <c r="D47" s="9">
        <v>0.84751617397802603</v>
      </c>
      <c r="E47" s="9">
        <v>0.29120200990356498</v>
      </c>
      <c r="F47" s="9">
        <v>0.20405765203561099</v>
      </c>
      <c r="G47" s="9">
        <v>234.10648</v>
      </c>
      <c r="H47" s="9">
        <v>357.59550000000002</v>
      </c>
      <c r="I47" s="9"/>
      <c r="J47" s="9"/>
      <c r="K47" s="9"/>
      <c r="L47" s="9"/>
      <c r="M47" s="9"/>
      <c r="N47" s="9">
        <v>63389.307916207399</v>
      </c>
      <c r="O47" s="9">
        <v>3638.3469144933702</v>
      </c>
      <c r="P47" s="9">
        <v>53744.260914081598</v>
      </c>
      <c r="Q47" s="9">
        <v>7844.5871450128398</v>
      </c>
      <c r="R47" s="9">
        <v>2949.8906329551401</v>
      </c>
      <c r="S47" s="9">
        <v>6322.5535241641701</v>
      </c>
      <c r="T47" s="9">
        <v>1649.3132377714801</v>
      </c>
      <c r="U47" s="9">
        <v>11810.676666491299</v>
      </c>
      <c r="V47" s="9">
        <v>4304.9255171959803</v>
      </c>
      <c r="W47" s="9">
        <v>14224.929283965401</v>
      </c>
      <c r="X47" s="9">
        <v>15727.936412613401</v>
      </c>
      <c r="Y47" s="9">
        <v>16359.8870166669</v>
      </c>
      <c r="Z47" s="9">
        <v>15693.6445527164</v>
      </c>
      <c r="AA47" s="5"/>
    </row>
    <row r="48" spans="1:27" x14ac:dyDescent="0.2">
      <c r="A48" s="9" t="s">
        <v>640</v>
      </c>
      <c r="B48" s="13" t="s">
        <v>62</v>
      </c>
      <c r="C48" s="13" t="s">
        <v>641</v>
      </c>
      <c r="D48" s="9">
        <v>1.94407997595168</v>
      </c>
      <c r="E48" s="9">
        <v>0.29170822894169002</v>
      </c>
      <c r="F48" s="9">
        <v>8.4345849782382298E-2</v>
      </c>
      <c r="G48" s="9">
        <v>262.10136999999997</v>
      </c>
      <c r="H48" s="9">
        <v>418.51799999999997</v>
      </c>
      <c r="I48" s="9" t="s">
        <v>642</v>
      </c>
      <c r="J48" s="9"/>
      <c r="K48" s="9" t="s">
        <v>49</v>
      </c>
      <c r="L48" s="9" t="s">
        <v>50</v>
      </c>
      <c r="M48" s="9" t="s">
        <v>51</v>
      </c>
      <c r="N48" s="9">
        <v>240083.42641858201</v>
      </c>
      <c r="O48" s="9">
        <v>27152.849104996199</v>
      </c>
      <c r="P48" s="9">
        <v>269216.820234421</v>
      </c>
      <c r="Q48" s="9">
        <v>52643.6064947794</v>
      </c>
      <c r="R48" s="9">
        <v>106668.79089894</v>
      </c>
      <c r="S48" s="9">
        <v>29324.188420114799</v>
      </c>
      <c r="T48" s="9">
        <v>22868.420909991801</v>
      </c>
      <c r="U48" s="9">
        <v>66591.065978924104</v>
      </c>
      <c r="V48" s="9">
        <v>22664.215344505799</v>
      </c>
      <c r="W48" s="9">
        <v>61512.629112492898</v>
      </c>
      <c r="X48" s="9">
        <v>94534.554787972302</v>
      </c>
      <c r="Y48" s="9">
        <v>96346.634910690002</v>
      </c>
      <c r="Z48" s="9">
        <v>96262.583282271604</v>
      </c>
      <c r="AA48" s="5"/>
    </row>
    <row r="49" spans="1:27" x14ac:dyDescent="0.2">
      <c r="A49" s="9" t="s">
        <v>643</v>
      </c>
      <c r="B49" s="13" t="s">
        <v>62</v>
      </c>
      <c r="C49" s="13" t="s">
        <v>644</v>
      </c>
      <c r="D49" s="9">
        <v>1.5455581284847899</v>
      </c>
      <c r="E49" s="9">
        <v>0.29261013521729101</v>
      </c>
      <c r="F49" s="9">
        <v>0.16880393447557901</v>
      </c>
      <c r="G49" s="9">
        <v>243.10665</v>
      </c>
      <c r="H49" s="9">
        <v>356.04700000000003</v>
      </c>
      <c r="I49" s="9"/>
      <c r="J49" s="9"/>
      <c r="K49" s="9" t="s">
        <v>49</v>
      </c>
      <c r="L49" s="9" t="s">
        <v>50</v>
      </c>
      <c r="M49" s="9" t="s">
        <v>51</v>
      </c>
      <c r="N49" s="9">
        <v>204842.11485670501</v>
      </c>
      <c r="O49" s="9">
        <v>17429.243540229199</v>
      </c>
      <c r="P49" s="9">
        <v>111008.87096370501</v>
      </c>
      <c r="Q49" s="9">
        <v>38655.170112571999</v>
      </c>
      <c r="R49" s="9">
        <v>18443.442182739898</v>
      </c>
      <c r="S49" s="9">
        <v>18932.2655591398</v>
      </c>
      <c r="T49" s="9">
        <v>5248.9681543423303</v>
      </c>
      <c r="U49" s="9">
        <v>36954.641973875798</v>
      </c>
      <c r="V49" s="9">
        <v>17427.729205237199</v>
      </c>
      <c r="W49" s="9">
        <v>35665.200750322001</v>
      </c>
      <c r="X49" s="9">
        <v>42795.685284716703</v>
      </c>
      <c r="Y49" s="9">
        <v>43510.032898803802</v>
      </c>
      <c r="Z49" s="9">
        <v>43951.931011415902</v>
      </c>
      <c r="AA49" s="5"/>
    </row>
    <row r="50" spans="1:27" x14ac:dyDescent="0.2">
      <c r="A50" s="9" t="s">
        <v>645</v>
      </c>
      <c r="B50" s="13" t="s">
        <v>62</v>
      </c>
      <c r="C50" s="13" t="s">
        <v>646</v>
      </c>
      <c r="D50" s="9">
        <v>3.4439258746710002</v>
      </c>
      <c r="E50" s="9">
        <v>0.293146816151726</v>
      </c>
      <c r="F50" s="9">
        <v>0.207258996905377</v>
      </c>
      <c r="G50" s="9">
        <v>245.11174</v>
      </c>
      <c r="H50" s="9">
        <v>413.39</v>
      </c>
      <c r="I50" s="9"/>
      <c r="J50" s="9"/>
      <c r="K50" s="9" t="s">
        <v>49</v>
      </c>
      <c r="L50" s="9" t="s">
        <v>50</v>
      </c>
      <c r="M50" s="9" t="s">
        <v>51</v>
      </c>
      <c r="N50" s="9">
        <v>1073360.10487023</v>
      </c>
      <c r="O50" s="9">
        <v>39782.811234402798</v>
      </c>
      <c r="P50" s="9">
        <v>1016620.43686233</v>
      </c>
      <c r="Q50" s="9">
        <v>92669.429205661596</v>
      </c>
      <c r="R50" s="9">
        <v>91614.708302236104</v>
      </c>
      <c r="S50" s="9">
        <v>160467.41694961701</v>
      </c>
      <c r="T50" s="9">
        <v>87883.616339927496</v>
      </c>
      <c r="U50" s="9">
        <v>154987.82694134</v>
      </c>
      <c r="V50" s="9">
        <v>124658.487446517</v>
      </c>
      <c r="W50" s="9">
        <v>150358.30657919601</v>
      </c>
      <c r="X50" s="9">
        <v>319545.76912331802</v>
      </c>
      <c r="Y50" s="9">
        <v>323537.01720819197</v>
      </c>
      <c r="Z50" s="9">
        <v>323519.00181167503</v>
      </c>
      <c r="AA50" s="5"/>
    </row>
    <row r="51" spans="1:27" x14ac:dyDescent="0.2">
      <c r="A51" s="9" t="s">
        <v>647</v>
      </c>
      <c r="B51" s="13" t="s">
        <v>648</v>
      </c>
      <c r="C51" s="13" t="s">
        <v>649</v>
      </c>
      <c r="D51" s="9">
        <v>0.85268081885761304</v>
      </c>
      <c r="E51" s="9">
        <v>0.29532942755202002</v>
      </c>
      <c r="F51" s="9">
        <v>0.36374656652924497</v>
      </c>
      <c r="G51" s="9">
        <v>371.15409</v>
      </c>
      <c r="H51" s="9">
        <v>415.36700000000002</v>
      </c>
      <c r="I51" s="9"/>
      <c r="J51" s="9"/>
      <c r="K51" s="9"/>
      <c r="L51" s="9"/>
      <c r="M51" s="9"/>
      <c r="N51" s="9">
        <v>12978.399197888901</v>
      </c>
      <c r="O51" s="9">
        <v>885.68919583260902</v>
      </c>
      <c r="P51" s="9">
        <v>11751.9445549214</v>
      </c>
      <c r="Q51" s="9">
        <v>128603.894508244</v>
      </c>
      <c r="R51" s="9">
        <v>19060.737940074399</v>
      </c>
      <c r="S51" s="9">
        <v>763.15076891438605</v>
      </c>
      <c r="T51" s="9">
        <v>1420.8885898109199</v>
      </c>
      <c r="U51" s="9">
        <v>1201.62303174676</v>
      </c>
      <c r="V51" s="9">
        <v>1141.9293734046601</v>
      </c>
      <c r="W51" s="9">
        <v>46647.287953640902</v>
      </c>
      <c r="X51" s="9">
        <v>41437.649382261101</v>
      </c>
      <c r="Y51" s="9">
        <v>41445.197172483997</v>
      </c>
      <c r="Z51" s="9">
        <v>44015.3568304535</v>
      </c>
      <c r="AA51" s="5"/>
    </row>
    <row r="52" spans="1:27" x14ac:dyDescent="0.2">
      <c r="A52" s="9" t="s">
        <v>650</v>
      </c>
      <c r="B52" s="13" t="s">
        <v>38</v>
      </c>
      <c r="C52" s="13" t="s">
        <v>651</v>
      </c>
      <c r="D52" s="9">
        <v>0.19756294588541501</v>
      </c>
      <c r="E52" s="9">
        <v>0.295735702206261</v>
      </c>
      <c r="F52" s="9">
        <v>0.18198325474722399</v>
      </c>
      <c r="G52" s="9">
        <v>1119.61384</v>
      </c>
      <c r="H52" s="9">
        <v>482.74400000000003</v>
      </c>
      <c r="I52" s="9"/>
      <c r="J52" s="9"/>
      <c r="K52" s="9" t="s">
        <v>102</v>
      </c>
      <c r="L52" s="9" t="s">
        <v>216</v>
      </c>
      <c r="M52" s="9" t="s">
        <v>217</v>
      </c>
      <c r="N52" s="9">
        <v>4921.3927795965801</v>
      </c>
      <c r="O52" s="9">
        <v>1322.89985108875</v>
      </c>
      <c r="P52" s="9">
        <v>2399.74155767722</v>
      </c>
      <c r="Q52" s="9">
        <v>213.90744005653201</v>
      </c>
      <c r="R52" s="9">
        <v>285.93704264033602</v>
      </c>
      <c r="S52" s="9">
        <v>361.13692145928502</v>
      </c>
      <c r="T52" s="9">
        <v>145.10033979142599</v>
      </c>
      <c r="U52" s="9">
        <v>629.32556895548305</v>
      </c>
      <c r="V52" s="9">
        <v>983.96922255847505</v>
      </c>
      <c r="W52" s="9">
        <v>584.63932690994397</v>
      </c>
      <c r="X52" s="9">
        <v>1118.3190485354801</v>
      </c>
      <c r="Y52" s="9">
        <v>1192.1872575646901</v>
      </c>
      <c r="Z52" s="9">
        <v>1191.88877210855</v>
      </c>
      <c r="AA52" s="5"/>
    </row>
    <row r="53" spans="1:27" x14ac:dyDescent="0.2">
      <c r="A53" s="9" t="s">
        <v>652</v>
      </c>
      <c r="B53" s="13" t="s">
        <v>62</v>
      </c>
      <c r="C53" s="13" t="s">
        <v>653</v>
      </c>
      <c r="D53" s="9">
        <v>0.39831923213396098</v>
      </c>
      <c r="E53" s="9">
        <v>0.30078198461619599</v>
      </c>
      <c r="F53" s="9">
        <v>0.22877437864478201</v>
      </c>
      <c r="G53" s="9">
        <v>320.12236999999999</v>
      </c>
      <c r="H53" s="9">
        <v>343.53800000000001</v>
      </c>
      <c r="I53" s="9"/>
      <c r="J53" s="9"/>
      <c r="K53" s="9" t="s">
        <v>49</v>
      </c>
      <c r="L53" s="9" t="s">
        <v>50</v>
      </c>
      <c r="M53" s="9" t="s">
        <v>51</v>
      </c>
      <c r="N53" s="9">
        <v>13627.904568710301</v>
      </c>
      <c r="O53" s="9">
        <v>1351.9083857195001</v>
      </c>
      <c r="P53" s="9">
        <v>19062.294311595499</v>
      </c>
      <c r="Q53" s="9">
        <v>276.096517192818</v>
      </c>
      <c r="R53" s="9">
        <v>1918.2668400213699</v>
      </c>
      <c r="S53" s="9">
        <v>1043.27571467441</v>
      </c>
      <c r="T53" s="9">
        <v>4079.9043879897199</v>
      </c>
      <c r="U53" s="9">
        <v>3145.53032516452</v>
      </c>
      <c r="V53" s="9">
        <v>83.674598976666303</v>
      </c>
      <c r="W53" s="9">
        <v>2546.8925227391501</v>
      </c>
      <c r="X53" s="9">
        <v>4517.34842657849</v>
      </c>
      <c r="Y53" s="9">
        <v>4480.2374725834998</v>
      </c>
      <c r="Z53" s="9">
        <v>3725.4271503707901</v>
      </c>
      <c r="AA53" s="5"/>
    </row>
    <row r="54" spans="1:27" x14ac:dyDescent="0.2">
      <c r="A54" s="9" t="s">
        <v>654</v>
      </c>
      <c r="B54" s="13" t="s">
        <v>62</v>
      </c>
      <c r="C54" s="13" t="s">
        <v>655</v>
      </c>
      <c r="D54" s="9">
        <v>1.7396870670593501</v>
      </c>
      <c r="E54" s="9">
        <v>0.30230756169645301</v>
      </c>
      <c r="F54" s="9">
        <v>0.13095101488740199</v>
      </c>
      <c r="G54" s="9">
        <v>248.08587</v>
      </c>
      <c r="H54" s="9">
        <v>426.65800000000002</v>
      </c>
      <c r="I54" s="9"/>
      <c r="J54" s="9"/>
      <c r="K54" s="9" t="s">
        <v>49</v>
      </c>
      <c r="L54" s="9" t="s">
        <v>50</v>
      </c>
      <c r="M54" s="9" t="s">
        <v>51</v>
      </c>
      <c r="N54" s="9">
        <v>225034.101646036</v>
      </c>
      <c r="O54" s="9">
        <v>16970.463069433699</v>
      </c>
      <c r="P54" s="9">
        <v>185952.43565917201</v>
      </c>
      <c r="Q54" s="9">
        <v>11609.982595626099</v>
      </c>
      <c r="R54" s="9">
        <v>98000.4823234746</v>
      </c>
      <c r="S54" s="9">
        <v>20071.1149243322</v>
      </c>
      <c r="T54" s="9">
        <v>26521.432166396098</v>
      </c>
      <c r="U54" s="9">
        <v>69728.233762045493</v>
      </c>
      <c r="V54" s="9">
        <v>6584.08398770648</v>
      </c>
      <c r="W54" s="9">
        <v>39605.844839813697</v>
      </c>
      <c r="X54" s="9">
        <v>72185.142161477197</v>
      </c>
      <c r="Y54" s="9">
        <v>73512.228040049304</v>
      </c>
      <c r="Z54" s="9">
        <v>72182.588757078396</v>
      </c>
      <c r="AA54" s="5"/>
    </row>
    <row r="55" spans="1:27" x14ac:dyDescent="0.2">
      <c r="A55" s="9" t="s">
        <v>656</v>
      </c>
      <c r="B55" s="13" t="s">
        <v>62</v>
      </c>
      <c r="C55" s="13" t="s">
        <v>657</v>
      </c>
      <c r="D55" s="9">
        <v>0.98456123910417803</v>
      </c>
      <c r="E55" s="9">
        <v>0.30294464191221698</v>
      </c>
      <c r="F55" s="9">
        <v>0.181764459999533</v>
      </c>
      <c r="G55" s="9">
        <v>189.12141</v>
      </c>
      <c r="H55" s="9">
        <v>281.62799999999999</v>
      </c>
      <c r="I55" s="9" t="s">
        <v>658</v>
      </c>
      <c r="J55" s="9" t="s">
        <v>659</v>
      </c>
      <c r="K55" s="9" t="s">
        <v>49</v>
      </c>
      <c r="L55" s="9" t="s">
        <v>50</v>
      </c>
      <c r="M55" s="9" t="s">
        <v>51</v>
      </c>
      <c r="N55" s="9">
        <v>85050.949824016803</v>
      </c>
      <c r="O55" s="9">
        <v>5122.0353153555297</v>
      </c>
      <c r="P55" s="9">
        <v>51735.921060854598</v>
      </c>
      <c r="Q55" s="9">
        <v>16283.2348134268</v>
      </c>
      <c r="R55" s="9">
        <v>6844.2000262287702</v>
      </c>
      <c r="S55" s="9">
        <v>8335.74525309204</v>
      </c>
      <c r="T55" s="9">
        <v>3412.2801219932599</v>
      </c>
      <c r="U55" s="9">
        <v>14631.0269123122</v>
      </c>
      <c r="V55" s="9">
        <v>5685.2519503597496</v>
      </c>
      <c r="W55" s="9">
        <v>17932.571001072502</v>
      </c>
      <c r="X55" s="9">
        <v>20316.608732780402</v>
      </c>
      <c r="Y55" s="9">
        <v>20372.343812442599</v>
      </c>
      <c r="Z55" s="9">
        <v>20503.5222408468</v>
      </c>
      <c r="AA55" s="5"/>
    </row>
    <row r="56" spans="1:27" x14ac:dyDescent="0.2">
      <c r="A56" s="9" t="s">
        <v>660</v>
      </c>
      <c r="B56" s="13" t="s">
        <v>99</v>
      </c>
      <c r="C56" s="13" t="s">
        <v>661</v>
      </c>
      <c r="D56" s="9">
        <v>0.35675520305397701</v>
      </c>
      <c r="E56" s="9">
        <v>0.31558249711955499</v>
      </c>
      <c r="F56" s="9">
        <v>0.211494710879048</v>
      </c>
      <c r="G56" s="9">
        <v>488.30360000000002</v>
      </c>
      <c r="H56" s="9">
        <v>409.58249999999998</v>
      </c>
      <c r="I56" s="9" t="s">
        <v>662</v>
      </c>
      <c r="J56" s="9" t="s">
        <v>663</v>
      </c>
      <c r="K56" s="9" t="s">
        <v>102</v>
      </c>
      <c r="L56" s="9" t="s">
        <v>216</v>
      </c>
      <c r="M56" s="9" t="s">
        <v>293</v>
      </c>
      <c r="N56" s="9">
        <v>11256.3368530893</v>
      </c>
      <c r="O56" s="9">
        <v>814.52441836141702</v>
      </c>
      <c r="P56" s="9">
        <v>10943.183317840199</v>
      </c>
      <c r="Q56" s="9">
        <v>840.513466968084</v>
      </c>
      <c r="R56" s="9">
        <v>1221.0653013477399</v>
      </c>
      <c r="S56" s="9">
        <v>1349.7521514585101</v>
      </c>
      <c r="T56" s="9">
        <v>270.39755621919397</v>
      </c>
      <c r="U56" s="9">
        <v>2849.6913336143398</v>
      </c>
      <c r="V56" s="9">
        <v>1100.08252047068</v>
      </c>
      <c r="W56" s="9">
        <v>2343.50427426025</v>
      </c>
      <c r="X56" s="9">
        <v>3967.4584482333598</v>
      </c>
      <c r="Y56" s="9">
        <v>4008.76674149682</v>
      </c>
      <c r="Z56" s="9">
        <v>3967.1581936334101</v>
      </c>
      <c r="AA56" s="5"/>
    </row>
    <row r="57" spans="1:27" x14ac:dyDescent="0.2">
      <c r="A57" s="9" t="s">
        <v>664</v>
      </c>
      <c r="B57" s="13" t="s">
        <v>62</v>
      </c>
      <c r="C57" s="13" t="s">
        <v>665</v>
      </c>
      <c r="D57" s="9">
        <v>0.46946947060030902</v>
      </c>
      <c r="E57" s="9">
        <v>0.31643004956940901</v>
      </c>
      <c r="F57" s="9">
        <v>0.213841196418733</v>
      </c>
      <c r="G57" s="9">
        <v>247.10892999999999</v>
      </c>
      <c r="H57" s="9">
        <v>277.00599999999997</v>
      </c>
      <c r="I57" s="9"/>
      <c r="J57" s="9"/>
      <c r="K57" s="9" t="s">
        <v>49</v>
      </c>
      <c r="L57" s="9" t="s">
        <v>50</v>
      </c>
      <c r="M57" s="9" t="s">
        <v>51</v>
      </c>
      <c r="N57" s="9">
        <v>20169.6596337146</v>
      </c>
      <c r="O57" s="9">
        <v>2119.2986600642798</v>
      </c>
      <c r="P57" s="9">
        <v>15644.489761705599</v>
      </c>
      <c r="Q57" s="9">
        <v>1305.6829156967401</v>
      </c>
      <c r="R57" s="9">
        <v>1215.38791395307</v>
      </c>
      <c r="S57" s="9">
        <v>2350.4672155542098</v>
      </c>
      <c r="T57" s="9">
        <v>1570.77348291007</v>
      </c>
      <c r="U57" s="9">
        <v>3783.5137894458899</v>
      </c>
      <c r="V57" s="9">
        <v>1830.58843956587</v>
      </c>
      <c r="W57" s="9">
        <v>3265.6824886535801</v>
      </c>
      <c r="X57" s="9">
        <v>3372.4453122547602</v>
      </c>
      <c r="Y57" s="9">
        <v>2788.4221137213899</v>
      </c>
      <c r="Z57" s="9">
        <v>2795.1622706346402</v>
      </c>
      <c r="AA57" s="5"/>
    </row>
    <row r="58" spans="1:27" x14ac:dyDescent="0.2">
      <c r="A58" s="9" t="s">
        <v>666</v>
      </c>
      <c r="B58" s="13" t="s">
        <v>62</v>
      </c>
      <c r="C58" s="13" t="s">
        <v>667</v>
      </c>
      <c r="D58" s="9">
        <v>1.12494697517146</v>
      </c>
      <c r="E58" s="9">
        <v>0.31817543866699299</v>
      </c>
      <c r="F58" s="9">
        <v>0.29277978299572799</v>
      </c>
      <c r="G58" s="9">
        <v>291.15253000000001</v>
      </c>
      <c r="H58" s="9">
        <v>467.01949999999999</v>
      </c>
      <c r="I58" s="9"/>
      <c r="J58" s="9"/>
      <c r="K58" s="9" t="s">
        <v>49</v>
      </c>
      <c r="L58" s="9" t="s">
        <v>50</v>
      </c>
      <c r="M58" s="9" t="s">
        <v>51</v>
      </c>
      <c r="N58" s="9">
        <v>139424.89373139499</v>
      </c>
      <c r="O58" s="9">
        <v>1454.9778729322099</v>
      </c>
      <c r="P58" s="9">
        <v>57723.194365574403</v>
      </c>
      <c r="Q58" s="9">
        <v>4311.1954127072004</v>
      </c>
      <c r="R58" s="9">
        <v>15004.731128323599</v>
      </c>
      <c r="S58" s="9">
        <v>25898.846438251399</v>
      </c>
      <c r="T58" s="9">
        <v>22948.778168701301</v>
      </c>
      <c r="U58" s="9">
        <v>2463.9798952904298</v>
      </c>
      <c r="V58" s="9">
        <v>10498.283671527701</v>
      </c>
      <c r="W58" s="9">
        <v>7526.5828622642302</v>
      </c>
      <c r="X58" s="9">
        <v>39984.748029768802</v>
      </c>
      <c r="Y58" s="9">
        <v>39309.689520877997</v>
      </c>
      <c r="Z58" s="9">
        <v>39982.926366498898</v>
      </c>
      <c r="AA58" s="5"/>
    </row>
    <row r="59" spans="1:27" x14ac:dyDescent="0.2">
      <c r="A59" s="9" t="s">
        <v>668</v>
      </c>
      <c r="B59" s="13" t="s">
        <v>62</v>
      </c>
      <c r="C59" s="13" t="s">
        <v>669</v>
      </c>
      <c r="D59" s="9">
        <v>0.89078359560876597</v>
      </c>
      <c r="E59" s="9">
        <v>0.31908574738010498</v>
      </c>
      <c r="F59" s="9">
        <v>0.20931036456621299</v>
      </c>
      <c r="G59" s="9">
        <v>249.10574</v>
      </c>
      <c r="H59" s="9">
        <v>404.553</v>
      </c>
      <c r="I59" s="9" t="s">
        <v>670</v>
      </c>
      <c r="J59" s="9"/>
      <c r="K59" s="9" t="s">
        <v>49</v>
      </c>
      <c r="L59" s="9" t="s">
        <v>50</v>
      </c>
      <c r="M59" s="9" t="s">
        <v>51</v>
      </c>
      <c r="N59" s="9">
        <v>71159.664432532896</v>
      </c>
      <c r="O59" s="9">
        <v>4277.9178946108896</v>
      </c>
      <c r="P59" s="9">
        <v>74424.2254242544</v>
      </c>
      <c r="Q59" s="9">
        <v>8780.9277549251492</v>
      </c>
      <c r="R59" s="9">
        <v>6150.0658919318603</v>
      </c>
      <c r="S59" s="9">
        <v>8062.9632196762796</v>
      </c>
      <c r="T59" s="9">
        <v>5517.7471524902403</v>
      </c>
      <c r="U59" s="9">
        <v>12329.044391453401</v>
      </c>
      <c r="V59" s="9">
        <v>8389.5645182978806</v>
      </c>
      <c r="W59" s="9">
        <v>18283.7149151056</v>
      </c>
      <c r="X59" s="9">
        <v>20789.5404975241</v>
      </c>
      <c r="Y59" s="9">
        <v>20793.675444438501</v>
      </c>
      <c r="Z59" s="9">
        <v>20534.312633051301</v>
      </c>
      <c r="AA59" s="5"/>
    </row>
    <row r="60" spans="1:27" x14ac:dyDescent="0.2">
      <c r="A60" s="9" t="s">
        <v>33</v>
      </c>
      <c r="B60" s="9" t="s">
        <v>34</v>
      </c>
      <c r="C60" s="9" t="s">
        <v>35</v>
      </c>
      <c r="D60" s="9">
        <v>0.54771912201580197</v>
      </c>
      <c r="E60" s="9">
        <v>0.31950165851857898</v>
      </c>
      <c r="F60" s="9">
        <v>1.48421475381943E-2</v>
      </c>
      <c r="G60" s="9">
        <v>243.01581999999999</v>
      </c>
      <c r="H60" s="9">
        <v>206.12</v>
      </c>
      <c r="I60" s="9"/>
      <c r="J60" s="9" t="s">
        <v>36</v>
      </c>
      <c r="K60" s="9" t="s">
        <v>30</v>
      </c>
      <c r="L60" s="9" t="s">
        <v>31</v>
      </c>
      <c r="M60" s="9" t="s">
        <v>32</v>
      </c>
      <c r="N60" s="9">
        <v>9566.83914735486</v>
      </c>
      <c r="O60" s="9">
        <v>5772.3227970360904</v>
      </c>
      <c r="P60" s="9">
        <v>14770.0382148475</v>
      </c>
      <c r="Q60" s="9">
        <v>8045.6289427647098</v>
      </c>
      <c r="R60" s="9">
        <v>18670.287122494599</v>
      </c>
      <c r="S60" s="9">
        <v>3979.48674552802</v>
      </c>
      <c r="T60" s="9">
        <v>1311.23501160419</v>
      </c>
      <c r="U60" s="9">
        <v>2745.2286950807102</v>
      </c>
      <c r="V60" s="9">
        <v>6518.4930804936503</v>
      </c>
      <c r="W60" s="9">
        <v>3601.2753465314499</v>
      </c>
      <c r="X60" s="9">
        <v>1777.2342476674301</v>
      </c>
      <c r="Y60" s="9">
        <v>2872.3053855959201</v>
      </c>
      <c r="Z60" s="9">
        <v>2866.3148263499502</v>
      </c>
      <c r="AA60" s="10"/>
    </row>
    <row r="61" spans="1:27" x14ac:dyDescent="0.2">
      <c r="A61" s="9" t="s">
        <v>671</v>
      </c>
      <c r="B61" s="13" t="s">
        <v>62</v>
      </c>
      <c r="C61" s="13" t="s">
        <v>672</v>
      </c>
      <c r="D61" s="9">
        <v>0.59101603577100703</v>
      </c>
      <c r="E61" s="9">
        <v>0.32343803261967802</v>
      </c>
      <c r="F61" s="9">
        <v>0.21547424532382101</v>
      </c>
      <c r="G61" s="9">
        <v>253.12692999999999</v>
      </c>
      <c r="H61" s="9">
        <v>369.30700000000002</v>
      </c>
      <c r="I61" s="9"/>
      <c r="J61" s="9"/>
      <c r="K61" s="9" t="s">
        <v>49</v>
      </c>
      <c r="L61" s="9" t="s">
        <v>50</v>
      </c>
      <c r="M61" s="9" t="s">
        <v>51</v>
      </c>
      <c r="N61" s="9">
        <v>33523.669622353802</v>
      </c>
      <c r="O61" s="9">
        <v>2773.4545268669399</v>
      </c>
      <c r="P61" s="9">
        <v>10414.162986191999</v>
      </c>
      <c r="Q61" s="9">
        <v>7392.1015878789403</v>
      </c>
      <c r="R61" s="9">
        <v>2922.7433141418401</v>
      </c>
      <c r="S61" s="9">
        <v>2549.4526993678401</v>
      </c>
      <c r="T61" s="9">
        <v>2600.5833055855901</v>
      </c>
      <c r="U61" s="9">
        <v>4554.9486798981497</v>
      </c>
      <c r="V61" s="9">
        <v>3582.3427897563301</v>
      </c>
      <c r="W61" s="9">
        <v>5157.09247948959</v>
      </c>
      <c r="X61" s="9">
        <v>7611.3672479495799</v>
      </c>
      <c r="Y61" s="9">
        <v>7275.3427250329296</v>
      </c>
      <c r="Z61" s="9">
        <v>7266.04766097622</v>
      </c>
      <c r="AA61" s="5"/>
    </row>
    <row r="62" spans="1:27" x14ac:dyDescent="0.2">
      <c r="A62" s="9" t="s">
        <v>673</v>
      </c>
      <c r="B62" s="13" t="s">
        <v>177</v>
      </c>
      <c r="C62" s="13" t="s">
        <v>674</v>
      </c>
      <c r="D62" s="9">
        <v>0.41568062318794402</v>
      </c>
      <c r="E62" s="9">
        <v>0.32387474855341603</v>
      </c>
      <c r="F62" s="9">
        <v>6.8906541856606607E-2</v>
      </c>
      <c r="G62" s="9">
        <v>296.09656999999999</v>
      </c>
      <c r="H62" s="9">
        <v>277.911</v>
      </c>
      <c r="I62" s="9" t="s">
        <v>675</v>
      </c>
      <c r="J62" s="9"/>
      <c r="K62" s="9" t="s">
        <v>55</v>
      </c>
      <c r="L62" s="9" t="s">
        <v>56</v>
      </c>
      <c r="M62" s="9"/>
      <c r="N62" s="9">
        <v>9032.5812542055392</v>
      </c>
      <c r="O62" s="9">
        <v>3490.7013381476099</v>
      </c>
      <c r="P62" s="9">
        <v>19971.876027748702</v>
      </c>
      <c r="Q62" s="9">
        <v>4559.5135983557102</v>
      </c>
      <c r="R62" s="9">
        <v>8554.1691414914403</v>
      </c>
      <c r="S62" s="9">
        <v>3761.8303199256702</v>
      </c>
      <c r="T62" s="9">
        <v>3317.2535402738999</v>
      </c>
      <c r="U62" s="9">
        <v>1968.44279163141</v>
      </c>
      <c r="V62" s="9">
        <v>3093.88966835355</v>
      </c>
      <c r="W62" s="9">
        <v>2630.1357070815702</v>
      </c>
      <c r="X62" s="9">
        <v>8288.8674046737906</v>
      </c>
      <c r="Y62" s="9">
        <v>5931.1868923477195</v>
      </c>
      <c r="Z62" s="9">
        <v>5633.0719514995099</v>
      </c>
      <c r="AA62" s="5"/>
    </row>
    <row r="63" spans="1:27" x14ac:dyDescent="0.2">
      <c r="A63" s="9" t="s">
        <v>676</v>
      </c>
      <c r="B63" s="13" t="s">
        <v>62</v>
      </c>
      <c r="C63" s="13" t="s">
        <v>677</v>
      </c>
      <c r="D63" s="9">
        <v>0.764250341689097</v>
      </c>
      <c r="E63" s="9">
        <v>0.32504786570836403</v>
      </c>
      <c r="F63" s="9">
        <v>0.16840651946774299</v>
      </c>
      <c r="G63" s="9">
        <v>363.18466000000001</v>
      </c>
      <c r="H63" s="9">
        <v>450.37900000000002</v>
      </c>
      <c r="I63" s="9"/>
      <c r="J63" s="9"/>
      <c r="K63" s="9" t="s">
        <v>49</v>
      </c>
      <c r="L63" s="9" t="s">
        <v>50</v>
      </c>
      <c r="M63" s="9" t="s">
        <v>51</v>
      </c>
      <c r="N63" s="9">
        <v>41039.019335254401</v>
      </c>
      <c r="O63" s="9">
        <v>7557.5132748564401</v>
      </c>
      <c r="P63" s="9">
        <v>72731.364161083999</v>
      </c>
      <c r="Q63" s="9">
        <v>7306.3254207969403</v>
      </c>
      <c r="R63" s="9">
        <v>14453.2887609139</v>
      </c>
      <c r="S63" s="9">
        <v>7140.8882447357901</v>
      </c>
      <c r="T63" s="9">
        <v>9663.2226951932407</v>
      </c>
      <c r="U63" s="9">
        <v>14754.937361927099</v>
      </c>
      <c r="V63" s="9">
        <v>4825.25597260216</v>
      </c>
      <c r="W63" s="9">
        <v>10125.985770305801</v>
      </c>
      <c r="X63" s="9">
        <v>13914.3565364838</v>
      </c>
      <c r="Y63" s="9">
        <v>14521.008509257401</v>
      </c>
      <c r="Z63" s="9">
        <v>13932.1317571293</v>
      </c>
      <c r="AA63" s="5"/>
    </row>
    <row r="64" spans="1:27" x14ac:dyDescent="0.2">
      <c r="A64" s="9" t="s">
        <v>678</v>
      </c>
      <c r="B64" s="13" t="s">
        <v>679</v>
      </c>
      <c r="C64" s="13" t="s">
        <v>680</v>
      </c>
      <c r="D64" s="9">
        <v>0.52157887896658395</v>
      </c>
      <c r="E64" s="9">
        <v>0.32536054072363402</v>
      </c>
      <c r="F64" s="9">
        <v>0.34409801925169198</v>
      </c>
      <c r="G64" s="9">
        <v>295.13506000000001</v>
      </c>
      <c r="H64" s="9">
        <v>29.176500000000001</v>
      </c>
      <c r="I64" s="9"/>
      <c r="J64" s="9" t="s">
        <v>681</v>
      </c>
      <c r="K64" s="9" t="s">
        <v>87</v>
      </c>
      <c r="L64" s="9" t="s">
        <v>111</v>
      </c>
      <c r="M64" s="9" t="s">
        <v>112</v>
      </c>
      <c r="N64" s="9">
        <v>4120.9611253737203</v>
      </c>
      <c r="O64" s="9">
        <v>6926.4014434686596</v>
      </c>
      <c r="P64" s="9">
        <v>11590.0148866583</v>
      </c>
      <c r="Q64" s="9">
        <v>4509.9247401883504</v>
      </c>
      <c r="R64" s="9">
        <v>74545.810978390597</v>
      </c>
      <c r="S64" s="9">
        <v>5275.6438579597097</v>
      </c>
      <c r="T64" s="9">
        <v>9519.5513076429797</v>
      </c>
      <c r="U64" s="9">
        <v>4815.3585286452098</v>
      </c>
      <c r="V64" s="9">
        <v>5623.8992451152999</v>
      </c>
      <c r="W64" s="9">
        <v>7852.4733508250702</v>
      </c>
      <c r="X64" s="9">
        <v>12747.9007103487</v>
      </c>
      <c r="Y64" s="9">
        <v>12824.888416841301</v>
      </c>
      <c r="Z64" s="9">
        <v>12824.065323895</v>
      </c>
      <c r="AA64" s="5"/>
    </row>
    <row r="65" spans="1:27" x14ac:dyDescent="0.2">
      <c r="A65" s="9" t="s">
        <v>682</v>
      </c>
      <c r="B65" s="13" t="s">
        <v>62</v>
      </c>
      <c r="C65" s="13" t="s">
        <v>683</v>
      </c>
      <c r="D65" s="9">
        <v>0.87380237254821203</v>
      </c>
      <c r="E65" s="9">
        <v>0.32537868107358298</v>
      </c>
      <c r="F65" s="9">
        <v>0.153645669161555</v>
      </c>
      <c r="G65" s="9">
        <v>281.11041</v>
      </c>
      <c r="H65" s="9">
        <v>343.98</v>
      </c>
      <c r="I65" s="9" t="s">
        <v>684</v>
      </c>
      <c r="J65" s="9"/>
      <c r="K65" s="9" t="s">
        <v>49</v>
      </c>
      <c r="L65" s="9" t="s">
        <v>50</v>
      </c>
      <c r="M65" s="9" t="s">
        <v>51</v>
      </c>
      <c r="N65" s="9">
        <v>55155.1266391725</v>
      </c>
      <c r="O65" s="9">
        <v>12959.294923675599</v>
      </c>
      <c r="P65" s="9">
        <v>82913.143100311398</v>
      </c>
      <c r="Q65" s="9">
        <v>7550.9554831816204</v>
      </c>
      <c r="R65" s="9">
        <v>14535.364853569199</v>
      </c>
      <c r="S65" s="9">
        <v>8885.5209006897603</v>
      </c>
      <c r="T65" s="9">
        <v>8827.4257704555803</v>
      </c>
      <c r="U65" s="9">
        <v>13829.9161807778</v>
      </c>
      <c r="V65" s="9">
        <v>9909.95303828734</v>
      </c>
      <c r="W65" s="9">
        <v>14874.751686584201</v>
      </c>
      <c r="X65" s="9">
        <v>22086.6511878407</v>
      </c>
      <c r="Y65" s="9">
        <v>22116.550198129898</v>
      </c>
      <c r="Z65" s="9">
        <v>22633.6187599568</v>
      </c>
      <c r="AA65" s="5"/>
    </row>
    <row r="66" spans="1:27" x14ac:dyDescent="0.2">
      <c r="A66" s="9" t="s">
        <v>685</v>
      </c>
      <c r="B66" s="13" t="s">
        <v>62</v>
      </c>
      <c r="C66" s="13" t="s">
        <v>686</v>
      </c>
      <c r="D66" s="9">
        <v>0.54960894413367301</v>
      </c>
      <c r="E66" s="9">
        <v>0.331185510104053</v>
      </c>
      <c r="F66" s="9">
        <v>0.28398110962675299</v>
      </c>
      <c r="G66" s="9">
        <v>314.20434</v>
      </c>
      <c r="H66" s="9">
        <v>254.37049999999999</v>
      </c>
      <c r="I66" s="9"/>
      <c r="J66" s="9" t="s">
        <v>687</v>
      </c>
      <c r="K66" s="9"/>
      <c r="L66" s="9"/>
      <c r="M66" s="9"/>
      <c r="N66" s="9">
        <v>31570.958125712001</v>
      </c>
      <c r="O66" s="9">
        <v>2769.12531429502</v>
      </c>
      <c r="P66" s="9">
        <v>9908.9593410264806</v>
      </c>
      <c r="Q66" s="9">
        <v>3130.9169400605101</v>
      </c>
      <c r="R66" s="9">
        <v>1365.2924084164599</v>
      </c>
      <c r="S66" s="9">
        <v>2728.0359015788799</v>
      </c>
      <c r="T66" s="9">
        <v>2749.5321769083998</v>
      </c>
      <c r="U66" s="9">
        <v>5280.5355160525296</v>
      </c>
      <c r="V66" s="9">
        <v>3162.7788482296</v>
      </c>
      <c r="W66" s="9">
        <v>2222.8387488931799</v>
      </c>
      <c r="X66" s="9">
        <v>6212.0824608476296</v>
      </c>
      <c r="Y66" s="9">
        <v>7040.4700190936601</v>
      </c>
      <c r="Z66" s="9">
        <v>6581.6220042674304</v>
      </c>
      <c r="AA66" s="5"/>
    </row>
    <row r="67" spans="1:27" x14ac:dyDescent="0.2">
      <c r="A67" s="9" t="s">
        <v>688</v>
      </c>
      <c r="B67" s="13" t="s">
        <v>62</v>
      </c>
      <c r="C67" s="13" t="s">
        <v>689</v>
      </c>
      <c r="D67" s="9">
        <v>1.3423959340963101</v>
      </c>
      <c r="E67" s="9">
        <v>0.33367082764398298</v>
      </c>
      <c r="F67" s="9">
        <v>0.122676555725748</v>
      </c>
      <c r="G67" s="9">
        <v>221.07470000000001</v>
      </c>
      <c r="H67" s="9">
        <v>418.67</v>
      </c>
      <c r="I67" s="9"/>
      <c r="J67" s="9"/>
      <c r="K67" s="9" t="s">
        <v>49</v>
      </c>
      <c r="L67" s="9" t="s">
        <v>50</v>
      </c>
      <c r="M67" s="9" t="s">
        <v>51</v>
      </c>
      <c r="N67" s="9">
        <v>128902.67702712701</v>
      </c>
      <c r="O67" s="9">
        <v>20486.369824081899</v>
      </c>
      <c r="P67" s="9">
        <v>132741.007419984</v>
      </c>
      <c r="Q67" s="9">
        <v>7965.72546562754</v>
      </c>
      <c r="R67" s="9">
        <v>57869.215838865603</v>
      </c>
      <c r="S67" s="9">
        <v>16615.617648746302</v>
      </c>
      <c r="T67" s="9">
        <v>15803.570687207701</v>
      </c>
      <c r="U67" s="9">
        <v>37295.806663737298</v>
      </c>
      <c r="V67" s="9">
        <v>11109.042817777699</v>
      </c>
      <c r="W67" s="9">
        <v>35281.730247405001</v>
      </c>
      <c r="X67" s="9">
        <v>50544.748192027502</v>
      </c>
      <c r="Y67" s="9">
        <v>50588.423569653503</v>
      </c>
      <c r="Z67" s="9">
        <v>51601.920733361403</v>
      </c>
      <c r="AA67" s="5"/>
    </row>
    <row r="68" spans="1:27" x14ac:dyDescent="0.2">
      <c r="A68" s="9" t="s">
        <v>690</v>
      </c>
      <c r="B68" s="13" t="s">
        <v>44</v>
      </c>
      <c r="C68" s="13" t="s">
        <v>691</v>
      </c>
      <c r="D68" s="9">
        <v>1.02977045248385</v>
      </c>
      <c r="E68" s="9">
        <v>0.33430888159821498</v>
      </c>
      <c r="F68" s="9">
        <v>0.125971163337946</v>
      </c>
      <c r="G68" s="9">
        <v>233.11141000000001</v>
      </c>
      <c r="H68" s="9">
        <v>375.46</v>
      </c>
      <c r="I68" s="9"/>
      <c r="J68" s="9"/>
      <c r="K68" s="9"/>
      <c r="L68" s="9"/>
      <c r="M68" s="9"/>
      <c r="N68" s="9">
        <v>79825.7338873681</v>
      </c>
      <c r="O68" s="9">
        <v>13409.9436035658</v>
      </c>
      <c r="P68" s="9">
        <v>64684.249158709899</v>
      </c>
      <c r="Q68" s="9">
        <v>5156.4199091894197</v>
      </c>
      <c r="R68" s="9">
        <v>29145.585580919698</v>
      </c>
      <c r="S68" s="9">
        <v>5900.0219812596697</v>
      </c>
      <c r="T68" s="9">
        <v>11572.9111914614</v>
      </c>
      <c r="U68" s="9">
        <v>26905.8584071941</v>
      </c>
      <c r="V68" s="9">
        <v>8871.6932361483596</v>
      </c>
      <c r="W68" s="9">
        <v>11011.0143362253</v>
      </c>
      <c r="X68" s="9">
        <v>26116.309422291</v>
      </c>
      <c r="Y68" s="9">
        <v>27018.323529163899</v>
      </c>
      <c r="Z68" s="9">
        <v>26125.805614630601</v>
      </c>
      <c r="AA68" s="5"/>
    </row>
    <row r="69" spans="1:27" x14ac:dyDescent="0.2">
      <c r="A69" s="9" t="s">
        <v>692</v>
      </c>
      <c r="B69" s="13" t="s">
        <v>62</v>
      </c>
      <c r="C69" s="13" t="s">
        <v>693</v>
      </c>
      <c r="D69" s="9">
        <v>1.19997416511976</v>
      </c>
      <c r="E69" s="9">
        <v>0.335443194783975</v>
      </c>
      <c r="F69" s="9">
        <v>0.21377938856106099</v>
      </c>
      <c r="G69" s="9">
        <v>302.14740999999998</v>
      </c>
      <c r="H69" s="9">
        <v>241.15799999999999</v>
      </c>
      <c r="I69" s="9"/>
      <c r="J69" s="9"/>
      <c r="K69" s="9" t="s">
        <v>49</v>
      </c>
      <c r="L69" s="9" t="s">
        <v>50</v>
      </c>
      <c r="M69" s="9" t="s">
        <v>51</v>
      </c>
      <c r="N69" s="9">
        <v>138601.998574992</v>
      </c>
      <c r="O69" s="9">
        <v>14290.5455373033</v>
      </c>
      <c r="P69" s="9">
        <v>49270.850492223202</v>
      </c>
      <c r="Q69" s="9">
        <v>17275.433459045002</v>
      </c>
      <c r="R69" s="9">
        <v>20591.2045179905</v>
      </c>
      <c r="S69" s="9">
        <v>12187.4800381653</v>
      </c>
      <c r="T69" s="9">
        <v>11930.0687088082</v>
      </c>
      <c r="U69" s="9">
        <v>19327.737133922499</v>
      </c>
      <c r="V69" s="9">
        <v>12962.484228231</v>
      </c>
      <c r="W69" s="9">
        <v>24108.670864131102</v>
      </c>
      <c r="X69" s="9">
        <v>28404.1757107171</v>
      </c>
      <c r="Y69" s="9">
        <v>27506.484733974601</v>
      </c>
      <c r="Z69" s="9">
        <v>27506.9941668311</v>
      </c>
      <c r="AA69" s="5"/>
    </row>
    <row r="70" spans="1:27" x14ac:dyDescent="0.2">
      <c r="A70" s="9" t="s">
        <v>694</v>
      </c>
      <c r="B70" s="13" t="s">
        <v>62</v>
      </c>
      <c r="C70" s="13" t="s">
        <v>695</v>
      </c>
      <c r="D70" s="9">
        <v>1.1540856204038299</v>
      </c>
      <c r="E70" s="9">
        <v>0.34488659494305102</v>
      </c>
      <c r="F70" s="9">
        <v>0.184192410690217</v>
      </c>
      <c r="G70" s="9">
        <v>361.20465999999999</v>
      </c>
      <c r="H70" s="9">
        <v>419.30399999999997</v>
      </c>
      <c r="I70" s="9"/>
      <c r="J70" s="9"/>
      <c r="K70" s="9" t="s">
        <v>49</v>
      </c>
      <c r="L70" s="9" t="s">
        <v>50</v>
      </c>
      <c r="M70" s="9" t="s">
        <v>51</v>
      </c>
      <c r="N70" s="9">
        <v>91108.556156092396</v>
      </c>
      <c r="O70" s="9">
        <v>19196.144002630299</v>
      </c>
      <c r="P70" s="9">
        <v>184312.966580871</v>
      </c>
      <c r="Q70" s="9">
        <v>16534.210594734799</v>
      </c>
      <c r="R70" s="9">
        <v>42524.840419719199</v>
      </c>
      <c r="S70" s="9">
        <v>15623.223170450499</v>
      </c>
      <c r="T70" s="9">
        <v>26113.6053428423</v>
      </c>
      <c r="U70" s="9">
        <v>33772.000534696097</v>
      </c>
      <c r="V70" s="9">
        <v>8124.9329398957998</v>
      </c>
      <c r="W70" s="9">
        <v>38344.596908943502</v>
      </c>
      <c r="X70" s="9">
        <v>51884.070180098002</v>
      </c>
      <c r="Y70" s="9">
        <v>50987.571235736199</v>
      </c>
      <c r="Z70" s="9">
        <v>51889.662378939502</v>
      </c>
      <c r="AA70" s="5"/>
    </row>
    <row r="71" spans="1:27" x14ac:dyDescent="0.2">
      <c r="A71" s="9" t="s">
        <v>696</v>
      </c>
      <c r="B71" s="13" t="s">
        <v>44</v>
      </c>
      <c r="C71" s="13" t="s">
        <v>697</v>
      </c>
      <c r="D71" s="9">
        <v>1.2857891837062601</v>
      </c>
      <c r="E71" s="9">
        <v>0.34669476049037301</v>
      </c>
      <c r="F71" s="9">
        <v>8.8007094041106307E-2</v>
      </c>
      <c r="G71" s="9">
        <v>271.10156000000001</v>
      </c>
      <c r="H71" s="9">
        <v>412.84800000000001</v>
      </c>
      <c r="I71" s="9"/>
      <c r="J71" s="9"/>
      <c r="K71" s="9"/>
      <c r="L71" s="9"/>
      <c r="M71" s="9"/>
      <c r="N71" s="9">
        <v>106411.004643183</v>
      </c>
      <c r="O71" s="9">
        <v>23539.651720950598</v>
      </c>
      <c r="P71" s="9">
        <v>103711.887657851</v>
      </c>
      <c r="Q71" s="9">
        <v>8074.4482954707601</v>
      </c>
      <c r="R71" s="9">
        <v>71033.079815409103</v>
      </c>
      <c r="S71" s="9">
        <v>10256.773373014599</v>
      </c>
      <c r="T71" s="9">
        <v>12850.2147082296</v>
      </c>
      <c r="U71" s="9">
        <v>42250.091535818203</v>
      </c>
      <c r="V71" s="9">
        <v>17000.551532377602</v>
      </c>
      <c r="W71" s="9">
        <v>26078.114097220001</v>
      </c>
      <c r="X71" s="9">
        <v>43697.903606917404</v>
      </c>
      <c r="Y71" s="9">
        <v>44079.913751856802</v>
      </c>
      <c r="Z71" s="9">
        <v>44468.253359088798</v>
      </c>
      <c r="AA71" s="5"/>
    </row>
    <row r="72" spans="1:27" x14ac:dyDescent="0.2">
      <c r="A72" s="9" t="s">
        <v>698</v>
      </c>
      <c r="B72" s="13" t="s">
        <v>62</v>
      </c>
      <c r="C72" s="13" t="s">
        <v>699</v>
      </c>
      <c r="D72" s="9">
        <v>1.37436611962486</v>
      </c>
      <c r="E72" s="9">
        <v>0.34895209993204102</v>
      </c>
      <c r="F72" s="9">
        <v>0.13442903182441299</v>
      </c>
      <c r="G72" s="9">
        <v>276.15327000000002</v>
      </c>
      <c r="H72" s="9">
        <v>451.90499999999997</v>
      </c>
      <c r="I72" s="9" t="s">
        <v>700</v>
      </c>
      <c r="J72" s="9" t="s">
        <v>701</v>
      </c>
      <c r="K72" s="9" t="s">
        <v>49</v>
      </c>
      <c r="L72" s="9" t="s">
        <v>50</v>
      </c>
      <c r="M72" s="9" t="s">
        <v>51</v>
      </c>
      <c r="N72" s="9">
        <v>143115.430444667</v>
      </c>
      <c r="O72" s="9">
        <v>25128.860284689799</v>
      </c>
      <c r="P72" s="9">
        <v>157875.77124733201</v>
      </c>
      <c r="Q72" s="9">
        <v>32560.506618932901</v>
      </c>
      <c r="R72" s="9">
        <v>30064.463614408101</v>
      </c>
      <c r="S72" s="9">
        <v>20498.452589961598</v>
      </c>
      <c r="T72" s="9">
        <v>14346.7650428995</v>
      </c>
      <c r="U72" s="9">
        <v>33527.877880660002</v>
      </c>
      <c r="V72" s="9">
        <v>20063.1123904179</v>
      </c>
      <c r="W72" s="9">
        <v>47217.187423900003</v>
      </c>
      <c r="X72" s="9">
        <v>51451.7885904797</v>
      </c>
      <c r="Y72" s="9">
        <v>52744.0500763987</v>
      </c>
      <c r="Z72" s="9">
        <v>52766.117391027197</v>
      </c>
      <c r="AA72" s="5"/>
    </row>
    <row r="73" spans="1:27" x14ac:dyDescent="0.2">
      <c r="A73" s="9" t="s">
        <v>37</v>
      </c>
      <c r="B73" s="9" t="s">
        <v>38</v>
      </c>
      <c r="C73" s="9" t="s">
        <v>39</v>
      </c>
      <c r="D73" s="9">
        <v>0.17730481267193099</v>
      </c>
      <c r="E73" s="9">
        <v>0.350066203511052</v>
      </c>
      <c r="F73" s="9">
        <v>4.4719237825699198E-2</v>
      </c>
      <c r="G73" s="9">
        <v>784.36136999999997</v>
      </c>
      <c r="H73" s="9">
        <v>356.54349999999999</v>
      </c>
      <c r="I73" s="9"/>
      <c r="J73" s="9"/>
      <c r="K73" s="9"/>
      <c r="L73" s="9"/>
      <c r="M73" s="9"/>
      <c r="N73" s="9">
        <v>1152.0298851100199</v>
      </c>
      <c r="O73" s="9">
        <v>1077.30198148214</v>
      </c>
      <c r="P73" s="9">
        <v>2645.9311397081901</v>
      </c>
      <c r="Q73" s="9">
        <v>2172.9776049103002</v>
      </c>
      <c r="R73" s="9">
        <v>612.49285263751506</v>
      </c>
      <c r="S73" s="9">
        <v>299.19802072414598</v>
      </c>
      <c r="T73" s="9">
        <v>200.42998953774801</v>
      </c>
      <c r="U73" s="9">
        <v>858.920839034295</v>
      </c>
      <c r="V73" s="9">
        <v>239.88685659094199</v>
      </c>
      <c r="W73" s="9">
        <v>1083.3281739122699</v>
      </c>
      <c r="X73" s="9">
        <v>952.57120715862004</v>
      </c>
      <c r="Y73" s="9">
        <v>952.56537428791501</v>
      </c>
      <c r="Z73" s="9">
        <v>1047.7817611994501</v>
      </c>
      <c r="AA73" s="10"/>
    </row>
    <row r="74" spans="1:27" x14ac:dyDescent="0.2">
      <c r="A74" s="9" t="s">
        <v>702</v>
      </c>
      <c r="B74" s="13" t="s">
        <v>62</v>
      </c>
      <c r="C74" s="13" t="s">
        <v>703</v>
      </c>
      <c r="D74" s="9">
        <v>0.49351254842742298</v>
      </c>
      <c r="E74" s="9">
        <v>0.35198031710799099</v>
      </c>
      <c r="F74" s="9">
        <v>0.121785048587843</v>
      </c>
      <c r="G74" s="9">
        <v>225.09573</v>
      </c>
      <c r="H74" s="9">
        <v>356.08800000000002</v>
      </c>
      <c r="I74" s="9" t="s">
        <v>704</v>
      </c>
      <c r="J74" s="9" t="s">
        <v>705</v>
      </c>
      <c r="K74" s="9" t="s">
        <v>30</v>
      </c>
      <c r="L74" s="9" t="s">
        <v>31</v>
      </c>
      <c r="M74" s="9" t="s">
        <v>514</v>
      </c>
      <c r="N74" s="9">
        <v>19426.949436730501</v>
      </c>
      <c r="O74" s="9">
        <v>2872.1215612920901</v>
      </c>
      <c r="P74" s="9">
        <v>12268.071859203899</v>
      </c>
      <c r="Q74" s="9">
        <v>5177.5372386827903</v>
      </c>
      <c r="R74" s="9">
        <v>3391.6810847626198</v>
      </c>
      <c r="S74" s="9">
        <v>2876.7575028102101</v>
      </c>
      <c r="T74" s="9">
        <v>2168.37421918363</v>
      </c>
      <c r="U74" s="9">
        <v>5248.5408589920398</v>
      </c>
      <c r="V74" s="9">
        <v>2588.9003025462298</v>
      </c>
      <c r="W74" s="9">
        <v>2300.5772037256202</v>
      </c>
      <c r="X74" s="9">
        <v>5325.7427121740202</v>
      </c>
      <c r="Y74" s="9">
        <v>5363.5111205797102</v>
      </c>
      <c r="Z74" s="9">
        <v>5362.6125932937903</v>
      </c>
      <c r="AA74" s="5"/>
    </row>
    <row r="75" spans="1:27" x14ac:dyDescent="0.2">
      <c r="A75" s="9" t="s">
        <v>706</v>
      </c>
      <c r="B75" s="13" t="s">
        <v>62</v>
      </c>
      <c r="C75" s="13" t="s">
        <v>707</v>
      </c>
      <c r="D75" s="9">
        <v>1.32873148524697</v>
      </c>
      <c r="E75" s="9">
        <v>0.35340436892351401</v>
      </c>
      <c r="F75" s="9">
        <v>0.12916383966332301</v>
      </c>
      <c r="G75" s="9">
        <v>213.09594999999999</v>
      </c>
      <c r="H75" s="9">
        <v>355.04349999999999</v>
      </c>
      <c r="I75" s="9"/>
      <c r="J75" s="9"/>
      <c r="K75" s="9" t="s">
        <v>49</v>
      </c>
      <c r="L75" s="9" t="s">
        <v>50</v>
      </c>
      <c r="M75" s="9" t="s">
        <v>51</v>
      </c>
      <c r="N75" s="9">
        <v>143597.17905662599</v>
      </c>
      <c r="O75" s="9">
        <v>20965.6629876119</v>
      </c>
      <c r="P75" s="9">
        <v>60552.852054457697</v>
      </c>
      <c r="Q75" s="9">
        <v>52703.103099090702</v>
      </c>
      <c r="R75" s="9">
        <v>23083.231122240901</v>
      </c>
      <c r="S75" s="9">
        <v>11438.737489315499</v>
      </c>
      <c r="T75" s="9">
        <v>7743.0765966402696</v>
      </c>
      <c r="U75" s="9">
        <v>36715.768343778902</v>
      </c>
      <c r="V75" s="9">
        <v>18013.351730195001</v>
      </c>
      <c r="W75" s="9">
        <v>32429.157266315</v>
      </c>
      <c r="X75" s="9">
        <v>35007.547503549802</v>
      </c>
      <c r="Y75" s="9">
        <v>36224.556636562796</v>
      </c>
      <c r="Z75" s="9">
        <v>37232.622018631097</v>
      </c>
      <c r="AA75" s="5"/>
    </row>
    <row r="76" spans="1:27" x14ac:dyDescent="0.2">
      <c r="A76" s="9" t="s">
        <v>708</v>
      </c>
      <c r="B76" s="13" t="s">
        <v>62</v>
      </c>
      <c r="C76" s="13" t="s">
        <v>709</v>
      </c>
      <c r="D76" s="9">
        <v>1.3941194074907099</v>
      </c>
      <c r="E76" s="9">
        <v>0.35350824377215601</v>
      </c>
      <c r="F76" s="9">
        <v>0.30339812431052099</v>
      </c>
      <c r="G76" s="9">
        <v>243.13121000000001</v>
      </c>
      <c r="H76" s="9">
        <v>355.70100000000002</v>
      </c>
      <c r="I76" s="9"/>
      <c r="J76" s="9"/>
      <c r="K76" s="9" t="s">
        <v>49</v>
      </c>
      <c r="L76" s="9" t="s">
        <v>50</v>
      </c>
      <c r="M76" s="9" t="s">
        <v>51</v>
      </c>
      <c r="N76" s="9">
        <v>216850.602290465</v>
      </c>
      <c r="O76" s="9">
        <v>24850.523424811599</v>
      </c>
      <c r="P76" s="9">
        <v>27449.698179406099</v>
      </c>
      <c r="Q76" s="9">
        <v>23815.614682661901</v>
      </c>
      <c r="R76" s="9">
        <v>30796.733256520001</v>
      </c>
      <c r="S76" s="9">
        <v>25297.240384340501</v>
      </c>
      <c r="T76" s="9">
        <v>19420.0876863632</v>
      </c>
      <c r="U76" s="9">
        <v>25426.0228362897</v>
      </c>
      <c r="V76" s="9">
        <v>20897.618103980902</v>
      </c>
      <c r="W76" s="9">
        <v>23411.981262117799</v>
      </c>
      <c r="X76" s="9">
        <v>21222.1103571001</v>
      </c>
      <c r="Y76" s="9">
        <v>21016.660920286398</v>
      </c>
      <c r="Z76" s="9">
        <v>20950.94705834</v>
      </c>
      <c r="AA76" s="5"/>
    </row>
    <row r="77" spans="1:27" x14ac:dyDescent="0.2">
      <c r="A77" s="9" t="s">
        <v>710</v>
      </c>
      <c r="B77" s="13" t="s">
        <v>62</v>
      </c>
      <c r="C77" s="13" t="s">
        <v>711</v>
      </c>
      <c r="D77" s="9">
        <v>0.59256702068873901</v>
      </c>
      <c r="E77" s="9">
        <v>0.357609015632539</v>
      </c>
      <c r="F77" s="9">
        <v>0.17584268840669201</v>
      </c>
      <c r="G77" s="9">
        <v>269.15847000000002</v>
      </c>
      <c r="H77" s="9">
        <v>314.96749999999997</v>
      </c>
      <c r="I77" s="9"/>
      <c r="J77" s="9" t="s">
        <v>712</v>
      </c>
      <c r="K77" s="9" t="s">
        <v>49</v>
      </c>
      <c r="L77" s="9" t="s">
        <v>50</v>
      </c>
      <c r="M77" s="9" t="s">
        <v>51</v>
      </c>
      <c r="N77" s="9">
        <v>31337.651483019701</v>
      </c>
      <c r="O77" s="9">
        <v>4884.5073805064603</v>
      </c>
      <c r="P77" s="9">
        <v>13467.6934592627</v>
      </c>
      <c r="Q77" s="9">
        <v>5465.8918064540603</v>
      </c>
      <c r="R77" s="9">
        <v>5033.8000064771404</v>
      </c>
      <c r="S77" s="9">
        <v>2706.4045157020801</v>
      </c>
      <c r="T77" s="9">
        <v>2281.8751863284301</v>
      </c>
      <c r="U77" s="9">
        <v>6652.0400383202596</v>
      </c>
      <c r="V77" s="9">
        <v>2551.3222297657799</v>
      </c>
      <c r="W77" s="9">
        <v>7332.6816596295603</v>
      </c>
      <c r="X77" s="9">
        <v>6936.6839420418</v>
      </c>
      <c r="Y77" s="9">
        <v>6688.4138137467999</v>
      </c>
      <c r="Z77" s="9">
        <v>6680.6497839846998</v>
      </c>
      <c r="AA77" s="5"/>
    </row>
    <row r="78" spans="1:27" x14ac:dyDescent="0.2">
      <c r="A78" s="9" t="s">
        <v>713</v>
      </c>
      <c r="B78" s="13" t="s">
        <v>38</v>
      </c>
      <c r="C78" s="13" t="s">
        <v>714</v>
      </c>
      <c r="D78" s="9">
        <v>1.2926884750762999</v>
      </c>
      <c r="E78" s="9">
        <v>0.36475823137511199</v>
      </c>
      <c r="F78" s="9">
        <v>0.15428062616635399</v>
      </c>
      <c r="G78" s="9">
        <v>261.07157000000001</v>
      </c>
      <c r="H78" s="9">
        <v>458.00799999999998</v>
      </c>
      <c r="I78" s="9"/>
      <c r="J78" s="9"/>
      <c r="K78" s="9" t="s">
        <v>49</v>
      </c>
      <c r="L78" s="9" t="s">
        <v>50</v>
      </c>
      <c r="M78" s="9" t="s">
        <v>51</v>
      </c>
      <c r="N78" s="9">
        <v>154243.218752521</v>
      </c>
      <c r="O78" s="9">
        <v>20877.141443590699</v>
      </c>
      <c r="P78" s="9">
        <v>173343.846835834</v>
      </c>
      <c r="Q78" s="9">
        <v>13430.840613057</v>
      </c>
      <c r="R78" s="9">
        <v>61192.680781887801</v>
      </c>
      <c r="S78" s="9">
        <v>24451.097704366399</v>
      </c>
      <c r="T78" s="9">
        <v>24419.698398918099</v>
      </c>
      <c r="U78" s="9">
        <v>52399.828747596403</v>
      </c>
      <c r="V78" s="9">
        <v>13100.9431060525</v>
      </c>
      <c r="W78" s="9">
        <v>39953.163580572698</v>
      </c>
      <c r="X78" s="9">
        <v>54255.807019743399</v>
      </c>
      <c r="Y78" s="9">
        <v>54462.878876077499</v>
      </c>
      <c r="Z78" s="9">
        <v>54255.963608739403</v>
      </c>
      <c r="AA78" s="5"/>
    </row>
    <row r="79" spans="1:27" x14ac:dyDescent="0.2">
      <c r="A79" s="9" t="s">
        <v>715</v>
      </c>
      <c r="B79" s="13" t="s">
        <v>38</v>
      </c>
      <c r="C79" s="13" t="s">
        <v>716</v>
      </c>
      <c r="D79" s="9">
        <v>0.73926083768490303</v>
      </c>
      <c r="E79" s="9">
        <v>0.365205836467281</v>
      </c>
      <c r="F79" s="9">
        <v>0.23912643578207099</v>
      </c>
      <c r="G79" s="9">
        <v>247.09252000000001</v>
      </c>
      <c r="H79" s="9">
        <v>402.8895</v>
      </c>
      <c r="I79" s="9"/>
      <c r="J79" s="9"/>
      <c r="K79" s="9" t="s">
        <v>49</v>
      </c>
      <c r="L79" s="9" t="s">
        <v>50</v>
      </c>
      <c r="M79" s="9" t="s">
        <v>51</v>
      </c>
      <c r="N79" s="9">
        <v>64159.900332276797</v>
      </c>
      <c r="O79" s="9">
        <v>4726.0394340323901</v>
      </c>
      <c r="P79" s="9">
        <v>71528.655153849206</v>
      </c>
      <c r="Q79" s="9">
        <v>8834.4223202133398</v>
      </c>
      <c r="R79" s="9">
        <v>4587.6149332578398</v>
      </c>
      <c r="S79" s="9">
        <v>8390.9725639704302</v>
      </c>
      <c r="T79" s="9">
        <v>6570.0692240768904</v>
      </c>
      <c r="U79" s="9">
        <v>13407.651728180501</v>
      </c>
      <c r="V79" s="9">
        <v>9120.9223451943308</v>
      </c>
      <c r="W79" s="9">
        <v>18692.420070857701</v>
      </c>
      <c r="X79" s="9">
        <v>23645.518213301501</v>
      </c>
      <c r="Y79" s="9">
        <v>23944.027888179298</v>
      </c>
      <c r="Z79" s="9">
        <v>23644.8718483255</v>
      </c>
      <c r="AA79" s="5"/>
    </row>
    <row r="80" spans="1:27" x14ac:dyDescent="0.2">
      <c r="A80" s="9" t="s">
        <v>717</v>
      </c>
      <c r="B80" s="13" t="s">
        <v>38</v>
      </c>
      <c r="C80" s="13" t="s">
        <v>718</v>
      </c>
      <c r="D80" s="9">
        <v>0.75693041978205899</v>
      </c>
      <c r="E80" s="9">
        <v>0.36746576660906299</v>
      </c>
      <c r="F80" s="9">
        <v>0.22675199368339299</v>
      </c>
      <c r="G80" s="9">
        <v>917.26126999999997</v>
      </c>
      <c r="H80" s="9">
        <v>503.3075</v>
      </c>
      <c r="I80" s="9"/>
      <c r="J80" s="9"/>
      <c r="K80" s="9" t="s">
        <v>253</v>
      </c>
      <c r="L80" s="9" t="s">
        <v>719</v>
      </c>
      <c r="M80" s="9" t="s">
        <v>720</v>
      </c>
      <c r="N80" s="9">
        <v>67853.285727235707</v>
      </c>
      <c r="O80" s="9">
        <v>2107.0716903307898</v>
      </c>
      <c r="P80" s="9">
        <v>23559.440574741198</v>
      </c>
      <c r="Q80" s="9">
        <v>285.69100056619999</v>
      </c>
      <c r="R80" s="9">
        <v>43116.499844846301</v>
      </c>
      <c r="S80" s="9">
        <v>15424.688202880699</v>
      </c>
      <c r="T80" s="9">
        <v>14226.6383990101</v>
      </c>
      <c r="U80" s="9">
        <v>16890.596960042702</v>
      </c>
      <c r="V80" s="9">
        <v>1458.85694832735</v>
      </c>
      <c r="W80" s="9">
        <v>2313.3630836295301</v>
      </c>
      <c r="X80" s="9">
        <v>15455.936097060699</v>
      </c>
      <c r="Y80" s="9">
        <v>15854.130697496301</v>
      </c>
      <c r="Z80" s="9">
        <v>15746.556220247299</v>
      </c>
      <c r="AA80" s="5"/>
    </row>
    <row r="81" spans="1:27" x14ac:dyDescent="0.2">
      <c r="A81" s="9" t="s">
        <v>721</v>
      </c>
      <c r="B81" s="13" t="s">
        <v>62</v>
      </c>
      <c r="C81" s="13" t="s">
        <v>722</v>
      </c>
      <c r="D81" s="9">
        <v>0.46345220365813999</v>
      </c>
      <c r="E81" s="9">
        <v>0.36873566216299403</v>
      </c>
      <c r="F81" s="9">
        <v>0.20489879541688699</v>
      </c>
      <c r="G81" s="9">
        <v>349.16922</v>
      </c>
      <c r="H81" s="9">
        <v>451.8005</v>
      </c>
      <c r="I81" s="9"/>
      <c r="J81" s="9"/>
      <c r="K81" s="9" t="s">
        <v>49</v>
      </c>
      <c r="L81" s="9" t="s">
        <v>50</v>
      </c>
      <c r="M81" s="9" t="s">
        <v>51</v>
      </c>
      <c r="N81" s="9">
        <v>12008.7538558837</v>
      </c>
      <c r="O81" s="9">
        <v>8810.6541646503792</v>
      </c>
      <c r="P81" s="9">
        <v>34054.990020546204</v>
      </c>
      <c r="Q81" s="9">
        <v>3681.01429527455</v>
      </c>
      <c r="R81" s="9">
        <v>3759.4868280734199</v>
      </c>
      <c r="S81" s="9">
        <v>3261.8839212729499</v>
      </c>
      <c r="T81" s="9">
        <v>4532.8900706198901</v>
      </c>
      <c r="U81" s="9">
        <v>5303.3755772927498</v>
      </c>
      <c r="V81" s="9">
        <v>2218.9520134383201</v>
      </c>
      <c r="W81" s="9">
        <v>7660.6240233917497</v>
      </c>
      <c r="X81" s="9">
        <v>6279.1098059516899</v>
      </c>
      <c r="Y81" s="9">
        <v>6801.5441388010504</v>
      </c>
      <c r="Z81" s="9">
        <v>6809.1622007938504</v>
      </c>
      <c r="AA81" s="5"/>
    </row>
    <row r="82" spans="1:27" x14ac:dyDescent="0.2">
      <c r="A82" s="9" t="s">
        <v>723</v>
      </c>
      <c r="B82" s="13" t="s">
        <v>99</v>
      </c>
      <c r="C82" s="13" t="s">
        <v>724</v>
      </c>
      <c r="D82" s="9">
        <v>0.38586632225946899</v>
      </c>
      <c r="E82" s="9">
        <v>0.37257528144593399</v>
      </c>
      <c r="F82" s="9">
        <v>0.218127449937043</v>
      </c>
      <c r="G82" s="9">
        <v>358.16054000000003</v>
      </c>
      <c r="H82" s="9">
        <v>263.42849999999999</v>
      </c>
      <c r="I82" s="9"/>
      <c r="J82" s="9" t="s">
        <v>725</v>
      </c>
      <c r="K82" s="9"/>
      <c r="L82" s="9"/>
      <c r="M82" s="9"/>
      <c r="N82" s="9">
        <v>13931.773899522899</v>
      </c>
      <c r="O82" s="9">
        <v>1383.5612270004401</v>
      </c>
      <c r="P82" s="9">
        <v>9849.5855004954792</v>
      </c>
      <c r="Q82" s="9">
        <v>2193.9217462723</v>
      </c>
      <c r="R82" s="9">
        <v>1168.38924384287</v>
      </c>
      <c r="S82" s="9">
        <v>875.23855485560603</v>
      </c>
      <c r="T82" s="9">
        <v>3121.95441378743</v>
      </c>
      <c r="U82" s="9">
        <v>3756.5058170268899</v>
      </c>
      <c r="V82" s="9">
        <v>780.40834512053505</v>
      </c>
      <c r="W82" s="9">
        <v>2094.43421783658</v>
      </c>
      <c r="X82" s="9">
        <v>3717.9807587495602</v>
      </c>
      <c r="Y82" s="9">
        <v>3078.9129712591098</v>
      </c>
      <c r="Z82" s="9">
        <v>3704.1669824153701</v>
      </c>
      <c r="AA82" s="5"/>
    </row>
    <row r="83" spans="1:27" x14ac:dyDescent="0.2">
      <c r="A83" s="9" t="s">
        <v>726</v>
      </c>
      <c r="B83" s="13" t="s">
        <v>44</v>
      </c>
      <c r="C83" s="13" t="s">
        <v>727</v>
      </c>
      <c r="D83" s="9">
        <v>1.3818112972166201</v>
      </c>
      <c r="E83" s="9">
        <v>0.375253923897167</v>
      </c>
      <c r="F83" s="9">
        <v>0.14523378287948799</v>
      </c>
      <c r="G83" s="9">
        <v>304.15902999999997</v>
      </c>
      <c r="H83" s="9">
        <v>447.27199999999999</v>
      </c>
      <c r="I83" s="9"/>
      <c r="J83" s="9"/>
      <c r="K83" s="9"/>
      <c r="L83" s="9"/>
      <c r="M83" s="9"/>
      <c r="N83" s="9">
        <v>149916.96221483001</v>
      </c>
      <c r="O83" s="9">
        <v>29437.138576305399</v>
      </c>
      <c r="P83" s="9">
        <v>161040.06721731901</v>
      </c>
      <c r="Q83" s="9">
        <v>37641.924741392002</v>
      </c>
      <c r="R83" s="9">
        <v>27724.715090645699</v>
      </c>
      <c r="S83" s="9">
        <v>19079.049418067101</v>
      </c>
      <c r="T83" s="9">
        <v>12268.8007440981</v>
      </c>
      <c r="U83" s="9">
        <v>40579.024656466601</v>
      </c>
      <c r="V83" s="9">
        <v>25079.187631342498</v>
      </c>
      <c r="W83" s="9">
        <v>55257.272855854899</v>
      </c>
      <c r="X83" s="9">
        <v>59207.491668968498</v>
      </c>
      <c r="Y83" s="9">
        <v>59217.622891923798</v>
      </c>
      <c r="Z83" s="9">
        <v>60013.688515029498</v>
      </c>
      <c r="AA83" s="5"/>
    </row>
    <row r="84" spans="1:27" x14ac:dyDescent="0.2">
      <c r="A84" s="9" t="s">
        <v>728</v>
      </c>
      <c r="B84" s="13" t="s">
        <v>38</v>
      </c>
      <c r="C84" s="13" t="s">
        <v>729</v>
      </c>
      <c r="D84" s="9">
        <v>0.67781015352202501</v>
      </c>
      <c r="E84" s="9">
        <v>0.376542001617165</v>
      </c>
      <c r="F84" s="9">
        <v>0.286737736620155</v>
      </c>
      <c r="G84" s="9">
        <v>101.02355</v>
      </c>
      <c r="H84" s="9">
        <v>369.18200000000002</v>
      </c>
      <c r="I84" s="9" t="s">
        <v>730</v>
      </c>
      <c r="J84" s="9" t="s">
        <v>731</v>
      </c>
      <c r="K84" s="9" t="s">
        <v>49</v>
      </c>
      <c r="L84" s="9" t="s">
        <v>473</v>
      </c>
      <c r="M84" s="9" t="s">
        <v>537</v>
      </c>
      <c r="N84" s="9">
        <v>30477.2088983061</v>
      </c>
      <c r="O84" s="9">
        <v>8437.0709220619701</v>
      </c>
      <c r="P84" s="9">
        <v>127516.38447552201</v>
      </c>
      <c r="Q84" s="9">
        <v>12219.730113309901</v>
      </c>
      <c r="R84" s="9">
        <v>24231.292985433902</v>
      </c>
      <c r="S84" s="9">
        <v>17505.838911488801</v>
      </c>
      <c r="T84" s="9">
        <v>15444.974335725199</v>
      </c>
      <c r="U84" s="9">
        <v>10958.490829021101</v>
      </c>
      <c r="V84" s="9">
        <v>20442.992865861899</v>
      </c>
      <c r="W84" s="9">
        <v>12041.1797209463</v>
      </c>
      <c r="X84" s="9">
        <v>28958.109853900201</v>
      </c>
      <c r="Y84" s="9">
        <v>29614.272829386999</v>
      </c>
      <c r="Z84" s="9">
        <v>28958.033542882498</v>
      </c>
      <c r="AA84" s="5"/>
    </row>
    <row r="85" spans="1:27" x14ac:dyDescent="0.2">
      <c r="A85" s="9" t="s">
        <v>732</v>
      </c>
      <c r="B85" s="13" t="s">
        <v>62</v>
      </c>
      <c r="C85" s="13" t="s">
        <v>733</v>
      </c>
      <c r="D85" s="9">
        <v>0.450750698581041</v>
      </c>
      <c r="E85" s="9">
        <v>0.38083509963142398</v>
      </c>
      <c r="F85" s="9">
        <v>0.374998926834959</v>
      </c>
      <c r="G85" s="9">
        <v>389.23575</v>
      </c>
      <c r="H85" s="9">
        <v>414.19749999999999</v>
      </c>
      <c r="I85" s="9"/>
      <c r="J85" s="9"/>
      <c r="K85" s="9" t="s">
        <v>49</v>
      </c>
      <c r="L85" s="9" t="s">
        <v>50</v>
      </c>
      <c r="M85" s="9" t="s">
        <v>51</v>
      </c>
      <c r="N85" s="9">
        <v>16239.520353112201</v>
      </c>
      <c r="O85" s="9">
        <v>4119.16324162004</v>
      </c>
      <c r="P85" s="9">
        <v>72976.947865726906</v>
      </c>
      <c r="Q85" s="9">
        <v>5260.0714062694196</v>
      </c>
      <c r="R85" s="9">
        <v>3336.8717836269998</v>
      </c>
      <c r="S85" s="9">
        <v>9869.5730586982099</v>
      </c>
      <c r="T85" s="9">
        <v>2586.6729441891098</v>
      </c>
      <c r="U85" s="9">
        <v>7531.2405827754401</v>
      </c>
      <c r="V85" s="9">
        <v>7564.24183950107</v>
      </c>
      <c r="W85" s="9">
        <v>11267.7737974919</v>
      </c>
      <c r="X85" s="9">
        <v>7396.85198456542</v>
      </c>
      <c r="Y85" s="9">
        <v>7301.8616479266002</v>
      </c>
      <c r="Z85" s="9">
        <v>7594.1140769072399</v>
      </c>
      <c r="AA85" s="5"/>
    </row>
    <row r="86" spans="1:27" x14ac:dyDescent="0.2">
      <c r="A86" s="9" t="s">
        <v>734</v>
      </c>
      <c r="B86" s="13" t="s">
        <v>38</v>
      </c>
      <c r="C86" s="13" t="s">
        <v>735</v>
      </c>
      <c r="D86" s="9">
        <v>1.6208118431337899</v>
      </c>
      <c r="E86" s="9">
        <v>0.382642347097991</v>
      </c>
      <c r="F86" s="9">
        <v>0.220715975280214</v>
      </c>
      <c r="G86" s="9">
        <v>187.10755</v>
      </c>
      <c r="H86" s="9">
        <v>280.755</v>
      </c>
      <c r="I86" s="9"/>
      <c r="J86" s="9"/>
      <c r="K86" s="9" t="s">
        <v>49</v>
      </c>
      <c r="L86" s="9" t="s">
        <v>50</v>
      </c>
      <c r="M86" s="9" t="s">
        <v>51</v>
      </c>
      <c r="N86" s="9">
        <v>335594.50805351097</v>
      </c>
      <c r="O86" s="9">
        <v>16381.5669811434</v>
      </c>
      <c r="P86" s="9">
        <v>200276.024278136</v>
      </c>
      <c r="Q86" s="9">
        <v>94679.478086881703</v>
      </c>
      <c r="R86" s="9">
        <v>18721.6912110132</v>
      </c>
      <c r="S86" s="9">
        <v>44983.4892314971</v>
      </c>
      <c r="T86" s="9">
        <v>18285.833676624301</v>
      </c>
      <c r="U86" s="9">
        <v>71776.755659206596</v>
      </c>
      <c r="V86" s="9">
        <v>35568.764294364999</v>
      </c>
      <c r="W86" s="9">
        <v>84092.286192948799</v>
      </c>
      <c r="X86" s="9">
        <v>92609.449922790998</v>
      </c>
      <c r="Y86" s="9">
        <v>96036.377579765394</v>
      </c>
      <c r="Z86" s="9">
        <v>96021.014658777</v>
      </c>
      <c r="AA86" s="5"/>
    </row>
    <row r="87" spans="1:27" x14ac:dyDescent="0.2">
      <c r="A87" s="9" t="s">
        <v>736</v>
      </c>
      <c r="B87" s="13" t="s">
        <v>62</v>
      </c>
      <c r="C87" s="13" t="s">
        <v>737</v>
      </c>
      <c r="D87" s="9">
        <v>0.77966051649968604</v>
      </c>
      <c r="E87" s="9">
        <v>0.38481874339773697</v>
      </c>
      <c r="F87" s="9">
        <v>6.0622453669493898E-2</v>
      </c>
      <c r="G87" s="9">
        <v>333.17453</v>
      </c>
      <c r="H87" s="9">
        <v>447.8605</v>
      </c>
      <c r="I87" s="9"/>
      <c r="J87" s="9"/>
      <c r="K87" s="9" t="s">
        <v>49</v>
      </c>
      <c r="L87" s="9" t="s">
        <v>50</v>
      </c>
      <c r="M87" s="9" t="s">
        <v>51</v>
      </c>
      <c r="N87" s="9">
        <v>30323.8743589361</v>
      </c>
      <c r="O87" s="9">
        <v>8734.0124728045394</v>
      </c>
      <c r="P87" s="9">
        <v>55512.020508383801</v>
      </c>
      <c r="Q87" s="9">
        <v>19340.828863242899</v>
      </c>
      <c r="R87" s="9">
        <v>27740.043275604101</v>
      </c>
      <c r="S87" s="9">
        <v>9893.2250110785499</v>
      </c>
      <c r="T87" s="9">
        <v>6780.7177696168601</v>
      </c>
      <c r="U87" s="9">
        <v>11302.2762466534</v>
      </c>
      <c r="V87" s="9">
        <v>8910.3951543617604</v>
      </c>
      <c r="W87" s="9">
        <v>17623.260778697098</v>
      </c>
      <c r="X87" s="9">
        <v>20783.768232734899</v>
      </c>
      <c r="Y87" s="9">
        <v>20783.0299904493</v>
      </c>
      <c r="Z87" s="9">
        <v>21079.122068995999</v>
      </c>
      <c r="AA87" s="5"/>
    </row>
    <row r="88" spans="1:27" x14ac:dyDescent="0.2">
      <c r="A88" s="9" t="s">
        <v>738</v>
      </c>
      <c r="B88" s="13" t="s">
        <v>62</v>
      </c>
      <c r="C88" s="13" t="s">
        <v>739</v>
      </c>
      <c r="D88" s="9">
        <v>1.05079070840093</v>
      </c>
      <c r="E88" s="9">
        <v>0.38560312034447702</v>
      </c>
      <c r="F88" s="9">
        <v>0.27520315648510302</v>
      </c>
      <c r="G88" s="9">
        <v>277.17842999999999</v>
      </c>
      <c r="H88" s="9">
        <v>52.153500000000001</v>
      </c>
      <c r="I88" s="9" t="s">
        <v>740</v>
      </c>
      <c r="J88" s="9" t="s">
        <v>741</v>
      </c>
      <c r="K88" s="9" t="s">
        <v>87</v>
      </c>
      <c r="L88" s="9" t="s">
        <v>88</v>
      </c>
      <c r="M88" s="9" t="s">
        <v>362</v>
      </c>
      <c r="N88" s="9">
        <v>3505.3691405796399</v>
      </c>
      <c r="O88" s="9">
        <v>67789.340147841605</v>
      </c>
      <c r="P88" s="9">
        <v>47157.308523451597</v>
      </c>
      <c r="Q88" s="9">
        <v>112427.45367731601</v>
      </c>
      <c r="R88" s="9">
        <v>2477.6564277279999</v>
      </c>
      <c r="S88" s="9">
        <v>3422.5088089694</v>
      </c>
      <c r="T88" s="9">
        <v>4882.4035720576503</v>
      </c>
      <c r="U88" s="9">
        <v>7319.7539863743696</v>
      </c>
      <c r="V88" s="9">
        <v>4262.8953843468798</v>
      </c>
      <c r="W88" s="9">
        <v>70095.674927640197</v>
      </c>
      <c r="X88" s="9">
        <v>17063.846635699902</v>
      </c>
      <c r="Y88" s="9">
        <v>27930.747021425301</v>
      </c>
      <c r="Z88" s="9">
        <v>15546.4623658782</v>
      </c>
      <c r="AA88" s="5"/>
    </row>
    <row r="89" spans="1:27" x14ac:dyDescent="0.2">
      <c r="A89" s="9" t="s">
        <v>40</v>
      </c>
      <c r="B89" s="9" t="s">
        <v>41</v>
      </c>
      <c r="C89" s="9" t="s">
        <v>42</v>
      </c>
      <c r="D89" s="9">
        <v>0.58929204986081796</v>
      </c>
      <c r="E89" s="9">
        <v>0.38650996614357302</v>
      </c>
      <c r="F89" s="9">
        <v>3.9541599822E-2</v>
      </c>
      <c r="G89" s="9">
        <v>242.07650000000001</v>
      </c>
      <c r="H89" s="9">
        <v>402.49099999999999</v>
      </c>
      <c r="I89" s="9"/>
      <c r="J89" s="9"/>
      <c r="K89" s="9"/>
      <c r="L89" s="9"/>
      <c r="M89" s="9"/>
      <c r="N89" s="9">
        <v>21202.611142455698</v>
      </c>
      <c r="O89" s="9">
        <v>6577.1120131060197</v>
      </c>
      <c r="P89" s="9">
        <v>11311.654344320999</v>
      </c>
      <c r="Q89" s="9">
        <v>13727.034806184</v>
      </c>
      <c r="R89" s="9">
        <v>5970.7439265758603</v>
      </c>
      <c r="S89" s="9">
        <v>3894.5328897402401</v>
      </c>
      <c r="T89" s="9">
        <v>2164.0081058972601</v>
      </c>
      <c r="U89" s="9">
        <v>7821.8890021056204</v>
      </c>
      <c r="V89" s="9">
        <v>3421.9214867912501</v>
      </c>
      <c r="W89" s="9">
        <v>5420.2433005535404</v>
      </c>
      <c r="X89" s="9">
        <v>8229.7167251616902</v>
      </c>
      <c r="Y89" s="9">
        <v>9414.8737135094307</v>
      </c>
      <c r="Z89" s="9">
        <v>9362.7274830854894</v>
      </c>
      <c r="AA89" s="10"/>
    </row>
    <row r="90" spans="1:27" x14ac:dyDescent="0.2">
      <c r="A90" s="9" t="s">
        <v>43</v>
      </c>
      <c r="B90" s="9" t="s">
        <v>44</v>
      </c>
      <c r="C90" s="9" t="s">
        <v>45</v>
      </c>
      <c r="D90" s="9">
        <v>0.377520207956001</v>
      </c>
      <c r="E90" s="9">
        <v>0.38998946087696301</v>
      </c>
      <c r="F90" s="9">
        <v>2.52677466094594E-2</v>
      </c>
      <c r="G90" s="9">
        <v>146.07937000000001</v>
      </c>
      <c r="H90" s="9">
        <v>322.435</v>
      </c>
      <c r="I90" s="9"/>
      <c r="J90" s="9"/>
      <c r="K90" s="9"/>
      <c r="L90" s="9"/>
      <c r="M90" s="9"/>
      <c r="N90" s="9">
        <v>6251.4450655089904</v>
      </c>
      <c r="O90" s="9">
        <v>4838.6346859775904</v>
      </c>
      <c r="P90" s="9">
        <v>6790.3655224290897</v>
      </c>
      <c r="Q90" s="9">
        <v>4728.9666058783096</v>
      </c>
      <c r="R90" s="9">
        <v>4365.90463797544</v>
      </c>
      <c r="S90" s="9">
        <v>2868.1343729625401</v>
      </c>
      <c r="T90" s="9">
        <v>1758.1811565256</v>
      </c>
      <c r="U90" s="9">
        <v>2242.9895771863398</v>
      </c>
      <c r="V90" s="9">
        <v>2289.9894628318798</v>
      </c>
      <c r="W90" s="9">
        <v>1360.7945762439599</v>
      </c>
      <c r="X90" s="9">
        <v>2343.0237792386101</v>
      </c>
      <c r="Y90" s="9">
        <v>2153.1228844860798</v>
      </c>
      <c r="Z90" s="9">
        <v>2327.1525487150702</v>
      </c>
      <c r="AA90" s="11"/>
    </row>
    <row r="91" spans="1:27" x14ac:dyDescent="0.2">
      <c r="A91" s="9" t="s">
        <v>742</v>
      </c>
      <c r="B91" s="13" t="s">
        <v>44</v>
      </c>
      <c r="C91" s="13" t="s">
        <v>743</v>
      </c>
      <c r="D91" s="9">
        <v>0.38297451138310601</v>
      </c>
      <c r="E91" s="9">
        <v>0.39267039709463902</v>
      </c>
      <c r="F91" s="9">
        <v>0.19515730417242599</v>
      </c>
      <c r="G91" s="9">
        <v>161.09013999999999</v>
      </c>
      <c r="H91" s="9">
        <v>317.84500000000003</v>
      </c>
      <c r="I91" s="9" t="s">
        <v>744</v>
      </c>
      <c r="J91" s="9" t="s">
        <v>745</v>
      </c>
      <c r="K91" s="9" t="s">
        <v>49</v>
      </c>
      <c r="L91" s="9" t="s">
        <v>50</v>
      </c>
      <c r="M91" s="9" t="s">
        <v>368</v>
      </c>
      <c r="N91" s="9">
        <v>13920.790920420301</v>
      </c>
      <c r="O91" s="9">
        <v>1839.6428990816801</v>
      </c>
      <c r="P91" s="9">
        <v>8220.6732434727001</v>
      </c>
      <c r="Q91" s="9">
        <v>2554.0284226552399</v>
      </c>
      <c r="R91" s="9">
        <v>1635.57597219692</v>
      </c>
      <c r="S91" s="9">
        <v>2871.6661449613598</v>
      </c>
      <c r="T91" s="9">
        <v>1209.85093459001</v>
      </c>
      <c r="U91" s="9">
        <v>2806.4117693262601</v>
      </c>
      <c r="V91" s="9">
        <v>1850.15120988378</v>
      </c>
      <c r="W91" s="9">
        <v>2323.7243958219401</v>
      </c>
      <c r="X91" s="9">
        <v>3499.7014160678</v>
      </c>
      <c r="Y91" s="9">
        <v>3791.5527224735501</v>
      </c>
      <c r="Z91" s="9">
        <v>3793.4010394932702</v>
      </c>
      <c r="AA91" s="5"/>
    </row>
    <row r="92" spans="1:27" x14ac:dyDescent="0.2">
      <c r="A92" s="9" t="s">
        <v>746</v>
      </c>
      <c r="B92" s="13" t="s">
        <v>62</v>
      </c>
      <c r="C92" s="13" t="s">
        <v>747</v>
      </c>
      <c r="D92" s="9">
        <v>1.7151212467896599</v>
      </c>
      <c r="E92" s="9">
        <v>0.393098436627218</v>
      </c>
      <c r="F92" s="9">
        <v>8.3515736125241796E-2</v>
      </c>
      <c r="G92" s="9">
        <v>166.07055</v>
      </c>
      <c r="H92" s="9">
        <v>192.06200000000001</v>
      </c>
      <c r="I92" s="9" t="s">
        <v>748</v>
      </c>
      <c r="J92" s="9" t="s">
        <v>749</v>
      </c>
      <c r="K92" s="9" t="s">
        <v>81</v>
      </c>
      <c r="L92" s="9" t="s">
        <v>750</v>
      </c>
      <c r="M92" s="9" t="s">
        <v>751</v>
      </c>
      <c r="N92" s="9">
        <v>71675.3451235346</v>
      </c>
      <c r="O92" s="9">
        <v>115821.06998244701</v>
      </c>
      <c r="P92" s="9">
        <v>67586.603768936999</v>
      </c>
      <c r="Q92" s="9">
        <v>225546.57783116601</v>
      </c>
      <c r="R92" s="9">
        <v>45490.277569158003</v>
      </c>
      <c r="S92" s="9">
        <v>31287.252980847501</v>
      </c>
      <c r="T92" s="9">
        <v>37709.881671719901</v>
      </c>
      <c r="U92" s="9">
        <v>47259.4022140897</v>
      </c>
      <c r="V92" s="9">
        <v>44604.853464767803</v>
      </c>
      <c r="W92" s="9">
        <v>45955.509724681498</v>
      </c>
      <c r="X92" s="9">
        <v>48063.143989174103</v>
      </c>
      <c r="Y92" s="9">
        <v>50463.101485982399</v>
      </c>
      <c r="Z92" s="9">
        <v>48265.116594063598</v>
      </c>
      <c r="AA92" s="5"/>
    </row>
    <row r="93" spans="1:27" x14ac:dyDescent="0.2">
      <c r="A93" s="9" t="s">
        <v>752</v>
      </c>
      <c r="B93" s="13" t="s">
        <v>38</v>
      </c>
      <c r="C93" s="13" t="s">
        <v>753</v>
      </c>
      <c r="D93" s="9">
        <v>0.93755724705920696</v>
      </c>
      <c r="E93" s="9">
        <v>0.393692328884507</v>
      </c>
      <c r="F93" s="9">
        <v>0.39079650699011798</v>
      </c>
      <c r="G93" s="9">
        <v>309.15093000000002</v>
      </c>
      <c r="H93" s="9">
        <v>29.190999999999999</v>
      </c>
      <c r="I93" s="9"/>
      <c r="J93" s="9"/>
      <c r="K93" s="9"/>
      <c r="L93" s="9"/>
      <c r="M93" s="9"/>
      <c r="N93" s="9">
        <v>17914.654146068598</v>
      </c>
      <c r="O93" s="9">
        <v>23476.897086935402</v>
      </c>
      <c r="P93" s="9">
        <v>45745.543431287202</v>
      </c>
      <c r="Q93" s="9">
        <v>15834.827966548401</v>
      </c>
      <c r="R93" s="9">
        <v>279433.02954664698</v>
      </c>
      <c r="S93" s="9">
        <v>29355.158467225599</v>
      </c>
      <c r="T93" s="9">
        <v>42359.745003489297</v>
      </c>
      <c r="U93" s="9">
        <v>27887.789536780099</v>
      </c>
      <c r="V93" s="9">
        <v>26110.606286839899</v>
      </c>
      <c r="W93" s="9">
        <v>24836.596905388298</v>
      </c>
      <c r="X93" s="9">
        <v>48904.310200915897</v>
      </c>
      <c r="Y93" s="9">
        <v>50620.4484536624</v>
      </c>
      <c r="Z93" s="9">
        <v>50640.5996717624</v>
      </c>
      <c r="AA93" s="5"/>
    </row>
    <row r="94" spans="1:27" x14ac:dyDescent="0.2">
      <c r="A94" s="9" t="s">
        <v>754</v>
      </c>
      <c r="B94" s="13" t="s">
        <v>34</v>
      </c>
      <c r="C94" s="13" t="s">
        <v>755</v>
      </c>
      <c r="D94" s="9">
        <v>1.50760395882178</v>
      </c>
      <c r="E94" s="9">
        <v>0.39535511522212002</v>
      </c>
      <c r="F94" s="9">
        <v>0.445806630916113</v>
      </c>
      <c r="G94" s="9">
        <v>333.23937999999998</v>
      </c>
      <c r="H94" s="9">
        <v>31.814</v>
      </c>
      <c r="I94" s="9"/>
      <c r="J94" s="9"/>
      <c r="K94" s="9" t="s">
        <v>102</v>
      </c>
      <c r="L94" s="9" t="s">
        <v>152</v>
      </c>
      <c r="M94" s="9" t="s">
        <v>153</v>
      </c>
      <c r="N94" s="9">
        <v>10993.4954913027</v>
      </c>
      <c r="O94" s="9">
        <v>43499.7395209038</v>
      </c>
      <c r="P94" s="9">
        <v>27944.078278442299</v>
      </c>
      <c r="Q94" s="9">
        <v>387647.91578852502</v>
      </c>
      <c r="R94" s="9">
        <v>16812.531242085199</v>
      </c>
      <c r="S94" s="9">
        <v>27965.007631773398</v>
      </c>
      <c r="T94" s="9">
        <v>75980.219866731393</v>
      </c>
      <c r="U94" s="9">
        <v>24057.038129076001</v>
      </c>
      <c r="V94" s="9">
        <v>24964.922453131301</v>
      </c>
      <c r="W94" s="9">
        <v>39530.332052491598</v>
      </c>
      <c r="X94" s="9">
        <v>51489.3737647382</v>
      </c>
      <c r="Y94" s="9">
        <v>89360.6056119368</v>
      </c>
      <c r="Z94" s="9">
        <v>52505.850624451799</v>
      </c>
      <c r="AA94" s="5"/>
    </row>
    <row r="95" spans="1:27" x14ac:dyDescent="0.2">
      <c r="A95" s="9" t="s">
        <v>756</v>
      </c>
      <c r="B95" s="13" t="s">
        <v>38</v>
      </c>
      <c r="C95" s="13" t="s">
        <v>757</v>
      </c>
      <c r="D95" s="9">
        <v>0.180441213958703</v>
      </c>
      <c r="E95" s="9">
        <v>0.39783587561630401</v>
      </c>
      <c r="F95" s="9">
        <v>0.284349623157999</v>
      </c>
      <c r="G95" s="9">
        <v>674.26116000000002</v>
      </c>
      <c r="H95" s="9">
        <v>471.83499999999998</v>
      </c>
      <c r="I95" s="9"/>
      <c r="J95" s="9"/>
      <c r="K95" s="9" t="s">
        <v>30</v>
      </c>
      <c r="L95" s="9" t="s">
        <v>31</v>
      </c>
      <c r="M95" s="9" t="s">
        <v>32</v>
      </c>
      <c r="N95" s="9">
        <v>5120.0031530606302</v>
      </c>
      <c r="O95" s="9">
        <v>817.26981534123001</v>
      </c>
      <c r="P95" s="9">
        <v>1220.4703273084201</v>
      </c>
      <c r="Q95" s="9">
        <v>650.31923107970294</v>
      </c>
      <c r="R95" s="9">
        <v>770.27304834714801</v>
      </c>
      <c r="S95" s="9">
        <v>38.794119326351598</v>
      </c>
      <c r="T95" s="9">
        <v>36.626152057771002</v>
      </c>
      <c r="U95" s="9">
        <v>1249.2441824182999</v>
      </c>
      <c r="V95" s="9">
        <v>1297.05025514621</v>
      </c>
      <c r="W95" s="9">
        <v>791.05493591653999</v>
      </c>
      <c r="X95" s="9">
        <v>1213.8127855452101</v>
      </c>
      <c r="Y95" s="9">
        <v>1291.68271134256</v>
      </c>
      <c r="Z95" s="9">
        <v>1212.32625671449</v>
      </c>
      <c r="AA95" s="5"/>
    </row>
    <row r="96" spans="1:27" x14ac:dyDescent="0.2">
      <c r="A96" s="9" t="s">
        <v>758</v>
      </c>
      <c r="B96" s="13" t="s">
        <v>62</v>
      </c>
      <c r="C96" s="13" t="s">
        <v>759</v>
      </c>
      <c r="D96" s="9">
        <v>0.309772311506676</v>
      </c>
      <c r="E96" s="9">
        <v>0.39978437346003198</v>
      </c>
      <c r="F96" s="9">
        <v>0.30950544652443002</v>
      </c>
      <c r="G96" s="9">
        <v>634.29998999999998</v>
      </c>
      <c r="H96" s="9">
        <v>465.68799999999999</v>
      </c>
      <c r="I96" s="9"/>
      <c r="J96" s="9" t="s">
        <v>760</v>
      </c>
      <c r="K96" s="9"/>
      <c r="L96" s="9"/>
      <c r="M96" s="9"/>
      <c r="N96" s="9">
        <v>4488.6562347563904</v>
      </c>
      <c r="O96" s="9">
        <v>5635.6760088098499</v>
      </c>
      <c r="P96" s="9">
        <v>19686.343262360198</v>
      </c>
      <c r="Q96" s="9">
        <v>602.06111864099603</v>
      </c>
      <c r="R96" s="9">
        <v>2197.4762871765101</v>
      </c>
      <c r="S96" s="9">
        <v>2015.8346306526</v>
      </c>
      <c r="T96" s="9">
        <v>1427.16325505438</v>
      </c>
      <c r="U96" s="9">
        <v>1763.3365504329399</v>
      </c>
      <c r="V96" s="9">
        <v>563.36854818550898</v>
      </c>
      <c r="W96" s="9">
        <v>7267.3505529943704</v>
      </c>
      <c r="X96" s="9">
        <v>4748.6682224885099</v>
      </c>
      <c r="Y96" s="9">
        <v>4875.7364103254404</v>
      </c>
      <c r="Z96" s="9">
        <v>4760.6523668784703</v>
      </c>
      <c r="AA96" s="5"/>
    </row>
    <row r="97" spans="1:27" x14ac:dyDescent="0.2">
      <c r="A97" s="9" t="s">
        <v>761</v>
      </c>
      <c r="B97" s="13" t="s">
        <v>62</v>
      </c>
      <c r="C97" s="13" t="s">
        <v>762</v>
      </c>
      <c r="D97" s="9">
        <v>0.81202740211712499</v>
      </c>
      <c r="E97" s="9">
        <v>0.40012072766478102</v>
      </c>
      <c r="F97" s="9">
        <v>0.31265680003445501</v>
      </c>
      <c r="G97" s="9">
        <v>218.11108999999999</v>
      </c>
      <c r="H97" s="9">
        <v>317.62650000000002</v>
      </c>
      <c r="I97" s="9"/>
      <c r="J97" s="9"/>
      <c r="K97" s="9" t="s">
        <v>49</v>
      </c>
      <c r="L97" s="9" t="s">
        <v>50</v>
      </c>
      <c r="M97" s="9" t="s">
        <v>51</v>
      </c>
      <c r="N97" s="9">
        <v>77352.056179542502</v>
      </c>
      <c r="O97" s="9">
        <v>12516.7097666383</v>
      </c>
      <c r="P97" s="9">
        <v>9399.1195097034706</v>
      </c>
      <c r="Q97" s="9">
        <v>17657.2120331972</v>
      </c>
      <c r="R97" s="9">
        <v>5475.9748200877502</v>
      </c>
      <c r="S97" s="9">
        <v>19934.290707948599</v>
      </c>
      <c r="T97" s="9">
        <v>5612.6997875717698</v>
      </c>
      <c r="U97" s="9">
        <v>7528.2254128160303</v>
      </c>
      <c r="V97" s="9">
        <v>5858.7207438775704</v>
      </c>
      <c r="W97" s="9">
        <v>10041.269467080299</v>
      </c>
      <c r="X97" s="9">
        <v>9319.3813246596092</v>
      </c>
      <c r="Y97" s="9">
        <v>10527.139510495999</v>
      </c>
      <c r="Z97" s="9">
        <v>10473.664853287601</v>
      </c>
      <c r="AA97" s="5"/>
    </row>
    <row r="98" spans="1:27" x14ac:dyDescent="0.2">
      <c r="A98" s="9" t="s">
        <v>763</v>
      </c>
      <c r="B98" s="13" t="s">
        <v>38</v>
      </c>
      <c r="C98" s="13" t="s">
        <v>764</v>
      </c>
      <c r="D98" s="9">
        <v>10.643360254521401</v>
      </c>
      <c r="E98" s="9">
        <v>0.40535320150558601</v>
      </c>
      <c r="F98" s="9">
        <v>0.35647103798486801</v>
      </c>
      <c r="G98" s="9">
        <v>311.16752000000002</v>
      </c>
      <c r="H98" s="9">
        <v>28.260999999999999</v>
      </c>
      <c r="I98" s="9"/>
      <c r="J98" s="9"/>
      <c r="K98" s="9" t="s">
        <v>102</v>
      </c>
      <c r="L98" s="9" t="s">
        <v>333</v>
      </c>
      <c r="M98" s="9" t="s">
        <v>334</v>
      </c>
      <c r="N98" s="9">
        <v>2554031.4795658598</v>
      </c>
      <c r="O98" s="9">
        <v>3649669.6193782999</v>
      </c>
      <c r="P98" s="9">
        <v>6767199.7679621503</v>
      </c>
      <c r="Q98" s="9">
        <v>2769351.1311431802</v>
      </c>
      <c r="R98" s="9">
        <v>33752618.711311802</v>
      </c>
      <c r="S98" s="9">
        <v>4659230.7366510499</v>
      </c>
      <c r="T98" s="9">
        <v>3874709.5139979799</v>
      </c>
      <c r="U98" s="9">
        <v>3899833.6986817201</v>
      </c>
      <c r="V98" s="9">
        <v>3310219.6172170201</v>
      </c>
      <c r="W98" s="9">
        <v>4318100.0271938499</v>
      </c>
      <c r="X98" s="9">
        <v>7744994.2036081096</v>
      </c>
      <c r="Y98" s="9">
        <v>7879313.4880153099</v>
      </c>
      <c r="Z98" s="9">
        <v>7879345.6214033403</v>
      </c>
      <c r="AA98" s="5"/>
    </row>
    <row r="99" spans="1:27" x14ac:dyDescent="0.2">
      <c r="A99" s="9" t="s">
        <v>765</v>
      </c>
      <c r="B99" s="13" t="s">
        <v>62</v>
      </c>
      <c r="C99" s="13" t="s">
        <v>766</v>
      </c>
      <c r="D99" s="9">
        <v>0.192771352540863</v>
      </c>
      <c r="E99" s="9">
        <v>0.40572908067227198</v>
      </c>
      <c r="F99" s="9">
        <v>0.35036272258929202</v>
      </c>
      <c r="G99" s="9">
        <v>547.26637000000005</v>
      </c>
      <c r="H99" s="9">
        <v>467.14800000000002</v>
      </c>
      <c r="I99" s="9"/>
      <c r="J99" s="9"/>
      <c r="K99" s="9" t="s">
        <v>49</v>
      </c>
      <c r="L99" s="9" t="s">
        <v>50</v>
      </c>
      <c r="M99" s="9" t="s">
        <v>51</v>
      </c>
      <c r="N99" s="9">
        <v>2643.85398384052</v>
      </c>
      <c r="O99" s="9">
        <v>1946.66218241772</v>
      </c>
      <c r="P99" s="9">
        <v>8782.5041430737892</v>
      </c>
      <c r="Q99" s="9">
        <v>192.829726364588</v>
      </c>
      <c r="R99" s="9">
        <v>305.85264783082999</v>
      </c>
      <c r="S99" s="9">
        <v>812.21304100529505</v>
      </c>
      <c r="T99" s="9">
        <v>599.67530100337297</v>
      </c>
      <c r="U99" s="9">
        <v>730.47316911599899</v>
      </c>
      <c r="V99" s="9">
        <v>255.96755211253199</v>
      </c>
      <c r="W99" s="9">
        <v>3229.8241139094798</v>
      </c>
      <c r="X99" s="9">
        <v>1986.8385590963001</v>
      </c>
      <c r="Y99" s="9">
        <v>1913.7105811833101</v>
      </c>
      <c r="Z99" s="9">
        <v>1914.6647608379601</v>
      </c>
      <c r="AA99" s="5"/>
    </row>
    <row r="100" spans="1:27" x14ac:dyDescent="0.2">
      <c r="A100" s="9" t="s">
        <v>767</v>
      </c>
      <c r="B100" s="13" t="s">
        <v>38</v>
      </c>
      <c r="C100" s="13" t="s">
        <v>768</v>
      </c>
      <c r="D100" s="9">
        <v>0.41947651804511799</v>
      </c>
      <c r="E100" s="9">
        <v>0.40856714142587902</v>
      </c>
      <c r="F100" s="9">
        <v>0.337094340426838</v>
      </c>
      <c r="G100" s="9">
        <v>251.07705000000001</v>
      </c>
      <c r="H100" s="9">
        <v>171.816</v>
      </c>
      <c r="I100" s="9" t="s">
        <v>769</v>
      </c>
      <c r="J100" s="9" t="s">
        <v>770</v>
      </c>
      <c r="K100" s="9" t="s">
        <v>55</v>
      </c>
      <c r="L100" s="9" t="s">
        <v>56</v>
      </c>
      <c r="M100" s="9" t="s">
        <v>771</v>
      </c>
      <c r="N100" s="9">
        <v>34234.622917118097</v>
      </c>
      <c r="O100" s="9">
        <v>5653.3564001053501</v>
      </c>
      <c r="P100" s="9">
        <v>3758.53509925972</v>
      </c>
      <c r="Q100" s="9">
        <v>4897.1928759209404</v>
      </c>
      <c r="R100" s="9">
        <v>3262.2938796031199</v>
      </c>
      <c r="S100" s="9">
        <v>5013.2718501977497</v>
      </c>
      <c r="T100" s="9">
        <v>5199.6584243532798</v>
      </c>
      <c r="U100" s="9">
        <v>2617.81282954267</v>
      </c>
      <c r="V100" s="9">
        <v>3833.4498077728699</v>
      </c>
      <c r="W100" s="9">
        <v>4502.0368956861403</v>
      </c>
      <c r="X100" s="9">
        <v>5974.0358700628003</v>
      </c>
      <c r="Y100" s="9">
        <v>5982.0695347336396</v>
      </c>
      <c r="Z100" s="9">
        <v>5777.9795210043303</v>
      </c>
      <c r="AA100" s="5"/>
    </row>
    <row r="101" spans="1:27" x14ac:dyDescent="0.2">
      <c r="A101" s="9" t="s">
        <v>772</v>
      </c>
      <c r="B101" s="13" t="s">
        <v>773</v>
      </c>
      <c r="C101" s="13" t="s">
        <v>774</v>
      </c>
      <c r="D101" s="9">
        <v>1.1348473992137</v>
      </c>
      <c r="E101" s="9">
        <v>0.409378688616027</v>
      </c>
      <c r="F101" s="9">
        <v>0.29758690743100102</v>
      </c>
      <c r="G101" s="9">
        <v>363.08668</v>
      </c>
      <c r="H101" s="9">
        <v>280.55799999999999</v>
      </c>
      <c r="I101" s="9" t="s">
        <v>775</v>
      </c>
      <c r="J101" s="9" t="s">
        <v>776</v>
      </c>
      <c r="K101" s="9"/>
      <c r="L101" s="9"/>
      <c r="M101" s="9"/>
      <c r="N101" s="9">
        <v>134509.57672470299</v>
      </c>
      <c r="O101" s="9">
        <v>7591.4850254053299</v>
      </c>
      <c r="P101" s="9">
        <v>37519.0036955506</v>
      </c>
      <c r="Q101" s="9">
        <v>978.38840978134101</v>
      </c>
      <c r="R101" s="9">
        <v>198721.57028585699</v>
      </c>
      <c r="S101" s="9">
        <v>45378.072698461903</v>
      </c>
      <c r="T101" s="9">
        <v>40942.138086206403</v>
      </c>
      <c r="U101" s="9">
        <v>55304.349831829801</v>
      </c>
      <c r="V101" s="9">
        <v>4306.5023258318797</v>
      </c>
      <c r="W101" s="9">
        <v>9354.4711064339808</v>
      </c>
      <c r="X101" s="9">
        <v>45335.774692367399</v>
      </c>
      <c r="Y101" s="9">
        <v>49691.698205266701</v>
      </c>
      <c r="Z101" s="9">
        <v>49538.3849043011</v>
      </c>
      <c r="AA101" s="5"/>
    </row>
    <row r="102" spans="1:27" x14ac:dyDescent="0.2">
      <c r="A102" s="9" t="s">
        <v>777</v>
      </c>
      <c r="B102" s="13" t="s">
        <v>38</v>
      </c>
      <c r="C102" s="13" t="s">
        <v>778</v>
      </c>
      <c r="D102" s="9">
        <v>1.2694575339260901</v>
      </c>
      <c r="E102" s="9">
        <v>0.41165290196168802</v>
      </c>
      <c r="F102" s="9">
        <v>0.199431022893552</v>
      </c>
      <c r="G102" s="9">
        <v>145.06098</v>
      </c>
      <c r="H102" s="9">
        <v>337.26400000000001</v>
      </c>
      <c r="I102" s="9"/>
      <c r="J102" s="9"/>
      <c r="K102" s="9" t="s">
        <v>49</v>
      </c>
      <c r="L102" s="9" t="s">
        <v>50</v>
      </c>
      <c r="M102" s="9" t="s">
        <v>51</v>
      </c>
      <c r="N102" s="9">
        <v>205556.214644341</v>
      </c>
      <c r="O102" s="9">
        <v>27375.066179953399</v>
      </c>
      <c r="P102" s="9">
        <v>127042.048612609</v>
      </c>
      <c r="Q102" s="9">
        <v>37725.513901976898</v>
      </c>
      <c r="R102" s="9">
        <v>27940.321740682</v>
      </c>
      <c r="S102" s="9">
        <v>33594.284460084702</v>
      </c>
      <c r="T102" s="9">
        <v>19722.311045517999</v>
      </c>
      <c r="U102" s="9">
        <v>47479.014902178998</v>
      </c>
      <c r="V102" s="9">
        <v>29213.861670213399</v>
      </c>
      <c r="W102" s="9">
        <v>45206.125415556802</v>
      </c>
      <c r="X102" s="9">
        <v>52384.643038628201</v>
      </c>
      <c r="Y102" s="9">
        <v>52377.595123703803</v>
      </c>
      <c r="Z102" s="9">
        <v>50496.298253266403</v>
      </c>
      <c r="AA102" s="5"/>
    </row>
    <row r="103" spans="1:27" x14ac:dyDescent="0.2">
      <c r="A103" s="9" t="s">
        <v>779</v>
      </c>
      <c r="B103" s="13" t="s">
        <v>780</v>
      </c>
      <c r="C103" s="13" t="s">
        <v>781</v>
      </c>
      <c r="D103" s="9">
        <v>0.68705942414050003</v>
      </c>
      <c r="E103" s="9">
        <v>0.41387059620948102</v>
      </c>
      <c r="F103" s="9">
        <v>0.19139824396261701</v>
      </c>
      <c r="G103" s="9">
        <v>116.10503</v>
      </c>
      <c r="H103" s="9">
        <v>191.38399999999999</v>
      </c>
      <c r="I103" s="9" t="s">
        <v>782</v>
      </c>
      <c r="J103" s="9" t="s">
        <v>783</v>
      </c>
      <c r="K103" s="9" t="s">
        <v>49</v>
      </c>
      <c r="L103" s="9" t="s">
        <v>473</v>
      </c>
      <c r="M103" s="9" t="s">
        <v>537</v>
      </c>
      <c r="N103" s="9">
        <v>49200.3907490618</v>
      </c>
      <c r="O103" s="9">
        <v>4298.4280277665102</v>
      </c>
      <c r="P103" s="9">
        <v>20639.670995838202</v>
      </c>
      <c r="Q103" s="9">
        <v>3333.9263215628598</v>
      </c>
      <c r="R103" s="9">
        <v>32550.502421700901</v>
      </c>
      <c r="S103" s="9">
        <v>8051.5708129750201</v>
      </c>
      <c r="T103" s="9">
        <v>17585.648979881302</v>
      </c>
      <c r="U103" s="9">
        <v>4861.39536976612</v>
      </c>
      <c r="V103" s="9">
        <v>10889.1203014941</v>
      </c>
      <c r="W103" s="9">
        <v>4147.5154187787102</v>
      </c>
      <c r="X103" s="9">
        <v>16408.355908494199</v>
      </c>
      <c r="Y103" s="9">
        <v>16396.412727126401</v>
      </c>
      <c r="Z103" s="9">
        <v>16828.498946907999</v>
      </c>
      <c r="AA103" s="5"/>
    </row>
    <row r="104" spans="1:27" x14ac:dyDescent="0.2">
      <c r="A104" s="9" t="s">
        <v>784</v>
      </c>
      <c r="B104" s="13" t="s">
        <v>69</v>
      </c>
      <c r="C104" s="13" t="s">
        <v>785</v>
      </c>
      <c r="D104" s="9">
        <v>1.7884750007835399</v>
      </c>
      <c r="E104" s="9">
        <v>0.41465911943630601</v>
      </c>
      <c r="F104" s="9">
        <v>0.11129243900939099</v>
      </c>
      <c r="G104" s="9">
        <v>420.30840999999998</v>
      </c>
      <c r="H104" s="9">
        <v>35.082999999999998</v>
      </c>
      <c r="I104" s="9"/>
      <c r="J104" s="9"/>
      <c r="K104" s="9" t="s">
        <v>30</v>
      </c>
      <c r="L104" s="9" t="s">
        <v>31</v>
      </c>
      <c r="M104" s="9" t="s">
        <v>60</v>
      </c>
      <c r="N104" s="9">
        <v>267857.760061629</v>
      </c>
      <c r="O104" s="9">
        <v>68046.9637534145</v>
      </c>
      <c r="P104" s="9">
        <v>119734.72729592001</v>
      </c>
      <c r="Q104" s="9">
        <v>91979.628851172602</v>
      </c>
      <c r="R104" s="9">
        <v>57782.260814276298</v>
      </c>
      <c r="S104" s="9">
        <v>26039.685043719201</v>
      </c>
      <c r="T104" s="9">
        <v>29846.938764317001</v>
      </c>
      <c r="U104" s="9">
        <v>51032.3817017865</v>
      </c>
      <c r="V104" s="9">
        <v>82030.854271572898</v>
      </c>
      <c r="W104" s="9">
        <v>62085.327090510298</v>
      </c>
      <c r="X104" s="9">
        <v>98978.2386864125</v>
      </c>
      <c r="Y104" s="9">
        <v>96409.573470574906</v>
      </c>
      <c r="Z104" s="9">
        <v>99055.514229743596</v>
      </c>
      <c r="AA104" s="5"/>
    </row>
    <row r="105" spans="1:27" x14ac:dyDescent="0.2">
      <c r="A105" s="9" t="s">
        <v>786</v>
      </c>
      <c r="B105" s="13" t="s">
        <v>62</v>
      </c>
      <c r="C105" s="13" t="s">
        <v>787</v>
      </c>
      <c r="D105" s="9">
        <v>0.29706471086029002</v>
      </c>
      <c r="E105" s="9">
        <v>0.41662949120972498</v>
      </c>
      <c r="F105" s="9">
        <v>0.32725363194748203</v>
      </c>
      <c r="G105" s="9">
        <v>343.19416000000001</v>
      </c>
      <c r="H105" s="9">
        <v>318.70749999999998</v>
      </c>
      <c r="I105" s="9"/>
      <c r="J105" s="9"/>
      <c r="K105" s="9" t="s">
        <v>49</v>
      </c>
      <c r="L105" s="9" t="s">
        <v>50</v>
      </c>
      <c r="M105" s="9" t="s">
        <v>51</v>
      </c>
      <c r="N105" s="9">
        <v>9648.9302266285104</v>
      </c>
      <c r="O105" s="9">
        <v>919.18250437877805</v>
      </c>
      <c r="P105" s="9">
        <v>4604.4749736517897</v>
      </c>
      <c r="Q105" s="9">
        <v>786.38274855075497</v>
      </c>
      <c r="R105" s="9">
        <v>425.13230809113497</v>
      </c>
      <c r="S105" s="9">
        <v>409.710921045509</v>
      </c>
      <c r="T105" s="9">
        <v>723.33826573403599</v>
      </c>
      <c r="U105" s="9">
        <v>2531.47920006711</v>
      </c>
      <c r="V105" s="9">
        <v>558.45414608739804</v>
      </c>
      <c r="W105" s="9">
        <v>2603.1178644346201</v>
      </c>
      <c r="X105" s="9">
        <v>2387.5388134907798</v>
      </c>
      <c r="Y105" s="9">
        <v>2413.9543969444799</v>
      </c>
      <c r="Z105" s="9">
        <v>2710.8601307100598</v>
      </c>
      <c r="AA105" s="5"/>
    </row>
    <row r="106" spans="1:27" x14ac:dyDescent="0.2">
      <c r="A106" s="9" t="s">
        <v>46</v>
      </c>
      <c r="B106" s="9" t="s">
        <v>38</v>
      </c>
      <c r="C106" s="9" t="s">
        <v>47</v>
      </c>
      <c r="D106" s="9">
        <v>1.3700568695070301</v>
      </c>
      <c r="E106" s="9">
        <v>0.41777386230008001</v>
      </c>
      <c r="F106" s="9">
        <v>3.87781827926586E-2</v>
      </c>
      <c r="G106" s="9">
        <v>218.08087</v>
      </c>
      <c r="H106" s="9">
        <v>173.06100000000001</v>
      </c>
      <c r="I106" s="9"/>
      <c r="J106" s="9" t="s">
        <v>48</v>
      </c>
      <c r="K106" s="9" t="s">
        <v>49</v>
      </c>
      <c r="L106" s="9" t="s">
        <v>50</v>
      </c>
      <c r="M106" s="9" t="s">
        <v>51</v>
      </c>
      <c r="N106" s="9">
        <v>117253.977184348</v>
      </c>
      <c r="O106" s="9">
        <v>51371.554644098702</v>
      </c>
      <c r="P106" s="9">
        <v>167517.72037700599</v>
      </c>
      <c r="Q106" s="9">
        <v>72036.892982159101</v>
      </c>
      <c r="R106" s="9">
        <v>82993.015353665396</v>
      </c>
      <c r="S106" s="9">
        <v>34061.449751325599</v>
      </c>
      <c r="T106" s="9">
        <v>15246.683978606299</v>
      </c>
      <c r="U106" s="9">
        <v>47316.0905679516</v>
      </c>
      <c r="V106" s="9">
        <v>28282.6770317677</v>
      </c>
      <c r="W106" s="9">
        <v>80292.4070078152</v>
      </c>
      <c r="X106" s="9">
        <v>61811.566007091802</v>
      </c>
      <c r="Y106" s="9">
        <v>66877.901105738405</v>
      </c>
      <c r="Z106" s="9">
        <v>61877.3490936741</v>
      </c>
      <c r="AA106" s="10"/>
    </row>
    <row r="107" spans="1:27" x14ac:dyDescent="0.2">
      <c r="A107" s="9" t="s">
        <v>788</v>
      </c>
      <c r="B107" s="13" t="s">
        <v>44</v>
      </c>
      <c r="C107" s="13" t="s">
        <v>789</v>
      </c>
      <c r="D107" s="9">
        <v>0.76448303796549999</v>
      </c>
      <c r="E107" s="9">
        <v>0.421920890548942</v>
      </c>
      <c r="F107" s="9">
        <v>0.115674902522201</v>
      </c>
      <c r="G107" s="9">
        <v>288.20024999999998</v>
      </c>
      <c r="H107" s="9">
        <v>351.63</v>
      </c>
      <c r="I107" s="9"/>
      <c r="J107" s="9"/>
      <c r="K107" s="9"/>
      <c r="L107" s="9"/>
      <c r="M107" s="9"/>
      <c r="N107" s="9">
        <v>43394.538973071903</v>
      </c>
      <c r="O107" s="9">
        <v>10512.1652844131</v>
      </c>
      <c r="P107" s="9">
        <v>19462.1788821179</v>
      </c>
      <c r="Q107" s="9">
        <v>34102.186934162899</v>
      </c>
      <c r="R107" s="9">
        <v>6040.2726214571403</v>
      </c>
      <c r="S107" s="9">
        <v>6090.2394703195296</v>
      </c>
      <c r="T107" s="9">
        <v>6375.4297278432496</v>
      </c>
      <c r="U107" s="9">
        <v>15703.895195246399</v>
      </c>
      <c r="V107" s="9">
        <v>4783.2245566513102</v>
      </c>
      <c r="W107" s="9">
        <v>14940.0178473141</v>
      </c>
      <c r="X107" s="9">
        <v>19132.3092544108</v>
      </c>
      <c r="Y107" s="9">
        <v>18495.474730100501</v>
      </c>
      <c r="Z107" s="9">
        <v>18446.260026898799</v>
      </c>
      <c r="AA107" s="5"/>
    </row>
    <row r="108" spans="1:27" x14ac:dyDescent="0.2">
      <c r="A108" s="9" t="s">
        <v>790</v>
      </c>
      <c r="B108" s="13" t="s">
        <v>62</v>
      </c>
      <c r="C108" s="13" t="s">
        <v>791</v>
      </c>
      <c r="D108" s="9">
        <v>0.71332447919798903</v>
      </c>
      <c r="E108" s="9">
        <v>0.42257927741873602</v>
      </c>
      <c r="F108" s="9">
        <v>0.184327067253721</v>
      </c>
      <c r="G108" s="9">
        <v>343.23131999999998</v>
      </c>
      <c r="H108" s="9">
        <v>401.44099999999997</v>
      </c>
      <c r="I108" s="9"/>
      <c r="J108" s="9"/>
      <c r="K108" s="9" t="s">
        <v>49</v>
      </c>
      <c r="L108" s="9" t="s">
        <v>50</v>
      </c>
      <c r="M108" s="9" t="s">
        <v>51</v>
      </c>
      <c r="N108" s="9">
        <v>49158.482737792197</v>
      </c>
      <c r="O108" s="9">
        <v>6851.0622575636098</v>
      </c>
      <c r="P108" s="9">
        <v>30732.197261620699</v>
      </c>
      <c r="Q108" s="9">
        <v>9845.1475369765903</v>
      </c>
      <c r="R108" s="9">
        <v>8082.3876427416699</v>
      </c>
      <c r="S108" s="9">
        <v>10802.6461395609</v>
      </c>
      <c r="T108" s="9">
        <v>8167.1075721615598</v>
      </c>
      <c r="U108" s="9">
        <v>7965.1799679943097</v>
      </c>
      <c r="V108" s="9">
        <v>8925.6375238501496</v>
      </c>
      <c r="W108" s="9">
        <v>8370.4964235728094</v>
      </c>
      <c r="X108" s="9">
        <v>13875.0892382537</v>
      </c>
      <c r="Y108" s="9">
        <v>15730.7291476836</v>
      </c>
      <c r="Z108" s="9">
        <v>15737.8806919414</v>
      </c>
      <c r="AA108" s="5"/>
    </row>
    <row r="109" spans="1:27" x14ac:dyDescent="0.2">
      <c r="A109" s="9" t="s">
        <v>792</v>
      </c>
      <c r="B109" s="13" t="s">
        <v>793</v>
      </c>
      <c r="C109" s="13" t="s">
        <v>794</v>
      </c>
      <c r="D109" s="9">
        <v>0.51576656941608101</v>
      </c>
      <c r="E109" s="9">
        <v>0.42331130559651797</v>
      </c>
      <c r="F109" s="9">
        <v>0.32988297873203698</v>
      </c>
      <c r="G109" s="9">
        <v>221.05919</v>
      </c>
      <c r="H109" s="9">
        <v>457.4015</v>
      </c>
      <c r="I109" s="9"/>
      <c r="J109" s="9" t="s">
        <v>795</v>
      </c>
      <c r="K109" s="9"/>
      <c r="L109" s="9"/>
      <c r="M109" s="9"/>
      <c r="N109" s="9">
        <v>16257.2312959712</v>
      </c>
      <c r="O109" s="9">
        <v>5071.0573327737502</v>
      </c>
      <c r="P109" s="9">
        <v>76961.642861094195</v>
      </c>
      <c r="Q109" s="9">
        <v>3595.4416606866898</v>
      </c>
      <c r="R109" s="9">
        <v>21899.4086465152</v>
      </c>
      <c r="S109" s="9">
        <v>15138.266053834401</v>
      </c>
      <c r="T109" s="9">
        <v>5889.9133633275796</v>
      </c>
      <c r="U109" s="9">
        <v>18613.945526716499</v>
      </c>
      <c r="V109" s="9">
        <v>7851.62524646781</v>
      </c>
      <c r="W109" s="9">
        <v>4905.7474051392501</v>
      </c>
      <c r="X109" s="9">
        <v>15528.9944679685</v>
      </c>
      <c r="Y109" s="9">
        <v>15065.076639372601</v>
      </c>
      <c r="Z109" s="9">
        <v>15531.106210648601</v>
      </c>
      <c r="AA109" s="5"/>
    </row>
    <row r="110" spans="1:27" x14ac:dyDescent="0.2">
      <c r="A110" s="9" t="s">
        <v>796</v>
      </c>
      <c r="B110" s="13" t="s">
        <v>62</v>
      </c>
      <c r="C110" s="13" t="s">
        <v>797</v>
      </c>
      <c r="D110" s="9">
        <v>1.1924079964969601</v>
      </c>
      <c r="E110" s="9">
        <v>0.42609410295022598</v>
      </c>
      <c r="F110" s="9">
        <v>0.22250937666776399</v>
      </c>
      <c r="G110" s="9">
        <v>260.19457</v>
      </c>
      <c r="H110" s="9">
        <v>354.33199999999999</v>
      </c>
      <c r="I110" s="9" t="s">
        <v>798</v>
      </c>
      <c r="J110" s="9" t="s">
        <v>799</v>
      </c>
      <c r="K110" s="9" t="s">
        <v>81</v>
      </c>
      <c r="L110" s="9" t="s">
        <v>800</v>
      </c>
      <c r="M110" s="9" t="s">
        <v>801</v>
      </c>
      <c r="N110" s="9">
        <v>138690.621892561</v>
      </c>
      <c r="O110" s="9">
        <v>13666.828520851301</v>
      </c>
      <c r="P110" s="9">
        <v>83826.186554168497</v>
      </c>
      <c r="Q110" s="9">
        <v>42598.0508316997</v>
      </c>
      <c r="R110" s="9">
        <v>11465.6812449151</v>
      </c>
      <c r="S110" s="9">
        <v>25906.000216584602</v>
      </c>
      <c r="T110" s="9">
        <v>4323.20231045337</v>
      </c>
      <c r="U110" s="9">
        <v>42608.325485965201</v>
      </c>
      <c r="V110" s="9">
        <v>11200.173225557701</v>
      </c>
      <c r="W110" s="9">
        <v>39634.991107988899</v>
      </c>
      <c r="X110" s="9">
        <v>40118.310355559799</v>
      </c>
      <c r="Y110" s="9">
        <v>39929.8618269945</v>
      </c>
      <c r="Z110" s="9">
        <v>34434.146237092798</v>
      </c>
      <c r="AA110" s="5"/>
    </row>
    <row r="111" spans="1:27" x14ac:dyDescent="0.2">
      <c r="A111" s="9" t="s">
        <v>802</v>
      </c>
      <c r="B111" s="13" t="s">
        <v>62</v>
      </c>
      <c r="C111" s="13" t="s">
        <v>803</v>
      </c>
      <c r="D111" s="9">
        <v>0.63561371816478995</v>
      </c>
      <c r="E111" s="9">
        <v>0.42676049050022202</v>
      </c>
      <c r="F111" s="9">
        <v>0.224306523962747</v>
      </c>
      <c r="G111" s="9">
        <v>173.01893000000001</v>
      </c>
      <c r="H111" s="9">
        <v>431.84</v>
      </c>
      <c r="I111" s="9" t="s">
        <v>804</v>
      </c>
      <c r="J111" s="9" t="s">
        <v>805</v>
      </c>
      <c r="K111" s="9" t="s">
        <v>102</v>
      </c>
      <c r="L111" s="9" t="s">
        <v>103</v>
      </c>
      <c r="M111" s="9" t="s">
        <v>806</v>
      </c>
      <c r="N111" s="9">
        <v>12245.033454173499</v>
      </c>
      <c r="O111" s="9">
        <v>8729.7807514645501</v>
      </c>
      <c r="P111" s="9">
        <v>19607.720414073501</v>
      </c>
      <c r="Q111" s="9">
        <v>51056.491216901602</v>
      </c>
      <c r="R111" s="9">
        <v>4734.3305879214604</v>
      </c>
      <c r="S111" s="9">
        <v>7095.9518726473998</v>
      </c>
      <c r="T111" s="9">
        <v>5533.8425962533001</v>
      </c>
      <c r="U111" s="9">
        <v>10291.7325334417</v>
      </c>
      <c r="V111" s="9">
        <v>6747.7176677872603</v>
      </c>
      <c r="W111" s="9">
        <v>11459.096188757499</v>
      </c>
      <c r="X111" s="9">
        <v>16357.6508816811</v>
      </c>
      <c r="Y111" s="9">
        <v>18425.698683545001</v>
      </c>
      <c r="Z111" s="9">
        <v>18452.527981029401</v>
      </c>
      <c r="AA111" s="5"/>
    </row>
    <row r="112" spans="1:27" x14ac:dyDescent="0.2">
      <c r="A112" s="9" t="s">
        <v>807</v>
      </c>
      <c r="B112" s="13" t="s">
        <v>793</v>
      </c>
      <c r="C112" s="13" t="s">
        <v>808</v>
      </c>
      <c r="D112" s="9">
        <v>1.34626954225523</v>
      </c>
      <c r="E112" s="9">
        <v>0.43232456480248699</v>
      </c>
      <c r="F112" s="9">
        <v>0.16482125359839001</v>
      </c>
      <c r="G112" s="9">
        <v>383.14325000000002</v>
      </c>
      <c r="H112" s="9">
        <v>253.62350000000001</v>
      </c>
      <c r="I112" s="9"/>
      <c r="J112" s="9"/>
      <c r="K112" s="9"/>
      <c r="L112" s="9"/>
      <c r="M112" s="9"/>
      <c r="N112" s="9">
        <v>200863.871155723</v>
      </c>
      <c r="O112" s="9">
        <v>43507.467750165597</v>
      </c>
      <c r="P112" s="9">
        <v>195866.56689864301</v>
      </c>
      <c r="Q112" s="9">
        <v>27136.212595535799</v>
      </c>
      <c r="R112" s="9">
        <v>61091.295741697999</v>
      </c>
      <c r="S112" s="9">
        <v>43284.768384253199</v>
      </c>
      <c r="T112" s="9">
        <v>70394.112491746695</v>
      </c>
      <c r="U112" s="9">
        <v>43828.302006087099</v>
      </c>
      <c r="V112" s="9">
        <v>16013.880340555799</v>
      </c>
      <c r="W112" s="9">
        <v>54947.516959362198</v>
      </c>
      <c r="X112" s="9">
        <v>66751.235766218</v>
      </c>
      <c r="Y112" s="9">
        <v>69966.476808643696</v>
      </c>
      <c r="Z112" s="9">
        <v>70082.496388832107</v>
      </c>
      <c r="AA112" s="5"/>
    </row>
    <row r="113" spans="1:27" x14ac:dyDescent="0.2">
      <c r="A113" s="9" t="s">
        <v>52</v>
      </c>
      <c r="B113" s="9" t="s">
        <v>44</v>
      </c>
      <c r="C113" s="9" t="s">
        <v>53</v>
      </c>
      <c r="D113" s="9">
        <v>0.76246063050385104</v>
      </c>
      <c r="E113" s="9">
        <v>0.43536320316863802</v>
      </c>
      <c r="F113" s="9">
        <v>4.1741877926120803E-3</v>
      </c>
      <c r="G113" s="9">
        <v>298.11275000000001</v>
      </c>
      <c r="H113" s="9">
        <v>240.999</v>
      </c>
      <c r="I113" s="9" t="s">
        <v>54</v>
      </c>
      <c r="J113" s="9"/>
      <c r="K113" s="9" t="s">
        <v>55</v>
      </c>
      <c r="L113" s="9" t="s">
        <v>56</v>
      </c>
      <c r="M113" s="9"/>
      <c r="N113" s="9">
        <v>23172.3260804491</v>
      </c>
      <c r="O113" s="9">
        <v>10614.122768072901</v>
      </c>
      <c r="P113" s="9">
        <v>24471.658525058701</v>
      </c>
      <c r="Q113" s="9">
        <v>22847.4118316233</v>
      </c>
      <c r="R113" s="9">
        <v>26901.896034307902</v>
      </c>
      <c r="S113" s="9">
        <v>6776.3072937338102</v>
      </c>
      <c r="T113" s="9">
        <v>13461.1078375261</v>
      </c>
      <c r="U113" s="9">
        <v>9839.8521781419695</v>
      </c>
      <c r="V113" s="9">
        <v>7183.5584511929201</v>
      </c>
      <c r="W113" s="9">
        <v>9761.6285040443199</v>
      </c>
      <c r="X113" s="9">
        <v>15207.6602872207</v>
      </c>
      <c r="Y113" s="9">
        <v>15192.996133848501</v>
      </c>
      <c r="Z113" s="9">
        <v>14371.1076103622</v>
      </c>
      <c r="AA113" s="10"/>
    </row>
    <row r="114" spans="1:27" x14ac:dyDescent="0.2">
      <c r="A114" s="9" t="s">
        <v>809</v>
      </c>
      <c r="B114" s="13" t="s">
        <v>38</v>
      </c>
      <c r="C114" s="13" t="s">
        <v>810</v>
      </c>
      <c r="D114" s="9">
        <v>0.29628028221528502</v>
      </c>
      <c r="E114" s="9">
        <v>0.43657177811303199</v>
      </c>
      <c r="F114" s="9">
        <v>0.14074712697835201</v>
      </c>
      <c r="G114" s="9">
        <v>285.04478</v>
      </c>
      <c r="H114" s="9">
        <v>202.54300000000001</v>
      </c>
      <c r="I114" s="9"/>
      <c r="J114" s="9"/>
      <c r="K114" s="9"/>
      <c r="L114" s="9"/>
      <c r="M114" s="9"/>
      <c r="N114" s="9">
        <v>8855.6820331827494</v>
      </c>
      <c r="O114" s="9">
        <v>1220.52754425833</v>
      </c>
      <c r="P114" s="9">
        <v>5835.5953167584903</v>
      </c>
      <c r="Q114" s="9">
        <v>737.02401100758402</v>
      </c>
      <c r="R114" s="9">
        <v>7711.5892000138101</v>
      </c>
      <c r="S114" s="9">
        <v>2120.13646296755</v>
      </c>
      <c r="T114" s="9">
        <v>2889.6866409623399</v>
      </c>
      <c r="U114" s="9">
        <v>2103.7908880371301</v>
      </c>
      <c r="V114" s="9">
        <v>2116.1386916868501</v>
      </c>
      <c r="W114" s="9">
        <v>1405.31836411935</v>
      </c>
      <c r="X114" s="9">
        <v>4024.38030436898</v>
      </c>
      <c r="Y114" s="9">
        <v>4222.0898785135296</v>
      </c>
      <c r="Z114" s="9">
        <v>4162.2559984530599</v>
      </c>
      <c r="AA114" s="5"/>
    </row>
    <row r="115" spans="1:27" x14ac:dyDescent="0.2">
      <c r="A115" s="9" t="s">
        <v>811</v>
      </c>
      <c r="B115" s="13" t="s">
        <v>38</v>
      </c>
      <c r="C115" s="13" t="s">
        <v>812</v>
      </c>
      <c r="D115" s="9">
        <v>1.30732187824999</v>
      </c>
      <c r="E115" s="9">
        <v>0.43736069041435499</v>
      </c>
      <c r="F115" s="9">
        <v>0.208624563790034</v>
      </c>
      <c r="G115" s="9">
        <v>113.03485999999999</v>
      </c>
      <c r="H115" s="9">
        <v>369.59199999999998</v>
      </c>
      <c r="I115" s="9" t="s">
        <v>813</v>
      </c>
      <c r="J115" s="9" t="s">
        <v>814</v>
      </c>
      <c r="K115" s="9" t="s">
        <v>81</v>
      </c>
      <c r="L115" s="9" t="s">
        <v>284</v>
      </c>
      <c r="M115" s="9" t="s">
        <v>285</v>
      </c>
      <c r="N115" s="9">
        <v>198698.31390325</v>
      </c>
      <c r="O115" s="9">
        <v>9977.12993875145</v>
      </c>
      <c r="P115" s="9">
        <v>139693.69603412601</v>
      </c>
      <c r="Q115" s="9">
        <v>24718.5091098956</v>
      </c>
      <c r="R115" s="9">
        <v>79790.454941104093</v>
      </c>
      <c r="S115" s="9">
        <v>52880.576393878197</v>
      </c>
      <c r="T115" s="9">
        <v>2698.9692318129901</v>
      </c>
      <c r="U115" s="9">
        <v>68066.869785213305</v>
      </c>
      <c r="V115" s="9">
        <v>23808.982910702402</v>
      </c>
      <c r="W115" s="9">
        <v>50615.681885505299</v>
      </c>
      <c r="X115" s="9">
        <v>54751.871785965297</v>
      </c>
      <c r="Y115" s="9">
        <v>56181.489863720497</v>
      </c>
      <c r="Z115" s="9">
        <v>55607.179075800203</v>
      </c>
      <c r="AA115" s="5"/>
    </row>
    <row r="116" spans="1:27" x14ac:dyDescent="0.2">
      <c r="A116" s="9" t="s">
        <v>815</v>
      </c>
      <c r="B116" s="13" t="s">
        <v>62</v>
      </c>
      <c r="C116" s="13" t="s">
        <v>816</v>
      </c>
      <c r="D116" s="9">
        <v>0.44901718267900798</v>
      </c>
      <c r="E116" s="9">
        <v>0.44345965379574298</v>
      </c>
      <c r="F116" s="9">
        <v>8.0553447270628006E-2</v>
      </c>
      <c r="G116" s="9">
        <v>397.14114000000001</v>
      </c>
      <c r="H116" s="9">
        <v>431.53500000000003</v>
      </c>
      <c r="I116" s="9"/>
      <c r="J116" s="9"/>
      <c r="K116" s="9" t="s">
        <v>81</v>
      </c>
      <c r="L116" s="9" t="s">
        <v>487</v>
      </c>
      <c r="M116" s="9" t="s">
        <v>817</v>
      </c>
      <c r="N116" s="9">
        <v>10146.8605535236</v>
      </c>
      <c r="O116" s="9">
        <v>4684.1161883668801</v>
      </c>
      <c r="P116" s="9">
        <v>20629.915048518698</v>
      </c>
      <c r="Q116" s="9">
        <v>5001.5608749319999</v>
      </c>
      <c r="R116" s="9">
        <v>14890.610066207701</v>
      </c>
      <c r="S116" s="9">
        <v>4429.7832212630101</v>
      </c>
      <c r="T116" s="9">
        <v>3935.6160841117198</v>
      </c>
      <c r="U116" s="9">
        <v>6916.25170789822</v>
      </c>
      <c r="V116" s="9">
        <v>4799.1864352920902</v>
      </c>
      <c r="W116" s="9">
        <v>4466.0125869016802</v>
      </c>
      <c r="X116" s="9">
        <v>6344.7217913042896</v>
      </c>
      <c r="Y116" s="9">
        <v>6905.5144677806302</v>
      </c>
      <c r="Z116" s="9">
        <v>6907.1476485954099</v>
      </c>
      <c r="AA116" s="5"/>
    </row>
    <row r="117" spans="1:27" x14ac:dyDescent="0.2">
      <c r="A117" s="9" t="s">
        <v>818</v>
      </c>
      <c r="B117" s="13" t="s">
        <v>62</v>
      </c>
      <c r="C117" s="13" t="s">
        <v>819</v>
      </c>
      <c r="D117" s="9">
        <v>0.49011334236309401</v>
      </c>
      <c r="E117" s="9">
        <v>0.44425152197546702</v>
      </c>
      <c r="F117" s="9">
        <v>0.29905427551821301</v>
      </c>
      <c r="G117" s="9">
        <v>482.14433000000002</v>
      </c>
      <c r="H117" s="9">
        <v>333.77800000000002</v>
      </c>
      <c r="I117" s="9"/>
      <c r="J117" s="9"/>
      <c r="K117" s="9" t="s">
        <v>30</v>
      </c>
      <c r="L117" s="9" t="s">
        <v>31</v>
      </c>
      <c r="M117" s="9" t="s">
        <v>32</v>
      </c>
      <c r="N117" s="9">
        <v>27824.840125694001</v>
      </c>
      <c r="O117" s="9">
        <v>1469.60694611499</v>
      </c>
      <c r="P117" s="9">
        <v>4641.09288058115</v>
      </c>
      <c r="Q117" s="9">
        <v>2035.9515764780999</v>
      </c>
      <c r="R117" s="9">
        <v>15376.117717262499</v>
      </c>
      <c r="S117" s="9">
        <v>5451.1865951707596</v>
      </c>
      <c r="T117" s="9">
        <v>3348.4504704942101</v>
      </c>
      <c r="U117" s="9">
        <v>7694.8860686062699</v>
      </c>
      <c r="V117" s="9">
        <v>3897.7064500492902</v>
      </c>
      <c r="W117" s="9">
        <v>2419.0239730746198</v>
      </c>
      <c r="X117" s="9">
        <v>3521.49052830148</v>
      </c>
      <c r="Y117" s="9">
        <v>3522.6719800157298</v>
      </c>
      <c r="Z117" s="9">
        <v>2818.4996140346998</v>
      </c>
      <c r="AA117" s="5"/>
    </row>
    <row r="118" spans="1:27" x14ac:dyDescent="0.2">
      <c r="A118" s="9" t="s">
        <v>820</v>
      </c>
      <c r="B118" s="13" t="s">
        <v>38</v>
      </c>
      <c r="C118" s="13" t="s">
        <v>821</v>
      </c>
      <c r="D118" s="9">
        <v>0.86659927596178299</v>
      </c>
      <c r="E118" s="9">
        <v>0.45069834553079602</v>
      </c>
      <c r="F118" s="9">
        <v>0.36667007794559398</v>
      </c>
      <c r="G118" s="9">
        <v>231.0976</v>
      </c>
      <c r="H118" s="9">
        <v>382.38600000000002</v>
      </c>
      <c r="I118" s="9"/>
      <c r="J118" s="9"/>
      <c r="K118" s="9" t="s">
        <v>49</v>
      </c>
      <c r="L118" s="9" t="s">
        <v>50</v>
      </c>
      <c r="M118" s="9" t="s">
        <v>51</v>
      </c>
      <c r="N118" s="9">
        <v>91358.488758259802</v>
      </c>
      <c r="O118" s="9">
        <v>16615.1383440748</v>
      </c>
      <c r="P118" s="9">
        <v>225757.102081744</v>
      </c>
      <c r="Q118" s="9">
        <v>17139.478402236698</v>
      </c>
      <c r="R118" s="9">
        <v>10315.245755489401</v>
      </c>
      <c r="S118" s="9">
        <v>24580.3542533131</v>
      </c>
      <c r="T118" s="9">
        <v>35349.475458324203</v>
      </c>
      <c r="U118" s="9">
        <v>34345.327211974203</v>
      </c>
      <c r="V118" s="9">
        <v>19811.591868676998</v>
      </c>
      <c r="W118" s="9">
        <v>48698.937458653498</v>
      </c>
      <c r="X118" s="9">
        <v>51399.174981997698</v>
      </c>
      <c r="Y118" s="9">
        <v>61670.826312361598</v>
      </c>
      <c r="Z118" s="9">
        <v>50890.742729646903</v>
      </c>
      <c r="AA118" s="5"/>
    </row>
    <row r="119" spans="1:27" x14ac:dyDescent="0.2">
      <c r="A119" s="9" t="s">
        <v>822</v>
      </c>
      <c r="B119" s="13" t="s">
        <v>62</v>
      </c>
      <c r="C119" s="13" t="s">
        <v>823</v>
      </c>
      <c r="D119" s="9">
        <v>0.694779304775345</v>
      </c>
      <c r="E119" s="9">
        <v>0.45095765853800501</v>
      </c>
      <c r="F119" s="9">
        <v>0.22775143603409601</v>
      </c>
      <c r="G119" s="9">
        <v>223.10581999999999</v>
      </c>
      <c r="H119" s="9">
        <v>227.91800000000001</v>
      </c>
      <c r="I119" s="9"/>
      <c r="J119" s="9" t="s">
        <v>824</v>
      </c>
      <c r="K119" s="9" t="s">
        <v>49</v>
      </c>
      <c r="L119" s="9" t="s">
        <v>50</v>
      </c>
      <c r="M119" s="9" t="s">
        <v>51</v>
      </c>
      <c r="N119" s="9">
        <v>47701.479281248598</v>
      </c>
      <c r="O119" s="9">
        <v>6015.8411084070804</v>
      </c>
      <c r="P119" s="9">
        <v>26307.151385201199</v>
      </c>
      <c r="Q119" s="9">
        <v>10681.8860054979</v>
      </c>
      <c r="R119" s="9">
        <v>7791.8083704431001</v>
      </c>
      <c r="S119" s="9">
        <v>6684.4687595013202</v>
      </c>
      <c r="T119" s="9">
        <v>2049.4732149218898</v>
      </c>
      <c r="U119" s="9">
        <v>17010.5169829847</v>
      </c>
      <c r="V119" s="9">
        <v>6601.67081201374</v>
      </c>
      <c r="W119" s="9">
        <v>12072.3726082295</v>
      </c>
      <c r="X119" s="9">
        <v>15574.441294791301</v>
      </c>
      <c r="Y119" s="9">
        <v>14934.483410757501</v>
      </c>
      <c r="Z119" s="9">
        <v>14936.5024786956</v>
      </c>
      <c r="AA119" s="5"/>
    </row>
    <row r="120" spans="1:27" x14ac:dyDescent="0.2">
      <c r="A120" s="9" t="s">
        <v>825</v>
      </c>
      <c r="B120" s="13" t="s">
        <v>62</v>
      </c>
      <c r="C120" s="13" t="s">
        <v>826</v>
      </c>
      <c r="D120" s="9">
        <v>7.6596817355066804</v>
      </c>
      <c r="E120" s="9">
        <v>0.45163975730698103</v>
      </c>
      <c r="F120" s="9">
        <v>0.238393259835468</v>
      </c>
      <c r="G120" s="9">
        <v>137.04419999999999</v>
      </c>
      <c r="H120" s="9">
        <v>166.929</v>
      </c>
      <c r="I120" s="9" t="s">
        <v>827</v>
      </c>
      <c r="J120" s="9" t="s">
        <v>828</v>
      </c>
      <c r="K120" s="9" t="s">
        <v>81</v>
      </c>
      <c r="L120" s="9" t="s">
        <v>750</v>
      </c>
      <c r="M120" s="9" t="s">
        <v>751</v>
      </c>
      <c r="N120" s="9">
        <v>5466631.4658658402</v>
      </c>
      <c r="O120" s="9">
        <v>19809.916114014399</v>
      </c>
      <c r="P120" s="9">
        <v>6024202.16166317</v>
      </c>
      <c r="Q120" s="9">
        <v>6887.4962697389401</v>
      </c>
      <c r="R120" s="9">
        <v>7262543.9220123701</v>
      </c>
      <c r="S120" s="9">
        <v>898470.16114282596</v>
      </c>
      <c r="T120" s="9">
        <v>2755556.7201584498</v>
      </c>
      <c r="U120" s="9">
        <v>1523330.1468692799</v>
      </c>
      <c r="V120" s="9">
        <v>629769.60771665606</v>
      </c>
      <c r="W120" s="9">
        <v>2674701.8621235602</v>
      </c>
      <c r="X120" s="9">
        <v>3052891.6784328702</v>
      </c>
      <c r="Y120" s="9">
        <v>3043181.6168295201</v>
      </c>
      <c r="Z120" s="9">
        <v>3052888.7514206902</v>
      </c>
      <c r="AA120" s="5"/>
    </row>
    <row r="121" spans="1:27" x14ac:dyDescent="0.2">
      <c r="A121" s="9" t="s">
        <v>829</v>
      </c>
      <c r="B121" s="13" t="s">
        <v>62</v>
      </c>
      <c r="C121" s="13" t="s">
        <v>830</v>
      </c>
      <c r="D121" s="9">
        <v>1.51262381965325</v>
      </c>
      <c r="E121" s="9">
        <v>0.45404911435451301</v>
      </c>
      <c r="F121" s="9">
        <v>0.235664153674295</v>
      </c>
      <c r="G121" s="9">
        <v>328.22066000000001</v>
      </c>
      <c r="H121" s="9">
        <v>234.46</v>
      </c>
      <c r="I121" s="9"/>
      <c r="J121" s="9"/>
      <c r="K121" s="9" t="s">
        <v>49</v>
      </c>
      <c r="L121" s="9" t="s">
        <v>50</v>
      </c>
      <c r="M121" s="9" t="s">
        <v>51</v>
      </c>
      <c r="N121" s="9">
        <v>229198.441232585</v>
      </c>
      <c r="O121" s="9">
        <v>48698.385844129698</v>
      </c>
      <c r="P121" s="9">
        <v>86392.6103609727</v>
      </c>
      <c r="Q121" s="9">
        <v>55966.288441799501</v>
      </c>
      <c r="R121" s="9">
        <v>25647.5841471844</v>
      </c>
      <c r="S121" s="9">
        <v>31198.883780766701</v>
      </c>
      <c r="T121" s="9">
        <v>26988.325503522599</v>
      </c>
      <c r="U121" s="9">
        <v>78942.339224484604</v>
      </c>
      <c r="V121" s="9">
        <v>15703.4667239357</v>
      </c>
      <c r="W121" s="9">
        <v>49628.9877726462</v>
      </c>
      <c r="X121" s="9">
        <v>69050.785028377999</v>
      </c>
      <c r="Y121" s="9">
        <v>69051.852131993801</v>
      </c>
      <c r="Z121" s="9">
        <v>67576.486185922797</v>
      </c>
      <c r="AA121" s="5"/>
    </row>
    <row r="122" spans="1:27" x14ac:dyDescent="0.2">
      <c r="A122" s="9" t="s">
        <v>831</v>
      </c>
      <c r="B122" s="13" t="s">
        <v>62</v>
      </c>
      <c r="C122" s="13" t="s">
        <v>832</v>
      </c>
      <c r="D122" s="9">
        <v>0.50788110549267296</v>
      </c>
      <c r="E122" s="9">
        <v>0.45455538684364799</v>
      </c>
      <c r="F122" s="9">
        <v>0.242358682807743</v>
      </c>
      <c r="G122" s="9">
        <v>175.10629</v>
      </c>
      <c r="H122" s="9">
        <v>381.096</v>
      </c>
      <c r="I122" s="9" t="s">
        <v>833</v>
      </c>
      <c r="J122" s="9" t="s">
        <v>834</v>
      </c>
      <c r="K122" s="9" t="s">
        <v>49</v>
      </c>
      <c r="L122" s="9" t="s">
        <v>50</v>
      </c>
      <c r="M122" s="9" t="s">
        <v>51</v>
      </c>
      <c r="N122" s="9">
        <v>7368.7184568258099</v>
      </c>
      <c r="O122" s="9">
        <v>9126.8203232421693</v>
      </c>
      <c r="P122" s="9">
        <v>29704.568563779601</v>
      </c>
      <c r="Q122" s="9">
        <v>9970.5012733334606</v>
      </c>
      <c r="R122" s="9">
        <v>57417.865890193498</v>
      </c>
      <c r="S122" s="9">
        <v>12374.9768953159</v>
      </c>
      <c r="T122" s="9">
        <v>16486.722786685899</v>
      </c>
      <c r="U122" s="9">
        <v>3868.43690528757</v>
      </c>
      <c r="V122" s="9">
        <v>11156.9188176348</v>
      </c>
      <c r="W122" s="9">
        <v>7745.1975657553203</v>
      </c>
      <c r="X122" s="9">
        <v>7800.6595284735804</v>
      </c>
      <c r="Y122" s="9">
        <v>7830.4328846313501</v>
      </c>
      <c r="Z122" s="9">
        <v>7290.6259101908599</v>
      </c>
      <c r="AA122" s="5"/>
    </row>
    <row r="123" spans="1:27" x14ac:dyDescent="0.2">
      <c r="A123" s="9" t="s">
        <v>835</v>
      </c>
      <c r="B123" s="13" t="s">
        <v>38</v>
      </c>
      <c r="C123" s="13" t="s">
        <v>836</v>
      </c>
      <c r="D123" s="9">
        <v>0.75867647286041495</v>
      </c>
      <c r="E123" s="9">
        <v>0.45695894200841702</v>
      </c>
      <c r="F123" s="9">
        <v>0.34068409851942</v>
      </c>
      <c r="G123" s="9">
        <v>429.25819999999999</v>
      </c>
      <c r="H123" s="9">
        <v>121.52</v>
      </c>
      <c r="I123" s="9"/>
      <c r="J123" s="9"/>
      <c r="K123" s="9" t="s">
        <v>30</v>
      </c>
      <c r="L123" s="9" t="s">
        <v>31</v>
      </c>
      <c r="M123" s="9" t="s">
        <v>32</v>
      </c>
      <c r="N123" s="9">
        <v>10430.538114883901</v>
      </c>
      <c r="O123" s="9">
        <v>30533.517505820299</v>
      </c>
      <c r="P123" s="9">
        <v>15737.141895087399</v>
      </c>
      <c r="Q123" s="9">
        <v>123565.706647766</v>
      </c>
      <c r="R123" s="9">
        <v>19023.641071042301</v>
      </c>
      <c r="S123" s="9">
        <v>14964.467241726101</v>
      </c>
      <c r="T123" s="9">
        <v>17823.368155869201</v>
      </c>
      <c r="U123" s="9">
        <v>9975.4163078612</v>
      </c>
      <c r="V123" s="9">
        <v>22616.332714695702</v>
      </c>
      <c r="W123" s="9">
        <v>25688.012282531101</v>
      </c>
      <c r="X123" s="9">
        <v>28383.7764602854</v>
      </c>
      <c r="Y123" s="9">
        <v>38906.002003037604</v>
      </c>
      <c r="Z123" s="9">
        <v>38933.149211181299</v>
      </c>
      <c r="AA123" s="5"/>
    </row>
    <row r="124" spans="1:27" x14ac:dyDescent="0.2">
      <c r="A124" s="9" t="s">
        <v>837</v>
      </c>
      <c r="B124" s="13" t="s">
        <v>62</v>
      </c>
      <c r="C124" s="13" t="s">
        <v>838</v>
      </c>
      <c r="D124" s="9">
        <v>0.68788300359357701</v>
      </c>
      <c r="E124" s="9">
        <v>0.46068360692818</v>
      </c>
      <c r="F124" s="9">
        <v>0.120746000920189</v>
      </c>
      <c r="G124" s="9">
        <v>191.06432000000001</v>
      </c>
      <c r="H124" s="9">
        <v>412.84699999999998</v>
      </c>
      <c r="I124" s="9"/>
      <c r="J124" s="9"/>
      <c r="K124" s="9" t="s">
        <v>49</v>
      </c>
      <c r="L124" s="9" t="s">
        <v>50</v>
      </c>
      <c r="M124" s="9" t="s">
        <v>51</v>
      </c>
      <c r="N124" s="9">
        <v>37610.882373944703</v>
      </c>
      <c r="O124" s="9">
        <v>6540.9164686793001</v>
      </c>
      <c r="P124" s="9">
        <v>30703.816244424299</v>
      </c>
      <c r="Q124" s="9">
        <v>7796.3931223242698</v>
      </c>
      <c r="R124" s="9">
        <v>22136.331180466801</v>
      </c>
      <c r="S124" s="9">
        <v>5442.9925666495701</v>
      </c>
      <c r="T124" s="9">
        <v>7468.5702512691596</v>
      </c>
      <c r="U124" s="9">
        <v>16754.930351377101</v>
      </c>
      <c r="V124" s="9">
        <v>6164.3091249383697</v>
      </c>
      <c r="W124" s="9">
        <v>12443.4678598913</v>
      </c>
      <c r="X124" s="9">
        <v>14934.993767609099</v>
      </c>
      <c r="Y124" s="9">
        <v>15157.982368389299</v>
      </c>
      <c r="Z124" s="9">
        <v>15154.9082918734</v>
      </c>
      <c r="AA124" s="5"/>
    </row>
    <row r="125" spans="1:27" x14ac:dyDescent="0.2">
      <c r="A125" s="9" t="s">
        <v>839</v>
      </c>
      <c r="B125" s="13" t="s">
        <v>38</v>
      </c>
      <c r="C125" s="13" t="s">
        <v>840</v>
      </c>
      <c r="D125" s="9">
        <v>3.4663740905393499</v>
      </c>
      <c r="E125" s="9">
        <v>0.46076593183546699</v>
      </c>
      <c r="F125" s="9">
        <v>0.34614186903301097</v>
      </c>
      <c r="G125" s="9">
        <v>117.01882999999999</v>
      </c>
      <c r="H125" s="9">
        <v>387.072</v>
      </c>
      <c r="I125" s="9" t="s">
        <v>841</v>
      </c>
      <c r="J125" s="9" t="s">
        <v>842</v>
      </c>
      <c r="K125" s="9" t="s">
        <v>49</v>
      </c>
      <c r="L125" s="9" t="s">
        <v>50</v>
      </c>
      <c r="M125" s="9" t="s">
        <v>843</v>
      </c>
      <c r="N125" s="9">
        <v>1927603.9129298199</v>
      </c>
      <c r="O125" s="9">
        <v>433690.052399404</v>
      </c>
      <c r="P125" s="9">
        <v>435747.39519149298</v>
      </c>
      <c r="Q125" s="9">
        <v>178342.141817572</v>
      </c>
      <c r="R125" s="9">
        <v>306921.46693084302</v>
      </c>
      <c r="S125" s="9">
        <v>99985.004033687597</v>
      </c>
      <c r="T125" s="9">
        <v>51868.273800987699</v>
      </c>
      <c r="U125" s="9">
        <v>735933.43165765505</v>
      </c>
      <c r="V125" s="9">
        <v>43640.190286131197</v>
      </c>
      <c r="W125" s="9">
        <v>580947.40795501403</v>
      </c>
      <c r="X125" s="9">
        <v>558427.28889338905</v>
      </c>
      <c r="Y125" s="9">
        <v>559448.84519238898</v>
      </c>
      <c r="Z125" s="9">
        <v>567810.08075060498</v>
      </c>
      <c r="AA125" s="5"/>
    </row>
    <row r="126" spans="1:27" x14ac:dyDescent="0.2">
      <c r="A126" s="9" t="s">
        <v>844</v>
      </c>
      <c r="B126" s="13" t="s">
        <v>38</v>
      </c>
      <c r="C126" s="13" t="s">
        <v>845</v>
      </c>
      <c r="D126" s="9">
        <v>0.331690178668678</v>
      </c>
      <c r="E126" s="9">
        <v>0.46364299826958</v>
      </c>
      <c r="F126" s="9">
        <v>0.225455002596752</v>
      </c>
      <c r="G126" s="9">
        <v>273.11887999999999</v>
      </c>
      <c r="H126" s="9">
        <v>365.44499999999999</v>
      </c>
      <c r="I126" s="9"/>
      <c r="J126" s="9"/>
      <c r="K126" s="9" t="s">
        <v>49</v>
      </c>
      <c r="L126" s="9" t="s">
        <v>50</v>
      </c>
      <c r="M126" s="9" t="s">
        <v>51</v>
      </c>
      <c r="N126" s="9">
        <v>12609.237533285201</v>
      </c>
      <c r="O126" s="9">
        <v>4960.75008816637</v>
      </c>
      <c r="P126" s="9">
        <v>19647.968298446402</v>
      </c>
      <c r="Q126" s="9">
        <v>3933.7850385859401</v>
      </c>
      <c r="R126" s="9">
        <v>1557.30741553179</v>
      </c>
      <c r="S126" s="9">
        <v>3859.1749753439699</v>
      </c>
      <c r="T126" s="9">
        <v>1953.82182931954</v>
      </c>
      <c r="U126" s="9">
        <v>4261.0810976658904</v>
      </c>
      <c r="V126" s="9">
        <v>2138.48491261146</v>
      </c>
      <c r="W126" s="9">
        <v>7589.1884264282999</v>
      </c>
      <c r="X126" s="9">
        <v>6821.1279130665398</v>
      </c>
      <c r="Y126" s="9">
        <v>6822.5024170875804</v>
      </c>
      <c r="Z126" s="9">
        <v>7089.3915572983597</v>
      </c>
      <c r="AA126" s="5"/>
    </row>
    <row r="127" spans="1:27" x14ac:dyDescent="0.2">
      <c r="A127" s="9" t="s">
        <v>846</v>
      </c>
      <c r="B127" s="13" t="s">
        <v>38</v>
      </c>
      <c r="C127" s="13" t="s">
        <v>847</v>
      </c>
      <c r="D127" s="9">
        <v>0.25938914856869499</v>
      </c>
      <c r="E127" s="9">
        <v>0.46608397471246299</v>
      </c>
      <c r="F127" s="9">
        <v>0.20261913401733</v>
      </c>
      <c r="G127" s="9">
        <v>753.22997999999995</v>
      </c>
      <c r="H127" s="9">
        <v>462.25450000000001</v>
      </c>
      <c r="I127" s="9"/>
      <c r="J127" s="9"/>
      <c r="K127" s="9" t="s">
        <v>253</v>
      </c>
      <c r="L127" s="9" t="s">
        <v>719</v>
      </c>
      <c r="M127" s="9" t="s">
        <v>720</v>
      </c>
      <c r="N127" s="9">
        <v>10361.2237689799</v>
      </c>
      <c r="O127" s="9">
        <v>3735.85789428004</v>
      </c>
      <c r="P127" s="9">
        <v>901.57343565300005</v>
      </c>
      <c r="Q127" s="9">
        <v>2706.1261536623601</v>
      </c>
      <c r="R127" s="9">
        <v>6440.63204069319</v>
      </c>
      <c r="S127" s="9">
        <v>3876.6591624718799</v>
      </c>
      <c r="T127" s="9">
        <v>2973.5326932777998</v>
      </c>
      <c r="U127" s="9">
        <v>4005.6968813857502</v>
      </c>
      <c r="V127" s="9">
        <v>66.588559247724703</v>
      </c>
      <c r="W127" s="9">
        <v>331.31290241855999</v>
      </c>
      <c r="X127" s="9">
        <v>2987.2338171085598</v>
      </c>
      <c r="Y127" s="9">
        <v>2987.27660330667</v>
      </c>
      <c r="Z127" s="9">
        <v>2758.1619806758999</v>
      </c>
      <c r="AA127" s="5"/>
    </row>
    <row r="128" spans="1:27" x14ac:dyDescent="0.2">
      <c r="A128" s="9" t="s">
        <v>848</v>
      </c>
      <c r="B128" s="13" t="s">
        <v>62</v>
      </c>
      <c r="C128" s="13" t="s">
        <v>849</v>
      </c>
      <c r="D128" s="9">
        <v>0.34143185130415799</v>
      </c>
      <c r="E128" s="9">
        <v>0.47014642627560699</v>
      </c>
      <c r="F128" s="9">
        <v>0.317646154178514</v>
      </c>
      <c r="G128" s="9">
        <v>460.27226999999999</v>
      </c>
      <c r="H128" s="9">
        <v>424.51799999999997</v>
      </c>
      <c r="I128" s="9"/>
      <c r="J128" s="9"/>
      <c r="K128" s="9" t="s">
        <v>49</v>
      </c>
      <c r="L128" s="9" t="s">
        <v>50</v>
      </c>
      <c r="M128" s="9" t="s">
        <v>51</v>
      </c>
      <c r="N128" s="9">
        <v>12587.5044845476</v>
      </c>
      <c r="O128" s="9">
        <v>901.54965624256499</v>
      </c>
      <c r="P128" s="9">
        <v>9457.3544185969495</v>
      </c>
      <c r="Q128" s="9">
        <v>736.04182686271599</v>
      </c>
      <c r="R128" s="9">
        <v>2237.7176479580298</v>
      </c>
      <c r="S128" s="9">
        <v>1042.73751017318</v>
      </c>
      <c r="T128" s="9">
        <v>1613.44274427954</v>
      </c>
      <c r="U128" s="9">
        <v>5470.2213831671997</v>
      </c>
      <c r="V128" s="9">
        <v>1388.6723740017001</v>
      </c>
      <c r="W128" s="9">
        <v>2671.2003581244198</v>
      </c>
      <c r="X128" s="9">
        <v>4827.8237508298698</v>
      </c>
      <c r="Y128" s="9">
        <v>4535.0740157794899</v>
      </c>
      <c r="Z128" s="9">
        <v>4541.3488773931904</v>
      </c>
      <c r="AA128" s="5"/>
    </row>
    <row r="129" spans="1:27" x14ac:dyDescent="0.2">
      <c r="A129" s="9" t="s">
        <v>850</v>
      </c>
      <c r="B129" s="13" t="s">
        <v>38</v>
      </c>
      <c r="C129" s="13" t="s">
        <v>851</v>
      </c>
      <c r="D129" s="9">
        <v>0.40131391235896002</v>
      </c>
      <c r="E129" s="9">
        <v>0.47046653761541002</v>
      </c>
      <c r="F129" s="9">
        <v>0.19900870502017301</v>
      </c>
      <c r="G129" s="9">
        <v>269.08756</v>
      </c>
      <c r="H129" s="9">
        <v>410.33</v>
      </c>
      <c r="I129" s="9"/>
      <c r="J129" s="9"/>
      <c r="K129" s="9" t="s">
        <v>49</v>
      </c>
      <c r="L129" s="9" t="s">
        <v>50</v>
      </c>
      <c r="M129" s="9" t="s">
        <v>51</v>
      </c>
      <c r="N129" s="9">
        <v>17765.613598436299</v>
      </c>
      <c r="O129" s="9">
        <v>2765.3175155817198</v>
      </c>
      <c r="P129" s="9">
        <v>17189.206405130401</v>
      </c>
      <c r="Q129" s="9">
        <v>1765.0279758204999</v>
      </c>
      <c r="R129" s="9">
        <v>8162.3479395035802</v>
      </c>
      <c r="S129" s="9">
        <v>2688.7130188687702</v>
      </c>
      <c r="T129" s="9">
        <v>2470.0628852865898</v>
      </c>
      <c r="U129" s="9">
        <v>6777.6611601467303</v>
      </c>
      <c r="V129" s="9">
        <v>2826.7533749495201</v>
      </c>
      <c r="W129" s="9">
        <v>7653.3702322483796</v>
      </c>
      <c r="X129" s="9">
        <v>6919.3676116287197</v>
      </c>
      <c r="Y129" s="9">
        <v>6981.2533392118303</v>
      </c>
      <c r="Z129" s="9">
        <v>6981.5143162392496</v>
      </c>
      <c r="AA129" s="5"/>
    </row>
    <row r="130" spans="1:27" x14ac:dyDescent="0.2">
      <c r="A130" s="9" t="s">
        <v>852</v>
      </c>
      <c r="B130" s="13" t="s">
        <v>62</v>
      </c>
      <c r="C130" s="13" t="s">
        <v>853</v>
      </c>
      <c r="D130" s="9">
        <v>1.6909307171444901</v>
      </c>
      <c r="E130" s="9">
        <v>0.47082428519755498</v>
      </c>
      <c r="F130" s="9">
        <v>0.19053172062715701</v>
      </c>
      <c r="G130" s="9">
        <v>231.16846000000001</v>
      </c>
      <c r="H130" s="9">
        <v>194.642</v>
      </c>
      <c r="I130" s="9" t="s">
        <v>854</v>
      </c>
      <c r="J130" s="9"/>
      <c r="K130" s="9" t="s">
        <v>49</v>
      </c>
      <c r="L130" s="9" t="s">
        <v>50</v>
      </c>
      <c r="M130" s="9" t="s">
        <v>51</v>
      </c>
      <c r="N130" s="9">
        <v>269606.43074379099</v>
      </c>
      <c r="O130" s="9">
        <v>38338.417614070502</v>
      </c>
      <c r="P130" s="9">
        <v>220606.46964102701</v>
      </c>
      <c r="Q130" s="9">
        <v>94170.485808666694</v>
      </c>
      <c r="R130" s="9">
        <v>45714.197135322604</v>
      </c>
      <c r="S130" s="9">
        <v>55050.023008449301</v>
      </c>
      <c r="T130" s="9">
        <v>24035.953934934201</v>
      </c>
      <c r="U130" s="9">
        <v>93195.964450933505</v>
      </c>
      <c r="V130" s="9">
        <v>40515.665790498599</v>
      </c>
      <c r="W130" s="9">
        <v>101918.295159427</v>
      </c>
      <c r="X130" s="9">
        <v>104159.164976334</v>
      </c>
      <c r="Y130" s="9">
        <v>104187.47290237701</v>
      </c>
      <c r="Z130" s="9">
        <v>105200.519368266</v>
      </c>
      <c r="AA130" s="5"/>
    </row>
    <row r="131" spans="1:27" x14ac:dyDescent="0.2">
      <c r="A131" s="9" t="s">
        <v>855</v>
      </c>
      <c r="B131" s="13" t="s">
        <v>38</v>
      </c>
      <c r="C131" s="13" t="s">
        <v>856</v>
      </c>
      <c r="D131" s="9">
        <v>0.66251673260609301</v>
      </c>
      <c r="E131" s="9">
        <v>0.47150218104243902</v>
      </c>
      <c r="F131" s="9">
        <v>0.28663825450584501</v>
      </c>
      <c r="G131" s="9">
        <v>171.00532999999999</v>
      </c>
      <c r="H131" s="9">
        <v>429.01600000000002</v>
      </c>
      <c r="I131" s="9" t="s">
        <v>804</v>
      </c>
      <c r="J131" s="9" t="s">
        <v>805</v>
      </c>
      <c r="K131" s="9" t="s">
        <v>102</v>
      </c>
      <c r="L131" s="9" t="s">
        <v>103</v>
      </c>
      <c r="M131" s="9" t="s">
        <v>806</v>
      </c>
      <c r="N131" s="9">
        <v>20655.760111380499</v>
      </c>
      <c r="O131" s="9">
        <v>14082.931512602499</v>
      </c>
      <c r="P131" s="9">
        <v>23798.4454389128</v>
      </c>
      <c r="Q131" s="9">
        <v>83590.142051735704</v>
      </c>
      <c r="R131" s="9">
        <v>9732.2095595413193</v>
      </c>
      <c r="S131" s="9">
        <v>9118.0418455087402</v>
      </c>
      <c r="T131" s="9">
        <v>9110.4839363103401</v>
      </c>
      <c r="U131" s="9">
        <v>11224.254287363299</v>
      </c>
      <c r="V131" s="9">
        <v>12773.3503849511</v>
      </c>
      <c r="W131" s="9">
        <v>29375.949667728499</v>
      </c>
      <c r="X131" s="9">
        <v>28850.7562307757</v>
      </c>
      <c r="Y131" s="9">
        <v>25345.334668064701</v>
      </c>
      <c r="Z131" s="9">
        <v>25359.510783303602</v>
      </c>
      <c r="AA131" s="5"/>
    </row>
    <row r="132" spans="1:27" x14ac:dyDescent="0.2">
      <c r="A132" s="9" t="s">
        <v>857</v>
      </c>
      <c r="B132" s="13" t="s">
        <v>99</v>
      </c>
      <c r="C132" s="13" t="s">
        <v>858</v>
      </c>
      <c r="D132" s="9">
        <v>0.273174824518857</v>
      </c>
      <c r="E132" s="9">
        <v>0.471562995031788</v>
      </c>
      <c r="F132" s="9">
        <v>0.21221057303844201</v>
      </c>
      <c r="G132" s="9">
        <v>516.27445999999998</v>
      </c>
      <c r="H132" s="9">
        <v>354.10250000000002</v>
      </c>
      <c r="I132" s="9"/>
      <c r="J132" s="9"/>
      <c r="K132" s="9"/>
      <c r="L132" s="9"/>
      <c r="M132" s="9"/>
      <c r="N132" s="9">
        <v>4657.7871638573997</v>
      </c>
      <c r="O132" s="9">
        <v>1997.6694290843</v>
      </c>
      <c r="P132" s="9">
        <v>2782.9516527482501</v>
      </c>
      <c r="Q132" s="9">
        <v>8745.8238254806693</v>
      </c>
      <c r="R132" s="9">
        <v>992.57231920939205</v>
      </c>
      <c r="S132" s="9">
        <v>1447.9836754903899</v>
      </c>
      <c r="T132" s="9">
        <v>492.54364193760802</v>
      </c>
      <c r="U132" s="9">
        <v>3949.0588277575498</v>
      </c>
      <c r="V132" s="9">
        <v>948.01717619933902</v>
      </c>
      <c r="W132" s="9">
        <v>2205.4679920814601</v>
      </c>
      <c r="X132" s="9">
        <v>2942.3447234182299</v>
      </c>
      <c r="Y132" s="9">
        <v>2796.2655617600799</v>
      </c>
      <c r="Z132" s="9">
        <v>2781.2906529086699</v>
      </c>
      <c r="AA132" s="5"/>
    </row>
    <row r="133" spans="1:27" x14ac:dyDescent="0.2">
      <c r="A133" s="9" t="s">
        <v>859</v>
      </c>
      <c r="B133" s="13" t="s">
        <v>62</v>
      </c>
      <c r="C133" s="13" t="s">
        <v>860</v>
      </c>
      <c r="D133" s="9">
        <v>0.64997536631402897</v>
      </c>
      <c r="E133" s="9">
        <v>0.47170712522918701</v>
      </c>
      <c r="F133" s="9">
        <v>0.23905274833517201</v>
      </c>
      <c r="G133" s="9">
        <v>217.15268</v>
      </c>
      <c r="H133" s="9">
        <v>210.02099999999999</v>
      </c>
      <c r="I133" s="9"/>
      <c r="J133" s="9"/>
      <c r="K133" s="9" t="s">
        <v>49</v>
      </c>
      <c r="L133" s="9" t="s">
        <v>50</v>
      </c>
      <c r="M133" s="9" t="s">
        <v>51</v>
      </c>
      <c r="N133" s="9">
        <v>44216.789088142497</v>
      </c>
      <c r="O133" s="9">
        <v>3741.5541880965502</v>
      </c>
      <c r="P133" s="9">
        <v>30497.978319057402</v>
      </c>
      <c r="Q133" s="9">
        <v>9508.2318206402997</v>
      </c>
      <c r="R133" s="9">
        <v>7771.0308637837197</v>
      </c>
      <c r="S133" s="9">
        <v>8827.6003889003696</v>
      </c>
      <c r="T133" s="9">
        <v>4826.617071611</v>
      </c>
      <c r="U133" s="9">
        <v>11419.0440247847</v>
      </c>
      <c r="V133" s="9">
        <v>6723.6137447721803</v>
      </c>
      <c r="W133" s="9">
        <v>13362.2820126552</v>
      </c>
      <c r="X133" s="9">
        <v>14726.6940956462</v>
      </c>
      <c r="Y133" s="9">
        <v>14140.0884587772</v>
      </c>
      <c r="Z133" s="9">
        <v>14126.7852038452</v>
      </c>
      <c r="AA133" s="5"/>
    </row>
    <row r="134" spans="1:27" x14ac:dyDescent="0.2">
      <c r="A134" s="9" t="s">
        <v>861</v>
      </c>
      <c r="B134" s="13" t="s">
        <v>62</v>
      </c>
      <c r="C134" s="13" t="s">
        <v>862</v>
      </c>
      <c r="D134" s="9">
        <v>0.52760446081721102</v>
      </c>
      <c r="E134" s="9">
        <v>0.47486415839422902</v>
      </c>
      <c r="F134" s="9">
        <v>0.18263890057075</v>
      </c>
      <c r="G134" s="9">
        <v>377.20003000000003</v>
      </c>
      <c r="H134" s="9">
        <v>447.29700000000003</v>
      </c>
      <c r="I134" s="9"/>
      <c r="J134" s="9"/>
      <c r="K134" s="9" t="s">
        <v>49</v>
      </c>
      <c r="L134" s="9" t="s">
        <v>50</v>
      </c>
      <c r="M134" s="9" t="s">
        <v>51</v>
      </c>
      <c r="N134" s="9">
        <v>26192.305131434001</v>
      </c>
      <c r="O134" s="9">
        <v>5671.97782183861</v>
      </c>
      <c r="P134" s="9">
        <v>19558.915606320501</v>
      </c>
      <c r="Q134" s="9">
        <v>3340.4683647106599</v>
      </c>
      <c r="R134" s="9">
        <v>7897.7246523003296</v>
      </c>
      <c r="S134" s="9">
        <v>3581.8645918720499</v>
      </c>
      <c r="T134" s="9">
        <v>5831.7145241750804</v>
      </c>
      <c r="U134" s="9">
        <v>6898.5316845666903</v>
      </c>
      <c r="V134" s="9">
        <v>4471.6397299870996</v>
      </c>
      <c r="W134" s="9">
        <v>8971.8984442344099</v>
      </c>
      <c r="X134" s="9">
        <v>8731.04421677149</v>
      </c>
      <c r="Y134" s="9">
        <v>8744.9615696505407</v>
      </c>
      <c r="Z134" s="9">
        <v>9126.4613843292991</v>
      </c>
      <c r="AA134" s="5"/>
    </row>
    <row r="135" spans="1:27" x14ac:dyDescent="0.2">
      <c r="A135" s="9" t="s">
        <v>863</v>
      </c>
      <c r="B135" s="13" t="s">
        <v>864</v>
      </c>
      <c r="C135" s="13" t="s">
        <v>865</v>
      </c>
      <c r="D135" s="9">
        <v>0.60191464625105096</v>
      </c>
      <c r="E135" s="9">
        <v>0.47511226024459202</v>
      </c>
      <c r="F135" s="9">
        <v>0.14629969543503499</v>
      </c>
      <c r="G135" s="9">
        <v>345.10174000000001</v>
      </c>
      <c r="H135" s="9">
        <v>318.31700000000001</v>
      </c>
      <c r="I135" s="9"/>
      <c r="J135" s="9" t="s">
        <v>866</v>
      </c>
      <c r="K135" s="9" t="s">
        <v>102</v>
      </c>
      <c r="L135" s="9" t="s">
        <v>333</v>
      </c>
      <c r="M135" s="9" t="s">
        <v>334</v>
      </c>
      <c r="N135" s="9">
        <v>38259.165716670803</v>
      </c>
      <c r="O135" s="9">
        <v>7458.12435376348</v>
      </c>
      <c r="P135" s="9">
        <v>38711.683313743197</v>
      </c>
      <c r="Q135" s="9">
        <v>7296.9998044107997</v>
      </c>
      <c r="R135" s="9">
        <v>18905.480628705402</v>
      </c>
      <c r="S135" s="9">
        <v>8911.5070472810894</v>
      </c>
      <c r="T135" s="9">
        <v>14549.309241655001</v>
      </c>
      <c r="U135" s="9">
        <v>14027.761878866901</v>
      </c>
      <c r="V135" s="9">
        <v>5047.43827767116</v>
      </c>
      <c r="W135" s="9">
        <v>10026.343631805399</v>
      </c>
      <c r="X135" s="9">
        <v>16325.016381343799</v>
      </c>
      <c r="Y135" s="9">
        <v>16567.071763804801</v>
      </c>
      <c r="Z135" s="9">
        <v>16324.2941934434</v>
      </c>
      <c r="AA135" s="5"/>
    </row>
    <row r="136" spans="1:27" x14ac:dyDescent="0.2">
      <c r="A136" s="9" t="s">
        <v>867</v>
      </c>
      <c r="B136" s="13" t="s">
        <v>177</v>
      </c>
      <c r="C136" s="13" t="s">
        <v>868</v>
      </c>
      <c r="D136" s="9">
        <v>0.81317886069979195</v>
      </c>
      <c r="E136" s="9">
        <v>0.476313866354237</v>
      </c>
      <c r="F136" s="9">
        <v>0.36498414362887799</v>
      </c>
      <c r="G136" s="9">
        <v>114.01869000000001</v>
      </c>
      <c r="H136" s="9">
        <v>370.44900000000001</v>
      </c>
      <c r="I136" s="9"/>
      <c r="J136" s="9"/>
      <c r="K136" s="9"/>
      <c r="L136" s="9"/>
      <c r="M136" s="9"/>
      <c r="N136" s="9">
        <v>100020.516047371</v>
      </c>
      <c r="O136" s="9">
        <v>4783.0450450028202</v>
      </c>
      <c r="P136" s="9">
        <v>59634.135201281599</v>
      </c>
      <c r="Q136" s="9">
        <v>9243.7427882041593</v>
      </c>
      <c r="R136" s="9">
        <v>6104.4797313632998</v>
      </c>
      <c r="S136" s="9">
        <v>11964.9528349469</v>
      </c>
      <c r="T136" s="9">
        <v>5145.7469481248099</v>
      </c>
      <c r="U136" s="9">
        <v>30429.069185938501</v>
      </c>
      <c r="V136" s="9">
        <v>12234.7993583547</v>
      </c>
      <c r="W136" s="9">
        <v>25859.9577786103</v>
      </c>
      <c r="X136" s="9">
        <v>30047.5017226378</v>
      </c>
      <c r="Y136" s="9">
        <v>30094.186390001501</v>
      </c>
      <c r="Z136" s="9">
        <v>31293.752958067402</v>
      </c>
      <c r="AA136" s="5"/>
    </row>
    <row r="137" spans="1:27" x14ac:dyDescent="0.2">
      <c r="A137" s="9" t="s">
        <v>869</v>
      </c>
      <c r="B137" s="13" t="s">
        <v>99</v>
      </c>
      <c r="C137" s="13" t="s">
        <v>870</v>
      </c>
      <c r="D137" s="9">
        <v>0.36796676934651301</v>
      </c>
      <c r="E137" s="9">
        <v>0.48106810310322501</v>
      </c>
      <c r="F137" s="9">
        <v>0.35892153062745102</v>
      </c>
      <c r="G137" s="9">
        <v>439.13855000000001</v>
      </c>
      <c r="H137" s="9">
        <v>368.411</v>
      </c>
      <c r="I137" s="9"/>
      <c r="J137" s="9"/>
      <c r="K137" s="9" t="s">
        <v>30</v>
      </c>
      <c r="L137" s="9" t="s">
        <v>31</v>
      </c>
      <c r="M137" s="9" t="s">
        <v>32</v>
      </c>
      <c r="N137" s="9">
        <v>18027.1774292353</v>
      </c>
      <c r="O137" s="9">
        <v>700.30787472217503</v>
      </c>
      <c r="P137" s="9">
        <v>2977.8734517394601</v>
      </c>
      <c r="Q137" s="9">
        <v>635.24753616968701</v>
      </c>
      <c r="R137" s="9">
        <v>16704.501741185701</v>
      </c>
      <c r="S137" s="9">
        <v>7595.4359474992698</v>
      </c>
      <c r="T137" s="9">
        <v>5109.81268215617</v>
      </c>
      <c r="U137" s="9">
        <v>4884.7819641402602</v>
      </c>
      <c r="V137" s="9">
        <v>711.32162849444796</v>
      </c>
      <c r="W137" s="9">
        <v>482.00383463080601</v>
      </c>
      <c r="X137" s="9">
        <v>5789.96855284906</v>
      </c>
      <c r="Y137" s="9">
        <v>6093.34558200635</v>
      </c>
      <c r="Z137" s="9">
        <v>6092.9020607449902</v>
      </c>
      <c r="AA137" s="5"/>
    </row>
    <row r="138" spans="1:27" x14ac:dyDescent="0.2">
      <c r="A138" s="9" t="s">
        <v>871</v>
      </c>
      <c r="B138" s="13" t="s">
        <v>62</v>
      </c>
      <c r="C138" s="13" t="s">
        <v>872</v>
      </c>
      <c r="D138" s="9">
        <v>0.336621055844188</v>
      </c>
      <c r="E138" s="9">
        <v>0.48306512479425001</v>
      </c>
      <c r="F138" s="9">
        <v>0.182265758179571</v>
      </c>
      <c r="G138" s="9">
        <v>448.20114000000001</v>
      </c>
      <c r="H138" s="9">
        <v>477.5095</v>
      </c>
      <c r="I138" s="9"/>
      <c r="J138" s="9"/>
      <c r="K138" s="9" t="s">
        <v>49</v>
      </c>
      <c r="L138" s="9" t="s">
        <v>50</v>
      </c>
      <c r="M138" s="9" t="s">
        <v>51</v>
      </c>
      <c r="N138" s="9">
        <v>10546.220045567199</v>
      </c>
      <c r="O138" s="9">
        <v>2999.54857821113</v>
      </c>
      <c r="P138" s="9">
        <v>8312.6819437429494</v>
      </c>
      <c r="Q138" s="9">
        <v>3060.1649465137798</v>
      </c>
      <c r="R138" s="9">
        <v>1844.1057228838199</v>
      </c>
      <c r="S138" s="9">
        <v>1312.0727590030799</v>
      </c>
      <c r="T138" s="9">
        <v>3377.49233637407</v>
      </c>
      <c r="U138" s="9">
        <v>2282.7768095921201</v>
      </c>
      <c r="V138" s="9">
        <v>709.55690749355097</v>
      </c>
      <c r="W138" s="9">
        <v>5246.2384616831296</v>
      </c>
      <c r="X138" s="9">
        <v>4206.4351311590399</v>
      </c>
      <c r="Y138" s="9">
        <v>4361.6316843905897</v>
      </c>
      <c r="Z138" s="9">
        <v>4217.7857508143197</v>
      </c>
      <c r="AA138" s="5"/>
    </row>
    <row r="139" spans="1:27" x14ac:dyDescent="0.2">
      <c r="A139" s="9" t="s">
        <v>873</v>
      </c>
      <c r="B139" s="13" t="s">
        <v>62</v>
      </c>
      <c r="C139" s="13" t="s">
        <v>874</v>
      </c>
      <c r="D139" s="9">
        <v>0.476109299234587</v>
      </c>
      <c r="E139" s="9">
        <v>0.48647582508271597</v>
      </c>
      <c r="F139" s="9">
        <v>0.22720225465053001</v>
      </c>
      <c r="G139" s="9">
        <v>486.25988000000001</v>
      </c>
      <c r="H139" s="9">
        <v>416.17700000000002</v>
      </c>
      <c r="I139" s="9"/>
      <c r="J139" s="9"/>
      <c r="K139" s="9" t="s">
        <v>30</v>
      </c>
      <c r="L139" s="9" t="s">
        <v>31</v>
      </c>
      <c r="M139" s="9" t="s">
        <v>32</v>
      </c>
      <c r="N139" s="9">
        <v>22659.640672914498</v>
      </c>
      <c r="O139" s="9">
        <v>2674.8446875323202</v>
      </c>
      <c r="P139" s="9">
        <v>16414.2922560974</v>
      </c>
      <c r="Q139" s="9">
        <v>3576.2290227028702</v>
      </c>
      <c r="R139" s="9">
        <v>7085.9296988182004</v>
      </c>
      <c r="S139" s="9">
        <v>5941.2044625100898</v>
      </c>
      <c r="T139" s="9">
        <v>2229.2804894454398</v>
      </c>
      <c r="U139" s="9">
        <v>9815.9862579703604</v>
      </c>
      <c r="V139" s="9">
        <v>3403.2485237443602</v>
      </c>
      <c r="W139" s="9">
        <v>4106.9337647477396</v>
      </c>
      <c r="X139" s="9">
        <v>7683.7737137037502</v>
      </c>
      <c r="Y139" s="9">
        <v>7664.4516207754004</v>
      </c>
      <c r="Z139" s="9">
        <v>7016.5026055112603</v>
      </c>
      <c r="AA139" s="5"/>
    </row>
    <row r="140" spans="1:27" x14ac:dyDescent="0.2">
      <c r="A140" s="9" t="s">
        <v>875</v>
      </c>
      <c r="B140" s="13" t="s">
        <v>876</v>
      </c>
      <c r="C140" s="13" t="s">
        <v>877</v>
      </c>
      <c r="D140" s="9">
        <v>0.48899453841757401</v>
      </c>
      <c r="E140" s="9">
        <v>0.48755842239505598</v>
      </c>
      <c r="F140" s="9">
        <v>0.26979704873844801</v>
      </c>
      <c r="G140" s="9">
        <v>204.09594999999999</v>
      </c>
      <c r="H140" s="9">
        <v>367.26850000000002</v>
      </c>
      <c r="I140" s="9" t="s">
        <v>878</v>
      </c>
      <c r="J140" s="9" t="s">
        <v>879</v>
      </c>
      <c r="K140" s="9" t="s">
        <v>30</v>
      </c>
      <c r="L140" s="9" t="s">
        <v>31</v>
      </c>
      <c r="M140" s="9" t="s">
        <v>32</v>
      </c>
      <c r="N140" s="9">
        <v>24825.0915769721</v>
      </c>
      <c r="O140" s="9">
        <v>5701.4225600026202</v>
      </c>
      <c r="P140" s="9">
        <v>37306.634721425602</v>
      </c>
      <c r="Q140" s="9">
        <v>8231.3226522846307</v>
      </c>
      <c r="R140" s="9">
        <v>3039.9216422393902</v>
      </c>
      <c r="S140" s="9">
        <v>6642.3047096293703</v>
      </c>
      <c r="T140" s="9">
        <v>2653.3692132178398</v>
      </c>
      <c r="U140" s="9">
        <v>8760.9749920787999</v>
      </c>
      <c r="V140" s="9">
        <v>6491.0979325181597</v>
      </c>
      <c r="W140" s="9">
        <v>14020.266282713899</v>
      </c>
      <c r="X140" s="9">
        <v>12072.1879865092</v>
      </c>
      <c r="Y140" s="9">
        <v>12462.321630085</v>
      </c>
      <c r="Z140" s="9">
        <v>12462.528579100999</v>
      </c>
      <c r="AA140" s="5"/>
    </row>
    <row r="141" spans="1:27" x14ac:dyDescent="0.2">
      <c r="A141" s="9" t="s">
        <v>880</v>
      </c>
      <c r="B141" s="13" t="s">
        <v>881</v>
      </c>
      <c r="C141" s="13" t="s">
        <v>882</v>
      </c>
      <c r="D141" s="9">
        <v>0.299814977610322</v>
      </c>
      <c r="E141" s="9">
        <v>0.48876113475577398</v>
      </c>
      <c r="F141" s="9">
        <v>0.36841744546104599</v>
      </c>
      <c r="G141" s="9">
        <v>215.09144000000001</v>
      </c>
      <c r="H141" s="9">
        <v>351.19900000000001</v>
      </c>
      <c r="I141" s="9"/>
      <c r="J141" s="9"/>
      <c r="K141" s="9"/>
      <c r="L141" s="9"/>
      <c r="M141" s="9"/>
      <c r="N141" s="9">
        <v>959.31297417534904</v>
      </c>
      <c r="O141" s="9">
        <v>1260.4571510712799</v>
      </c>
      <c r="P141" s="9">
        <v>25022.132080146101</v>
      </c>
      <c r="Q141" s="9">
        <v>36181.4291786346</v>
      </c>
      <c r="R141" s="9">
        <v>14671.0705934379</v>
      </c>
      <c r="S141" s="9">
        <v>26819.0497777278</v>
      </c>
      <c r="T141" s="9">
        <v>3063.2734229940402</v>
      </c>
      <c r="U141" s="9">
        <v>737.42076859524798</v>
      </c>
      <c r="V141" s="9">
        <v>2342.8253230967098</v>
      </c>
      <c r="W141" s="9">
        <v>5206.9392361656501</v>
      </c>
      <c r="X141" s="9">
        <v>2417.0596599259402</v>
      </c>
      <c r="Y141" s="9">
        <v>2362.0525673787702</v>
      </c>
      <c r="Z141" s="9">
        <v>2362.3488757692799</v>
      </c>
      <c r="AA141" s="5"/>
    </row>
    <row r="142" spans="1:27" x14ac:dyDescent="0.2">
      <c r="A142" s="9" t="s">
        <v>883</v>
      </c>
      <c r="B142" s="13" t="s">
        <v>62</v>
      </c>
      <c r="C142" s="13" t="s">
        <v>884</v>
      </c>
      <c r="D142" s="9">
        <v>1.14960548975706</v>
      </c>
      <c r="E142" s="9">
        <v>0.49022776188572298</v>
      </c>
      <c r="F142" s="9">
        <v>0.27848661545796299</v>
      </c>
      <c r="G142" s="9">
        <v>291.12727999999998</v>
      </c>
      <c r="H142" s="9">
        <v>467.93349999999998</v>
      </c>
      <c r="I142" s="9" t="s">
        <v>885</v>
      </c>
      <c r="J142" s="9" t="s">
        <v>886</v>
      </c>
      <c r="K142" s="9" t="s">
        <v>49</v>
      </c>
      <c r="L142" s="9" t="s">
        <v>50</v>
      </c>
      <c r="M142" s="9" t="s">
        <v>51</v>
      </c>
      <c r="N142" s="9">
        <v>144848.08981030999</v>
      </c>
      <c r="O142" s="9">
        <v>21842.243682531</v>
      </c>
      <c r="P142" s="9">
        <v>62644.469282637598</v>
      </c>
      <c r="Q142" s="9">
        <v>32367.026683775901</v>
      </c>
      <c r="R142" s="9">
        <v>15619.1975671131</v>
      </c>
      <c r="S142" s="9">
        <v>28487.614789725201</v>
      </c>
      <c r="T142" s="9">
        <v>17115.068800862198</v>
      </c>
      <c r="U142" s="9">
        <v>43680.146079168298</v>
      </c>
      <c r="V142" s="9">
        <v>15241.0022664671</v>
      </c>
      <c r="W142" s="9">
        <v>31426.6344667636</v>
      </c>
      <c r="X142" s="9">
        <v>41692.310685618198</v>
      </c>
      <c r="Y142" s="9">
        <v>41747.917936017198</v>
      </c>
      <c r="Z142" s="9">
        <v>42700.806313041903</v>
      </c>
      <c r="AA142" s="5"/>
    </row>
    <row r="143" spans="1:27" x14ac:dyDescent="0.2">
      <c r="A143" s="9" t="s">
        <v>887</v>
      </c>
      <c r="B143" s="13" t="s">
        <v>38</v>
      </c>
      <c r="C143" s="13" t="s">
        <v>888</v>
      </c>
      <c r="D143" s="9">
        <v>2.6489426472659998</v>
      </c>
      <c r="E143" s="9">
        <v>0.49038765707531001</v>
      </c>
      <c r="F143" s="9">
        <v>0.31225578253192998</v>
      </c>
      <c r="G143" s="9">
        <v>87.00806</v>
      </c>
      <c r="H143" s="9">
        <v>124.462</v>
      </c>
      <c r="I143" s="9" t="s">
        <v>889</v>
      </c>
      <c r="J143" s="9" t="s">
        <v>890</v>
      </c>
      <c r="K143" s="9" t="s">
        <v>49</v>
      </c>
      <c r="L143" s="9" t="s">
        <v>473</v>
      </c>
      <c r="M143" s="9" t="s">
        <v>891</v>
      </c>
      <c r="N143" s="9">
        <v>379593.03652048</v>
      </c>
      <c r="O143" s="9">
        <v>287026.62080047</v>
      </c>
      <c r="P143" s="9">
        <v>1863823.43517437</v>
      </c>
      <c r="Q143" s="9">
        <v>90709.329154710795</v>
      </c>
      <c r="R143" s="9">
        <v>791913.07779328199</v>
      </c>
      <c r="S143" s="9">
        <v>567155.03461028903</v>
      </c>
      <c r="T143" s="9">
        <v>347093.74216559099</v>
      </c>
      <c r="U143" s="9">
        <v>258591.76196530601</v>
      </c>
      <c r="V143" s="9">
        <v>269589.47410804703</v>
      </c>
      <c r="W143" s="9">
        <v>231295.18086734699</v>
      </c>
      <c r="X143" s="9">
        <v>452010.882451182</v>
      </c>
      <c r="Y143" s="9">
        <v>460638.98746198899</v>
      </c>
      <c r="Z143" s="9">
        <v>456917.06259682402</v>
      </c>
      <c r="AA143" s="5"/>
    </row>
    <row r="144" spans="1:27" x14ac:dyDescent="0.2">
      <c r="A144" s="9" t="s">
        <v>892</v>
      </c>
      <c r="B144" s="13" t="s">
        <v>203</v>
      </c>
      <c r="C144" s="13" t="s">
        <v>893</v>
      </c>
      <c r="D144" s="9">
        <v>5.4867621047611799</v>
      </c>
      <c r="E144" s="9">
        <v>0.49167479971367301</v>
      </c>
      <c r="F144" s="9">
        <v>0.45237721075301401</v>
      </c>
      <c r="G144" s="9">
        <v>683.22437000000002</v>
      </c>
      <c r="H144" s="9">
        <v>385.0265</v>
      </c>
      <c r="I144" s="9" t="s">
        <v>894</v>
      </c>
      <c r="J144" s="9" t="s">
        <v>895</v>
      </c>
      <c r="K144" s="9" t="s">
        <v>30</v>
      </c>
      <c r="L144" s="9" t="s">
        <v>31</v>
      </c>
      <c r="M144" s="9" t="s">
        <v>32</v>
      </c>
      <c r="N144" s="9">
        <v>4678236.6265783999</v>
      </c>
      <c r="O144" s="9">
        <v>33940.723432225197</v>
      </c>
      <c r="P144" s="9">
        <v>369099.18038433202</v>
      </c>
      <c r="Q144" s="9">
        <v>1037.1630928243001</v>
      </c>
      <c r="R144" s="9">
        <v>7744362.2978840396</v>
      </c>
      <c r="S144" s="9">
        <v>2604985.6954872501</v>
      </c>
      <c r="T144" s="9">
        <v>1958669.1794789401</v>
      </c>
      <c r="U144" s="9">
        <v>1656914.55474727</v>
      </c>
      <c r="V144" s="9">
        <v>20563.2636467552</v>
      </c>
      <c r="W144" s="9">
        <v>65420.655689706</v>
      </c>
      <c r="X144" s="9">
        <v>1289125.78772366</v>
      </c>
      <c r="Y144" s="9">
        <v>1292423.24716412</v>
      </c>
      <c r="Z144" s="9">
        <v>1289132.4024611299</v>
      </c>
      <c r="AA144" s="5"/>
    </row>
    <row r="145" spans="1:27" x14ac:dyDescent="0.2">
      <c r="A145" s="9" t="s">
        <v>896</v>
      </c>
      <c r="B145" s="13" t="s">
        <v>62</v>
      </c>
      <c r="C145" s="13" t="s">
        <v>897</v>
      </c>
      <c r="D145" s="9">
        <v>2.8001739050163699</v>
      </c>
      <c r="E145" s="9">
        <v>0.49329640606019798</v>
      </c>
      <c r="F145" s="9">
        <v>0.29626365829191598</v>
      </c>
      <c r="G145" s="9">
        <v>118.08412</v>
      </c>
      <c r="H145" s="9">
        <v>294.30599999999998</v>
      </c>
      <c r="I145" s="9" t="s">
        <v>898</v>
      </c>
      <c r="J145" s="9" t="s">
        <v>899</v>
      </c>
      <c r="K145" s="9" t="s">
        <v>49</v>
      </c>
      <c r="L145" s="9" t="s">
        <v>50</v>
      </c>
      <c r="M145" s="9" t="s">
        <v>51</v>
      </c>
      <c r="N145" s="9">
        <v>908786.37914394902</v>
      </c>
      <c r="O145" s="9">
        <v>149952.20057887799</v>
      </c>
      <c r="P145" s="9">
        <v>206892.602766444</v>
      </c>
      <c r="Q145" s="9">
        <v>254361.96508037701</v>
      </c>
      <c r="R145" s="9">
        <v>117749.280624381</v>
      </c>
      <c r="S145" s="9">
        <v>150082.157202876</v>
      </c>
      <c r="T145" s="9">
        <v>115459.39226393899</v>
      </c>
      <c r="U145" s="9">
        <v>191797.93200824401</v>
      </c>
      <c r="V145" s="9">
        <v>128375.20884601399</v>
      </c>
      <c r="W145" s="9">
        <v>222177.76355934399</v>
      </c>
      <c r="X145" s="9">
        <v>179371.232045896</v>
      </c>
      <c r="Y145" s="9">
        <v>179368.47820369899</v>
      </c>
      <c r="Z145" s="9">
        <v>183835.94587967399</v>
      </c>
      <c r="AA145" s="5"/>
    </row>
    <row r="146" spans="1:27" x14ac:dyDescent="0.2">
      <c r="A146" s="9" t="s">
        <v>900</v>
      </c>
      <c r="B146" s="13" t="s">
        <v>34</v>
      </c>
      <c r="C146" s="13" t="s">
        <v>901</v>
      </c>
      <c r="D146" s="9">
        <v>0.55883870579756001</v>
      </c>
      <c r="E146" s="9">
        <v>0.49390931935000798</v>
      </c>
      <c r="F146" s="9">
        <v>0.34467444970566002</v>
      </c>
      <c r="G146" s="9">
        <v>83.047479999999993</v>
      </c>
      <c r="H146" s="9">
        <v>221.82749999999999</v>
      </c>
      <c r="I146" s="9" t="s">
        <v>902</v>
      </c>
      <c r="J146" s="9" t="s">
        <v>903</v>
      </c>
      <c r="K146" s="9" t="s">
        <v>30</v>
      </c>
      <c r="L146" s="9" t="s">
        <v>31</v>
      </c>
      <c r="M146" s="9" t="s">
        <v>514</v>
      </c>
      <c r="N146" s="9">
        <v>2444.9838050172498</v>
      </c>
      <c r="O146" s="9">
        <v>14243.7910593412</v>
      </c>
      <c r="P146" s="9">
        <v>7392.4783610367303</v>
      </c>
      <c r="Q146" s="9">
        <v>39428.521291714802</v>
      </c>
      <c r="R146" s="9">
        <v>6496.7039121709104</v>
      </c>
      <c r="S146" s="9">
        <v>4517.9048169856296</v>
      </c>
      <c r="T146" s="9">
        <v>7634.1871795244397</v>
      </c>
      <c r="U146" s="9">
        <v>1959.62969226568</v>
      </c>
      <c r="V146" s="9">
        <v>15836.028678429901</v>
      </c>
      <c r="W146" s="9">
        <v>4629.1017438914896</v>
      </c>
      <c r="X146" s="9">
        <v>8541.6671260433395</v>
      </c>
      <c r="Y146" s="9">
        <v>9910.6072234477397</v>
      </c>
      <c r="Z146" s="9">
        <v>8535.4314513997997</v>
      </c>
      <c r="AA146" s="5"/>
    </row>
    <row r="147" spans="1:27" x14ac:dyDescent="0.2">
      <c r="A147" s="9" t="s">
        <v>904</v>
      </c>
      <c r="B147" s="13" t="s">
        <v>38</v>
      </c>
      <c r="C147" s="13" t="s">
        <v>905</v>
      </c>
      <c r="D147" s="9">
        <v>0.79116653765022404</v>
      </c>
      <c r="E147" s="9">
        <v>0.49979393213425899</v>
      </c>
      <c r="F147" s="9">
        <v>0.15482907093985701</v>
      </c>
      <c r="G147" s="9">
        <v>247.05573999999999</v>
      </c>
      <c r="H147" s="9">
        <v>461.76499999999999</v>
      </c>
      <c r="I147" s="9"/>
      <c r="J147" s="9"/>
      <c r="K147" s="9" t="s">
        <v>49</v>
      </c>
      <c r="L147" s="9" t="s">
        <v>50</v>
      </c>
      <c r="M147" s="9" t="s">
        <v>51</v>
      </c>
      <c r="N147" s="9">
        <v>66852.800982418106</v>
      </c>
      <c r="O147" s="9">
        <v>14155.630033309601</v>
      </c>
      <c r="P147" s="9">
        <v>62446.7237840413</v>
      </c>
      <c r="Q147" s="9">
        <v>12382.1785896452</v>
      </c>
      <c r="R147" s="9">
        <v>36322.891000322699</v>
      </c>
      <c r="S147" s="9">
        <v>16194.030350562</v>
      </c>
      <c r="T147" s="9">
        <v>18851.354311472001</v>
      </c>
      <c r="U147" s="9">
        <v>30273.247881011801</v>
      </c>
      <c r="V147" s="9">
        <v>5960.0487127043298</v>
      </c>
      <c r="W147" s="9">
        <v>24761.832891798</v>
      </c>
      <c r="X147" s="9">
        <v>28467.226255633301</v>
      </c>
      <c r="Y147" s="9">
        <v>29167.379854646799</v>
      </c>
      <c r="Z147" s="9">
        <v>28454.668458591201</v>
      </c>
      <c r="AA147" s="5"/>
    </row>
    <row r="148" spans="1:27" x14ac:dyDescent="0.2">
      <c r="A148" s="9" t="s">
        <v>906</v>
      </c>
      <c r="B148" s="13" t="s">
        <v>62</v>
      </c>
      <c r="C148" s="13" t="s">
        <v>907</v>
      </c>
      <c r="D148" s="9">
        <v>1.15780564777843</v>
      </c>
      <c r="E148" s="9">
        <v>0.50037389318619097</v>
      </c>
      <c r="F148" s="9">
        <v>0.12315649491821801</v>
      </c>
      <c r="G148" s="9">
        <v>468.40048000000002</v>
      </c>
      <c r="H148" s="9">
        <v>153.50399999999999</v>
      </c>
      <c r="I148" s="9"/>
      <c r="J148" s="9"/>
      <c r="K148" s="9" t="s">
        <v>102</v>
      </c>
      <c r="L148" s="9" t="s">
        <v>333</v>
      </c>
      <c r="M148" s="9" t="s">
        <v>908</v>
      </c>
      <c r="N148" s="9">
        <v>85792.458172947794</v>
      </c>
      <c r="O148" s="9">
        <v>31051.773135907501</v>
      </c>
      <c r="P148" s="9">
        <v>134014.46318734699</v>
      </c>
      <c r="Q148" s="9">
        <v>34266.583798304702</v>
      </c>
      <c r="R148" s="9">
        <v>150666.49815468999</v>
      </c>
      <c r="S148" s="9">
        <v>38364.163579462002</v>
      </c>
      <c r="T148" s="9">
        <v>27994.908953227601</v>
      </c>
      <c r="U148" s="9">
        <v>61530.591605707399</v>
      </c>
      <c r="V148" s="9">
        <v>44907.771035546801</v>
      </c>
      <c r="W148" s="9">
        <v>45261.392626467001</v>
      </c>
      <c r="X148" s="9">
        <v>69931.548277510505</v>
      </c>
      <c r="Y148" s="9">
        <v>68875.206284894099</v>
      </c>
      <c r="Z148" s="9">
        <v>68997.342800597995</v>
      </c>
      <c r="AA148" s="5"/>
    </row>
    <row r="149" spans="1:27" x14ac:dyDescent="0.2">
      <c r="A149" s="9" t="s">
        <v>909</v>
      </c>
      <c r="B149" s="13" t="s">
        <v>99</v>
      </c>
      <c r="C149" s="13" t="s">
        <v>910</v>
      </c>
      <c r="D149" s="9">
        <v>0.279020716634509</v>
      </c>
      <c r="E149" s="9">
        <v>0.50312854195337997</v>
      </c>
      <c r="F149" s="9">
        <v>0.21584197962149401</v>
      </c>
      <c r="G149" s="9">
        <v>567.27013999999997</v>
      </c>
      <c r="H149" s="9">
        <v>350.60700000000003</v>
      </c>
      <c r="I149" s="9"/>
      <c r="J149" s="9"/>
      <c r="K149" s="9" t="s">
        <v>87</v>
      </c>
      <c r="L149" s="9" t="s">
        <v>111</v>
      </c>
      <c r="M149" s="9" t="s">
        <v>911</v>
      </c>
      <c r="N149" s="9">
        <v>3756.38080387318</v>
      </c>
      <c r="O149" s="9">
        <v>4204.7765035786197</v>
      </c>
      <c r="P149" s="9">
        <v>2144.42208555975</v>
      </c>
      <c r="Q149" s="9">
        <v>8809.7844757792991</v>
      </c>
      <c r="R149" s="9">
        <v>844.07504397499599</v>
      </c>
      <c r="S149" s="9">
        <v>1093.44171392629</v>
      </c>
      <c r="T149" s="9">
        <v>455.973696648714</v>
      </c>
      <c r="U149" s="9">
        <v>3479.93823228869</v>
      </c>
      <c r="V149" s="9">
        <v>2097.39362833718</v>
      </c>
      <c r="W149" s="9">
        <v>2814.7904187958902</v>
      </c>
      <c r="X149" s="9">
        <v>2778.9643946657602</v>
      </c>
      <c r="Y149" s="9">
        <v>2943.18076049915</v>
      </c>
      <c r="Z149" s="9">
        <v>2775.9307994155301</v>
      </c>
      <c r="AA149" s="5"/>
    </row>
    <row r="150" spans="1:27" x14ac:dyDescent="0.2">
      <c r="A150" s="9" t="s">
        <v>912</v>
      </c>
      <c r="B150" s="13" t="s">
        <v>62</v>
      </c>
      <c r="C150" s="13" t="s">
        <v>913</v>
      </c>
      <c r="D150" s="9">
        <v>0.33440331973146498</v>
      </c>
      <c r="E150" s="9">
        <v>0.50331670786270299</v>
      </c>
      <c r="F150" s="9">
        <v>0.31771825312416202</v>
      </c>
      <c r="G150" s="9">
        <v>1153.3831499999999</v>
      </c>
      <c r="H150" s="9">
        <v>516.34100000000001</v>
      </c>
      <c r="I150" s="9"/>
      <c r="J150" s="9"/>
      <c r="K150" s="9" t="s">
        <v>30</v>
      </c>
      <c r="L150" s="9" t="s">
        <v>31</v>
      </c>
      <c r="M150" s="9" t="s">
        <v>32</v>
      </c>
      <c r="N150" s="9">
        <v>12817.0917479814</v>
      </c>
      <c r="O150" s="9">
        <v>1880.0254584839199</v>
      </c>
      <c r="P150" s="9">
        <v>7158.7687926635499</v>
      </c>
      <c r="Q150" s="9">
        <v>801.85702514049899</v>
      </c>
      <c r="R150" s="9">
        <v>21699.461073433398</v>
      </c>
      <c r="S150" s="9">
        <v>6056.1634652900402</v>
      </c>
      <c r="T150" s="9">
        <v>8762.7685247991503</v>
      </c>
      <c r="U150" s="9">
        <v>5336.4580877531998</v>
      </c>
      <c r="V150" s="9">
        <v>682.75175844447699</v>
      </c>
      <c r="W150" s="9">
        <v>1487.5801001628799</v>
      </c>
      <c r="X150" s="9">
        <v>7244.2893703187201</v>
      </c>
      <c r="Y150" s="9">
        <v>7214.9362848263399</v>
      </c>
      <c r="Z150" s="9">
        <v>7150.5616280273498</v>
      </c>
      <c r="AA150" s="5"/>
    </row>
    <row r="151" spans="1:27" x14ac:dyDescent="0.2">
      <c r="A151" s="9" t="s">
        <v>914</v>
      </c>
      <c r="B151" s="13" t="s">
        <v>62</v>
      </c>
      <c r="C151" s="13" t="s">
        <v>915</v>
      </c>
      <c r="D151" s="9">
        <v>19.376455140926801</v>
      </c>
      <c r="E151" s="9">
        <v>0.508359067192519</v>
      </c>
      <c r="F151" s="9">
        <v>0.13400049578130899</v>
      </c>
      <c r="G151" s="9">
        <v>258.10962000000001</v>
      </c>
      <c r="H151" s="9">
        <v>375.47199999999998</v>
      </c>
      <c r="I151" s="9" t="s">
        <v>916</v>
      </c>
      <c r="J151" s="9" t="s">
        <v>917</v>
      </c>
      <c r="K151" s="9" t="s">
        <v>102</v>
      </c>
      <c r="L151" s="9" t="s">
        <v>103</v>
      </c>
      <c r="M151" s="9" t="s">
        <v>104</v>
      </c>
      <c r="N151" s="9">
        <v>31798753.284942102</v>
      </c>
      <c r="O151" s="9">
        <v>7281297.0926441401</v>
      </c>
      <c r="P151" s="9">
        <v>22669789.321552001</v>
      </c>
      <c r="Q151" s="9">
        <v>13721268.4855981</v>
      </c>
      <c r="R151" s="9">
        <v>11199130.6673915</v>
      </c>
      <c r="S151" s="9">
        <v>9350310.0092652794</v>
      </c>
      <c r="T151" s="9">
        <v>3871557.2096051699</v>
      </c>
      <c r="U151" s="9">
        <v>17657282.004146401</v>
      </c>
      <c r="V151" s="9">
        <v>3410378.39569049</v>
      </c>
      <c r="W151" s="9">
        <v>9770074.1575132105</v>
      </c>
      <c r="X151" s="9">
        <v>14227014.7339023</v>
      </c>
      <c r="Y151" s="9">
        <v>14301569.837291401</v>
      </c>
      <c r="Z151" s="9">
        <v>14300927.001915701</v>
      </c>
      <c r="AA151" s="5"/>
    </row>
    <row r="152" spans="1:27" x14ac:dyDescent="0.2">
      <c r="A152" s="9" t="s">
        <v>918</v>
      </c>
      <c r="B152" s="13" t="s">
        <v>161</v>
      </c>
      <c r="C152" s="13" t="s">
        <v>919</v>
      </c>
      <c r="D152" s="9">
        <v>1.6067977030798</v>
      </c>
      <c r="E152" s="9">
        <v>0.51007600382110996</v>
      </c>
      <c r="F152" s="9">
        <v>0.181151211690289</v>
      </c>
      <c r="G152" s="9">
        <v>255.10554999999999</v>
      </c>
      <c r="H152" s="9">
        <v>310.78899999999999</v>
      </c>
      <c r="I152" s="9"/>
      <c r="J152" s="9"/>
      <c r="K152" s="9" t="s">
        <v>81</v>
      </c>
      <c r="L152" s="9" t="s">
        <v>284</v>
      </c>
      <c r="M152" s="9" t="s">
        <v>285</v>
      </c>
      <c r="N152" s="9">
        <v>241946.770228662</v>
      </c>
      <c r="O152" s="9">
        <v>57371.979206349599</v>
      </c>
      <c r="P152" s="9">
        <v>125965.84689573399</v>
      </c>
      <c r="Q152" s="9">
        <v>28298.803724618701</v>
      </c>
      <c r="R152" s="9">
        <v>134360.35867088099</v>
      </c>
      <c r="S152" s="9">
        <v>78458.306111403101</v>
      </c>
      <c r="T152" s="9">
        <v>61212.993161528502</v>
      </c>
      <c r="U152" s="9">
        <v>86935.027705068496</v>
      </c>
      <c r="V152" s="9">
        <v>10526.1551848736</v>
      </c>
      <c r="W152" s="9">
        <v>62763.520759772597</v>
      </c>
      <c r="X152" s="9">
        <v>93540.251085560303</v>
      </c>
      <c r="Y152" s="9">
        <v>92960.989463737496</v>
      </c>
      <c r="Z152" s="9">
        <v>92960.892392010501</v>
      </c>
      <c r="AA152" s="5"/>
    </row>
    <row r="153" spans="1:27" x14ac:dyDescent="0.2">
      <c r="A153" s="9" t="s">
        <v>920</v>
      </c>
      <c r="B153" s="13" t="s">
        <v>921</v>
      </c>
      <c r="C153" s="13" t="s">
        <v>922</v>
      </c>
      <c r="D153" s="9">
        <v>0.376179756857143</v>
      </c>
      <c r="E153" s="9">
        <v>0.51248735420045499</v>
      </c>
      <c r="F153" s="9">
        <v>0.20325161330748601</v>
      </c>
      <c r="G153" s="9">
        <v>318.05655999999999</v>
      </c>
      <c r="H153" s="9">
        <v>381.10199999999998</v>
      </c>
      <c r="I153" s="9"/>
      <c r="J153" s="9" t="s">
        <v>923</v>
      </c>
      <c r="K153" s="9"/>
      <c r="L153" s="9"/>
      <c r="M153" s="9"/>
      <c r="N153" s="9">
        <v>26627.1019731704</v>
      </c>
      <c r="O153" s="9">
        <v>6668.1785346916804</v>
      </c>
      <c r="P153" s="9">
        <v>3531.82375168626</v>
      </c>
      <c r="Q153" s="9">
        <v>13528.212814692701</v>
      </c>
      <c r="R153" s="9">
        <v>11183.1775975974</v>
      </c>
      <c r="S153" s="9">
        <v>1711.88570165223</v>
      </c>
      <c r="T153" s="9">
        <v>7049.2042774760102</v>
      </c>
      <c r="U153" s="9">
        <v>3031.7892802269898</v>
      </c>
      <c r="V153" s="9">
        <v>10405.2721118342</v>
      </c>
      <c r="W153" s="9">
        <v>9339.5489446598804</v>
      </c>
      <c r="X153" s="9">
        <v>5341.6297222866797</v>
      </c>
      <c r="Y153" s="9">
        <v>4438.4475577419398</v>
      </c>
      <c r="Z153" s="9">
        <v>7395.8432847152699</v>
      </c>
      <c r="AA153" s="5"/>
    </row>
    <row r="154" spans="1:27" x14ac:dyDescent="0.2">
      <c r="A154" s="9" t="s">
        <v>924</v>
      </c>
      <c r="B154" s="13" t="s">
        <v>26</v>
      </c>
      <c r="C154" s="13" t="s">
        <v>925</v>
      </c>
      <c r="D154" s="9">
        <v>3.55573276047966</v>
      </c>
      <c r="E154" s="9">
        <v>0.51478605318299098</v>
      </c>
      <c r="F154" s="9">
        <v>0.133211447459436</v>
      </c>
      <c r="G154" s="9">
        <v>684.25288999999998</v>
      </c>
      <c r="H154" s="9">
        <v>487.72699999999998</v>
      </c>
      <c r="I154" s="9" t="s">
        <v>926</v>
      </c>
      <c r="J154" s="9" t="s">
        <v>927</v>
      </c>
      <c r="K154" s="9" t="s">
        <v>30</v>
      </c>
      <c r="L154" s="9" t="s">
        <v>31</v>
      </c>
      <c r="M154" s="9" t="s">
        <v>32</v>
      </c>
      <c r="N154" s="9">
        <v>973807.452216545</v>
      </c>
      <c r="O154" s="9">
        <v>465176.63664699497</v>
      </c>
      <c r="P154" s="9">
        <v>632112.17236914102</v>
      </c>
      <c r="Q154" s="9">
        <v>117944.746404947</v>
      </c>
      <c r="R154" s="9">
        <v>1067034.33442126</v>
      </c>
      <c r="S154" s="9">
        <v>486782.402705207</v>
      </c>
      <c r="T154" s="9">
        <v>453887.56924034498</v>
      </c>
      <c r="U154" s="9">
        <v>380285.97518011602</v>
      </c>
      <c r="V154" s="9">
        <v>55508.859335946603</v>
      </c>
      <c r="W154" s="9">
        <v>299717.36774333799</v>
      </c>
      <c r="X154" s="9">
        <v>519507.57278284099</v>
      </c>
      <c r="Y154" s="9">
        <v>523072.02074564103</v>
      </c>
      <c r="Z154" s="9">
        <v>519519.98833869398</v>
      </c>
      <c r="AA154" s="5"/>
    </row>
    <row r="155" spans="1:27" x14ac:dyDescent="0.2">
      <c r="A155" s="9" t="s">
        <v>928</v>
      </c>
      <c r="B155" s="13" t="s">
        <v>62</v>
      </c>
      <c r="C155" s="13" t="s">
        <v>929</v>
      </c>
      <c r="D155" s="9">
        <v>1.0095608446968201</v>
      </c>
      <c r="E155" s="9">
        <v>0.51696969350421895</v>
      </c>
      <c r="F155" s="9">
        <v>0.21315380195424299</v>
      </c>
      <c r="G155" s="9">
        <v>302.13191</v>
      </c>
      <c r="H155" s="9">
        <v>419.4665</v>
      </c>
      <c r="I155" s="9"/>
      <c r="J155" s="9" t="s">
        <v>930</v>
      </c>
      <c r="K155" s="9" t="s">
        <v>87</v>
      </c>
      <c r="L155" s="9" t="s">
        <v>111</v>
      </c>
      <c r="M155" s="9" t="s">
        <v>931</v>
      </c>
      <c r="N155" s="9">
        <v>103658.20991853499</v>
      </c>
      <c r="O155" s="9">
        <v>28422.3114849905</v>
      </c>
      <c r="P155" s="9">
        <v>51612.018764005101</v>
      </c>
      <c r="Q155" s="9">
        <v>22550.344100163202</v>
      </c>
      <c r="R155" s="9">
        <v>20258.6152489173</v>
      </c>
      <c r="S155" s="9">
        <v>20871.248631445302</v>
      </c>
      <c r="T155" s="9">
        <v>20718.680572966499</v>
      </c>
      <c r="U155" s="9">
        <v>31482.081133169999</v>
      </c>
      <c r="V155" s="9">
        <v>10264.939173899</v>
      </c>
      <c r="W155" s="9">
        <v>33757.4612718676</v>
      </c>
      <c r="X155" s="9">
        <v>40071.040830247701</v>
      </c>
      <c r="Y155" s="9">
        <v>39261.649494112396</v>
      </c>
      <c r="Z155" s="9">
        <v>39271.2711166355</v>
      </c>
      <c r="AA155" s="5"/>
    </row>
    <row r="156" spans="1:27" x14ac:dyDescent="0.2">
      <c r="A156" s="9" t="s">
        <v>932</v>
      </c>
      <c r="B156" s="13" t="s">
        <v>38</v>
      </c>
      <c r="C156" s="13" t="s">
        <v>933</v>
      </c>
      <c r="D156" s="9">
        <v>2.7781173108108201</v>
      </c>
      <c r="E156" s="9">
        <v>0.51804084932465599</v>
      </c>
      <c r="F156" s="9">
        <v>9.3193909156001897E-2</v>
      </c>
      <c r="G156" s="9">
        <v>214.04750999999999</v>
      </c>
      <c r="H156" s="9">
        <v>384.94850000000002</v>
      </c>
      <c r="I156" s="9" t="s">
        <v>934</v>
      </c>
      <c r="J156" s="9" t="s">
        <v>935</v>
      </c>
      <c r="K156" s="9" t="s">
        <v>102</v>
      </c>
      <c r="L156" s="9" t="s">
        <v>103</v>
      </c>
      <c r="M156" s="9" t="s">
        <v>156</v>
      </c>
      <c r="N156" s="9">
        <v>504298.194856891</v>
      </c>
      <c r="O156" s="9">
        <v>313280.83424372203</v>
      </c>
      <c r="P156" s="9">
        <v>641757.91239004198</v>
      </c>
      <c r="Q156" s="9">
        <v>937450.304572294</v>
      </c>
      <c r="R156" s="9">
        <v>289530.81523809599</v>
      </c>
      <c r="S156" s="9">
        <v>238659.56517187899</v>
      </c>
      <c r="T156" s="9">
        <v>170241.61926461101</v>
      </c>
      <c r="U156" s="9">
        <v>460158.146117931</v>
      </c>
      <c r="V156" s="9">
        <v>122033.410102182</v>
      </c>
      <c r="W156" s="9">
        <v>400529.74937595398</v>
      </c>
      <c r="X156" s="9">
        <v>362963.18712706398</v>
      </c>
      <c r="Y156" s="9">
        <v>367345.139380284</v>
      </c>
      <c r="Z156" s="9">
        <v>367287.03095160302</v>
      </c>
      <c r="AA156" s="5"/>
    </row>
    <row r="157" spans="1:27" x14ac:dyDescent="0.2">
      <c r="A157" s="9" t="s">
        <v>936</v>
      </c>
      <c r="B157" s="13" t="s">
        <v>38</v>
      </c>
      <c r="C157" s="13" t="s">
        <v>937</v>
      </c>
      <c r="D157" s="9">
        <v>0.73416652721243902</v>
      </c>
      <c r="E157" s="9">
        <v>0.51825752598729502</v>
      </c>
      <c r="F157" s="9">
        <v>0.14815471649700199</v>
      </c>
      <c r="G157" s="9">
        <v>149.04451</v>
      </c>
      <c r="H157" s="9">
        <v>337.83600000000001</v>
      </c>
      <c r="I157" s="9" t="s">
        <v>938</v>
      </c>
      <c r="J157" s="9" t="s">
        <v>939</v>
      </c>
      <c r="K157" s="9" t="s">
        <v>30</v>
      </c>
      <c r="L157" s="9" t="s">
        <v>31</v>
      </c>
      <c r="M157" s="9" t="s">
        <v>32</v>
      </c>
      <c r="N157" s="9">
        <v>47591.987983014697</v>
      </c>
      <c r="O157" s="9">
        <v>31227.166746062401</v>
      </c>
      <c r="P157" s="9">
        <v>92012.906102595502</v>
      </c>
      <c r="Q157" s="9">
        <v>16429.745881778701</v>
      </c>
      <c r="R157" s="9">
        <v>31779.797598894202</v>
      </c>
      <c r="S157" s="9">
        <v>25388.045674130499</v>
      </c>
      <c r="T157" s="9">
        <v>26241.2732823222</v>
      </c>
      <c r="U157" s="9">
        <v>26635.366489231899</v>
      </c>
      <c r="V157" s="9">
        <v>17927.110088005102</v>
      </c>
      <c r="W157" s="9">
        <v>17328.164405514501</v>
      </c>
      <c r="X157" s="9">
        <v>28446.7289283465</v>
      </c>
      <c r="Y157" s="9">
        <v>28446.895661017999</v>
      </c>
      <c r="Z157" s="9">
        <v>28180.275824224598</v>
      </c>
      <c r="AA157" s="5"/>
    </row>
    <row r="158" spans="1:27" x14ac:dyDescent="0.2">
      <c r="A158" s="9" t="s">
        <v>940</v>
      </c>
      <c r="B158" s="13" t="s">
        <v>62</v>
      </c>
      <c r="C158" s="13" t="s">
        <v>941</v>
      </c>
      <c r="D158" s="9">
        <v>2.44502860667696</v>
      </c>
      <c r="E158" s="9">
        <v>0.51888050443022504</v>
      </c>
      <c r="F158" s="9">
        <v>0.54609718630260196</v>
      </c>
      <c r="G158" s="9">
        <v>139.04820000000001</v>
      </c>
      <c r="H158" s="9">
        <v>81.844999999999999</v>
      </c>
      <c r="I158" s="9"/>
      <c r="J158" s="9" t="s">
        <v>942</v>
      </c>
      <c r="K158" s="9" t="s">
        <v>87</v>
      </c>
      <c r="L158" s="9" t="s">
        <v>111</v>
      </c>
      <c r="M158" s="9" t="s">
        <v>329</v>
      </c>
      <c r="N158" s="9">
        <v>21336.250865302602</v>
      </c>
      <c r="O158" s="9">
        <v>230364.585088127</v>
      </c>
      <c r="P158" s="9">
        <v>42730.427235765303</v>
      </c>
      <c r="Q158" s="9">
        <v>1340576.4020886</v>
      </c>
      <c r="R158" s="9">
        <v>52145.708157066401</v>
      </c>
      <c r="S158" s="9">
        <v>289947.47464335</v>
      </c>
      <c r="T158" s="9">
        <v>59685.925623639901</v>
      </c>
      <c r="U158" s="9">
        <v>188552.47019416699</v>
      </c>
      <c r="V158" s="9">
        <v>84176.116276057204</v>
      </c>
      <c r="W158" s="9">
        <v>253069.00672182301</v>
      </c>
      <c r="X158" s="9">
        <v>363086.466849802</v>
      </c>
      <c r="Y158" s="9">
        <v>363161.32183222502</v>
      </c>
      <c r="Z158" s="9">
        <v>373060.02512353298</v>
      </c>
      <c r="AA158" s="5"/>
    </row>
    <row r="159" spans="1:27" x14ac:dyDescent="0.2">
      <c r="A159" s="9" t="s">
        <v>943</v>
      </c>
      <c r="B159" s="13" t="s">
        <v>177</v>
      </c>
      <c r="C159" s="13" t="s">
        <v>944</v>
      </c>
      <c r="D159" s="9">
        <v>0.55725386675203104</v>
      </c>
      <c r="E159" s="9">
        <v>0.51893771020299295</v>
      </c>
      <c r="F159" s="9">
        <v>0.34148139792481902</v>
      </c>
      <c r="G159" s="9">
        <v>116.07071000000001</v>
      </c>
      <c r="H159" s="9">
        <v>344.64049999999997</v>
      </c>
      <c r="I159" s="9" t="s">
        <v>898</v>
      </c>
      <c r="J159" s="9" t="s">
        <v>899</v>
      </c>
      <c r="K159" s="9" t="s">
        <v>49</v>
      </c>
      <c r="L159" s="9" t="s">
        <v>50</v>
      </c>
      <c r="M159" s="9" t="s">
        <v>368</v>
      </c>
      <c r="N159" s="9">
        <v>19813.710045212902</v>
      </c>
      <c r="O159" s="9">
        <v>12745.2285285862</v>
      </c>
      <c r="P159" s="9">
        <v>17125.284643917199</v>
      </c>
      <c r="Q159" s="9">
        <v>86126.016880981304</v>
      </c>
      <c r="R159" s="9">
        <v>13237.332887735</v>
      </c>
      <c r="S159" s="9">
        <v>15143.0704019559</v>
      </c>
      <c r="T159" s="9">
        <v>13481.319133457</v>
      </c>
      <c r="U159" s="9">
        <v>19495.8928229839</v>
      </c>
      <c r="V159" s="9">
        <v>15501.122545949</v>
      </c>
      <c r="W159" s="9">
        <v>13725.001332547001</v>
      </c>
      <c r="X159" s="9">
        <v>45179.827153442602</v>
      </c>
      <c r="Y159" s="9">
        <v>29828.8952815214</v>
      </c>
      <c r="Z159" s="9">
        <v>30182.934415040902</v>
      </c>
      <c r="AA159" s="5"/>
    </row>
    <row r="160" spans="1:27" x14ac:dyDescent="0.2">
      <c r="A160" s="9" t="s">
        <v>945</v>
      </c>
      <c r="B160" s="13" t="s">
        <v>38</v>
      </c>
      <c r="C160" s="13" t="s">
        <v>946</v>
      </c>
      <c r="D160" s="9">
        <v>0.42499194707970001</v>
      </c>
      <c r="E160" s="9">
        <v>0.52229811642061696</v>
      </c>
      <c r="F160" s="9">
        <v>0.33290437513341598</v>
      </c>
      <c r="G160" s="9">
        <v>343.12223</v>
      </c>
      <c r="H160" s="9">
        <v>307.66699999999997</v>
      </c>
      <c r="I160" s="9"/>
      <c r="J160" s="9"/>
      <c r="K160" s="9" t="s">
        <v>102</v>
      </c>
      <c r="L160" s="9" t="s">
        <v>152</v>
      </c>
      <c r="M160" s="9" t="s">
        <v>947</v>
      </c>
      <c r="N160" s="9">
        <v>29513.959101092802</v>
      </c>
      <c r="O160" s="9">
        <v>2851.2730709236798</v>
      </c>
      <c r="P160" s="9">
        <v>10382.773484072501</v>
      </c>
      <c r="Q160" s="9">
        <v>2880.0727875747498</v>
      </c>
      <c r="R160" s="9">
        <v>8485.4105787097305</v>
      </c>
      <c r="S160" s="9">
        <v>8397.5155104840196</v>
      </c>
      <c r="T160" s="9">
        <v>4666.65793748747</v>
      </c>
      <c r="U160" s="9">
        <v>7269.1542642132499</v>
      </c>
      <c r="V160" s="9">
        <v>2398.7699277260099</v>
      </c>
      <c r="W160" s="9">
        <v>5531.2757494226598</v>
      </c>
      <c r="X160" s="9">
        <v>8986.1182580844998</v>
      </c>
      <c r="Y160" s="9">
        <v>9135.5814014052394</v>
      </c>
      <c r="Z160" s="9">
        <v>9131.2738979094793</v>
      </c>
      <c r="AA160" s="5"/>
    </row>
    <row r="161" spans="1:27" x14ac:dyDescent="0.2">
      <c r="A161" s="9" t="s">
        <v>948</v>
      </c>
      <c r="B161" s="13" t="s">
        <v>62</v>
      </c>
      <c r="C161" s="13" t="s">
        <v>949</v>
      </c>
      <c r="D161" s="9">
        <v>4.3999950008659301</v>
      </c>
      <c r="E161" s="9">
        <v>0.52287759930756295</v>
      </c>
      <c r="F161" s="9">
        <v>0.14983181563565201</v>
      </c>
      <c r="G161" s="9">
        <v>130.08448999999999</v>
      </c>
      <c r="H161" s="9">
        <v>519.73699999999997</v>
      </c>
      <c r="I161" s="9" t="s">
        <v>950</v>
      </c>
      <c r="J161" s="9" t="s">
        <v>951</v>
      </c>
      <c r="K161" s="9" t="s">
        <v>49</v>
      </c>
      <c r="L161" s="9" t="s">
        <v>50</v>
      </c>
      <c r="M161" s="9" t="s">
        <v>51</v>
      </c>
      <c r="N161" s="9">
        <v>1479787.31040928</v>
      </c>
      <c r="O161" s="9">
        <v>394604.780345876</v>
      </c>
      <c r="P161" s="9">
        <v>1520965.49054686</v>
      </c>
      <c r="Q161" s="9">
        <v>709193.14693807904</v>
      </c>
      <c r="R161" s="9">
        <v>965918.02110330097</v>
      </c>
      <c r="S161" s="9">
        <v>237881.41026259499</v>
      </c>
      <c r="T161" s="9">
        <v>141544.283903793</v>
      </c>
      <c r="U161" s="9">
        <v>1066323.36517146</v>
      </c>
      <c r="V161" s="9">
        <v>179752.062576859</v>
      </c>
      <c r="W161" s="9">
        <v>1025733.40510599</v>
      </c>
      <c r="X161" s="9">
        <v>1160847.02273091</v>
      </c>
      <c r="Y161" s="9">
        <v>1222847.9941733601</v>
      </c>
      <c r="Z161" s="9">
        <v>1221010.0000563699</v>
      </c>
      <c r="AA161" s="5"/>
    </row>
    <row r="162" spans="1:27" x14ac:dyDescent="0.2">
      <c r="A162" s="9" t="s">
        <v>952</v>
      </c>
      <c r="B162" s="13" t="s">
        <v>38</v>
      </c>
      <c r="C162" s="13" t="s">
        <v>953</v>
      </c>
      <c r="D162" s="9">
        <v>1.3723660015624899</v>
      </c>
      <c r="E162" s="9">
        <v>0.52452151824554605</v>
      </c>
      <c r="F162" s="9">
        <v>5.2353410576669E-2</v>
      </c>
      <c r="G162" s="9">
        <v>447.27256999999997</v>
      </c>
      <c r="H162" s="9">
        <v>33.109000000000002</v>
      </c>
      <c r="I162" s="9"/>
      <c r="J162" s="9"/>
      <c r="K162" s="9" t="s">
        <v>102</v>
      </c>
      <c r="L162" s="9" t="s">
        <v>333</v>
      </c>
      <c r="M162" s="9" t="s">
        <v>908</v>
      </c>
      <c r="N162" s="9">
        <v>163491.695036474</v>
      </c>
      <c r="O162" s="9">
        <v>85422.886178812594</v>
      </c>
      <c r="P162" s="9">
        <v>104057.241648159</v>
      </c>
      <c r="Q162" s="9">
        <v>221429.53779569099</v>
      </c>
      <c r="R162" s="9">
        <v>88987.322847639894</v>
      </c>
      <c r="S162" s="9">
        <v>79568.395176071295</v>
      </c>
      <c r="T162" s="9">
        <v>38916.327296762996</v>
      </c>
      <c r="U162" s="9">
        <v>60884.035177497302</v>
      </c>
      <c r="V162" s="9">
        <v>80985.280877924</v>
      </c>
      <c r="W162" s="9">
        <v>87607.600931632594</v>
      </c>
      <c r="X162" s="9">
        <v>76549.328470731503</v>
      </c>
      <c r="Y162" s="9">
        <v>88194.271001621601</v>
      </c>
      <c r="Z162" s="9">
        <v>78698.947506142998</v>
      </c>
      <c r="AA162" s="5"/>
    </row>
    <row r="163" spans="1:27" x14ac:dyDescent="0.2">
      <c r="A163" s="9" t="s">
        <v>954</v>
      </c>
      <c r="B163" s="13" t="s">
        <v>44</v>
      </c>
      <c r="C163" s="13" t="s">
        <v>955</v>
      </c>
      <c r="D163" s="9">
        <v>1.0228244408979399</v>
      </c>
      <c r="E163" s="9">
        <v>0.52510752803290295</v>
      </c>
      <c r="F163" s="9">
        <v>0.29452141569348</v>
      </c>
      <c r="G163" s="9">
        <v>274.18486000000001</v>
      </c>
      <c r="H163" s="9">
        <v>354.09050000000002</v>
      </c>
      <c r="I163" s="9"/>
      <c r="J163" s="9"/>
      <c r="K163" s="9"/>
      <c r="L163" s="9"/>
      <c r="M163" s="9"/>
      <c r="N163" s="9">
        <v>121683.62914643101</v>
      </c>
      <c r="O163" s="9">
        <v>10472.389103494999</v>
      </c>
      <c r="P163" s="9">
        <v>64827.3640827368</v>
      </c>
      <c r="Q163" s="9">
        <v>33417.972544637603</v>
      </c>
      <c r="R163" s="9">
        <v>16035.68992683</v>
      </c>
      <c r="S163" s="9">
        <v>24266.676596719401</v>
      </c>
      <c r="T163" s="9">
        <v>11229.311045573701</v>
      </c>
      <c r="U163" s="9">
        <v>33268.311871557598</v>
      </c>
      <c r="V163" s="9">
        <v>25315.8580084276</v>
      </c>
      <c r="W163" s="9">
        <v>35325.7898905525</v>
      </c>
      <c r="X163" s="9">
        <v>35554.792163324702</v>
      </c>
      <c r="Y163" s="9">
        <v>37976.873144595003</v>
      </c>
      <c r="Z163" s="9">
        <v>35548.824875368402</v>
      </c>
      <c r="AA163" s="5"/>
    </row>
    <row r="164" spans="1:27" x14ac:dyDescent="0.2">
      <c r="A164" s="9" t="s">
        <v>956</v>
      </c>
      <c r="B164" s="13" t="s">
        <v>38</v>
      </c>
      <c r="C164" s="13" t="s">
        <v>957</v>
      </c>
      <c r="D164" s="9">
        <v>2.8351579423610098</v>
      </c>
      <c r="E164" s="9">
        <v>0.52730309091973804</v>
      </c>
      <c r="F164" s="9">
        <v>0.24967642942912599</v>
      </c>
      <c r="G164" s="9">
        <v>195.05038999999999</v>
      </c>
      <c r="H164" s="9">
        <v>439.03199999999998</v>
      </c>
      <c r="I164" s="9" t="s">
        <v>958</v>
      </c>
      <c r="J164" s="9"/>
      <c r="K164" s="9"/>
      <c r="L164" s="9"/>
      <c r="M164" s="9"/>
      <c r="N164" s="9">
        <v>228490.88246386501</v>
      </c>
      <c r="O164" s="9">
        <v>1517320.80245651</v>
      </c>
      <c r="P164" s="9">
        <v>635038.87298773497</v>
      </c>
      <c r="Q164" s="9">
        <v>228441.49216777799</v>
      </c>
      <c r="R164" s="9">
        <v>532712.36082850001</v>
      </c>
      <c r="S164" s="9">
        <v>431794.927024353</v>
      </c>
      <c r="T164" s="9">
        <v>402603.08387448802</v>
      </c>
      <c r="U164" s="9">
        <v>264020.37683911098</v>
      </c>
      <c r="V164" s="9">
        <v>301333.29258182202</v>
      </c>
      <c r="W164" s="9">
        <v>257036.95723355899</v>
      </c>
      <c r="X164" s="9">
        <v>563680.21243749198</v>
      </c>
      <c r="Y164" s="9">
        <v>488833.20345779398</v>
      </c>
      <c r="Z164" s="9">
        <v>564374.73409860302</v>
      </c>
      <c r="AA164" s="5"/>
    </row>
    <row r="165" spans="1:27" x14ac:dyDescent="0.2">
      <c r="A165" s="9" t="s">
        <v>959</v>
      </c>
      <c r="B165" s="13" t="s">
        <v>99</v>
      </c>
      <c r="C165" s="13" t="s">
        <v>960</v>
      </c>
      <c r="D165" s="9">
        <v>0.100828537984553</v>
      </c>
      <c r="E165" s="9">
        <v>0.52974111737531504</v>
      </c>
      <c r="F165" s="9">
        <v>0.43882335684580398</v>
      </c>
      <c r="G165" s="9">
        <v>597.20798000000002</v>
      </c>
      <c r="H165" s="9">
        <v>470.43099999999998</v>
      </c>
      <c r="I165" s="9"/>
      <c r="J165" s="9"/>
      <c r="K165" s="9" t="s">
        <v>102</v>
      </c>
      <c r="L165" s="9" t="s">
        <v>333</v>
      </c>
      <c r="M165" s="9" t="s">
        <v>495</v>
      </c>
      <c r="N165" s="9">
        <v>1119.99142419532</v>
      </c>
      <c r="O165" s="9">
        <v>946.39803542686002</v>
      </c>
      <c r="P165" s="9">
        <v>4682.5529401323301</v>
      </c>
      <c r="Q165" s="9">
        <v>66.030096933583593</v>
      </c>
      <c r="R165" s="9">
        <v>525.35267232356796</v>
      </c>
      <c r="S165" s="9">
        <v>368.41115378756399</v>
      </c>
      <c r="T165" s="9">
        <v>928.90780904062206</v>
      </c>
      <c r="U165" s="9">
        <v>248.72873497931801</v>
      </c>
      <c r="V165" s="9">
        <v>1194.31048758008</v>
      </c>
      <c r="W165" s="9">
        <v>1148.1138715428001</v>
      </c>
      <c r="X165" s="9">
        <v>1212.92337848029</v>
      </c>
      <c r="Y165" s="9">
        <v>1129.3063262108001</v>
      </c>
      <c r="Z165" s="9">
        <v>1211.7325292666201</v>
      </c>
      <c r="AA165" s="5"/>
    </row>
    <row r="166" spans="1:27" x14ac:dyDescent="0.2">
      <c r="A166" s="9" t="s">
        <v>961</v>
      </c>
      <c r="B166" s="13" t="s">
        <v>266</v>
      </c>
      <c r="C166" s="13" t="s">
        <v>962</v>
      </c>
      <c r="D166" s="9">
        <v>0.31904358587742698</v>
      </c>
      <c r="E166" s="9">
        <v>0.52991921694639199</v>
      </c>
      <c r="F166" s="9">
        <v>0.23964862108726301</v>
      </c>
      <c r="G166" s="9">
        <v>161.04455999999999</v>
      </c>
      <c r="H166" s="9">
        <v>503.59449999999998</v>
      </c>
      <c r="I166" s="9" t="s">
        <v>963</v>
      </c>
      <c r="J166" s="9" t="s">
        <v>964</v>
      </c>
      <c r="K166" s="9" t="s">
        <v>30</v>
      </c>
      <c r="L166" s="9" t="s">
        <v>31</v>
      </c>
      <c r="M166" s="9" t="s">
        <v>32</v>
      </c>
      <c r="N166" s="9">
        <v>11797.800342995</v>
      </c>
      <c r="O166" s="9">
        <v>1483.0901092268</v>
      </c>
      <c r="P166" s="9">
        <v>8014.2938491635996</v>
      </c>
      <c r="Q166" s="9">
        <v>1360.06912246867</v>
      </c>
      <c r="R166" s="9">
        <v>12437.148086659899</v>
      </c>
      <c r="S166" s="9">
        <v>4514.3729518256196</v>
      </c>
      <c r="T166" s="9">
        <v>5741.9320319726603</v>
      </c>
      <c r="U166" s="9">
        <v>5565.2408597787698</v>
      </c>
      <c r="V166" s="9">
        <v>1256.9715353219201</v>
      </c>
      <c r="W166" s="9">
        <v>1517.6205503209701</v>
      </c>
      <c r="X166" s="9">
        <v>5315.7291747305499</v>
      </c>
      <c r="Y166" s="9">
        <v>5353.88300934156</v>
      </c>
      <c r="Z166" s="9">
        <v>6430.00732444598</v>
      </c>
      <c r="AA166" s="5"/>
    </row>
    <row r="167" spans="1:27" x14ac:dyDescent="0.2">
      <c r="A167" s="9" t="s">
        <v>965</v>
      </c>
      <c r="B167" s="13" t="s">
        <v>62</v>
      </c>
      <c r="C167" s="13" t="s">
        <v>966</v>
      </c>
      <c r="D167" s="9">
        <v>0.47267190490994698</v>
      </c>
      <c r="E167" s="9">
        <v>0.53331768716517602</v>
      </c>
      <c r="F167" s="9">
        <v>0.14473252906724901</v>
      </c>
      <c r="G167" s="9">
        <v>346.15834000000001</v>
      </c>
      <c r="H167" s="9">
        <v>417.00900000000001</v>
      </c>
      <c r="I167" s="9"/>
      <c r="J167" s="9"/>
      <c r="K167" s="9" t="s">
        <v>49</v>
      </c>
      <c r="L167" s="9" t="s">
        <v>50</v>
      </c>
      <c r="M167" s="9" t="s">
        <v>51</v>
      </c>
      <c r="N167" s="9">
        <v>20971.035004897301</v>
      </c>
      <c r="O167" s="9">
        <v>8963.5374344636803</v>
      </c>
      <c r="P167" s="9">
        <v>12125.795623247899</v>
      </c>
      <c r="Q167" s="9">
        <v>4818.69216527347</v>
      </c>
      <c r="R167" s="9">
        <v>5590.0753739261299</v>
      </c>
      <c r="S167" s="9">
        <v>6947.2619074801796</v>
      </c>
      <c r="T167" s="9">
        <v>2913.3066906376298</v>
      </c>
      <c r="U167" s="9">
        <v>7044.2780465166898</v>
      </c>
      <c r="V167" s="9">
        <v>4674.3604780280602</v>
      </c>
      <c r="W167" s="9">
        <v>6403.5109240499396</v>
      </c>
      <c r="X167" s="9">
        <v>8584.3081394034798</v>
      </c>
      <c r="Y167" s="9">
        <v>8778.5967177482999</v>
      </c>
      <c r="Z167" s="9">
        <v>8593.8915909215702</v>
      </c>
      <c r="AA167" s="5"/>
    </row>
    <row r="168" spans="1:27" x14ac:dyDescent="0.2">
      <c r="A168" s="9" t="s">
        <v>967</v>
      </c>
      <c r="B168" s="13" t="s">
        <v>62</v>
      </c>
      <c r="C168" s="13" t="s">
        <v>968</v>
      </c>
      <c r="D168" s="9">
        <v>2.55206549698031</v>
      </c>
      <c r="E168" s="9">
        <v>0.53438983316728395</v>
      </c>
      <c r="F168" s="9">
        <v>0.107457821031453</v>
      </c>
      <c r="G168" s="9">
        <v>667.22571000000005</v>
      </c>
      <c r="H168" s="9">
        <v>487.91500000000002</v>
      </c>
      <c r="I168" s="9" t="s">
        <v>969</v>
      </c>
      <c r="J168" s="9" t="s">
        <v>970</v>
      </c>
      <c r="K168" s="9" t="s">
        <v>30</v>
      </c>
      <c r="L168" s="9" t="s">
        <v>31</v>
      </c>
      <c r="M168" s="9" t="s">
        <v>32</v>
      </c>
      <c r="N168" s="9">
        <v>448695.137787694</v>
      </c>
      <c r="O168" s="9">
        <v>274759.78495693702</v>
      </c>
      <c r="P168" s="9">
        <v>348635.040201489</v>
      </c>
      <c r="Q168" s="9">
        <v>73267.197738066796</v>
      </c>
      <c r="R168" s="9">
        <v>507510.92559200199</v>
      </c>
      <c r="S168" s="9">
        <v>252769.39004627499</v>
      </c>
      <c r="T168" s="9">
        <v>220599.58012035699</v>
      </c>
      <c r="U168" s="9">
        <v>201131.209471807</v>
      </c>
      <c r="V168" s="9">
        <v>31815.735209880801</v>
      </c>
      <c r="W168" s="9">
        <v>176959.98602434099</v>
      </c>
      <c r="X168" s="9">
        <v>266653.04484445002</v>
      </c>
      <c r="Y168" s="9">
        <v>273978.77877748501</v>
      </c>
      <c r="Z168" s="9">
        <v>266908.06151099002</v>
      </c>
      <c r="AA168" s="5"/>
    </row>
    <row r="169" spans="1:27" x14ac:dyDescent="0.2">
      <c r="A169" s="9" t="s">
        <v>971</v>
      </c>
      <c r="B169" s="13" t="s">
        <v>38</v>
      </c>
      <c r="C169" s="13" t="s">
        <v>972</v>
      </c>
      <c r="D169" s="9">
        <v>1.91827439233173</v>
      </c>
      <c r="E169" s="9">
        <v>0.53592927182114103</v>
      </c>
      <c r="F169" s="9">
        <v>0.402796405388887</v>
      </c>
      <c r="G169" s="9">
        <v>131.04519999999999</v>
      </c>
      <c r="H169" s="9">
        <v>370.14249999999998</v>
      </c>
      <c r="I169" s="9" t="s">
        <v>973</v>
      </c>
      <c r="J169" s="9" t="s">
        <v>974</v>
      </c>
      <c r="K169" s="9" t="s">
        <v>49</v>
      </c>
      <c r="L169" s="9" t="s">
        <v>50</v>
      </c>
      <c r="M169" s="9" t="s">
        <v>51</v>
      </c>
      <c r="N169" s="9">
        <v>557288.89547606395</v>
      </c>
      <c r="O169" s="9">
        <v>20188.4837316741</v>
      </c>
      <c r="P169" s="9">
        <v>379062.59549311898</v>
      </c>
      <c r="Q169" s="9">
        <v>76053.500828935605</v>
      </c>
      <c r="R169" s="9">
        <v>63615.397174876998</v>
      </c>
      <c r="S169" s="9">
        <v>54760.238092056301</v>
      </c>
      <c r="T169" s="9">
        <v>15218.954384427199</v>
      </c>
      <c r="U169" s="9">
        <v>195638.187932311</v>
      </c>
      <c r="V169" s="9">
        <v>69098.976174851705</v>
      </c>
      <c r="W169" s="9">
        <v>252774.066328841</v>
      </c>
      <c r="X169" s="9">
        <v>156025.17911082</v>
      </c>
      <c r="Y169" s="9">
        <v>158090.827763696</v>
      </c>
      <c r="Z169" s="9">
        <v>158043.010252693</v>
      </c>
      <c r="AA169" s="5"/>
    </row>
    <row r="170" spans="1:27" x14ac:dyDescent="0.2">
      <c r="A170" s="9" t="s">
        <v>975</v>
      </c>
      <c r="B170" s="13" t="s">
        <v>38</v>
      </c>
      <c r="C170" s="13" t="s">
        <v>976</v>
      </c>
      <c r="D170" s="9">
        <v>1.4287806208093701</v>
      </c>
      <c r="E170" s="9">
        <v>0.53709956283456195</v>
      </c>
      <c r="F170" s="9">
        <v>0.26568872561884199</v>
      </c>
      <c r="G170" s="9">
        <v>243.06173999999999</v>
      </c>
      <c r="H170" s="9">
        <v>229.8905</v>
      </c>
      <c r="I170" s="9"/>
      <c r="J170" s="9" t="s">
        <v>977</v>
      </c>
      <c r="K170" s="9" t="s">
        <v>55</v>
      </c>
      <c r="L170" s="9" t="s">
        <v>978</v>
      </c>
      <c r="M170" s="9"/>
      <c r="N170" s="9">
        <v>456353.57541633002</v>
      </c>
      <c r="O170" s="9">
        <v>522048.922309077</v>
      </c>
      <c r="P170" s="9">
        <v>82368.911152255401</v>
      </c>
      <c r="Q170" s="9">
        <v>221847.98741977199</v>
      </c>
      <c r="R170" s="9">
        <v>56973.712024007997</v>
      </c>
      <c r="S170" s="9">
        <v>203186.41712944899</v>
      </c>
      <c r="T170" s="9">
        <v>9040.8595460065699</v>
      </c>
      <c r="U170" s="9">
        <v>245056.42777343999</v>
      </c>
      <c r="V170" s="9">
        <v>104558.115483473</v>
      </c>
      <c r="W170" s="9">
        <v>157653.05292327001</v>
      </c>
      <c r="X170" s="9">
        <v>110584.041011165</v>
      </c>
      <c r="Y170" s="9">
        <v>141864.314564684</v>
      </c>
      <c r="Z170" s="9">
        <v>110857.75151347301</v>
      </c>
      <c r="AA170" s="5"/>
    </row>
    <row r="171" spans="1:27" x14ac:dyDescent="0.2">
      <c r="A171" s="9" t="s">
        <v>979</v>
      </c>
      <c r="B171" s="13" t="s">
        <v>177</v>
      </c>
      <c r="C171" s="13" t="s">
        <v>980</v>
      </c>
      <c r="D171" s="9">
        <v>0.65290796221782799</v>
      </c>
      <c r="E171" s="9">
        <v>0.53769892404138897</v>
      </c>
      <c r="F171" s="9">
        <v>0.114704629286792</v>
      </c>
      <c r="G171" s="9">
        <v>297.24162000000001</v>
      </c>
      <c r="H171" s="9">
        <v>100.663</v>
      </c>
      <c r="I171" s="9"/>
      <c r="J171" s="9"/>
      <c r="K171" s="9"/>
      <c r="L171" s="9"/>
      <c r="M171" s="9"/>
      <c r="N171" s="9">
        <v>38754.130180312997</v>
      </c>
      <c r="O171" s="9">
        <v>66216.444776870005</v>
      </c>
      <c r="P171" s="9">
        <v>20037.766044913398</v>
      </c>
      <c r="Q171" s="9">
        <v>65307.068348030902</v>
      </c>
      <c r="R171" s="9">
        <v>19099.043704900199</v>
      </c>
      <c r="S171" s="9">
        <v>33410.6522461399</v>
      </c>
      <c r="T171" s="9">
        <v>14150.628639674</v>
      </c>
      <c r="U171" s="9">
        <v>15738.632134600301</v>
      </c>
      <c r="V171" s="9">
        <v>25875.736323274501</v>
      </c>
      <c r="W171" s="9">
        <v>23426.2767427156</v>
      </c>
      <c r="X171" s="9">
        <v>28369.808669152098</v>
      </c>
      <c r="Y171" s="9">
        <v>33409.301594372002</v>
      </c>
      <c r="Z171" s="9">
        <v>28071.4548438237</v>
      </c>
      <c r="AA171" s="5"/>
    </row>
    <row r="172" spans="1:27" x14ac:dyDescent="0.2">
      <c r="A172" s="9" t="s">
        <v>57</v>
      </c>
      <c r="B172" s="9" t="s">
        <v>58</v>
      </c>
      <c r="C172" s="9" t="s">
        <v>59</v>
      </c>
      <c r="D172" s="9">
        <v>1.0314447732430601</v>
      </c>
      <c r="E172" s="9">
        <v>0.53895863221767504</v>
      </c>
      <c r="F172" s="9">
        <v>3.2719482585851098E-2</v>
      </c>
      <c r="G172" s="9">
        <v>594.50738000000001</v>
      </c>
      <c r="H172" s="9">
        <v>34.229999999999997</v>
      </c>
      <c r="I172" s="9"/>
      <c r="J172" s="9"/>
      <c r="K172" s="9" t="s">
        <v>30</v>
      </c>
      <c r="L172" s="9" t="s">
        <v>31</v>
      </c>
      <c r="M172" s="9" t="s">
        <v>60</v>
      </c>
      <c r="N172" s="9">
        <v>109362.38893653901</v>
      </c>
      <c r="O172" s="9">
        <v>53791.310253737603</v>
      </c>
      <c r="P172" s="9">
        <v>49890.340542658399</v>
      </c>
      <c r="Q172" s="9">
        <v>54037.857145609603</v>
      </c>
      <c r="R172" s="9">
        <v>87524.790883592403</v>
      </c>
      <c r="S172" s="9">
        <v>30201.568045573102</v>
      </c>
      <c r="T172" s="9">
        <v>28419.3910415022</v>
      </c>
      <c r="U172" s="9">
        <v>54357.305556727399</v>
      </c>
      <c r="V172" s="9">
        <v>42313.201454489499</v>
      </c>
      <c r="W172" s="9">
        <v>35826.869313229297</v>
      </c>
      <c r="X172" s="9">
        <v>26104.320442133401</v>
      </c>
      <c r="Y172" s="9">
        <v>26900.336501696998</v>
      </c>
      <c r="Z172" s="9">
        <v>26957.633157575499</v>
      </c>
      <c r="AA172" s="10"/>
    </row>
    <row r="173" spans="1:27" x14ac:dyDescent="0.2">
      <c r="A173" s="9" t="s">
        <v>981</v>
      </c>
      <c r="B173" s="13" t="s">
        <v>62</v>
      </c>
      <c r="C173" s="13" t="s">
        <v>982</v>
      </c>
      <c r="D173" s="9">
        <v>0.73635324840146399</v>
      </c>
      <c r="E173" s="9">
        <v>0.54133170894881499</v>
      </c>
      <c r="F173" s="9">
        <v>0.21582403798120101</v>
      </c>
      <c r="G173" s="9">
        <v>330.16305</v>
      </c>
      <c r="H173" s="9">
        <v>385.71199999999999</v>
      </c>
      <c r="I173" s="9" t="s">
        <v>983</v>
      </c>
      <c r="J173" s="9" t="s">
        <v>984</v>
      </c>
      <c r="K173" s="9" t="s">
        <v>81</v>
      </c>
      <c r="L173" s="9" t="s">
        <v>985</v>
      </c>
      <c r="M173" s="9" t="s">
        <v>986</v>
      </c>
      <c r="N173" s="9">
        <v>56065.379668525296</v>
      </c>
      <c r="O173" s="9">
        <v>14475.7522123902</v>
      </c>
      <c r="P173" s="9">
        <v>44161.785285188897</v>
      </c>
      <c r="Q173" s="9">
        <v>15246.8524896119</v>
      </c>
      <c r="R173" s="9">
        <v>9749.0264459629907</v>
      </c>
      <c r="S173" s="9">
        <v>16457.193063002302</v>
      </c>
      <c r="T173" s="9">
        <v>12041.1237483898</v>
      </c>
      <c r="U173" s="9">
        <v>19950.074263677601</v>
      </c>
      <c r="V173" s="9">
        <v>8507.4747424442394</v>
      </c>
      <c r="W173" s="9">
        <v>18667.522214300101</v>
      </c>
      <c r="X173" s="9">
        <v>26720.607650943999</v>
      </c>
      <c r="Y173" s="9">
        <v>26720.363984540902</v>
      </c>
      <c r="Z173" s="9">
        <v>26613.3944315355</v>
      </c>
      <c r="AA173" s="5"/>
    </row>
    <row r="174" spans="1:27" x14ac:dyDescent="0.2">
      <c r="A174" s="9" t="s">
        <v>987</v>
      </c>
      <c r="B174" s="13" t="s">
        <v>62</v>
      </c>
      <c r="C174" s="13" t="s">
        <v>988</v>
      </c>
      <c r="D174" s="9">
        <v>0.25321492439383803</v>
      </c>
      <c r="E174" s="9">
        <v>0.54224366856081596</v>
      </c>
      <c r="F174" s="9">
        <v>0.18783747696793299</v>
      </c>
      <c r="G174" s="9">
        <v>314.07191999999998</v>
      </c>
      <c r="H174" s="9">
        <v>417.21</v>
      </c>
      <c r="I174" s="9"/>
      <c r="J174" s="9" t="s">
        <v>989</v>
      </c>
      <c r="K174" s="9" t="s">
        <v>87</v>
      </c>
      <c r="L174" s="9" t="s">
        <v>111</v>
      </c>
      <c r="M174" s="9" t="s">
        <v>990</v>
      </c>
      <c r="N174" s="9">
        <v>4889.3378879556803</v>
      </c>
      <c r="O174" s="9">
        <v>1310.0579417439601</v>
      </c>
      <c r="P174" s="9">
        <v>4992.1339371527802</v>
      </c>
      <c r="Q174" s="9">
        <v>6084.9095090353203</v>
      </c>
      <c r="R174" s="9">
        <v>1316.8446252188301</v>
      </c>
      <c r="S174" s="9">
        <v>540.95853110939595</v>
      </c>
      <c r="T174" s="9">
        <v>1183.67906396489</v>
      </c>
      <c r="U174" s="9">
        <v>1761.40505932876</v>
      </c>
      <c r="V174" s="9">
        <v>4183.1982300526797</v>
      </c>
      <c r="W174" s="9">
        <v>2412.8495886730698</v>
      </c>
      <c r="X174" s="9">
        <v>2828.15117053724</v>
      </c>
      <c r="Y174" s="9">
        <v>2524.8198676883999</v>
      </c>
      <c r="Z174" s="9">
        <v>2511.7606774549899</v>
      </c>
      <c r="AA174" s="5"/>
    </row>
    <row r="175" spans="1:27" x14ac:dyDescent="0.2">
      <c r="A175" s="9" t="s">
        <v>991</v>
      </c>
      <c r="B175" s="13" t="s">
        <v>992</v>
      </c>
      <c r="C175" s="13" t="s">
        <v>993</v>
      </c>
      <c r="D175" s="9">
        <v>2.27655838008689</v>
      </c>
      <c r="E175" s="9">
        <v>0.542619615648397</v>
      </c>
      <c r="F175" s="9">
        <v>5.1062596206683297E-2</v>
      </c>
      <c r="G175" s="9">
        <v>158.05983000000001</v>
      </c>
      <c r="H175" s="9">
        <v>33.972000000000001</v>
      </c>
      <c r="I175" s="9" t="s">
        <v>994</v>
      </c>
      <c r="J175" s="9" t="s">
        <v>995</v>
      </c>
      <c r="K175" s="9" t="s">
        <v>81</v>
      </c>
      <c r="L175" s="9" t="s">
        <v>487</v>
      </c>
      <c r="M175" s="9" t="s">
        <v>996</v>
      </c>
      <c r="N175" s="9">
        <v>496635.30562404898</v>
      </c>
      <c r="O175" s="9">
        <v>351564.22565856302</v>
      </c>
      <c r="P175" s="9">
        <v>457180.48324829299</v>
      </c>
      <c r="Q175" s="9">
        <v>206313.79192018899</v>
      </c>
      <c r="R175" s="9">
        <v>261730.96061467601</v>
      </c>
      <c r="S175" s="9">
        <v>136526.27757033799</v>
      </c>
      <c r="T175" s="9">
        <v>103678.673289404</v>
      </c>
      <c r="U175" s="9">
        <v>250181.77608246601</v>
      </c>
      <c r="V175" s="9">
        <v>134214.39208807499</v>
      </c>
      <c r="W175" s="9">
        <v>337693.94645629299</v>
      </c>
      <c r="X175" s="9">
        <v>248735.18994924199</v>
      </c>
      <c r="Y175" s="9">
        <v>271179.26447586698</v>
      </c>
      <c r="Z175" s="9">
        <v>249353.32972432001</v>
      </c>
      <c r="AA175" s="5"/>
    </row>
    <row r="176" spans="1:27" x14ac:dyDescent="0.2">
      <c r="A176" s="9" t="s">
        <v>997</v>
      </c>
      <c r="B176" s="13" t="s">
        <v>998</v>
      </c>
      <c r="C176" s="13" t="s">
        <v>999</v>
      </c>
      <c r="D176" s="9">
        <v>0.25438607076909903</v>
      </c>
      <c r="E176" s="9">
        <v>0.54285317356074503</v>
      </c>
      <c r="F176" s="9">
        <v>0.228703920986015</v>
      </c>
      <c r="G176" s="9">
        <v>709.25216999999998</v>
      </c>
      <c r="H176" s="9">
        <v>386.59100000000001</v>
      </c>
      <c r="I176" s="9"/>
      <c r="J176" s="9" t="s">
        <v>1000</v>
      </c>
      <c r="K176" s="9" t="s">
        <v>49</v>
      </c>
      <c r="L176" s="9" t="s">
        <v>520</v>
      </c>
      <c r="M176" s="9" t="s">
        <v>521</v>
      </c>
      <c r="N176" s="9">
        <v>8420.4279129998795</v>
      </c>
      <c r="O176" s="9">
        <v>1835.0359951935</v>
      </c>
      <c r="P176" s="9">
        <v>5771.0114555294303</v>
      </c>
      <c r="Q176" s="9">
        <v>742.73246581257001</v>
      </c>
      <c r="R176" s="9">
        <v>5891.9222242263604</v>
      </c>
      <c r="S176" s="9">
        <v>4694.6017452053602</v>
      </c>
      <c r="T176" s="9">
        <v>3648.1857351646099</v>
      </c>
      <c r="U176" s="9">
        <v>1365.0488581131301</v>
      </c>
      <c r="V176" s="9">
        <v>1512.11436424363</v>
      </c>
      <c r="W176" s="9">
        <v>1081.71566343061</v>
      </c>
      <c r="X176" s="9">
        <v>2042.9818254050799</v>
      </c>
      <c r="Y176" s="9">
        <v>1872.4735010653601</v>
      </c>
      <c r="Z176" s="9">
        <v>2042.0494707959299</v>
      </c>
      <c r="AA176" s="5"/>
    </row>
    <row r="177" spans="1:27" x14ac:dyDescent="0.2">
      <c r="A177" s="9" t="s">
        <v>1001</v>
      </c>
      <c r="B177" s="13" t="s">
        <v>26</v>
      </c>
      <c r="C177" s="13" t="s">
        <v>1002</v>
      </c>
      <c r="D177" s="9">
        <v>1.7595288471644801</v>
      </c>
      <c r="E177" s="9">
        <v>0.54390849131249697</v>
      </c>
      <c r="F177" s="9">
        <v>0.392261808989603</v>
      </c>
      <c r="G177" s="9">
        <v>846.30502999999999</v>
      </c>
      <c r="H177" s="9">
        <v>502.70600000000002</v>
      </c>
      <c r="I177" s="9" t="s">
        <v>1003</v>
      </c>
      <c r="J177" s="9"/>
      <c r="K177" s="9" t="s">
        <v>30</v>
      </c>
      <c r="L177" s="9" t="s">
        <v>31</v>
      </c>
      <c r="M177" s="9" t="s">
        <v>32</v>
      </c>
      <c r="N177" s="9">
        <v>444244.62722626101</v>
      </c>
      <c r="O177" s="9">
        <v>22317.5187190574</v>
      </c>
      <c r="P177" s="9">
        <v>200668.38828806099</v>
      </c>
      <c r="Q177" s="9">
        <v>3842.60322815582</v>
      </c>
      <c r="R177" s="9">
        <v>598414.86744665098</v>
      </c>
      <c r="S177" s="9">
        <v>211924.31248596401</v>
      </c>
      <c r="T177" s="9">
        <v>275283.33647468698</v>
      </c>
      <c r="U177" s="9">
        <v>167585.20293358999</v>
      </c>
      <c r="V177" s="9">
        <v>17259.518378144799</v>
      </c>
      <c r="W177" s="9">
        <v>18432.935216537</v>
      </c>
      <c r="X177" s="9">
        <v>204661.71196143201</v>
      </c>
      <c r="Y177" s="9">
        <v>204602.782460193</v>
      </c>
      <c r="Z177" s="9">
        <v>207149.355604757</v>
      </c>
      <c r="AA177" s="5"/>
    </row>
    <row r="178" spans="1:27" x14ac:dyDescent="0.2">
      <c r="A178" s="9" t="s">
        <v>1004</v>
      </c>
      <c r="B178" s="13" t="s">
        <v>62</v>
      </c>
      <c r="C178" s="13" t="s">
        <v>1005</v>
      </c>
      <c r="D178" s="9">
        <v>0.389589711610074</v>
      </c>
      <c r="E178" s="9">
        <v>0.54570831072184001</v>
      </c>
      <c r="F178" s="9">
        <v>0.33562733033869202</v>
      </c>
      <c r="G178" s="9">
        <v>239.1001</v>
      </c>
      <c r="H178" s="9">
        <v>278.04700000000003</v>
      </c>
      <c r="I178" s="9"/>
      <c r="J178" s="9"/>
      <c r="K178" s="9" t="s">
        <v>49</v>
      </c>
      <c r="L178" s="9" t="s">
        <v>50</v>
      </c>
      <c r="M178" s="9" t="s">
        <v>51</v>
      </c>
      <c r="N178" s="9">
        <v>18120.050906366301</v>
      </c>
      <c r="O178" s="9">
        <v>3227.2443289685302</v>
      </c>
      <c r="P178" s="9">
        <v>10516.9722755356</v>
      </c>
      <c r="Q178" s="9">
        <v>2292.1402959843099</v>
      </c>
      <c r="R178" s="9">
        <v>2637.9877576722502</v>
      </c>
      <c r="S178" s="9">
        <v>2922.6941082737899</v>
      </c>
      <c r="T178" s="9">
        <v>1025.77191443732</v>
      </c>
      <c r="U178" s="9">
        <v>5726.4343973872001</v>
      </c>
      <c r="V178" s="9">
        <v>3423.5357008548899</v>
      </c>
      <c r="W178" s="9">
        <v>6980.5713265960003</v>
      </c>
      <c r="X178" s="9">
        <v>6030.7574827989001</v>
      </c>
      <c r="Y178" s="9">
        <v>5913.42752044596</v>
      </c>
      <c r="Z178" s="9">
        <v>6028.3017917500702</v>
      </c>
      <c r="AA178" s="5"/>
    </row>
    <row r="179" spans="1:27" x14ac:dyDescent="0.2">
      <c r="A179" s="9" t="s">
        <v>1006</v>
      </c>
      <c r="B179" s="13" t="s">
        <v>62</v>
      </c>
      <c r="C179" s="13" t="s">
        <v>1007</v>
      </c>
      <c r="D179" s="9">
        <v>0.53356282211152795</v>
      </c>
      <c r="E179" s="9">
        <v>0.54897426994785004</v>
      </c>
      <c r="F179" s="9">
        <v>0.31408213884976799</v>
      </c>
      <c r="G179" s="9">
        <v>248.15885</v>
      </c>
      <c r="H179" s="9">
        <v>422.41800000000001</v>
      </c>
      <c r="I179" s="9" t="s">
        <v>1008</v>
      </c>
      <c r="J179" s="9" t="s">
        <v>1009</v>
      </c>
      <c r="K179" s="9" t="s">
        <v>81</v>
      </c>
      <c r="L179" s="9" t="s">
        <v>985</v>
      </c>
      <c r="M179" s="9" t="s">
        <v>986</v>
      </c>
      <c r="N179" s="9">
        <v>33774.504661498002</v>
      </c>
      <c r="O179" s="9">
        <v>4478.1203028380296</v>
      </c>
      <c r="P179" s="9">
        <v>15569.555449338401</v>
      </c>
      <c r="Q179" s="9">
        <v>10080.4492004319</v>
      </c>
      <c r="R179" s="9">
        <v>3747.5244267149001</v>
      </c>
      <c r="S179" s="9">
        <v>8465.8347871708393</v>
      </c>
      <c r="T179" s="9">
        <v>3192.6564895668698</v>
      </c>
      <c r="U179" s="9">
        <v>11724.609506982901</v>
      </c>
      <c r="V179" s="9">
        <v>5482.9910994401198</v>
      </c>
      <c r="W179" s="9">
        <v>8272.1020432586993</v>
      </c>
      <c r="X179" s="9">
        <v>13467.2945636268</v>
      </c>
      <c r="Y179" s="9">
        <v>11771.6160895907</v>
      </c>
      <c r="Z179" s="9">
        <v>11616.506508660401</v>
      </c>
      <c r="AA179" s="5"/>
    </row>
    <row r="180" spans="1:27" x14ac:dyDescent="0.2">
      <c r="A180" s="9" t="s">
        <v>61</v>
      </c>
      <c r="B180" s="9" t="s">
        <v>62</v>
      </c>
      <c r="C180" s="9" t="s">
        <v>63</v>
      </c>
      <c r="D180" s="9">
        <v>1.35887097505263</v>
      </c>
      <c r="E180" s="9">
        <v>0.550854701091817</v>
      </c>
      <c r="F180" s="9">
        <v>1.4875704527774401E-2</v>
      </c>
      <c r="G180" s="9">
        <v>298.11248000000001</v>
      </c>
      <c r="H180" s="9">
        <v>191.422</v>
      </c>
      <c r="I180" s="9" t="s">
        <v>64</v>
      </c>
      <c r="J180" s="9" t="s">
        <v>65</v>
      </c>
      <c r="K180" s="9" t="s">
        <v>55</v>
      </c>
      <c r="L180" s="9" t="s">
        <v>56</v>
      </c>
      <c r="M180" s="9"/>
      <c r="N180" s="9">
        <v>74823.991218157404</v>
      </c>
      <c r="O180" s="9">
        <v>72979.512300444898</v>
      </c>
      <c r="P180" s="9">
        <v>80283.289086266901</v>
      </c>
      <c r="Q180" s="9">
        <v>115228.03113163001</v>
      </c>
      <c r="R180" s="9">
        <v>46225.804082180199</v>
      </c>
      <c r="S180" s="9">
        <v>39141.215249769899</v>
      </c>
      <c r="T180" s="9">
        <v>38787.115196166698</v>
      </c>
      <c r="U180" s="9">
        <v>51062.944250574503</v>
      </c>
      <c r="V180" s="9">
        <v>38916.034535213999</v>
      </c>
      <c r="W180" s="9">
        <v>46672.976868452301</v>
      </c>
      <c r="X180" s="9">
        <v>59074.618016631597</v>
      </c>
      <c r="Y180" s="9">
        <v>61033.646786700498</v>
      </c>
      <c r="Z180" s="9">
        <v>61022.326812765299</v>
      </c>
      <c r="AA180" s="10"/>
    </row>
    <row r="181" spans="1:27" x14ac:dyDescent="0.2">
      <c r="A181" s="9" t="s">
        <v>1010</v>
      </c>
      <c r="B181" s="13" t="s">
        <v>62</v>
      </c>
      <c r="C181" s="13" t="s">
        <v>1011</v>
      </c>
      <c r="D181" s="9">
        <v>0.27582904830322202</v>
      </c>
      <c r="E181" s="9">
        <v>0.55125618544583399</v>
      </c>
      <c r="F181" s="9">
        <v>9.2831640120992306E-2</v>
      </c>
      <c r="G181" s="9">
        <v>563.26309000000003</v>
      </c>
      <c r="H181" s="9">
        <v>470.09399999999999</v>
      </c>
      <c r="I181" s="9" t="s">
        <v>1012</v>
      </c>
      <c r="J181" s="9" t="s">
        <v>1013</v>
      </c>
      <c r="K181" s="9"/>
      <c r="L181" s="9"/>
      <c r="M181" s="9"/>
      <c r="N181" s="9">
        <v>3988.3957475336001</v>
      </c>
      <c r="O181" s="9">
        <v>3947.3705435607299</v>
      </c>
      <c r="P181" s="9">
        <v>3558.9853840687801</v>
      </c>
      <c r="Q181" s="9">
        <v>5579.5109334551998</v>
      </c>
      <c r="R181" s="9">
        <v>2374.6084525189199</v>
      </c>
      <c r="S181" s="9">
        <v>1250.2916366357999</v>
      </c>
      <c r="T181" s="9">
        <v>163.662121162863</v>
      </c>
      <c r="U181" s="9">
        <v>3745.1300863801998</v>
      </c>
      <c r="V181" s="9">
        <v>1482.8239043889801</v>
      </c>
      <c r="W181" s="9">
        <v>4079.4027238225399</v>
      </c>
      <c r="X181" s="9">
        <v>2944.98848712263</v>
      </c>
      <c r="Y181" s="9">
        <v>3373.0644282051198</v>
      </c>
      <c r="Z181" s="9">
        <v>3379.3130661564401</v>
      </c>
      <c r="AA181" s="5"/>
    </row>
    <row r="182" spans="1:27" x14ac:dyDescent="0.2">
      <c r="A182" s="9" t="s">
        <v>1014</v>
      </c>
      <c r="B182" s="13" t="s">
        <v>62</v>
      </c>
      <c r="C182" s="13" t="s">
        <v>1015</v>
      </c>
      <c r="D182" s="9">
        <v>0.56018424982484805</v>
      </c>
      <c r="E182" s="9">
        <v>0.55188093613988798</v>
      </c>
      <c r="F182" s="9">
        <v>0.37085492298912398</v>
      </c>
      <c r="G182" s="9">
        <v>342.23575</v>
      </c>
      <c r="H182" s="9">
        <v>217.9195</v>
      </c>
      <c r="I182" s="9"/>
      <c r="J182" s="9"/>
      <c r="K182" s="9" t="s">
        <v>49</v>
      </c>
      <c r="L182" s="9" t="s">
        <v>50</v>
      </c>
      <c r="M182" s="9" t="s">
        <v>51</v>
      </c>
      <c r="N182" s="9">
        <v>39651.554674455903</v>
      </c>
      <c r="O182" s="9">
        <v>7246.3376198462902</v>
      </c>
      <c r="P182" s="9">
        <v>14270.129707256599</v>
      </c>
      <c r="Q182" s="9">
        <v>8254.0508392311003</v>
      </c>
      <c r="R182" s="9">
        <v>2860.61644260926</v>
      </c>
      <c r="S182" s="9">
        <v>2526.7160644559099</v>
      </c>
      <c r="T182" s="9">
        <v>6292.4685563536495</v>
      </c>
      <c r="U182" s="9">
        <v>10333.5672758528</v>
      </c>
      <c r="V182" s="9">
        <v>6865.1642769760801</v>
      </c>
      <c r="W182" s="9">
        <v>13873.5220547925</v>
      </c>
      <c r="X182" s="9">
        <v>14259.332321669101</v>
      </c>
      <c r="Y182" s="9">
        <v>14345.4056598239</v>
      </c>
      <c r="Z182" s="9">
        <v>11722.603768753001</v>
      </c>
      <c r="AA182" s="5"/>
    </row>
    <row r="183" spans="1:27" x14ac:dyDescent="0.2">
      <c r="A183" s="9" t="s">
        <v>1016</v>
      </c>
      <c r="B183" s="13" t="s">
        <v>62</v>
      </c>
      <c r="C183" s="13" t="s">
        <v>1017</v>
      </c>
      <c r="D183" s="9">
        <v>5.1771874486498204</v>
      </c>
      <c r="E183" s="9">
        <v>0.55754683290928697</v>
      </c>
      <c r="F183" s="9">
        <v>0.36670328152828802</v>
      </c>
      <c r="G183" s="9">
        <v>156.07483999999999</v>
      </c>
      <c r="H183" s="9">
        <v>390.29599999999999</v>
      </c>
      <c r="I183" s="9" t="s">
        <v>1018</v>
      </c>
      <c r="J183" s="9" t="s">
        <v>1019</v>
      </c>
      <c r="K183" s="9" t="s">
        <v>49</v>
      </c>
      <c r="L183" s="9" t="s">
        <v>50</v>
      </c>
      <c r="M183" s="9" t="s">
        <v>51</v>
      </c>
      <c r="N183" s="9">
        <v>3643003.5923105902</v>
      </c>
      <c r="O183" s="9">
        <v>340637.56322543003</v>
      </c>
      <c r="P183" s="9">
        <v>3579934.0251119598</v>
      </c>
      <c r="Q183" s="9">
        <v>981784.17283744097</v>
      </c>
      <c r="R183" s="9">
        <v>155035.64396193199</v>
      </c>
      <c r="S183" s="9">
        <v>1356176.8689836301</v>
      </c>
      <c r="T183" s="9">
        <v>159363.40549694301</v>
      </c>
      <c r="U183" s="9">
        <v>1163628.5437503799</v>
      </c>
      <c r="V183" s="9">
        <v>1204532.8723289999</v>
      </c>
      <c r="W183" s="9">
        <v>967175.98532662296</v>
      </c>
      <c r="X183" s="9">
        <v>811799.88980780798</v>
      </c>
      <c r="Y183" s="9">
        <v>982474.32396295702</v>
      </c>
      <c r="Z183" s="9">
        <v>980493.84049989795</v>
      </c>
      <c r="AA183" s="5"/>
    </row>
    <row r="184" spans="1:27" x14ac:dyDescent="0.2">
      <c r="A184" s="9" t="s">
        <v>66</v>
      </c>
      <c r="B184" s="9" t="s">
        <v>62</v>
      </c>
      <c r="C184" s="9" t="s">
        <v>67</v>
      </c>
      <c r="D184" s="9">
        <v>0.68696302558018696</v>
      </c>
      <c r="E184" s="9">
        <v>0.558490778381317</v>
      </c>
      <c r="F184" s="9">
        <v>3.03304296877802E-2</v>
      </c>
      <c r="G184" s="9">
        <v>284.13220999999999</v>
      </c>
      <c r="H184" s="9">
        <v>367.673</v>
      </c>
      <c r="I184" s="9"/>
      <c r="J184" s="9"/>
      <c r="K184" s="9" t="s">
        <v>49</v>
      </c>
      <c r="L184" s="9" t="s">
        <v>50</v>
      </c>
      <c r="M184" s="9" t="s">
        <v>51</v>
      </c>
      <c r="N184" s="9">
        <v>30074.422103482098</v>
      </c>
      <c r="O184" s="9">
        <v>18626.212980048</v>
      </c>
      <c r="P184" s="9">
        <v>21516.112072741002</v>
      </c>
      <c r="Q184" s="9">
        <v>13910.9983723307</v>
      </c>
      <c r="R184" s="9">
        <v>33180.416599878103</v>
      </c>
      <c r="S184" s="9">
        <v>17681.6993144511</v>
      </c>
      <c r="T184" s="9">
        <v>14010.209099669901</v>
      </c>
      <c r="U184" s="9">
        <v>14577.331454007301</v>
      </c>
      <c r="V184" s="9">
        <v>7852.0774830059299</v>
      </c>
      <c r="W184" s="9">
        <v>11394.209426482201</v>
      </c>
      <c r="X184" s="9">
        <v>19350.193241643701</v>
      </c>
      <c r="Y184" s="9">
        <v>19359.2193109611</v>
      </c>
      <c r="Z184" s="9">
        <v>18535.352149112499</v>
      </c>
      <c r="AA184" s="10"/>
    </row>
    <row r="185" spans="1:27" x14ac:dyDescent="0.2">
      <c r="A185" s="9" t="s">
        <v>1020</v>
      </c>
      <c r="B185" s="13" t="s">
        <v>62</v>
      </c>
      <c r="C185" s="13" t="s">
        <v>1021</v>
      </c>
      <c r="D185" s="9">
        <v>0.413526141406375</v>
      </c>
      <c r="E185" s="9">
        <v>0.56181998985293802</v>
      </c>
      <c r="F185" s="9">
        <v>0.107274949741946</v>
      </c>
      <c r="G185" s="9">
        <v>232.12478999999999</v>
      </c>
      <c r="H185" s="9">
        <v>309.75599999999997</v>
      </c>
      <c r="I185" s="9"/>
      <c r="J185" s="9"/>
      <c r="K185" s="9" t="s">
        <v>49</v>
      </c>
      <c r="L185" s="9" t="s">
        <v>50</v>
      </c>
      <c r="M185" s="9" t="s">
        <v>51</v>
      </c>
      <c r="N185" s="9">
        <v>15208.507667841301</v>
      </c>
      <c r="O185" s="9">
        <v>13009.199834250599</v>
      </c>
      <c r="P185" s="9">
        <v>12953.1635303737</v>
      </c>
      <c r="Q185" s="9">
        <v>4251.6950731263496</v>
      </c>
      <c r="R185" s="9">
        <v>5640.3518712859704</v>
      </c>
      <c r="S185" s="9">
        <v>3522.7510542464001</v>
      </c>
      <c r="T185" s="9">
        <v>9245.4168494523292</v>
      </c>
      <c r="U185" s="9">
        <v>4304.9935834805901</v>
      </c>
      <c r="V185" s="9">
        <v>7502.3952542255402</v>
      </c>
      <c r="W185" s="9">
        <v>4112.6113182260997</v>
      </c>
      <c r="X185" s="9">
        <v>4768.7231993222103</v>
      </c>
      <c r="Y185" s="9">
        <v>4086.4280358105402</v>
      </c>
      <c r="Z185" s="9">
        <v>4132.8324442023204</v>
      </c>
      <c r="AA185" s="5"/>
    </row>
    <row r="186" spans="1:27" x14ac:dyDescent="0.2">
      <c r="A186" s="9" t="s">
        <v>1022</v>
      </c>
      <c r="B186" s="13" t="s">
        <v>34</v>
      </c>
      <c r="C186" s="13" t="s">
        <v>1023</v>
      </c>
      <c r="D186" s="9">
        <v>0.36705958229992702</v>
      </c>
      <c r="E186" s="9">
        <v>0.56649960247240905</v>
      </c>
      <c r="F186" s="9">
        <v>0.38604922507822298</v>
      </c>
      <c r="G186" s="9">
        <v>490.28249</v>
      </c>
      <c r="H186" s="9">
        <v>438.226</v>
      </c>
      <c r="I186" s="9"/>
      <c r="J186" s="9" t="s">
        <v>1024</v>
      </c>
      <c r="K186" s="9" t="s">
        <v>253</v>
      </c>
      <c r="L186" s="9" t="s">
        <v>1025</v>
      </c>
      <c r="M186" s="9" t="s">
        <v>1026</v>
      </c>
      <c r="N186" s="9">
        <v>17240.6780833175</v>
      </c>
      <c r="O186" s="9">
        <v>1604.1054616839799</v>
      </c>
      <c r="P186" s="9">
        <v>9003.2609465356109</v>
      </c>
      <c r="Q186" s="9">
        <v>1557.0995097437601</v>
      </c>
      <c r="R186" s="9">
        <v>3956.72679282934</v>
      </c>
      <c r="S186" s="9">
        <v>2883.4586973672999</v>
      </c>
      <c r="T186" s="9">
        <v>825.88133628391995</v>
      </c>
      <c r="U186" s="9">
        <v>4758.2757236525704</v>
      </c>
      <c r="V186" s="9">
        <v>3201.7792692476601</v>
      </c>
      <c r="W186" s="9">
        <v>7230.0915160478598</v>
      </c>
      <c r="X186" s="9">
        <v>7037.7362720696701</v>
      </c>
      <c r="Y186" s="9">
        <v>7090.5448270195002</v>
      </c>
      <c r="Z186" s="9">
        <v>7411.2160131802602</v>
      </c>
      <c r="AA186" s="5"/>
    </row>
    <row r="187" spans="1:27" x14ac:dyDescent="0.2">
      <c r="A187" s="9" t="s">
        <v>1027</v>
      </c>
      <c r="B187" s="13" t="s">
        <v>38</v>
      </c>
      <c r="C187" s="13" t="s">
        <v>1028</v>
      </c>
      <c r="D187" s="9">
        <v>2.3353473910768199</v>
      </c>
      <c r="E187" s="9">
        <v>0.56771236505896505</v>
      </c>
      <c r="F187" s="9">
        <v>0.365440905562462</v>
      </c>
      <c r="G187" s="9">
        <v>341.10726</v>
      </c>
      <c r="H187" s="9">
        <v>405.92200000000003</v>
      </c>
      <c r="I187" s="9" t="s">
        <v>1029</v>
      </c>
      <c r="J187" s="9" t="s">
        <v>1030</v>
      </c>
      <c r="K187" s="9" t="s">
        <v>30</v>
      </c>
      <c r="L187" s="9" t="s">
        <v>31</v>
      </c>
      <c r="M187" s="9" t="s">
        <v>32</v>
      </c>
      <c r="N187" s="9">
        <v>819213.82770658995</v>
      </c>
      <c r="O187" s="9">
        <v>85825.2379254345</v>
      </c>
      <c r="P187" s="9">
        <v>304763.02392395202</v>
      </c>
      <c r="Q187" s="9">
        <v>27576.4297623003</v>
      </c>
      <c r="R187" s="9">
        <v>791457.85998045199</v>
      </c>
      <c r="S187" s="9">
        <v>376917.53140733199</v>
      </c>
      <c r="T187" s="9">
        <v>330995.00651558698</v>
      </c>
      <c r="U187" s="9">
        <v>310541.02731615002</v>
      </c>
      <c r="V187" s="9">
        <v>38375.430632235701</v>
      </c>
      <c r="W187" s="9">
        <v>94966.503338043403</v>
      </c>
      <c r="X187" s="9">
        <v>314092.83663085097</v>
      </c>
      <c r="Y187" s="9">
        <v>314404.979172213</v>
      </c>
      <c r="Z187" s="9">
        <v>321853.72834185301</v>
      </c>
      <c r="AA187" s="5"/>
    </row>
    <row r="188" spans="1:27" x14ac:dyDescent="0.2">
      <c r="A188" s="9" t="s">
        <v>1031</v>
      </c>
      <c r="B188" s="13" t="s">
        <v>1032</v>
      </c>
      <c r="C188" s="13" t="s">
        <v>1033</v>
      </c>
      <c r="D188" s="9">
        <v>0.38527508336598598</v>
      </c>
      <c r="E188" s="9">
        <v>0.56995343497277096</v>
      </c>
      <c r="F188" s="9">
        <v>0.389530955003621</v>
      </c>
      <c r="G188" s="9">
        <v>707.21766000000002</v>
      </c>
      <c r="H188" s="9">
        <v>407.05900000000003</v>
      </c>
      <c r="I188" s="9"/>
      <c r="J188" s="9"/>
      <c r="K188" s="9" t="s">
        <v>30</v>
      </c>
      <c r="L188" s="9" t="s">
        <v>31</v>
      </c>
      <c r="M188" s="9" t="s">
        <v>32</v>
      </c>
      <c r="N188" s="9">
        <v>17924.012274387602</v>
      </c>
      <c r="O188" s="9">
        <v>4546.7014011994197</v>
      </c>
      <c r="P188" s="9">
        <v>7929.7503473163497</v>
      </c>
      <c r="Q188" s="9">
        <v>489.04823733208201</v>
      </c>
      <c r="R188" s="9">
        <v>29212.555365581102</v>
      </c>
      <c r="S188" s="9">
        <v>12802.738975373501</v>
      </c>
      <c r="T188" s="9">
        <v>8682.4869755005893</v>
      </c>
      <c r="U188" s="9">
        <v>9938.2283142064298</v>
      </c>
      <c r="V188" s="9">
        <v>334.87490196494298</v>
      </c>
      <c r="W188" s="9">
        <v>2497.0507252544799</v>
      </c>
      <c r="X188" s="9">
        <v>8421.5011162481806</v>
      </c>
      <c r="Y188" s="9">
        <v>8898.7692264375801</v>
      </c>
      <c r="Z188" s="9">
        <v>8894.6528904112693</v>
      </c>
      <c r="AA188" s="5"/>
    </row>
    <row r="189" spans="1:27" x14ac:dyDescent="0.2">
      <c r="A189" s="9" t="s">
        <v>1034</v>
      </c>
      <c r="B189" s="13" t="s">
        <v>609</v>
      </c>
      <c r="C189" s="13" t="s">
        <v>1035</v>
      </c>
      <c r="D189" s="9">
        <v>0.55519437202500099</v>
      </c>
      <c r="E189" s="9">
        <v>0.57170050865339195</v>
      </c>
      <c r="F189" s="9">
        <v>0.13666087912317801</v>
      </c>
      <c r="G189" s="9">
        <v>275.16807999999997</v>
      </c>
      <c r="H189" s="9">
        <v>444.04849999999999</v>
      </c>
      <c r="I189" s="9"/>
      <c r="J189" s="9"/>
      <c r="K189" s="9"/>
      <c r="L189" s="9"/>
      <c r="M189" s="9"/>
      <c r="N189" s="9">
        <v>27113.304234097799</v>
      </c>
      <c r="O189" s="9">
        <v>7175.0660490563096</v>
      </c>
      <c r="P189" s="9">
        <v>23113.398911807399</v>
      </c>
      <c r="Q189" s="9">
        <v>16682.371036771699</v>
      </c>
      <c r="R189" s="9">
        <v>13951.786944691599</v>
      </c>
      <c r="S189" s="9">
        <v>3889.7736339011899</v>
      </c>
      <c r="T189" s="9">
        <v>4131.8443511432097</v>
      </c>
      <c r="U189" s="9">
        <v>15803.6106679928</v>
      </c>
      <c r="V189" s="9">
        <v>8494.5541526367997</v>
      </c>
      <c r="W189" s="9">
        <v>18010.401540860999</v>
      </c>
      <c r="X189" s="9">
        <v>11256.9284432738</v>
      </c>
      <c r="Y189" s="9">
        <v>9712.2012966166203</v>
      </c>
      <c r="Z189" s="9">
        <v>9727.6901448997905</v>
      </c>
      <c r="AA189" s="5"/>
    </row>
    <row r="190" spans="1:27" x14ac:dyDescent="0.2">
      <c r="A190" s="9" t="s">
        <v>1036</v>
      </c>
      <c r="B190" s="13" t="s">
        <v>62</v>
      </c>
      <c r="C190" s="13" t="s">
        <v>1037</v>
      </c>
      <c r="D190" s="9">
        <v>0.42586595879310601</v>
      </c>
      <c r="E190" s="9">
        <v>0.57286669397651002</v>
      </c>
      <c r="F190" s="9">
        <v>0.155410527718191</v>
      </c>
      <c r="G190" s="9">
        <v>303.17507999999998</v>
      </c>
      <c r="H190" s="9">
        <v>440.82900000000001</v>
      </c>
      <c r="I190" s="9" t="s">
        <v>1038</v>
      </c>
      <c r="J190" s="9"/>
      <c r="K190" s="9" t="s">
        <v>49</v>
      </c>
      <c r="L190" s="9" t="s">
        <v>50</v>
      </c>
      <c r="M190" s="9" t="s">
        <v>51</v>
      </c>
      <c r="N190" s="9">
        <v>16581.543500170799</v>
      </c>
      <c r="O190" s="9">
        <v>4796.5013734903996</v>
      </c>
      <c r="P190" s="9">
        <v>15886.991541638999</v>
      </c>
      <c r="Q190" s="9">
        <v>11190.3692076151</v>
      </c>
      <c r="R190" s="9">
        <v>4326.2743532826698</v>
      </c>
      <c r="S190" s="9">
        <v>3477.1313774703799</v>
      </c>
      <c r="T190" s="9">
        <v>3686.4573546456099</v>
      </c>
      <c r="U190" s="9">
        <v>8559.1513935867206</v>
      </c>
      <c r="V190" s="9">
        <v>5418.70540485122</v>
      </c>
      <c r="W190" s="9">
        <v>9095.4209799367709</v>
      </c>
      <c r="X190" s="9">
        <v>6963.1346241056499</v>
      </c>
      <c r="Y190" s="9">
        <v>7005.8053360775702</v>
      </c>
      <c r="Z190" s="9">
        <v>7366.8672411259004</v>
      </c>
      <c r="AA190" s="5"/>
    </row>
    <row r="191" spans="1:27" x14ac:dyDescent="0.2">
      <c r="A191" s="9" t="s">
        <v>1039</v>
      </c>
      <c r="B191" s="13" t="s">
        <v>1040</v>
      </c>
      <c r="C191" s="13" t="s">
        <v>1041</v>
      </c>
      <c r="D191" s="9">
        <v>20.8461895350197</v>
      </c>
      <c r="E191" s="9">
        <v>0.573327996620005</v>
      </c>
      <c r="F191" s="9">
        <v>0.230073551140585</v>
      </c>
      <c r="G191" s="9">
        <v>544.33839</v>
      </c>
      <c r="H191" s="9">
        <v>174.40199999999999</v>
      </c>
      <c r="I191" s="9"/>
      <c r="J191" s="9"/>
      <c r="K191" s="9"/>
      <c r="L191" s="9"/>
      <c r="M191" s="9"/>
      <c r="N191" s="9">
        <v>48402247.169046402</v>
      </c>
      <c r="O191" s="9">
        <v>12550357.316942399</v>
      </c>
      <c r="P191" s="9">
        <v>16571281.892026801</v>
      </c>
      <c r="Q191" s="9">
        <v>9816244.2349676806</v>
      </c>
      <c r="R191" s="9">
        <v>21191025.7679842</v>
      </c>
      <c r="S191" s="9">
        <v>10663550.505248399</v>
      </c>
      <c r="T191" s="9">
        <v>9483246.3216476999</v>
      </c>
      <c r="U191" s="9">
        <v>18669163.221467901</v>
      </c>
      <c r="V191" s="9">
        <v>11898907.932779901</v>
      </c>
      <c r="W191" s="9">
        <v>11509082.477608699</v>
      </c>
      <c r="X191" s="9">
        <v>19017755.241085101</v>
      </c>
      <c r="Y191" s="9">
        <v>19064245.219395299</v>
      </c>
      <c r="Z191" s="9">
        <v>19017820.1301236</v>
      </c>
      <c r="AA191" s="5"/>
    </row>
    <row r="192" spans="1:27" x14ac:dyDescent="0.2">
      <c r="A192" s="9" t="s">
        <v>1042</v>
      </c>
      <c r="B192" s="13" t="s">
        <v>62</v>
      </c>
      <c r="C192" s="13" t="s">
        <v>1043</v>
      </c>
      <c r="D192" s="9">
        <v>0.41803588280581699</v>
      </c>
      <c r="E192" s="9">
        <v>0.57357099176216098</v>
      </c>
      <c r="F192" s="9">
        <v>0.26157974151408703</v>
      </c>
      <c r="G192" s="9">
        <v>237.12139999999999</v>
      </c>
      <c r="H192" s="9">
        <v>203.3475</v>
      </c>
      <c r="I192" s="9"/>
      <c r="J192" s="9"/>
      <c r="K192" s="9" t="s">
        <v>49</v>
      </c>
      <c r="L192" s="9" t="s">
        <v>50</v>
      </c>
      <c r="M192" s="9" t="s">
        <v>51</v>
      </c>
      <c r="N192" s="9">
        <v>18983.685334797901</v>
      </c>
      <c r="O192" s="9">
        <v>4616.7335291877098</v>
      </c>
      <c r="P192" s="9">
        <v>19537.890157931899</v>
      </c>
      <c r="Q192" s="9">
        <v>6498.7621665217703</v>
      </c>
      <c r="R192" s="9">
        <v>4601.0884791158196</v>
      </c>
      <c r="S192" s="9">
        <v>4848.4027338757396</v>
      </c>
      <c r="T192" s="9">
        <v>2200.6365877933199</v>
      </c>
      <c r="U192" s="9">
        <v>9150.2335660508506</v>
      </c>
      <c r="V192" s="9">
        <v>3907.6721461842899</v>
      </c>
      <c r="W192" s="9">
        <v>11002.4899979698</v>
      </c>
      <c r="X192" s="9">
        <v>9473.4147653306009</v>
      </c>
      <c r="Y192" s="9">
        <v>9049.2908592582808</v>
      </c>
      <c r="Z192" s="9">
        <v>9069.84054622234</v>
      </c>
      <c r="AA192" s="5"/>
    </row>
    <row r="193" spans="1:27" x14ac:dyDescent="0.2">
      <c r="A193" s="9" t="s">
        <v>1044</v>
      </c>
      <c r="B193" s="13" t="s">
        <v>62</v>
      </c>
      <c r="C193" s="13" t="s">
        <v>1045</v>
      </c>
      <c r="D193" s="9">
        <v>0.94000514275534597</v>
      </c>
      <c r="E193" s="9">
        <v>0.57478322671734505</v>
      </c>
      <c r="F193" s="9">
        <v>0.345192271378997</v>
      </c>
      <c r="G193" s="9">
        <v>285.11676999999997</v>
      </c>
      <c r="H193" s="9">
        <v>415.6105</v>
      </c>
      <c r="I193" s="9" t="s">
        <v>1046</v>
      </c>
      <c r="J193" s="9"/>
      <c r="K193" s="9" t="s">
        <v>49</v>
      </c>
      <c r="L193" s="9" t="s">
        <v>50</v>
      </c>
      <c r="M193" s="9" t="s">
        <v>51</v>
      </c>
      <c r="N193" s="9">
        <v>114470.574050483</v>
      </c>
      <c r="O193" s="9">
        <v>12174.413765056999</v>
      </c>
      <c r="P193" s="9">
        <v>92950.532761830604</v>
      </c>
      <c r="Q193" s="9">
        <v>21015.113181917899</v>
      </c>
      <c r="R193" s="9">
        <v>20567.7580214224</v>
      </c>
      <c r="S193" s="9">
        <v>22948.336334412001</v>
      </c>
      <c r="T193" s="9">
        <v>11309.6516975956</v>
      </c>
      <c r="U193" s="9">
        <v>34577.010180835299</v>
      </c>
      <c r="V193" s="9">
        <v>35819.617846165303</v>
      </c>
      <c r="W193" s="9">
        <v>45466.342717555803</v>
      </c>
      <c r="X193" s="9">
        <v>47650.180131401103</v>
      </c>
      <c r="Y193" s="9">
        <v>47953.611770165902</v>
      </c>
      <c r="Z193" s="9">
        <v>54719.020236359502</v>
      </c>
      <c r="AA193" s="5"/>
    </row>
    <row r="194" spans="1:27" x14ac:dyDescent="0.2">
      <c r="A194" s="9" t="s">
        <v>1047</v>
      </c>
      <c r="B194" s="13" t="s">
        <v>38</v>
      </c>
      <c r="C194" s="13" t="s">
        <v>1048</v>
      </c>
      <c r="D194" s="9">
        <v>0.23476583274246501</v>
      </c>
      <c r="E194" s="9">
        <v>0.57579915414123695</v>
      </c>
      <c r="F194" s="9">
        <v>9.8762931576790197E-2</v>
      </c>
      <c r="G194" s="9">
        <v>563.10058000000004</v>
      </c>
      <c r="H194" s="9">
        <v>318.03500000000003</v>
      </c>
      <c r="I194" s="9"/>
      <c r="J194" s="9"/>
      <c r="K194" s="9" t="s">
        <v>253</v>
      </c>
      <c r="L194" s="9" t="s">
        <v>719</v>
      </c>
      <c r="M194" s="9" t="s">
        <v>1049</v>
      </c>
      <c r="N194" s="9">
        <v>5017.2035769550503</v>
      </c>
      <c r="O194" s="9">
        <v>2840.8646739282499</v>
      </c>
      <c r="P194" s="9">
        <v>8775.6473058591091</v>
      </c>
      <c r="Q194" s="9">
        <v>4609.4016174579301</v>
      </c>
      <c r="R194" s="9">
        <v>4156.5201373179398</v>
      </c>
      <c r="S194" s="9">
        <v>2253.9367983577099</v>
      </c>
      <c r="T194" s="9">
        <v>2573.4399708559499</v>
      </c>
      <c r="U194" s="9">
        <v>5246.49701781353</v>
      </c>
      <c r="V194" s="9">
        <v>2089.87836709985</v>
      </c>
      <c r="W194" s="9">
        <v>2461.3375253393901</v>
      </c>
      <c r="X194" s="9">
        <v>4003.10251125486</v>
      </c>
      <c r="Y194" s="9">
        <v>3990.5623483704999</v>
      </c>
      <c r="Z194" s="9">
        <v>3990.55921671131</v>
      </c>
      <c r="AA194" s="5"/>
    </row>
    <row r="195" spans="1:27" x14ac:dyDescent="0.2">
      <c r="A195" s="9" t="s">
        <v>1050</v>
      </c>
      <c r="B195" s="13" t="s">
        <v>62</v>
      </c>
      <c r="C195" s="13" t="s">
        <v>1051</v>
      </c>
      <c r="D195" s="9">
        <v>1.0262886704193599</v>
      </c>
      <c r="E195" s="9">
        <v>0.57766235843076097</v>
      </c>
      <c r="F195" s="9">
        <v>0.106780253472064</v>
      </c>
      <c r="G195" s="9">
        <v>205.08115000000001</v>
      </c>
      <c r="H195" s="9">
        <v>401.98500000000001</v>
      </c>
      <c r="I195" s="9" t="s">
        <v>1052</v>
      </c>
      <c r="J195" s="9"/>
      <c r="K195" s="9" t="s">
        <v>49</v>
      </c>
      <c r="L195" s="9" t="s">
        <v>50</v>
      </c>
      <c r="M195" s="9" t="s">
        <v>51</v>
      </c>
      <c r="N195" s="9">
        <v>94694.3813650722</v>
      </c>
      <c r="O195" s="9">
        <v>28860.558774679899</v>
      </c>
      <c r="P195" s="9">
        <v>80485.501060512106</v>
      </c>
      <c r="Q195" s="9">
        <v>32406.572600923599</v>
      </c>
      <c r="R195" s="9">
        <v>49131.224209359199</v>
      </c>
      <c r="S195" s="9">
        <v>32221.337585748901</v>
      </c>
      <c r="T195" s="9">
        <v>29405.751244252999</v>
      </c>
      <c r="U195" s="9">
        <v>39856.946690163597</v>
      </c>
      <c r="V195" s="9">
        <v>27792.519358911599</v>
      </c>
      <c r="W195" s="9">
        <v>35691.2436065968</v>
      </c>
      <c r="X195" s="9">
        <v>38628.261353230599</v>
      </c>
      <c r="Y195" s="9">
        <v>38622.033893054999</v>
      </c>
      <c r="Z195" s="9">
        <v>38056.113409228397</v>
      </c>
      <c r="AA195" s="5"/>
    </row>
    <row r="196" spans="1:27" x14ac:dyDescent="0.2">
      <c r="A196" s="9" t="s">
        <v>1053</v>
      </c>
      <c r="B196" s="13" t="s">
        <v>62</v>
      </c>
      <c r="C196" s="13" t="s">
        <v>1054</v>
      </c>
      <c r="D196" s="9">
        <v>1.03093863687413</v>
      </c>
      <c r="E196" s="9">
        <v>0.57936551245464796</v>
      </c>
      <c r="F196" s="9">
        <v>0.31025095900911898</v>
      </c>
      <c r="G196" s="9">
        <v>403.25150000000002</v>
      </c>
      <c r="H196" s="9">
        <v>424.9</v>
      </c>
      <c r="I196" s="9"/>
      <c r="J196" s="9" t="s">
        <v>1055</v>
      </c>
      <c r="K196" s="9" t="s">
        <v>102</v>
      </c>
      <c r="L196" s="9" t="s">
        <v>216</v>
      </c>
      <c r="M196" s="9" t="s">
        <v>1056</v>
      </c>
      <c r="N196" s="9">
        <v>122558.239380593</v>
      </c>
      <c r="O196" s="9">
        <v>11832.8920984619</v>
      </c>
      <c r="P196" s="9">
        <v>65012.824879766296</v>
      </c>
      <c r="Q196" s="9">
        <v>14099.4821681583</v>
      </c>
      <c r="R196" s="9">
        <v>61454.480937713</v>
      </c>
      <c r="S196" s="9">
        <v>26125.5016240351</v>
      </c>
      <c r="T196" s="9">
        <v>24141.2109245715</v>
      </c>
      <c r="U196" s="9">
        <v>51564.813612158301</v>
      </c>
      <c r="V196" s="9">
        <v>15013.7087138077</v>
      </c>
      <c r="W196" s="9">
        <v>42455.901039552897</v>
      </c>
      <c r="X196" s="9">
        <v>44807.343223388503</v>
      </c>
      <c r="Y196" s="9">
        <v>45249.013035248099</v>
      </c>
      <c r="Z196" s="9">
        <v>45260.138501221198</v>
      </c>
      <c r="AA196" s="5"/>
    </row>
    <row r="197" spans="1:27" x14ac:dyDescent="0.2">
      <c r="A197" s="9" t="s">
        <v>1057</v>
      </c>
      <c r="B197" s="13" t="s">
        <v>1058</v>
      </c>
      <c r="C197" s="13" t="s">
        <v>1059</v>
      </c>
      <c r="D197" s="9">
        <v>0.28527664462812502</v>
      </c>
      <c r="E197" s="9">
        <v>0.57999542698197204</v>
      </c>
      <c r="F197" s="9">
        <v>0.28050546390009001</v>
      </c>
      <c r="G197" s="9">
        <v>391.10676000000001</v>
      </c>
      <c r="H197" s="9">
        <v>367.68200000000002</v>
      </c>
      <c r="I197" s="9"/>
      <c r="J197" s="9"/>
      <c r="K197" s="9"/>
      <c r="L197" s="9"/>
      <c r="M197" s="9"/>
      <c r="N197" s="9">
        <v>8991.6922467882396</v>
      </c>
      <c r="O197" s="9">
        <v>2514.77911339909</v>
      </c>
      <c r="P197" s="9">
        <v>16864.872219204601</v>
      </c>
      <c r="Q197" s="9">
        <v>2373.8914210052699</v>
      </c>
      <c r="R197" s="9">
        <v>9297.7701868448603</v>
      </c>
      <c r="S197" s="9">
        <v>6613.7724814166704</v>
      </c>
      <c r="T197" s="9">
        <v>8085.9762593711303</v>
      </c>
      <c r="U197" s="9">
        <v>2287.6081736548799</v>
      </c>
      <c r="V197" s="9">
        <v>3152.2179733144098</v>
      </c>
      <c r="W197" s="9">
        <v>3085.1850034587101</v>
      </c>
      <c r="X197" s="9">
        <v>7451.1092665098204</v>
      </c>
      <c r="Y197" s="9">
        <v>7284.9478908348101</v>
      </c>
      <c r="Z197" s="9">
        <v>7285.6555610944097</v>
      </c>
      <c r="AA197" s="5"/>
    </row>
    <row r="198" spans="1:27" x14ac:dyDescent="0.2">
      <c r="A198" s="9" t="s">
        <v>1060</v>
      </c>
      <c r="B198" s="13" t="s">
        <v>1061</v>
      </c>
      <c r="C198" s="13" t="s">
        <v>1062</v>
      </c>
      <c r="D198" s="9">
        <v>1.9661364571208999</v>
      </c>
      <c r="E198" s="9">
        <v>0.58140634385884005</v>
      </c>
      <c r="F198" s="9">
        <v>0.27978905999541498</v>
      </c>
      <c r="G198" s="9">
        <v>111.05362</v>
      </c>
      <c r="H198" s="9">
        <v>70.861000000000004</v>
      </c>
      <c r="I198" s="9"/>
      <c r="J198" s="9" t="s">
        <v>1063</v>
      </c>
      <c r="K198" s="9" t="s">
        <v>49</v>
      </c>
      <c r="L198" s="9" t="s">
        <v>123</v>
      </c>
      <c r="M198" s="9" t="s">
        <v>124</v>
      </c>
      <c r="N198" s="9">
        <v>454338.701211543</v>
      </c>
      <c r="O198" s="9">
        <v>55748.209584698401</v>
      </c>
      <c r="P198" s="9">
        <v>292179.13239440002</v>
      </c>
      <c r="Q198" s="9">
        <v>148094.63691810099</v>
      </c>
      <c r="R198" s="9">
        <v>114525.99776296801</v>
      </c>
      <c r="S198" s="9">
        <v>88146.701998406497</v>
      </c>
      <c r="T198" s="9">
        <v>56924.969105590899</v>
      </c>
      <c r="U198" s="9">
        <v>167642.604620989</v>
      </c>
      <c r="V198" s="9">
        <v>99633.206729987505</v>
      </c>
      <c r="W198" s="9">
        <v>206784.387550404</v>
      </c>
      <c r="X198" s="9">
        <v>238424.95623295699</v>
      </c>
      <c r="Y198" s="9">
        <v>242794.119786789</v>
      </c>
      <c r="Z198" s="9">
        <v>242842.67446384701</v>
      </c>
      <c r="AA198" s="5"/>
    </row>
    <row r="199" spans="1:27" x14ac:dyDescent="0.2">
      <c r="A199" s="9" t="s">
        <v>1064</v>
      </c>
      <c r="B199" s="13" t="s">
        <v>1065</v>
      </c>
      <c r="C199" s="13" t="s">
        <v>1066</v>
      </c>
      <c r="D199" s="9">
        <v>4.8293341565854302</v>
      </c>
      <c r="E199" s="9">
        <v>0.582502877766232</v>
      </c>
      <c r="F199" s="9">
        <v>6.0426623160958502E-2</v>
      </c>
      <c r="G199" s="9">
        <v>854.56475999999998</v>
      </c>
      <c r="H199" s="9">
        <v>38.18</v>
      </c>
      <c r="I199" s="9" t="s">
        <v>1067</v>
      </c>
      <c r="J199" s="9" t="s">
        <v>1068</v>
      </c>
      <c r="K199" s="9" t="s">
        <v>102</v>
      </c>
      <c r="L199" s="9" t="s">
        <v>103</v>
      </c>
      <c r="M199" s="9" t="s">
        <v>104</v>
      </c>
      <c r="N199" s="9">
        <v>1833445.98762952</v>
      </c>
      <c r="O199" s="9">
        <v>547885.45226518996</v>
      </c>
      <c r="P199" s="9">
        <v>1063058.0254329599</v>
      </c>
      <c r="Q199" s="9">
        <v>1436352.3749986701</v>
      </c>
      <c r="R199" s="9">
        <v>1111028.80823845</v>
      </c>
      <c r="S199" s="9">
        <v>547350.92865372403</v>
      </c>
      <c r="T199" s="9">
        <v>676969.61862216995</v>
      </c>
      <c r="U199" s="9">
        <v>979184.49196293997</v>
      </c>
      <c r="V199" s="9">
        <v>517337.93026627001</v>
      </c>
      <c r="W199" s="9">
        <v>769380.67619912606</v>
      </c>
      <c r="X199" s="9">
        <v>1077879.7979340199</v>
      </c>
      <c r="Y199" s="9">
        <v>1036234.21819298</v>
      </c>
      <c r="Z199" s="9">
        <v>1035269.28043708</v>
      </c>
      <c r="AA199" s="5"/>
    </row>
    <row r="200" spans="1:27" x14ac:dyDescent="0.2">
      <c r="A200" s="9" t="s">
        <v>1069</v>
      </c>
      <c r="B200" s="13" t="s">
        <v>1065</v>
      </c>
      <c r="C200" s="13" t="s">
        <v>1070</v>
      </c>
      <c r="D200" s="9">
        <v>0.403162809479787</v>
      </c>
      <c r="E200" s="9">
        <v>0.58250944220899603</v>
      </c>
      <c r="F200" s="9">
        <v>0.19425267898354001</v>
      </c>
      <c r="G200" s="9">
        <v>298.08096999999998</v>
      </c>
      <c r="H200" s="9">
        <v>224.54400000000001</v>
      </c>
      <c r="I200" s="9"/>
      <c r="J200" s="9"/>
      <c r="K200" s="9"/>
      <c r="L200" s="9"/>
      <c r="M200" s="9"/>
      <c r="N200" s="9">
        <v>15104.828801797799</v>
      </c>
      <c r="O200" s="9">
        <v>296.01315009904198</v>
      </c>
      <c r="P200" s="9">
        <v>11724.9376000097</v>
      </c>
      <c r="Q200" s="9">
        <v>18973.485287244901</v>
      </c>
      <c r="R200" s="9">
        <v>11281.462818342699</v>
      </c>
      <c r="S200" s="9">
        <v>4431.1125832812304</v>
      </c>
      <c r="T200" s="9">
        <v>11079.590300211399</v>
      </c>
      <c r="U200" s="9">
        <v>8013.7869617372999</v>
      </c>
      <c r="V200" s="9">
        <v>5957.9361250281199</v>
      </c>
      <c r="W200" s="9">
        <v>3942.3896910551798</v>
      </c>
      <c r="X200" s="9">
        <v>4504.5478700802296</v>
      </c>
      <c r="Y200" s="9">
        <v>4503.1528347839903</v>
      </c>
      <c r="Z200" s="9">
        <v>5966.1166274748202</v>
      </c>
      <c r="AA200" s="5"/>
    </row>
    <row r="201" spans="1:27" x14ac:dyDescent="0.2">
      <c r="A201" s="9" t="s">
        <v>1071</v>
      </c>
      <c r="B201" s="13" t="s">
        <v>177</v>
      </c>
      <c r="C201" s="13" t="s">
        <v>1072</v>
      </c>
      <c r="D201" s="9">
        <v>0.49893302799467498</v>
      </c>
      <c r="E201" s="9">
        <v>0.582643957803475</v>
      </c>
      <c r="F201" s="9">
        <v>0.36439970958206402</v>
      </c>
      <c r="G201" s="9">
        <v>132.02923000000001</v>
      </c>
      <c r="H201" s="9">
        <v>461.43150000000003</v>
      </c>
      <c r="I201" s="9" t="s">
        <v>92</v>
      </c>
      <c r="J201" s="9" t="s">
        <v>93</v>
      </c>
      <c r="K201" s="9" t="s">
        <v>49</v>
      </c>
      <c r="L201" s="9" t="s">
        <v>50</v>
      </c>
      <c r="M201" s="9" t="s">
        <v>368</v>
      </c>
      <c r="N201" s="9">
        <v>55509.941735610802</v>
      </c>
      <c r="O201" s="9">
        <v>11479.806310170499</v>
      </c>
      <c r="P201" s="9">
        <v>11053.460045656801</v>
      </c>
      <c r="Q201" s="9">
        <v>14785.4553100348</v>
      </c>
      <c r="R201" s="9">
        <v>9081.5676601723499</v>
      </c>
      <c r="S201" s="9">
        <v>12224.1132427959</v>
      </c>
      <c r="T201" s="9">
        <v>11669.7011080301</v>
      </c>
      <c r="U201" s="9">
        <v>11466.6637293809</v>
      </c>
      <c r="V201" s="9">
        <v>10361.397468048999</v>
      </c>
      <c r="W201" s="9">
        <v>13655.504818167699</v>
      </c>
      <c r="X201" s="9">
        <v>10766.636757448599</v>
      </c>
      <c r="Y201" s="9">
        <v>10404.634614000001</v>
      </c>
      <c r="Z201" s="9">
        <v>10763.1701797529</v>
      </c>
      <c r="AA201" s="5"/>
    </row>
    <row r="202" spans="1:27" x14ac:dyDescent="0.2">
      <c r="A202" s="9" t="s">
        <v>1073</v>
      </c>
      <c r="B202" s="13" t="s">
        <v>62</v>
      </c>
      <c r="C202" s="13" t="s">
        <v>1074</v>
      </c>
      <c r="D202" s="9">
        <v>0.73904582077086101</v>
      </c>
      <c r="E202" s="9">
        <v>0.58441067876993902</v>
      </c>
      <c r="F202" s="9">
        <v>0.173130311730229</v>
      </c>
      <c r="G202" s="9">
        <v>317.21561000000003</v>
      </c>
      <c r="H202" s="9">
        <v>383.96</v>
      </c>
      <c r="I202" s="9"/>
      <c r="J202" s="9"/>
      <c r="K202" s="9" t="s">
        <v>49</v>
      </c>
      <c r="L202" s="9" t="s">
        <v>50</v>
      </c>
      <c r="M202" s="9" t="s">
        <v>51</v>
      </c>
      <c r="N202" s="9">
        <v>49272.324566847303</v>
      </c>
      <c r="O202" s="9">
        <v>21534.856326553501</v>
      </c>
      <c r="P202" s="9">
        <v>49400.905507800497</v>
      </c>
      <c r="Q202" s="9">
        <v>23429.055346249101</v>
      </c>
      <c r="R202" s="9">
        <v>14529.6034731089</v>
      </c>
      <c r="S202" s="9">
        <v>16724.804630254501</v>
      </c>
      <c r="T202" s="9">
        <v>9511.1670002411993</v>
      </c>
      <c r="U202" s="9">
        <v>27165.2287998633</v>
      </c>
      <c r="V202" s="9">
        <v>7358.5376024879497</v>
      </c>
      <c r="W202" s="9">
        <v>31674.596900332101</v>
      </c>
      <c r="X202" s="9">
        <v>33600.671165430504</v>
      </c>
      <c r="Y202" s="9">
        <v>35011.042027599797</v>
      </c>
      <c r="Z202" s="9">
        <v>33597.186129300499</v>
      </c>
      <c r="AA202" s="5"/>
    </row>
    <row r="203" spans="1:27" x14ac:dyDescent="0.2">
      <c r="A203" s="9" t="s">
        <v>1075</v>
      </c>
      <c r="B203" s="13" t="s">
        <v>38</v>
      </c>
      <c r="C203" s="13" t="s">
        <v>1076</v>
      </c>
      <c r="D203" s="9">
        <v>5.4901335333093098</v>
      </c>
      <c r="E203" s="9">
        <v>0.58484772051603995</v>
      </c>
      <c r="F203" s="9">
        <v>0.49896530806224798</v>
      </c>
      <c r="G203" s="9">
        <v>503.16034000000002</v>
      </c>
      <c r="H203" s="9">
        <v>445.56049999999999</v>
      </c>
      <c r="I203" s="9" t="s">
        <v>1077</v>
      </c>
      <c r="J203" s="9" t="s">
        <v>1078</v>
      </c>
      <c r="K203" s="9" t="s">
        <v>30</v>
      </c>
      <c r="L203" s="9" t="s">
        <v>31</v>
      </c>
      <c r="M203" s="9" t="s">
        <v>32</v>
      </c>
      <c r="N203" s="9">
        <v>5496787.3447332298</v>
      </c>
      <c r="O203" s="9">
        <v>108362.94783013201</v>
      </c>
      <c r="P203" s="9">
        <v>753654.01125292794</v>
      </c>
      <c r="Q203" s="9">
        <v>9432.4490119191796</v>
      </c>
      <c r="R203" s="9">
        <v>5796759.9798699804</v>
      </c>
      <c r="S203" s="9">
        <v>2374940.9640354002</v>
      </c>
      <c r="T203" s="9">
        <v>2259029.1922068498</v>
      </c>
      <c r="U203" s="9">
        <v>2290968.5104399901</v>
      </c>
      <c r="V203" s="9">
        <v>50720.431104037198</v>
      </c>
      <c r="W203" s="9">
        <v>139011.51141732899</v>
      </c>
      <c r="X203" s="9">
        <v>1911126.58787308</v>
      </c>
      <c r="Y203" s="9">
        <v>1924579.7812947701</v>
      </c>
      <c r="Z203" s="9">
        <v>1924527.9194923199</v>
      </c>
      <c r="AA203" s="5"/>
    </row>
    <row r="204" spans="1:27" x14ac:dyDescent="0.2">
      <c r="A204" s="9" t="s">
        <v>1079</v>
      </c>
      <c r="B204" s="13" t="s">
        <v>1058</v>
      </c>
      <c r="C204" s="13" t="s">
        <v>1080</v>
      </c>
      <c r="D204" s="9">
        <v>0.88252672083247596</v>
      </c>
      <c r="E204" s="9">
        <v>0.58539338026992904</v>
      </c>
      <c r="F204" s="9">
        <v>0.110079371356251</v>
      </c>
      <c r="G204" s="9">
        <v>679.40434000000005</v>
      </c>
      <c r="H204" s="9">
        <v>27.582000000000001</v>
      </c>
      <c r="I204" s="9"/>
      <c r="J204" s="9"/>
      <c r="K204" s="9"/>
      <c r="L204" s="9"/>
      <c r="M204" s="9"/>
      <c r="N204" s="9">
        <v>52458.755948684397</v>
      </c>
      <c r="O204" s="9">
        <v>49651.621298419799</v>
      </c>
      <c r="P204" s="9">
        <v>67970.577289122695</v>
      </c>
      <c r="Q204" s="9">
        <v>42581.249575870002</v>
      </c>
      <c r="R204" s="9">
        <v>128175.2054203</v>
      </c>
      <c r="S204" s="9">
        <v>48769.027468935099</v>
      </c>
      <c r="T204" s="9">
        <v>37237.716820833302</v>
      </c>
      <c r="U204" s="9">
        <v>39508.585456118803</v>
      </c>
      <c r="V204" s="9">
        <v>37197.082860417002</v>
      </c>
      <c r="W204" s="9">
        <v>36811.550682311798</v>
      </c>
      <c r="X204" s="9">
        <v>56360.044587894503</v>
      </c>
      <c r="Y204" s="9">
        <v>57489.9165734415</v>
      </c>
      <c r="Z204" s="9">
        <v>57509.418143216797</v>
      </c>
      <c r="AA204" s="5"/>
    </row>
    <row r="205" spans="1:27" x14ac:dyDescent="0.2">
      <c r="A205" s="9" t="s">
        <v>1081</v>
      </c>
      <c r="B205" s="13" t="s">
        <v>62</v>
      </c>
      <c r="C205" s="13" t="s">
        <v>1082</v>
      </c>
      <c r="D205" s="9">
        <v>4.6362358623653899</v>
      </c>
      <c r="E205" s="9">
        <v>0.58645897755736298</v>
      </c>
      <c r="F205" s="9">
        <v>7.8143744934522294E-2</v>
      </c>
      <c r="G205" s="9">
        <v>300.28760999999997</v>
      </c>
      <c r="H205" s="9">
        <v>88.590999999999994</v>
      </c>
      <c r="I205" s="9" t="s">
        <v>1083</v>
      </c>
      <c r="J205" s="9" t="s">
        <v>1084</v>
      </c>
      <c r="K205" s="9" t="s">
        <v>145</v>
      </c>
      <c r="L205" s="9" t="s">
        <v>146</v>
      </c>
      <c r="M205" s="9" t="s">
        <v>1085</v>
      </c>
      <c r="N205" s="9">
        <v>1198154.66484458</v>
      </c>
      <c r="O205" s="9">
        <v>1009661.39890203</v>
      </c>
      <c r="P205" s="9">
        <v>1301459.8038637401</v>
      </c>
      <c r="Q205" s="9">
        <v>820943.53946134902</v>
      </c>
      <c r="R205" s="9">
        <v>2341656.27761593</v>
      </c>
      <c r="S205" s="9">
        <v>825535.35992497997</v>
      </c>
      <c r="T205" s="9">
        <v>673170.06833122799</v>
      </c>
      <c r="U205" s="9">
        <v>1002903.6629368</v>
      </c>
      <c r="V205" s="9">
        <v>616031.829683483</v>
      </c>
      <c r="W205" s="9">
        <v>795140.47155524802</v>
      </c>
      <c r="X205" s="9">
        <v>1202964.3543568901</v>
      </c>
      <c r="Y205" s="9">
        <v>1168132.97196459</v>
      </c>
      <c r="Z205" s="9">
        <v>1187273.5446693799</v>
      </c>
      <c r="AA205" s="5"/>
    </row>
    <row r="206" spans="1:27" x14ac:dyDescent="0.2">
      <c r="A206" s="9" t="s">
        <v>1086</v>
      </c>
      <c r="B206" s="13" t="s">
        <v>38</v>
      </c>
      <c r="C206" s="13" t="s">
        <v>1087</v>
      </c>
      <c r="D206" s="9">
        <v>0.83118761264909602</v>
      </c>
      <c r="E206" s="9">
        <v>0.58669009477614498</v>
      </c>
      <c r="F206" s="9">
        <v>0.178091838205753</v>
      </c>
      <c r="G206" s="9">
        <v>237.06001000000001</v>
      </c>
      <c r="H206" s="9">
        <v>146.64400000000001</v>
      </c>
      <c r="I206" s="9"/>
      <c r="J206" s="9"/>
      <c r="K206" s="9" t="s">
        <v>30</v>
      </c>
      <c r="L206" s="9" t="s">
        <v>31</v>
      </c>
      <c r="M206" s="9" t="s">
        <v>32</v>
      </c>
      <c r="N206" s="9">
        <v>81427.678629480404</v>
      </c>
      <c r="O206" s="9">
        <v>27291.416772724901</v>
      </c>
      <c r="P206" s="9">
        <v>99866.029112090502</v>
      </c>
      <c r="Q206" s="9">
        <v>16559.2856849001</v>
      </c>
      <c r="R206" s="9">
        <v>59389.149215375</v>
      </c>
      <c r="S206" s="9">
        <v>35472.622513419301</v>
      </c>
      <c r="T206" s="9">
        <v>40349.513217021798</v>
      </c>
      <c r="U206" s="9">
        <v>33488.203029734701</v>
      </c>
      <c r="V206" s="9">
        <v>25389.641935927899</v>
      </c>
      <c r="W206" s="9">
        <v>32233.040243824798</v>
      </c>
      <c r="X206" s="9">
        <v>41911.738704191397</v>
      </c>
      <c r="Y206" s="9">
        <v>41965.420836817902</v>
      </c>
      <c r="Z206" s="9">
        <v>46942.8940308128</v>
      </c>
      <c r="AA206" s="5"/>
    </row>
    <row r="207" spans="1:27" x14ac:dyDescent="0.2">
      <c r="A207" s="9" t="s">
        <v>1088</v>
      </c>
      <c r="B207" s="13" t="s">
        <v>62</v>
      </c>
      <c r="C207" s="13" t="s">
        <v>1089</v>
      </c>
      <c r="D207" s="9">
        <v>0.30858420422497101</v>
      </c>
      <c r="E207" s="9">
        <v>0.58773161664579499</v>
      </c>
      <c r="F207" s="9">
        <v>8.0780962365581299E-2</v>
      </c>
      <c r="G207" s="9">
        <v>233.07682</v>
      </c>
      <c r="H207" s="9">
        <v>436.45299999999997</v>
      </c>
      <c r="I207" s="9"/>
      <c r="J207" s="9"/>
      <c r="K207" s="9" t="s">
        <v>49</v>
      </c>
      <c r="L207" s="9" t="s">
        <v>50</v>
      </c>
      <c r="M207" s="9" t="s">
        <v>51</v>
      </c>
      <c r="N207" s="9">
        <v>8712.7430015372101</v>
      </c>
      <c r="O207" s="9">
        <v>8042.6908528593503</v>
      </c>
      <c r="P207" s="9">
        <v>4012.42988193268</v>
      </c>
      <c r="Q207" s="9">
        <v>3478.6206004597502</v>
      </c>
      <c r="R207" s="9">
        <v>5816.57636694965</v>
      </c>
      <c r="S207" s="9">
        <v>2442.2615676608002</v>
      </c>
      <c r="T207" s="9">
        <v>4717.1250951930097</v>
      </c>
      <c r="U207" s="9">
        <v>2217.2863812642599</v>
      </c>
      <c r="V207" s="9">
        <v>5531.9145857795302</v>
      </c>
      <c r="W207" s="9">
        <v>2760.4236388313798</v>
      </c>
      <c r="X207" s="9">
        <v>3815.2497106351602</v>
      </c>
      <c r="Y207" s="9">
        <v>3647.9727017595601</v>
      </c>
      <c r="Z207" s="9">
        <v>3828.6746598150198</v>
      </c>
      <c r="AA207" s="5"/>
    </row>
    <row r="208" spans="1:27" x14ac:dyDescent="0.2">
      <c r="A208" s="9" t="s">
        <v>1090</v>
      </c>
      <c r="B208" s="13" t="s">
        <v>62</v>
      </c>
      <c r="C208" s="13" t="s">
        <v>1091</v>
      </c>
      <c r="D208" s="9">
        <v>0.68086927284361498</v>
      </c>
      <c r="E208" s="9">
        <v>0.58797607698745802</v>
      </c>
      <c r="F208" s="9">
        <v>0.35265464333220797</v>
      </c>
      <c r="G208" s="9">
        <v>376.24626000000001</v>
      </c>
      <c r="H208" s="9">
        <v>49.753</v>
      </c>
      <c r="I208" s="9"/>
      <c r="J208" s="9"/>
      <c r="K208" s="9" t="s">
        <v>1092</v>
      </c>
      <c r="L208" s="9" t="s">
        <v>1093</v>
      </c>
      <c r="M208" s="9" t="s">
        <v>1094</v>
      </c>
      <c r="N208" s="9">
        <v>16630.196963328301</v>
      </c>
      <c r="O208" s="9">
        <v>26194.248408168402</v>
      </c>
      <c r="P208" s="9">
        <v>9584.0218133861708</v>
      </c>
      <c r="Q208" s="9">
        <v>78470.984046209705</v>
      </c>
      <c r="R208" s="9">
        <v>24118.013826845501</v>
      </c>
      <c r="S208" s="9">
        <v>13939.830225685901</v>
      </c>
      <c r="T208" s="9">
        <v>6453.9565608405501</v>
      </c>
      <c r="U208" s="9">
        <v>17018.425178295998</v>
      </c>
      <c r="V208" s="9">
        <v>21656.6694354963</v>
      </c>
      <c r="W208" s="9">
        <v>32065.9200474483</v>
      </c>
      <c r="X208" s="9">
        <v>31049.6504395995</v>
      </c>
      <c r="Y208" s="9">
        <v>32141.677867845199</v>
      </c>
      <c r="Z208" s="9">
        <v>32147.324434363101</v>
      </c>
      <c r="AA208" s="5"/>
    </row>
    <row r="209" spans="1:27" x14ac:dyDescent="0.2">
      <c r="A209" s="9" t="s">
        <v>1095</v>
      </c>
      <c r="B209" s="13" t="s">
        <v>230</v>
      </c>
      <c r="C209" s="13" t="s">
        <v>1096</v>
      </c>
      <c r="D209" s="9">
        <v>0.38205945725672003</v>
      </c>
      <c r="E209" s="9">
        <v>0.59406697482611603</v>
      </c>
      <c r="F209" s="9">
        <v>0.40605384893869501</v>
      </c>
      <c r="G209" s="9">
        <v>332.108</v>
      </c>
      <c r="H209" s="9">
        <v>454.71</v>
      </c>
      <c r="I209" s="9"/>
      <c r="J209" s="9"/>
      <c r="K209" s="9" t="s">
        <v>102</v>
      </c>
      <c r="L209" s="9" t="s">
        <v>103</v>
      </c>
      <c r="M209" s="9" t="s">
        <v>379</v>
      </c>
      <c r="N209" s="9">
        <v>13990.927233812101</v>
      </c>
      <c r="O209" s="9">
        <v>11626.726363260599</v>
      </c>
      <c r="P209" s="9">
        <v>55489.8819157623</v>
      </c>
      <c r="Q209" s="9">
        <v>3699.58438291939</v>
      </c>
      <c r="R209" s="9">
        <v>16270.2691239214</v>
      </c>
      <c r="S209" s="9">
        <v>8667.0889805042498</v>
      </c>
      <c r="T209" s="9">
        <v>11317.5309189623</v>
      </c>
      <c r="U209" s="9">
        <v>19380.289552721799</v>
      </c>
      <c r="V209" s="9">
        <v>6192.0907067920998</v>
      </c>
      <c r="W209" s="9">
        <v>14489.738559260801</v>
      </c>
      <c r="X209" s="9">
        <v>17667.983709675202</v>
      </c>
      <c r="Y209" s="9">
        <v>17644.089180291601</v>
      </c>
      <c r="Z209" s="9">
        <v>16847.656740420302</v>
      </c>
      <c r="AA209" s="5"/>
    </row>
    <row r="210" spans="1:27" x14ac:dyDescent="0.2">
      <c r="A210" s="9" t="s">
        <v>1097</v>
      </c>
      <c r="B210" s="13" t="s">
        <v>62</v>
      </c>
      <c r="C210" s="13" t="s">
        <v>1098</v>
      </c>
      <c r="D210" s="9">
        <v>0.82930997817503405</v>
      </c>
      <c r="E210" s="9">
        <v>0.59442656914220804</v>
      </c>
      <c r="F210" s="9">
        <v>0.416366245971935</v>
      </c>
      <c r="G210" s="9">
        <v>332.14249000000001</v>
      </c>
      <c r="H210" s="9">
        <v>414.09399999999999</v>
      </c>
      <c r="I210" s="9"/>
      <c r="J210" s="9"/>
      <c r="K210" s="9" t="s">
        <v>81</v>
      </c>
      <c r="L210" s="9" t="s">
        <v>985</v>
      </c>
      <c r="M210" s="9" t="s">
        <v>986</v>
      </c>
      <c r="N210" s="9">
        <v>92754.890246462397</v>
      </c>
      <c r="O210" s="9">
        <v>8954.2359636100791</v>
      </c>
      <c r="P210" s="9">
        <v>34745.747283370598</v>
      </c>
      <c r="Q210" s="9">
        <v>14134.629542349099</v>
      </c>
      <c r="R210" s="9">
        <v>15887.099007422101</v>
      </c>
      <c r="S210" s="9">
        <v>24565.261412953201</v>
      </c>
      <c r="T210" s="9">
        <v>23121.769184618901</v>
      </c>
      <c r="U210" s="9">
        <v>25243.3908068114</v>
      </c>
      <c r="V210" s="9">
        <v>10811.7951749682</v>
      </c>
      <c r="W210" s="9">
        <v>15215.898815648899</v>
      </c>
      <c r="X210" s="9">
        <v>21519.4337117502</v>
      </c>
      <c r="Y210" s="9">
        <v>22587.140417847</v>
      </c>
      <c r="Z210" s="9">
        <v>21637.9887633695</v>
      </c>
      <c r="AA210" s="5"/>
    </row>
    <row r="211" spans="1:27" x14ac:dyDescent="0.2">
      <c r="A211" s="9" t="s">
        <v>1099</v>
      </c>
      <c r="B211" s="13" t="s">
        <v>44</v>
      </c>
      <c r="C211" s="13" t="s">
        <v>1100</v>
      </c>
      <c r="D211" s="9">
        <v>1.2745592786301401</v>
      </c>
      <c r="E211" s="9">
        <v>0.59547628821535503</v>
      </c>
      <c r="F211" s="9">
        <v>0.20727361931691801</v>
      </c>
      <c r="G211" s="9">
        <v>336.16410999999999</v>
      </c>
      <c r="H211" s="9">
        <v>45.8</v>
      </c>
      <c r="I211" s="9"/>
      <c r="J211" s="9"/>
      <c r="K211" s="9"/>
      <c r="L211" s="9"/>
      <c r="M211" s="9"/>
      <c r="N211" s="9">
        <v>85453.641839988501</v>
      </c>
      <c r="O211" s="9">
        <v>59130.908535263799</v>
      </c>
      <c r="P211" s="9">
        <v>71493.751874691399</v>
      </c>
      <c r="Q211" s="9">
        <v>220916.75951117399</v>
      </c>
      <c r="R211" s="9">
        <v>84080.098269023001</v>
      </c>
      <c r="S211" s="9">
        <v>35165.483604987203</v>
      </c>
      <c r="T211" s="9">
        <v>56046.4557277075</v>
      </c>
      <c r="U211" s="9">
        <v>86312.663461049306</v>
      </c>
      <c r="V211" s="9">
        <v>63603.9105907251</v>
      </c>
      <c r="W211" s="9">
        <v>69159.388791501202</v>
      </c>
      <c r="X211" s="9">
        <v>114689.517180607</v>
      </c>
      <c r="Y211" s="9">
        <v>111860.83144569999</v>
      </c>
      <c r="Z211" s="9">
        <v>111816.880401567</v>
      </c>
      <c r="AA211" s="5"/>
    </row>
    <row r="212" spans="1:27" x14ac:dyDescent="0.2">
      <c r="A212" s="9" t="s">
        <v>1101</v>
      </c>
      <c r="B212" s="13" t="s">
        <v>266</v>
      </c>
      <c r="C212" s="13" t="s">
        <v>1102</v>
      </c>
      <c r="D212" s="9">
        <v>1.01238731695132</v>
      </c>
      <c r="E212" s="9">
        <v>0.59638644526497997</v>
      </c>
      <c r="F212" s="9">
        <v>0.29668744475807701</v>
      </c>
      <c r="G212" s="9">
        <v>241.01080999999999</v>
      </c>
      <c r="H212" s="9">
        <v>397.71100000000001</v>
      </c>
      <c r="I212" s="9" t="s">
        <v>1103</v>
      </c>
      <c r="J212" s="9" t="s">
        <v>1104</v>
      </c>
      <c r="K212" s="9" t="s">
        <v>30</v>
      </c>
      <c r="L212" s="9" t="s">
        <v>31</v>
      </c>
      <c r="M212" s="9" t="s">
        <v>32</v>
      </c>
      <c r="N212" s="9">
        <v>129258.351391773</v>
      </c>
      <c r="O212" s="9">
        <v>49244.669273361702</v>
      </c>
      <c r="P212" s="9">
        <v>191695.41482655099</v>
      </c>
      <c r="Q212" s="9">
        <v>29126.361029261501</v>
      </c>
      <c r="R212" s="9">
        <v>103456.480702232</v>
      </c>
      <c r="S212" s="9">
        <v>37248.480720585801</v>
      </c>
      <c r="T212" s="9">
        <v>38151.868904110997</v>
      </c>
      <c r="U212" s="9">
        <v>146446.244635246</v>
      </c>
      <c r="V212" s="9">
        <v>28688.5874814095</v>
      </c>
      <c r="W212" s="9">
        <v>49316.756927565802</v>
      </c>
      <c r="X212" s="9">
        <v>80498.937632423098</v>
      </c>
      <c r="Y212" s="9">
        <v>82631.775974799195</v>
      </c>
      <c r="Z212" s="9">
        <v>82624.894361169499</v>
      </c>
      <c r="AA212" s="5"/>
    </row>
    <row r="213" spans="1:27" x14ac:dyDescent="0.2">
      <c r="A213" s="9" t="s">
        <v>1105</v>
      </c>
      <c r="B213" s="13" t="s">
        <v>1040</v>
      </c>
      <c r="C213" s="13" t="s">
        <v>1106</v>
      </c>
      <c r="D213" s="9">
        <v>0.57294607157167798</v>
      </c>
      <c r="E213" s="9">
        <v>0.59793253568387095</v>
      </c>
      <c r="F213" s="9">
        <v>0.22147724855695</v>
      </c>
      <c r="G213" s="9">
        <v>328.14834999999999</v>
      </c>
      <c r="H213" s="9">
        <v>416.6155</v>
      </c>
      <c r="I213" s="9"/>
      <c r="J213" s="9"/>
      <c r="K213" s="9"/>
      <c r="L213" s="9"/>
      <c r="M213" s="9"/>
      <c r="N213" s="9">
        <v>37162.401409631901</v>
      </c>
      <c r="O213" s="9">
        <v>8876.9171264238594</v>
      </c>
      <c r="P213" s="9">
        <v>19663.787736268299</v>
      </c>
      <c r="Q213" s="9">
        <v>11065.295262593399</v>
      </c>
      <c r="R213" s="9">
        <v>10739.7889686012</v>
      </c>
      <c r="S213" s="9">
        <v>9500.2020824046795</v>
      </c>
      <c r="T213" s="9">
        <v>8804.7708222032106</v>
      </c>
      <c r="U213" s="9">
        <v>11897.8219438426</v>
      </c>
      <c r="V213" s="9">
        <v>9625.2463088347704</v>
      </c>
      <c r="W213" s="9">
        <v>12495.953083590901</v>
      </c>
      <c r="X213" s="9">
        <v>14880.981919407201</v>
      </c>
      <c r="Y213" s="9">
        <v>14567.105580896799</v>
      </c>
      <c r="Z213" s="9">
        <v>14569.111754367401</v>
      </c>
      <c r="AA213" s="5"/>
    </row>
    <row r="214" spans="1:27" x14ac:dyDescent="0.2">
      <c r="A214" s="9" t="s">
        <v>1107</v>
      </c>
      <c r="B214" s="13" t="s">
        <v>62</v>
      </c>
      <c r="C214" s="13" t="s">
        <v>1108</v>
      </c>
      <c r="D214" s="9">
        <v>0.17544011313176699</v>
      </c>
      <c r="E214" s="9">
        <v>0.59872793308415795</v>
      </c>
      <c r="F214" s="9">
        <v>0.312555826771717</v>
      </c>
      <c r="G214" s="9">
        <v>624.29174</v>
      </c>
      <c r="H214" s="9">
        <v>351.9</v>
      </c>
      <c r="I214" s="9"/>
      <c r="J214" s="9"/>
      <c r="K214" s="9" t="s">
        <v>102</v>
      </c>
      <c r="L214" s="9" t="s">
        <v>152</v>
      </c>
      <c r="M214" s="9" t="s">
        <v>153</v>
      </c>
      <c r="N214" s="9">
        <v>1461.31576818608</v>
      </c>
      <c r="O214" s="9">
        <v>1563.6969421564399</v>
      </c>
      <c r="P214" s="9">
        <v>1637.2057455279401</v>
      </c>
      <c r="Q214" s="9">
        <v>4979.7575149655504</v>
      </c>
      <c r="R214" s="9">
        <v>870.92212579464297</v>
      </c>
      <c r="S214" s="9">
        <v>996.69678217487206</v>
      </c>
      <c r="T214" s="9">
        <v>307.66155415399999</v>
      </c>
      <c r="U214" s="9">
        <v>1889.7261300647001</v>
      </c>
      <c r="V214" s="9">
        <v>1578.97356797272</v>
      </c>
      <c r="W214" s="9">
        <v>1521.30771375376</v>
      </c>
      <c r="X214" s="9">
        <v>1920.7834124829501</v>
      </c>
      <c r="Y214" s="9">
        <v>1772.77156124917</v>
      </c>
      <c r="Z214" s="9">
        <v>1773.0379684362499</v>
      </c>
      <c r="AA214" s="5"/>
    </row>
    <row r="215" spans="1:27" x14ac:dyDescent="0.2">
      <c r="A215" s="9" t="s">
        <v>1109</v>
      </c>
      <c r="B215" s="13" t="s">
        <v>38</v>
      </c>
      <c r="C215" s="13" t="s">
        <v>1110</v>
      </c>
      <c r="D215" s="9">
        <v>0.98274976207966303</v>
      </c>
      <c r="E215" s="9">
        <v>0.59906837469968999</v>
      </c>
      <c r="F215" s="9">
        <v>0.189680980037853</v>
      </c>
      <c r="G215" s="9">
        <v>323.02708999999999</v>
      </c>
      <c r="H215" s="9">
        <v>413.47500000000002</v>
      </c>
      <c r="I215" s="9" t="s">
        <v>1111</v>
      </c>
      <c r="J215" s="9" t="s">
        <v>1112</v>
      </c>
      <c r="K215" s="9" t="s">
        <v>55</v>
      </c>
      <c r="L215" s="9" t="s">
        <v>237</v>
      </c>
      <c r="M215" s="9" t="s">
        <v>270</v>
      </c>
      <c r="N215" s="9">
        <v>122820.921326454</v>
      </c>
      <c r="O215" s="9">
        <v>84127.915914648998</v>
      </c>
      <c r="P215" s="9">
        <v>220966.13522518499</v>
      </c>
      <c r="Q215" s="9">
        <v>67736.829322441103</v>
      </c>
      <c r="R215" s="9">
        <v>57020.641745400899</v>
      </c>
      <c r="S215" s="9">
        <v>52879.761027679197</v>
      </c>
      <c r="T215" s="9">
        <v>77216.356736349204</v>
      </c>
      <c r="U215" s="9">
        <v>59025.783925253403</v>
      </c>
      <c r="V215" s="9">
        <v>48777.928834728598</v>
      </c>
      <c r="W215" s="9">
        <v>93188.751965286807</v>
      </c>
      <c r="X215" s="9">
        <v>89133.759190825294</v>
      </c>
      <c r="Y215" s="9">
        <v>90479.510843986398</v>
      </c>
      <c r="Z215" s="9">
        <v>90455.761583</v>
      </c>
      <c r="AA215" s="5"/>
    </row>
    <row r="216" spans="1:27" x14ac:dyDescent="0.2">
      <c r="A216" s="9" t="s">
        <v>1113</v>
      </c>
      <c r="B216" s="13" t="s">
        <v>62</v>
      </c>
      <c r="C216" s="13" t="s">
        <v>1114</v>
      </c>
      <c r="D216" s="9">
        <v>0.25930482962716001</v>
      </c>
      <c r="E216" s="9">
        <v>0.599295495372552</v>
      </c>
      <c r="F216" s="9">
        <v>0.27099527506986198</v>
      </c>
      <c r="G216" s="9">
        <v>590.27148999999997</v>
      </c>
      <c r="H216" s="9">
        <v>452.40600000000001</v>
      </c>
      <c r="I216" s="9"/>
      <c r="J216" s="9"/>
      <c r="K216" s="9" t="s">
        <v>49</v>
      </c>
      <c r="L216" s="9" t="s">
        <v>50</v>
      </c>
      <c r="M216" s="9" t="s">
        <v>51</v>
      </c>
      <c r="N216" s="9">
        <v>8065.3396368495396</v>
      </c>
      <c r="O216" s="9">
        <v>1872.7034718662201</v>
      </c>
      <c r="P216" s="9">
        <v>6637.0467122785803</v>
      </c>
      <c r="Q216" s="9">
        <v>1247.6369362498299</v>
      </c>
      <c r="R216" s="9">
        <v>2579.0017818536298</v>
      </c>
      <c r="S216" s="9">
        <v>2653.2699529290599</v>
      </c>
      <c r="T216" s="9">
        <v>2075.1069648272901</v>
      </c>
      <c r="U216" s="9">
        <v>2441.27044192945</v>
      </c>
      <c r="V216" s="9">
        <v>2039.0216175547901</v>
      </c>
      <c r="W216" s="9">
        <v>3017.9950340543501</v>
      </c>
      <c r="X216" s="9">
        <v>2528.4901173949202</v>
      </c>
      <c r="Y216" s="9">
        <v>2368.5807228321501</v>
      </c>
      <c r="Z216" s="9">
        <v>2525.5622054546502</v>
      </c>
      <c r="AA216" s="5"/>
    </row>
    <row r="217" spans="1:27" x14ac:dyDescent="0.2">
      <c r="A217" s="9" t="s">
        <v>1115</v>
      </c>
      <c r="B217" s="13" t="s">
        <v>38</v>
      </c>
      <c r="C217" s="13" t="s">
        <v>1116</v>
      </c>
      <c r="D217" s="9">
        <v>0.94638927058295996</v>
      </c>
      <c r="E217" s="9">
        <v>0.60027043973109595</v>
      </c>
      <c r="F217" s="9">
        <v>0.429192225294872</v>
      </c>
      <c r="G217" s="9">
        <v>323.16626000000002</v>
      </c>
      <c r="H217" s="9">
        <v>28.802</v>
      </c>
      <c r="I217" s="9"/>
      <c r="J217" s="9"/>
      <c r="K217" s="9" t="s">
        <v>102</v>
      </c>
      <c r="L217" s="9" t="s">
        <v>152</v>
      </c>
      <c r="M217" s="9" t="s">
        <v>181</v>
      </c>
      <c r="N217" s="9">
        <v>42097.107825341001</v>
      </c>
      <c r="O217" s="9">
        <v>58644.340906993297</v>
      </c>
      <c r="P217" s="9">
        <v>105932.62844746601</v>
      </c>
      <c r="Q217" s="9">
        <v>51510.430059453698</v>
      </c>
      <c r="R217" s="9">
        <v>352197.87839729001</v>
      </c>
      <c r="S217" s="9">
        <v>76985.581434992899</v>
      </c>
      <c r="T217" s="9">
        <v>77684.474838807902</v>
      </c>
      <c r="U217" s="9">
        <v>72436.243099443993</v>
      </c>
      <c r="V217" s="9">
        <v>72206.900446783606</v>
      </c>
      <c r="W217" s="9">
        <v>67081.303210134996</v>
      </c>
      <c r="X217" s="9">
        <v>94559.535867192302</v>
      </c>
      <c r="Y217" s="9">
        <v>96680.670500985303</v>
      </c>
      <c r="Z217" s="9">
        <v>96671.4961685608</v>
      </c>
      <c r="AA217" s="5"/>
    </row>
    <row r="218" spans="1:27" x14ac:dyDescent="0.2">
      <c r="A218" s="9" t="s">
        <v>1117</v>
      </c>
      <c r="B218" s="13" t="s">
        <v>44</v>
      </c>
      <c r="C218" s="13" t="s">
        <v>1118</v>
      </c>
      <c r="D218" s="9">
        <v>0.430632428002028</v>
      </c>
      <c r="E218" s="9">
        <v>0.60273155542022905</v>
      </c>
      <c r="F218" s="9">
        <v>0.34798584162221302</v>
      </c>
      <c r="G218" s="9">
        <v>281.14765999999997</v>
      </c>
      <c r="H218" s="9">
        <v>213.70500000000001</v>
      </c>
      <c r="I218" s="9"/>
      <c r="J218" s="9"/>
      <c r="K218" s="9"/>
      <c r="L218" s="9"/>
      <c r="M218" s="9"/>
      <c r="N218" s="9">
        <v>23848.056734412301</v>
      </c>
      <c r="O218" s="9">
        <v>6040.85785172134</v>
      </c>
      <c r="P218" s="9">
        <v>29999.312507029099</v>
      </c>
      <c r="Q218" s="9">
        <v>6061.9028368813397</v>
      </c>
      <c r="R218" s="9">
        <v>4860.5522954681701</v>
      </c>
      <c r="S218" s="9">
        <v>8878.4872714477606</v>
      </c>
      <c r="T218" s="9">
        <v>6037.3878249228401</v>
      </c>
      <c r="U218" s="9">
        <v>9278.5668138565907</v>
      </c>
      <c r="V218" s="9">
        <v>3483.8713000329399</v>
      </c>
      <c r="W218" s="9">
        <v>15001.5194278904</v>
      </c>
      <c r="X218" s="9">
        <v>12781.318113073999</v>
      </c>
      <c r="Y218" s="9">
        <v>12781.868166354199</v>
      </c>
      <c r="Z218" s="9">
        <v>12564.7713819033</v>
      </c>
      <c r="AA218" s="5"/>
    </row>
    <row r="219" spans="1:27" x14ac:dyDescent="0.2">
      <c r="A219" s="9" t="s">
        <v>1119</v>
      </c>
      <c r="B219" s="13" t="s">
        <v>44</v>
      </c>
      <c r="C219" s="13" t="s">
        <v>1120</v>
      </c>
      <c r="D219" s="9">
        <v>0.75498469318157102</v>
      </c>
      <c r="E219" s="9">
        <v>0.60373835728612402</v>
      </c>
      <c r="F219" s="9">
        <v>9.90411810184538E-2</v>
      </c>
      <c r="G219" s="9">
        <v>247.12671</v>
      </c>
      <c r="H219" s="9">
        <v>377.36649999999997</v>
      </c>
      <c r="I219" s="9" t="s">
        <v>1121</v>
      </c>
      <c r="J219" s="9" t="s">
        <v>1122</v>
      </c>
      <c r="K219" s="9" t="s">
        <v>49</v>
      </c>
      <c r="L219" s="9" t="s">
        <v>50</v>
      </c>
      <c r="M219" s="9" t="s">
        <v>368</v>
      </c>
      <c r="N219" s="9">
        <v>49892.138121297598</v>
      </c>
      <c r="O219" s="9">
        <v>22541.483885440699</v>
      </c>
      <c r="P219" s="9">
        <v>34404.564271211297</v>
      </c>
      <c r="Q219" s="9">
        <v>35937.940754710799</v>
      </c>
      <c r="R219" s="9">
        <v>12469.0474757271</v>
      </c>
      <c r="S219" s="9">
        <v>19491.266081242698</v>
      </c>
      <c r="T219" s="9">
        <v>13801.506217276001</v>
      </c>
      <c r="U219" s="9">
        <v>23607.8469252129</v>
      </c>
      <c r="V219" s="9">
        <v>20961.231563777601</v>
      </c>
      <c r="W219" s="9">
        <v>15865.615846782401</v>
      </c>
      <c r="X219" s="9">
        <v>26061.740754755501</v>
      </c>
      <c r="Y219" s="9">
        <v>25481.2414897651</v>
      </c>
      <c r="Z219" s="9">
        <v>25470.368338589102</v>
      </c>
      <c r="AA219" s="5"/>
    </row>
    <row r="220" spans="1:27" x14ac:dyDescent="0.2">
      <c r="A220" s="9" t="s">
        <v>1123</v>
      </c>
      <c r="B220" s="13" t="s">
        <v>38</v>
      </c>
      <c r="C220" s="13" t="s">
        <v>1124</v>
      </c>
      <c r="D220" s="9">
        <v>0.410178583094987</v>
      </c>
      <c r="E220" s="9">
        <v>0.60479431862827004</v>
      </c>
      <c r="F220" s="9">
        <v>0.54613023373633995</v>
      </c>
      <c r="G220" s="9">
        <v>290.09773999999999</v>
      </c>
      <c r="H220" s="9">
        <v>433.14100000000002</v>
      </c>
      <c r="I220" s="9"/>
      <c r="J220" s="9"/>
      <c r="K220" s="9" t="s">
        <v>49</v>
      </c>
      <c r="L220" s="9" t="s">
        <v>50</v>
      </c>
      <c r="M220" s="9" t="s">
        <v>51</v>
      </c>
      <c r="N220" s="9">
        <v>37304.525044053102</v>
      </c>
      <c r="O220" s="9">
        <v>2510.16800331574</v>
      </c>
      <c r="P220" s="9">
        <v>7412.6001921644101</v>
      </c>
      <c r="Q220" s="9">
        <v>3029.58580497619</v>
      </c>
      <c r="R220" s="9">
        <v>3284.6431635724698</v>
      </c>
      <c r="S220" s="9">
        <v>5325.4255829310296</v>
      </c>
      <c r="T220" s="9">
        <v>6253.0305065142202</v>
      </c>
      <c r="U220" s="9">
        <v>7400.0533551673898</v>
      </c>
      <c r="V220" s="9">
        <v>6829.4020761921201</v>
      </c>
      <c r="W220" s="9">
        <v>6573.6969213525499</v>
      </c>
      <c r="X220" s="9">
        <v>7325.3686048517702</v>
      </c>
      <c r="Y220" s="9">
        <v>7325.2906488948902</v>
      </c>
      <c r="Z220" s="9">
        <v>7452.20012682575</v>
      </c>
      <c r="AA220" s="5"/>
    </row>
    <row r="221" spans="1:27" x14ac:dyDescent="0.2">
      <c r="A221" s="9" t="s">
        <v>1125</v>
      </c>
      <c r="B221" s="13" t="s">
        <v>38</v>
      </c>
      <c r="C221" s="13" t="s">
        <v>1126</v>
      </c>
      <c r="D221" s="9">
        <v>0.79810465155256805</v>
      </c>
      <c r="E221" s="9">
        <v>0.60551942886000498</v>
      </c>
      <c r="F221" s="9">
        <v>7.5038655267846005E-2</v>
      </c>
      <c r="G221" s="9">
        <v>188.03415000000001</v>
      </c>
      <c r="H221" s="9">
        <v>181.99700000000001</v>
      </c>
      <c r="I221" s="9" t="s">
        <v>1127</v>
      </c>
      <c r="J221" s="9" t="s">
        <v>1128</v>
      </c>
      <c r="K221" s="9" t="s">
        <v>81</v>
      </c>
      <c r="L221" s="9" t="s">
        <v>800</v>
      </c>
      <c r="M221" s="9" t="s">
        <v>1129</v>
      </c>
      <c r="N221" s="9">
        <v>31188.3494279359</v>
      </c>
      <c r="O221" s="9">
        <v>72619.037739849504</v>
      </c>
      <c r="P221" s="9">
        <v>46965.015417883602</v>
      </c>
      <c r="Q221" s="9">
        <v>87604.481436402304</v>
      </c>
      <c r="R221" s="9">
        <v>49378.831830131297</v>
      </c>
      <c r="S221" s="9">
        <v>49718.244432846099</v>
      </c>
      <c r="T221" s="9">
        <v>38828.867967976701</v>
      </c>
      <c r="U221" s="9">
        <v>22567.287445091999</v>
      </c>
      <c r="V221" s="9">
        <v>26542.4129860467</v>
      </c>
      <c r="W221" s="9">
        <v>36584.863882066202</v>
      </c>
      <c r="X221" s="9">
        <v>59603.113148152901</v>
      </c>
      <c r="Y221" s="9">
        <v>60084.231658974597</v>
      </c>
      <c r="Z221" s="9">
        <v>59602.648828770303</v>
      </c>
      <c r="AA221" s="5"/>
    </row>
    <row r="222" spans="1:27" x14ac:dyDescent="0.2">
      <c r="A222" s="9" t="s">
        <v>1130</v>
      </c>
      <c r="B222" s="13" t="s">
        <v>62</v>
      </c>
      <c r="C222" s="13" t="s">
        <v>1131</v>
      </c>
      <c r="D222" s="9">
        <v>2.5763876758911</v>
      </c>
      <c r="E222" s="9">
        <v>0.605829585882386</v>
      </c>
      <c r="F222" s="9">
        <v>6.0381364677192899E-2</v>
      </c>
      <c r="G222" s="9">
        <v>878.56516999999997</v>
      </c>
      <c r="H222" s="9">
        <v>37.753</v>
      </c>
      <c r="I222" s="9" t="s">
        <v>1132</v>
      </c>
      <c r="J222" s="9"/>
      <c r="K222" s="9" t="s">
        <v>102</v>
      </c>
      <c r="L222" s="9" t="s">
        <v>103</v>
      </c>
      <c r="M222" s="9" t="s">
        <v>104</v>
      </c>
      <c r="N222" s="9">
        <v>385106.42509876</v>
      </c>
      <c r="O222" s="9">
        <v>185640.253762582</v>
      </c>
      <c r="P222" s="9">
        <v>455281.43891797401</v>
      </c>
      <c r="Q222" s="9">
        <v>584038.72214563505</v>
      </c>
      <c r="R222" s="9">
        <v>364896.906055909</v>
      </c>
      <c r="S222" s="9">
        <v>152068.507974785</v>
      </c>
      <c r="T222" s="9">
        <v>245012.77718262799</v>
      </c>
      <c r="U222" s="9">
        <v>308424.68398119399</v>
      </c>
      <c r="V222" s="9">
        <v>196309.043074343</v>
      </c>
      <c r="W222" s="9">
        <v>294676.45614736102</v>
      </c>
      <c r="X222" s="9">
        <v>351622.235175999</v>
      </c>
      <c r="Y222" s="9">
        <v>336493.96755337802</v>
      </c>
      <c r="Z222" s="9">
        <v>336495.65642257599</v>
      </c>
      <c r="AA222" s="5"/>
    </row>
    <row r="223" spans="1:27" x14ac:dyDescent="0.2">
      <c r="A223" s="9" t="s">
        <v>1133</v>
      </c>
      <c r="B223" s="13" t="s">
        <v>38</v>
      </c>
      <c r="C223" s="13" t="s">
        <v>1134</v>
      </c>
      <c r="D223" s="9">
        <v>0.56725844629233901</v>
      </c>
      <c r="E223" s="9">
        <v>0.608640525155979</v>
      </c>
      <c r="F223" s="9">
        <v>0.57917657452897398</v>
      </c>
      <c r="G223" s="9">
        <v>283.13598999999999</v>
      </c>
      <c r="H223" s="9">
        <v>28.88</v>
      </c>
      <c r="I223" s="9"/>
      <c r="J223" s="9" t="s">
        <v>1135</v>
      </c>
      <c r="K223" s="9" t="s">
        <v>81</v>
      </c>
      <c r="L223" s="9" t="s">
        <v>487</v>
      </c>
      <c r="M223" s="9" t="s">
        <v>817</v>
      </c>
      <c r="N223" s="9">
        <v>45436.664490221498</v>
      </c>
      <c r="O223" s="9">
        <v>6825.9960719376204</v>
      </c>
      <c r="P223" s="9">
        <v>8343.3392261766403</v>
      </c>
      <c r="Q223" s="9">
        <v>41761.128804683402</v>
      </c>
      <c r="R223" s="9">
        <v>205237.27263786699</v>
      </c>
      <c r="S223" s="9">
        <v>7667.1451535904598</v>
      </c>
      <c r="T223" s="9">
        <v>98557.329325764498</v>
      </c>
      <c r="U223" s="9">
        <v>5703.0804558689497</v>
      </c>
      <c r="V223" s="9">
        <v>68898.005884169703</v>
      </c>
      <c r="W223" s="9">
        <v>6394.9434860634901</v>
      </c>
      <c r="X223" s="9">
        <v>31861.0581709078</v>
      </c>
      <c r="Y223" s="9">
        <v>33361.882409676502</v>
      </c>
      <c r="Z223" s="9">
        <v>33361.537624127297</v>
      </c>
      <c r="AA223" s="5"/>
    </row>
    <row r="224" spans="1:27" x14ac:dyDescent="0.2">
      <c r="A224" s="9" t="s">
        <v>1136</v>
      </c>
      <c r="B224" s="13" t="s">
        <v>177</v>
      </c>
      <c r="C224" s="13" t="s">
        <v>1137</v>
      </c>
      <c r="D224" s="9">
        <v>1.83437877197471</v>
      </c>
      <c r="E224" s="9">
        <v>0.60871934977131104</v>
      </c>
      <c r="F224" s="9">
        <v>0.21798533518049601</v>
      </c>
      <c r="G224" s="9">
        <v>105.01845</v>
      </c>
      <c r="H224" s="9">
        <v>308.97199999999998</v>
      </c>
      <c r="I224" s="9" t="s">
        <v>1138</v>
      </c>
      <c r="J224" s="9" t="s">
        <v>1139</v>
      </c>
      <c r="K224" s="9" t="s">
        <v>30</v>
      </c>
      <c r="L224" s="9" t="s">
        <v>31</v>
      </c>
      <c r="M224" s="9" t="s">
        <v>32</v>
      </c>
      <c r="N224" s="9">
        <v>463531.35911694198</v>
      </c>
      <c r="O224" s="9">
        <v>101272.928701564</v>
      </c>
      <c r="P224" s="9">
        <v>413525.19055728102</v>
      </c>
      <c r="Q224" s="9">
        <v>101394.097735692</v>
      </c>
      <c r="R224" s="9">
        <v>259731.76390919401</v>
      </c>
      <c r="S224" s="9">
        <v>160298.24732010401</v>
      </c>
      <c r="T224" s="9">
        <v>162301.76990103201</v>
      </c>
      <c r="U224" s="9">
        <v>219835.17768168799</v>
      </c>
      <c r="V224" s="9">
        <v>96169.875100242702</v>
      </c>
      <c r="W224" s="9">
        <v>176747.31362202801</v>
      </c>
      <c r="X224" s="9">
        <v>238684.90228977101</v>
      </c>
      <c r="Y224" s="9">
        <v>238690.65957712501</v>
      </c>
      <c r="Z224" s="9">
        <v>223351.413562348</v>
      </c>
      <c r="AA224" s="5"/>
    </row>
    <row r="225" spans="1:27" x14ac:dyDescent="0.2">
      <c r="A225" s="9" t="s">
        <v>1140</v>
      </c>
      <c r="B225" s="13" t="s">
        <v>1141</v>
      </c>
      <c r="C225" s="13" t="s">
        <v>1142</v>
      </c>
      <c r="D225" s="9">
        <v>1.0621246886390201</v>
      </c>
      <c r="E225" s="9">
        <v>0.60939311612277602</v>
      </c>
      <c r="F225" s="9">
        <v>0.113473504681026</v>
      </c>
      <c r="G225" s="9">
        <v>826.55875000000003</v>
      </c>
      <c r="H225" s="9">
        <v>135.386</v>
      </c>
      <c r="I225" s="9" t="s">
        <v>1143</v>
      </c>
      <c r="J225" s="9"/>
      <c r="K225" s="9" t="s">
        <v>102</v>
      </c>
      <c r="L225" s="9" t="s">
        <v>103</v>
      </c>
      <c r="M225" s="9" t="s">
        <v>104</v>
      </c>
      <c r="N225" s="9">
        <v>58358.551082519603</v>
      </c>
      <c r="O225" s="9">
        <v>172971.040276154</v>
      </c>
      <c r="P225" s="9">
        <v>63738.786224596901</v>
      </c>
      <c r="Q225" s="9">
        <v>147341.77397043299</v>
      </c>
      <c r="R225" s="9">
        <v>90078.910729781594</v>
      </c>
      <c r="S225" s="9">
        <v>71705.257483343506</v>
      </c>
      <c r="T225" s="9">
        <v>55924.420789961201</v>
      </c>
      <c r="U225" s="9">
        <v>50880.763893505398</v>
      </c>
      <c r="V225" s="9">
        <v>71597.519893224802</v>
      </c>
      <c r="W225" s="9">
        <v>74387.206906193096</v>
      </c>
      <c r="X225" s="9">
        <v>95180.657554109494</v>
      </c>
      <c r="Y225" s="9">
        <v>82611.098212157507</v>
      </c>
      <c r="Z225" s="9">
        <v>95328.220038283005</v>
      </c>
      <c r="AA225" s="5"/>
    </row>
    <row r="226" spans="1:27" x14ac:dyDescent="0.2">
      <c r="A226" s="9" t="s">
        <v>1144</v>
      </c>
      <c r="B226" s="13" t="s">
        <v>38</v>
      </c>
      <c r="C226" s="13" t="s">
        <v>1145</v>
      </c>
      <c r="D226" s="9">
        <v>0.93756679585450797</v>
      </c>
      <c r="E226" s="9">
        <v>0.60940779168676795</v>
      </c>
      <c r="F226" s="9">
        <v>0.43289020647453402</v>
      </c>
      <c r="G226" s="9">
        <v>119.02403</v>
      </c>
      <c r="H226" s="9">
        <v>75.432000000000002</v>
      </c>
      <c r="I226" s="9" t="s">
        <v>1146</v>
      </c>
      <c r="J226" s="9" t="s">
        <v>1147</v>
      </c>
      <c r="K226" s="9" t="s">
        <v>49</v>
      </c>
      <c r="L226" s="9" t="s">
        <v>50</v>
      </c>
      <c r="M226" s="9" t="s">
        <v>843</v>
      </c>
      <c r="N226" s="9">
        <v>36969.545123192998</v>
      </c>
      <c r="O226" s="9">
        <v>71160.981292910394</v>
      </c>
      <c r="P226" s="9">
        <v>52041.501589126798</v>
      </c>
      <c r="Q226" s="9">
        <v>281146.32873868698</v>
      </c>
      <c r="R226" s="9">
        <v>48465.823846489999</v>
      </c>
      <c r="S226" s="9">
        <v>74129.067520879602</v>
      </c>
      <c r="T226" s="9">
        <v>58697.384954697103</v>
      </c>
      <c r="U226" s="9">
        <v>57203.392094078401</v>
      </c>
      <c r="V226" s="9">
        <v>46739.034399782999</v>
      </c>
      <c r="W226" s="9">
        <v>61709.416927275</v>
      </c>
      <c r="X226" s="9">
        <v>60972.690287405203</v>
      </c>
      <c r="Y226" s="9">
        <v>60909.186642152003</v>
      </c>
      <c r="Z226" s="9">
        <v>57257.725925879698</v>
      </c>
      <c r="AA226" s="5"/>
    </row>
    <row r="227" spans="1:27" x14ac:dyDescent="0.2">
      <c r="A227" s="9" t="s">
        <v>1148</v>
      </c>
      <c r="B227" s="13" t="s">
        <v>62</v>
      </c>
      <c r="C227" s="13" t="s">
        <v>1149</v>
      </c>
      <c r="D227" s="9">
        <v>0.46732162172150998</v>
      </c>
      <c r="E227" s="9">
        <v>0.60986566693470701</v>
      </c>
      <c r="F227" s="9">
        <v>0.35185120032251999</v>
      </c>
      <c r="G227" s="9">
        <v>356.34895999999998</v>
      </c>
      <c r="H227" s="9">
        <v>52.228999999999999</v>
      </c>
      <c r="I227" s="9"/>
      <c r="J227" s="9"/>
      <c r="K227" s="9" t="s">
        <v>145</v>
      </c>
      <c r="L227" s="9" t="s">
        <v>146</v>
      </c>
      <c r="M227" s="9" t="s">
        <v>1085</v>
      </c>
      <c r="N227" s="9">
        <v>5293.1884400459503</v>
      </c>
      <c r="O227" s="9">
        <v>29682.884393644999</v>
      </c>
      <c r="P227" s="9">
        <v>9304.4313005913791</v>
      </c>
      <c r="Q227" s="9">
        <v>3778.0853127179898</v>
      </c>
      <c r="R227" s="9">
        <v>18128.8152562711</v>
      </c>
      <c r="S227" s="9">
        <v>4211.9040520598001</v>
      </c>
      <c r="T227" s="9">
        <v>4464.89786057532</v>
      </c>
      <c r="U227" s="9">
        <v>15279.928960778299</v>
      </c>
      <c r="V227" s="9">
        <v>6872.53961815199</v>
      </c>
      <c r="W227" s="9">
        <v>9536.1552204725795</v>
      </c>
      <c r="X227" s="9">
        <v>8585.5815197095908</v>
      </c>
      <c r="Y227" s="9">
        <v>8162.2260578523401</v>
      </c>
      <c r="Z227" s="9">
        <v>8161.8757234354898</v>
      </c>
      <c r="AA227" s="5"/>
    </row>
    <row r="228" spans="1:27" x14ac:dyDescent="0.2">
      <c r="A228" s="9" t="s">
        <v>1150</v>
      </c>
      <c r="B228" s="13" t="s">
        <v>38</v>
      </c>
      <c r="C228" s="13" t="s">
        <v>1151</v>
      </c>
      <c r="D228" s="9">
        <v>1.6683249846883501</v>
      </c>
      <c r="E228" s="9">
        <v>0.611738616365476</v>
      </c>
      <c r="F228" s="9">
        <v>0.14782352434028301</v>
      </c>
      <c r="G228" s="9">
        <v>391.25990000000002</v>
      </c>
      <c r="H228" s="9">
        <v>34.154000000000003</v>
      </c>
      <c r="I228" s="9" t="s">
        <v>1152</v>
      </c>
      <c r="J228" s="9" t="s">
        <v>1153</v>
      </c>
      <c r="K228" s="9" t="s">
        <v>102</v>
      </c>
      <c r="L228" s="9" t="s">
        <v>216</v>
      </c>
      <c r="M228" s="9" t="s">
        <v>293</v>
      </c>
      <c r="N228" s="9">
        <v>479007.276856618</v>
      </c>
      <c r="O228" s="9">
        <v>336076.33578742598</v>
      </c>
      <c r="P228" s="9">
        <v>234016.56356785601</v>
      </c>
      <c r="Q228" s="9">
        <v>234808.02897679899</v>
      </c>
      <c r="R228" s="9">
        <v>134755.94766494201</v>
      </c>
      <c r="S228" s="9">
        <v>125426.247773325</v>
      </c>
      <c r="T228" s="9">
        <v>81019.457364059606</v>
      </c>
      <c r="U228" s="9">
        <v>284108.02939290198</v>
      </c>
      <c r="V228" s="9">
        <v>149367.40222102299</v>
      </c>
      <c r="W228" s="9">
        <v>227930.509202677</v>
      </c>
      <c r="X228" s="9">
        <v>217728.68548561601</v>
      </c>
      <c r="Y228" s="9">
        <v>242349.40888866299</v>
      </c>
      <c r="Z228" s="9">
        <v>217296.36166191299</v>
      </c>
      <c r="AA228" s="5"/>
    </row>
    <row r="229" spans="1:27" x14ac:dyDescent="0.2">
      <c r="A229" s="9" t="s">
        <v>1154</v>
      </c>
      <c r="B229" s="13" t="s">
        <v>38</v>
      </c>
      <c r="C229" s="13" t="s">
        <v>1155</v>
      </c>
      <c r="D229" s="9">
        <v>1.7030569810507401</v>
      </c>
      <c r="E229" s="9">
        <v>0.613008119785316</v>
      </c>
      <c r="F229" s="9">
        <v>0.25694332098199302</v>
      </c>
      <c r="G229" s="9">
        <v>736.51649999999995</v>
      </c>
      <c r="H229" s="9">
        <v>36.1845</v>
      </c>
      <c r="I229" s="9"/>
      <c r="J229" s="9"/>
      <c r="K229" s="9" t="s">
        <v>102</v>
      </c>
      <c r="L229" s="9" t="s">
        <v>103</v>
      </c>
      <c r="M229" s="9" t="s">
        <v>156</v>
      </c>
      <c r="N229" s="9">
        <v>308233.96690883598</v>
      </c>
      <c r="O229" s="9">
        <v>143076.71463854</v>
      </c>
      <c r="P229" s="9">
        <v>672274.98577578599</v>
      </c>
      <c r="Q229" s="9">
        <v>115839.587670787</v>
      </c>
      <c r="R229" s="9">
        <v>402824.90989999502</v>
      </c>
      <c r="S229" s="9">
        <v>204630.42414110099</v>
      </c>
      <c r="T229" s="9">
        <v>282671.62701309699</v>
      </c>
      <c r="U229" s="9">
        <v>141144.15310877599</v>
      </c>
      <c r="V229" s="9">
        <v>153313.03172262499</v>
      </c>
      <c r="W229" s="9">
        <v>224953.44981316201</v>
      </c>
      <c r="X229" s="9">
        <v>281278.73363417102</v>
      </c>
      <c r="Y229" s="9">
        <v>281669.11400825699</v>
      </c>
      <c r="Z229" s="9">
        <v>312259.66335072101</v>
      </c>
      <c r="AA229" s="5"/>
    </row>
    <row r="230" spans="1:27" x14ac:dyDescent="0.2">
      <c r="A230" s="9" t="s">
        <v>1156</v>
      </c>
      <c r="B230" s="13" t="s">
        <v>38</v>
      </c>
      <c r="C230" s="13" t="s">
        <v>1157</v>
      </c>
      <c r="D230" s="9">
        <v>0.35188949156052701</v>
      </c>
      <c r="E230" s="9">
        <v>0.61317528442400204</v>
      </c>
      <c r="F230" s="9">
        <v>0.56598463660760501</v>
      </c>
      <c r="G230" s="9">
        <v>160.09685999999999</v>
      </c>
      <c r="H230" s="9">
        <v>272.863</v>
      </c>
      <c r="I230" s="9" t="s">
        <v>1158</v>
      </c>
      <c r="J230" s="9" t="s">
        <v>1159</v>
      </c>
      <c r="K230" s="9" t="s">
        <v>145</v>
      </c>
      <c r="L230" s="9" t="s">
        <v>146</v>
      </c>
      <c r="M230" s="9" t="s">
        <v>165</v>
      </c>
      <c r="N230" s="9">
        <v>3166.8672420277699</v>
      </c>
      <c r="O230" s="9">
        <v>16481.924270549101</v>
      </c>
      <c r="P230" s="9">
        <v>145771.50092843501</v>
      </c>
      <c r="Q230" s="9">
        <v>47893.5580606894</v>
      </c>
      <c r="R230" s="9">
        <v>1531.30230737584</v>
      </c>
      <c r="S230" s="9">
        <v>31120.6713817376</v>
      </c>
      <c r="T230" s="9">
        <v>25786.844549094902</v>
      </c>
      <c r="U230" s="9">
        <v>9856.2657861942298</v>
      </c>
      <c r="V230" s="9">
        <v>47543.0674560427</v>
      </c>
      <c r="W230" s="9">
        <v>17430.8885077546</v>
      </c>
      <c r="X230" s="9">
        <v>20695.2001799059</v>
      </c>
      <c r="Y230" s="9">
        <v>20693.4968945689</v>
      </c>
      <c r="Z230" s="9">
        <v>20006.179182862001</v>
      </c>
      <c r="AA230" s="5"/>
    </row>
    <row r="231" spans="1:27" x14ac:dyDescent="0.2">
      <c r="A231" s="9" t="s">
        <v>1160</v>
      </c>
      <c r="B231" s="13" t="s">
        <v>62</v>
      </c>
      <c r="C231" s="13" t="s">
        <v>1161</v>
      </c>
      <c r="D231" s="9">
        <v>0.34942407886068999</v>
      </c>
      <c r="E231" s="9">
        <v>0.61326125991259495</v>
      </c>
      <c r="F231" s="9">
        <v>0.40341853450313903</v>
      </c>
      <c r="G231" s="9">
        <v>294.15260000000001</v>
      </c>
      <c r="H231" s="9">
        <v>228.9665</v>
      </c>
      <c r="I231" s="9"/>
      <c r="J231" s="9" t="s">
        <v>1162</v>
      </c>
      <c r="K231" s="9" t="s">
        <v>87</v>
      </c>
      <c r="L231" s="9" t="s">
        <v>111</v>
      </c>
      <c r="M231" s="9" t="s">
        <v>1163</v>
      </c>
      <c r="N231" s="9">
        <v>17066.087013492401</v>
      </c>
      <c r="O231" s="9">
        <v>4827.0400546564797</v>
      </c>
      <c r="P231" s="9">
        <v>3960.50000151617</v>
      </c>
      <c r="Q231" s="9">
        <v>620.27563832378905</v>
      </c>
      <c r="R231" s="9">
        <v>5709.9600858072699</v>
      </c>
      <c r="S231" s="9">
        <v>4399.0980478808096</v>
      </c>
      <c r="T231" s="9">
        <v>2455.0032588555</v>
      </c>
      <c r="U231" s="9">
        <v>4176.1919991662398</v>
      </c>
      <c r="V231" s="9">
        <v>3916.0931806981898</v>
      </c>
      <c r="W231" s="9">
        <v>4790.7297591767401</v>
      </c>
      <c r="X231" s="9">
        <v>4193.8762532849596</v>
      </c>
      <c r="Y231" s="9">
        <v>4461.45285132752</v>
      </c>
      <c r="Z231" s="9">
        <v>4142.6157448965196</v>
      </c>
      <c r="AA231" s="5"/>
    </row>
    <row r="232" spans="1:27" x14ac:dyDescent="0.2">
      <c r="A232" s="9" t="s">
        <v>1164</v>
      </c>
      <c r="B232" s="13" t="s">
        <v>99</v>
      </c>
      <c r="C232" s="13" t="s">
        <v>1165</v>
      </c>
      <c r="D232" s="9">
        <v>0.32355499800576598</v>
      </c>
      <c r="E232" s="9">
        <v>0.61708426399098504</v>
      </c>
      <c r="F232" s="9">
        <v>0.104765162777054</v>
      </c>
      <c r="G232" s="9">
        <v>699.37426000000005</v>
      </c>
      <c r="H232" s="9">
        <v>415.33350000000002</v>
      </c>
      <c r="I232" s="9"/>
      <c r="J232" s="9"/>
      <c r="K232" s="9"/>
      <c r="L232" s="9"/>
      <c r="M232" s="9"/>
      <c r="N232" s="9">
        <v>7156.5191611135097</v>
      </c>
      <c r="O232" s="9">
        <v>4546.5347780201701</v>
      </c>
      <c r="P232" s="9">
        <v>7381.7188873673304</v>
      </c>
      <c r="Q232" s="9">
        <v>9502.1583261484793</v>
      </c>
      <c r="R232" s="9">
        <v>3754.4965528513599</v>
      </c>
      <c r="S232" s="9">
        <v>3383.9945058278499</v>
      </c>
      <c r="T232" s="9">
        <v>1795.2354679902201</v>
      </c>
      <c r="U232" s="9">
        <v>6471.5617581158403</v>
      </c>
      <c r="V232" s="9">
        <v>2792.6946480055099</v>
      </c>
      <c r="W232" s="9">
        <v>5513.89973212721</v>
      </c>
      <c r="X232" s="9">
        <v>4914.8318125495798</v>
      </c>
      <c r="Y232" s="9">
        <v>4913.2343860399897</v>
      </c>
      <c r="Z232" s="9">
        <v>5105.4541579973302</v>
      </c>
      <c r="AA232" s="5"/>
    </row>
    <row r="233" spans="1:27" x14ac:dyDescent="0.2">
      <c r="A233" s="9" t="s">
        <v>1166</v>
      </c>
      <c r="B233" s="13" t="s">
        <v>1167</v>
      </c>
      <c r="C233" s="13" t="s">
        <v>1168</v>
      </c>
      <c r="D233" s="9">
        <v>0.87842763031927396</v>
      </c>
      <c r="E233" s="9">
        <v>0.61761848388355001</v>
      </c>
      <c r="F233" s="9">
        <v>5.7679302805820197E-2</v>
      </c>
      <c r="G233" s="9">
        <v>263.19394999999997</v>
      </c>
      <c r="H233" s="9">
        <v>255.63300000000001</v>
      </c>
      <c r="I233" s="9" t="s">
        <v>1169</v>
      </c>
      <c r="J233" s="9" t="s">
        <v>1170</v>
      </c>
      <c r="K233" s="9" t="s">
        <v>49</v>
      </c>
      <c r="L233" s="9" t="s">
        <v>50</v>
      </c>
      <c r="M233" s="9" t="s">
        <v>368</v>
      </c>
      <c r="N233" s="9">
        <v>66020.481491752493</v>
      </c>
      <c r="O233" s="9">
        <v>39507.759281137303</v>
      </c>
      <c r="P233" s="9">
        <v>41819.691259285901</v>
      </c>
      <c r="Q233" s="9">
        <v>33032.778741903399</v>
      </c>
      <c r="R233" s="9">
        <v>28756.7514537887</v>
      </c>
      <c r="S233" s="9">
        <v>26432.103608674599</v>
      </c>
      <c r="T233" s="9">
        <v>13903.095291228899</v>
      </c>
      <c r="U233" s="9">
        <v>28987.784067452299</v>
      </c>
      <c r="V233" s="9">
        <v>26891.6603502246</v>
      </c>
      <c r="W233" s="9">
        <v>32952.519026848502</v>
      </c>
      <c r="X233" s="9">
        <v>30772.467881811201</v>
      </c>
      <c r="Y233" s="9">
        <v>31454.4799378795</v>
      </c>
      <c r="Z233" s="9">
        <v>31439.333967637202</v>
      </c>
      <c r="AA233" s="5"/>
    </row>
    <row r="234" spans="1:27" x14ac:dyDescent="0.2">
      <c r="A234" s="9" t="s">
        <v>1171</v>
      </c>
      <c r="B234" s="13" t="s">
        <v>62</v>
      </c>
      <c r="C234" s="13" t="s">
        <v>1172</v>
      </c>
      <c r="D234" s="9">
        <v>0.26756647777714898</v>
      </c>
      <c r="E234" s="9">
        <v>0.61820949727853702</v>
      </c>
      <c r="F234" s="9">
        <v>0.25871779193726002</v>
      </c>
      <c r="G234" s="9">
        <v>228.09791999999999</v>
      </c>
      <c r="H234" s="9">
        <v>201.91050000000001</v>
      </c>
      <c r="I234" s="9" t="s">
        <v>1173</v>
      </c>
      <c r="J234" s="9" t="s">
        <v>1174</v>
      </c>
      <c r="K234" s="9" t="s">
        <v>55</v>
      </c>
      <c r="L234" s="9" t="s">
        <v>275</v>
      </c>
      <c r="M234" s="9" t="s">
        <v>1175</v>
      </c>
      <c r="N234" s="9">
        <v>9342.2266671581601</v>
      </c>
      <c r="O234" s="9">
        <v>3077.2364567784398</v>
      </c>
      <c r="P234" s="9">
        <v>6322.4017693873602</v>
      </c>
      <c r="Q234" s="9">
        <v>1913.41191600716</v>
      </c>
      <c r="R234" s="9">
        <v>3321.22726208632</v>
      </c>
      <c r="S234" s="9">
        <v>2119.00290508227</v>
      </c>
      <c r="T234" s="9">
        <v>4296.1458151994002</v>
      </c>
      <c r="U234" s="9">
        <v>2373.0793987782199</v>
      </c>
      <c r="V234" s="9">
        <v>4759.4410146868704</v>
      </c>
      <c r="W234" s="9">
        <v>1274.8333947410199</v>
      </c>
      <c r="X234" s="9">
        <v>3582.4069206434801</v>
      </c>
      <c r="Y234" s="9">
        <v>2539.2498702917801</v>
      </c>
      <c r="Z234" s="9">
        <v>3585.06739691963</v>
      </c>
      <c r="AA234" s="5"/>
    </row>
    <row r="235" spans="1:27" x14ac:dyDescent="0.2">
      <c r="A235" s="9" t="s">
        <v>1176</v>
      </c>
      <c r="B235" s="13" t="s">
        <v>99</v>
      </c>
      <c r="C235" s="13" t="s">
        <v>1177</v>
      </c>
      <c r="D235" s="9">
        <v>0.61788623289647604</v>
      </c>
      <c r="E235" s="9">
        <v>0.61854740735903202</v>
      </c>
      <c r="F235" s="9">
        <v>0.29787204085289698</v>
      </c>
      <c r="G235" s="9">
        <v>238.04268999999999</v>
      </c>
      <c r="H235" s="9">
        <v>385.08199999999999</v>
      </c>
      <c r="I235" s="9"/>
      <c r="J235" s="9" t="s">
        <v>935</v>
      </c>
      <c r="K235" s="9" t="s">
        <v>102</v>
      </c>
      <c r="L235" s="9" t="s">
        <v>103</v>
      </c>
      <c r="M235" s="9" t="s">
        <v>156</v>
      </c>
      <c r="N235" s="9">
        <v>13448.2746779062</v>
      </c>
      <c r="O235" s="9">
        <v>27903.3257476812</v>
      </c>
      <c r="P235" s="9">
        <v>26831.335555135702</v>
      </c>
      <c r="Q235" s="9">
        <v>55373.027679118299</v>
      </c>
      <c r="R235" s="9">
        <v>8443.5787652442705</v>
      </c>
      <c r="S235" s="9">
        <v>10764.535017145399</v>
      </c>
      <c r="T235" s="9">
        <v>8592.7936929660591</v>
      </c>
      <c r="U235" s="9">
        <v>22327.219758235002</v>
      </c>
      <c r="V235" s="9">
        <v>11304.167092916399</v>
      </c>
      <c r="W235" s="9">
        <v>28659.259178352499</v>
      </c>
      <c r="X235" s="9">
        <v>18746.5026713107</v>
      </c>
      <c r="Y235" s="9">
        <v>17815.381672272</v>
      </c>
      <c r="Z235" s="9">
        <v>17786.460598108399</v>
      </c>
      <c r="AA235" s="5"/>
    </row>
    <row r="236" spans="1:27" x14ac:dyDescent="0.2">
      <c r="A236" s="9" t="s">
        <v>1178</v>
      </c>
      <c r="B236" s="13" t="s">
        <v>44</v>
      </c>
      <c r="C236" s="13" t="s">
        <v>1179</v>
      </c>
      <c r="D236" s="9">
        <v>0.64050821911464095</v>
      </c>
      <c r="E236" s="9">
        <v>0.61968565337761505</v>
      </c>
      <c r="F236" s="9">
        <v>0.19092800312938599</v>
      </c>
      <c r="G236" s="9">
        <v>325.04048</v>
      </c>
      <c r="H236" s="9">
        <v>415.31099999999998</v>
      </c>
      <c r="I236" s="9" t="s">
        <v>1111</v>
      </c>
      <c r="J236" s="9" t="s">
        <v>1112</v>
      </c>
      <c r="K236" s="9" t="s">
        <v>55</v>
      </c>
      <c r="L236" s="9" t="s">
        <v>237</v>
      </c>
      <c r="M236" s="9" t="s">
        <v>270</v>
      </c>
      <c r="N236" s="9">
        <v>37361.097089680297</v>
      </c>
      <c r="O236" s="9">
        <v>26818.687809224601</v>
      </c>
      <c r="P236" s="9">
        <v>65969.442936937194</v>
      </c>
      <c r="Q236" s="9">
        <v>21322.829738959899</v>
      </c>
      <c r="R236" s="9">
        <v>17481.203491535998</v>
      </c>
      <c r="S236" s="9">
        <v>16646.481792330502</v>
      </c>
      <c r="T236" s="9">
        <v>24064.854203084498</v>
      </c>
      <c r="U236" s="9">
        <v>19407.109544474199</v>
      </c>
      <c r="V236" s="9">
        <v>16565.104228642202</v>
      </c>
      <c r="W236" s="9">
        <v>28014.362205640999</v>
      </c>
      <c r="X236" s="9">
        <v>28342.566870866201</v>
      </c>
      <c r="Y236" s="9">
        <v>28348.668872193201</v>
      </c>
      <c r="Z236" s="9">
        <v>28988.8757836525</v>
      </c>
      <c r="AA236" s="5"/>
    </row>
    <row r="237" spans="1:27" x14ac:dyDescent="0.2">
      <c r="A237" s="9" t="s">
        <v>1180</v>
      </c>
      <c r="B237" s="13" t="s">
        <v>62</v>
      </c>
      <c r="C237" s="13" t="s">
        <v>1181</v>
      </c>
      <c r="D237" s="9">
        <v>0.54319557712715905</v>
      </c>
      <c r="E237" s="9">
        <v>0.620141327901233</v>
      </c>
      <c r="F237" s="9">
        <v>0.39805173113501202</v>
      </c>
      <c r="G237" s="9">
        <v>303.17480999999998</v>
      </c>
      <c r="H237" s="9">
        <v>425.73899999999998</v>
      </c>
      <c r="I237" s="9"/>
      <c r="J237" s="9"/>
      <c r="K237" s="9" t="s">
        <v>49</v>
      </c>
      <c r="L237" s="9" t="s">
        <v>50</v>
      </c>
      <c r="M237" s="9" t="s">
        <v>51</v>
      </c>
      <c r="N237" s="9">
        <v>38980.586740720501</v>
      </c>
      <c r="O237" s="9">
        <v>10258.8968417224</v>
      </c>
      <c r="P237" s="9">
        <v>18033.487888003801</v>
      </c>
      <c r="Q237" s="9">
        <v>13101.909768150001</v>
      </c>
      <c r="R237" s="9">
        <v>4467.7261071545399</v>
      </c>
      <c r="S237" s="9">
        <v>2910.1222099340198</v>
      </c>
      <c r="T237" s="9">
        <v>2045.3381782998199</v>
      </c>
      <c r="U237" s="9">
        <v>19330.071231793499</v>
      </c>
      <c r="V237" s="9">
        <v>6858.3211226130297</v>
      </c>
      <c r="W237" s="9">
        <v>21470.5544393567</v>
      </c>
      <c r="X237" s="9">
        <v>10314.8702531861</v>
      </c>
      <c r="Y237" s="9">
        <v>10305.3163767596</v>
      </c>
      <c r="Z237" s="9">
        <v>9967.9759035717598</v>
      </c>
      <c r="AA237" s="5"/>
    </row>
    <row r="238" spans="1:27" x14ac:dyDescent="0.2">
      <c r="A238" s="9" t="s">
        <v>1182</v>
      </c>
      <c r="B238" s="13" t="s">
        <v>1032</v>
      </c>
      <c r="C238" s="13" t="s">
        <v>1183</v>
      </c>
      <c r="D238" s="9">
        <v>2.85810766884918</v>
      </c>
      <c r="E238" s="9">
        <v>0.62029125019039599</v>
      </c>
      <c r="F238" s="9">
        <v>0.12198749691076299</v>
      </c>
      <c r="G238" s="9">
        <v>465.16595999999998</v>
      </c>
      <c r="H238" s="9">
        <v>251.24199999999999</v>
      </c>
      <c r="I238" s="9" t="s">
        <v>1184</v>
      </c>
      <c r="J238" s="9" t="s">
        <v>1185</v>
      </c>
      <c r="K238" s="9" t="s">
        <v>30</v>
      </c>
      <c r="L238" s="9" t="s">
        <v>31</v>
      </c>
      <c r="M238" s="9" t="s">
        <v>32</v>
      </c>
      <c r="N238" s="9">
        <v>809121.830385376</v>
      </c>
      <c r="O238" s="9">
        <v>397750.62400328601</v>
      </c>
      <c r="P238" s="9">
        <v>933037.52045010403</v>
      </c>
      <c r="Q238" s="9">
        <v>291157.932748552</v>
      </c>
      <c r="R238" s="9">
        <v>579074.62304453296</v>
      </c>
      <c r="S238" s="9">
        <v>434605.90596407</v>
      </c>
      <c r="T238" s="9">
        <v>552659.73181389295</v>
      </c>
      <c r="U238" s="9">
        <v>248956.19856601499</v>
      </c>
      <c r="V238" s="9">
        <v>315161.72286411998</v>
      </c>
      <c r="W238" s="9">
        <v>315781.51436881401</v>
      </c>
      <c r="X238" s="9">
        <v>494751.24549421901</v>
      </c>
      <c r="Y238" s="9">
        <v>507595.83771993697</v>
      </c>
      <c r="Z238" s="9">
        <v>507424.54912965698</v>
      </c>
      <c r="AA238" s="5"/>
    </row>
    <row r="239" spans="1:27" x14ac:dyDescent="0.2">
      <c r="A239" s="9" t="s">
        <v>1186</v>
      </c>
      <c r="B239" s="13" t="s">
        <v>62</v>
      </c>
      <c r="C239" s="13" t="s">
        <v>1187</v>
      </c>
      <c r="D239" s="9">
        <v>0.28752303443226201</v>
      </c>
      <c r="E239" s="9">
        <v>0.62090077291889101</v>
      </c>
      <c r="F239" s="9">
        <v>0.33397427030747301</v>
      </c>
      <c r="G239" s="9">
        <v>505.25792999999999</v>
      </c>
      <c r="H239" s="9">
        <v>413.15100000000001</v>
      </c>
      <c r="I239" s="9"/>
      <c r="J239" s="9"/>
      <c r="K239" s="9" t="s">
        <v>102</v>
      </c>
      <c r="L239" s="9" t="s">
        <v>216</v>
      </c>
      <c r="M239" s="9" t="s">
        <v>402</v>
      </c>
      <c r="N239" s="9">
        <v>10493.3318257182</v>
      </c>
      <c r="O239" s="9">
        <v>1105.6883243167499</v>
      </c>
      <c r="P239" s="9">
        <v>10871.1282816936</v>
      </c>
      <c r="Q239" s="9">
        <v>1624.8340500593399</v>
      </c>
      <c r="R239" s="9">
        <v>5429.4790992625403</v>
      </c>
      <c r="S239" s="9">
        <v>3892.8378538860802</v>
      </c>
      <c r="T239" s="9">
        <v>1834.8808199239199</v>
      </c>
      <c r="U239" s="9">
        <v>5509.7714244580702</v>
      </c>
      <c r="V239" s="9">
        <v>2960.6467590970201</v>
      </c>
      <c r="W239" s="9">
        <v>4133.6241583232404</v>
      </c>
      <c r="X239" s="9">
        <v>5137.6773507248799</v>
      </c>
      <c r="Y239" s="9">
        <v>5440.4507184092699</v>
      </c>
      <c r="Z239" s="9">
        <v>5432.6904285036298</v>
      </c>
      <c r="AA239" s="5"/>
    </row>
    <row r="240" spans="1:27" x14ac:dyDescent="0.2">
      <c r="A240" s="9" t="s">
        <v>68</v>
      </c>
      <c r="B240" s="9" t="s">
        <v>69</v>
      </c>
      <c r="C240" s="9" t="s">
        <v>70</v>
      </c>
      <c r="D240" s="9">
        <v>0.390716114939407</v>
      </c>
      <c r="E240" s="9">
        <v>0.62211207019547299</v>
      </c>
      <c r="F240" s="9">
        <v>1.0533277755309101E-2</v>
      </c>
      <c r="G240" s="9">
        <v>538.20312000000001</v>
      </c>
      <c r="H240" s="9">
        <v>398.12400000000002</v>
      </c>
      <c r="I240" s="9"/>
      <c r="J240" s="9"/>
      <c r="K240" s="9"/>
      <c r="L240" s="9"/>
      <c r="M240" s="9"/>
      <c r="N240" s="9">
        <v>8592.5966609115003</v>
      </c>
      <c r="O240" s="9">
        <v>6232.1399134926196</v>
      </c>
      <c r="P240" s="9">
        <v>8751.5689953023593</v>
      </c>
      <c r="Q240" s="9">
        <v>7946.6644338482101</v>
      </c>
      <c r="R240" s="9">
        <v>6773.4504940952502</v>
      </c>
      <c r="S240" s="9">
        <v>4004.5497519342298</v>
      </c>
      <c r="T240" s="9">
        <v>4972.7551199016298</v>
      </c>
      <c r="U240" s="9">
        <v>7459.0994665385197</v>
      </c>
      <c r="V240" s="9">
        <v>3528.0804422228098</v>
      </c>
      <c r="W240" s="9">
        <v>3860.1806562721599</v>
      </c>
      <c r="X240" s="9">
        <v>8039.1890000143703</v>
      </c>
      <c r="Y240" s="9">
        <v>8164.95997986153</v>
      </c>
      <c r="Z240" s="9">
        <v>7723.76995195777</v>
      </c>
      <c r="AA240" s="10"/>
    </row>
    <row r="241" spans="1:27" x14ac:dyDescent="0.2">
      <c r="A241" s="9" t="s">
        <v>1188</v>
      </c>
      <c r="B241" s="13" t="s">
        <v>34</v>
      </c>
      <c r="C241" s="13" t="s">
        <v>1189</v>
      </c>
      <c r="D241" s="9">
        <v>0.95355952833328606</v>
      </c>
      <c r="E241" s="9">
        <v>0.62213232347361702</v>
      </c>
      <c r="F241" s="9">
        <v>0.60876529500214904</v>
      </c>
      <c r="G241" s="9">
        <v>101.05804000000001</v>
      </c>
      <c r="H241" s="9">
        <v>219.887</v>
      </c>
      <c r="I241" s="9" t="s">
        <v>1190</v>
      </c>
      <c r="J241" s="9"/>
      <c r="K241" s="9" t="s">
        <v>102</v>
      </c>
      <c r="L241" s="9" t="s">
        <v>152</v>
      </c>
      <c r="M241" s="9" t="s">
        <v>181</v>
      </c>
      <c r="N241" s="9">
        <v>3153.2299340873301</v>
      </c>
      <c r="O241" s="9">
        <v>54954.383548573598</v>
      </c>
      <c r="P241" s="9">
        <v>3069.8408753927902</v>
      </c>
      <c r="Q241" s="9">
        <v>150619.580003335</v>
      </c>
      <c r="R241" s="9">
        <v>2736.9089266623901</v>
      </c>
      <c r="S241" s="9">
        <v>17051.565612686401</v>
      </c>
      <c r="T241" s="9">
        <v>31150.457671812299</v>
      </c>
      <c r="U241" s="9">
        <v>3551.9811785894599</v>
      </c>
      <c r="V241" s="9">
        <v>62699.161973525603</v>
      </c>
      <c r="W241" s="9">
        <v>19015.3341651386</v>
      </c>
      <c r="X241" s="9">
        <v>42034.301179609101</v>
      </c>
      <c r="Y241" s="9">
        <v>41604.131860837297</v>
      </c>
      <c r="Z241" s="9">
        <v>41604.119851323398</v>
      </c>
      <c r="AA241" s="5"/>
    </row>
    <row r="242" spans="1:27" x14ac:dyDescent="0.2">
      <c r="A242" s="9" t="s">
        <v>1191</v>
      </c>
      <c r="B242" s="13" t="s">
        <v>41</v>
      </c>
      <c r="C242" s="13" t="s">
        <v>1192</v>
      </c>
      <c r="D242" s="9">
        <v>0.67290987064550101</v>
      </c>
      <c r="E242" s="9">
        <v>0.62448960939885501</v>
      </c>
      <c r="F242" s="9">
        <v>0.51611630440932699</v>
      </c>
      <c r="G242" s="9">
        <v>137.06892999999999</v>
      </c>
      <c r="H242" s="9">
        <v>283.52699999999999</v>
      </c>
      <c r="I242" s="9" t="s">
        <v>1193</v>
      </c>
      <c r="J242" s="9" t="s">
        <v>1194</v>
      </c>
      <c r="K242" s="9" t="s">
        <v>81</v>
      </c>
      <c r="L242" s="9" t="s">
        <v>82</v>
      </c>
      <c r="M242" s="9" t="s">
        <v>83</v>
      </c>
      <c r="N242" s="9">
        <v>93253.6366988027</v>
      </c>
      <c r="O242" s="9">
        <v>19132.995497131102</v>
      </c>
      <c r="P242" s="9">
        <v>271832.61852479802</v>
      </c>
      <c r="Q242" s="9">
        <v>1878.8536646529899</v>
      </c>
      <c r="R242" s="9">
        <v>118362.415489005</v>
      </c>
      <c r="S242" s="9">
        <v>22604.876743935602</v>
      </c>
      <c r="T242" s="9">
        <v>174755.833459402</v>
      </c>
      <c r="U242" s="9">
        <v>51603.697824770803</v>
      </c>
      <c r="V242" s="9">
        <v>39786.127007627998</v>
      </c>
      <c r="W242" s="9">
        <v>26279.817977764498</v>
      </c>
      <c r="X242" s="9">
        <v>62721.961011004998</v>
      </c>
      <c r="Y242" s="9">
        <v>62724.225029346897</v>
      </c>
      <c r="Z242" s="9">
        <v>63846.193094171598</v>
      </c>
      <c r="AA242" s="5"/>
    </row>
    <row r="243" spans="1:27" x14ac:dyDescent="0.2">
      <c r="A243" s="9" t="s">
        <v>1195</v>
      </c>
      <c r="B243" s="13" t="s">
        <v>62</v>
      </c>
      <c r="C243" s="13" t="s">
        <v>1196</v>
      </c>
      <c r="D243" s="9">
        <v>0.27712291942085099</v>
      </c>
      <c r="E243" s="9">
        <v>0.62540091130874498</v>
      </c>
      <c r="F243" s="9">
        <v>0.13975816550315001</v>
      </c>
      <c r="G243" s="9">
        <v>535.23202000000003</v>
      </c>
      <c r="H243" s="9">
        <v>476.91050000000001</v>
      </c>
      <c r="I243" s="9"/>
      <c r="J243" s="9"/>
      <c r="K243" s="9" t="s">
        <v>49</v>
      </c>
      <c r="L243" s="9" t="s">
        <v>50</v>
      </c>
      <c r="M243" s="9" t="s">
        <v>51</v>
      </c>
      <c r="N243" s="9">
        <v>4103.5843215544</v>
      </c>
      <c r="O243" s="9">
        <v>5411.9156129291096</v>
      </c>
      <c r="P243" s="9">
        <v>5676.0423305617296</v>
      </c>
      <c r="Q243" s="9">
        <v>6847.9161659510401</v>
      </c>
      <c r="R243" s="9">
        <v>2149.9715604470398</v>
      </c>
      <c r="S243" s="9">
        <v>2023.7087233033001</v>
      </c>
      <c r="T243" s="9">
        <v>2169.0033438394098</v>
      </c>
      <c r="U243" s="9">
        <v>4097.8518684772298</v>
      </c>
      <c r="V243" s="9">
        <v>1368.5215589828499</v>
      </c>
      <c r="W243" s="9">
        <v>5469.0060660849604</v>
      </c>
      <c r="X243" s="9">
        <v>4062.71452461023</v>
      </c>
      <c r="Y243" s="9">
        <v>4199.5448268456503</v>
      </c>
      <c r="Z243" s="9">
        <v>4066.00429075393</v>
      </c>
      <c r="AA243" s="5"/>
    </row>
    <row r="244" spans="1:27" x14ac:dyDescent="0.2">
      <c r="A244" s="9" t="s">
        <v>1197</v>
      </c>
      <c r="B244" s="13" t="s">
        <v>38</v>
      </c>
      <c r="C244" s="13" t="s">
        <v>1198</v>
      </c>
      <c r="D244" s="9">
        <v>0.298069399969905</v>
      </c>
      <c r="E244" s="9">
        <v>0.62617137861799099</v>
      </c>
      <c r="F244" s="9">
        <v>0.19917025791842</v>
      </c>
      <c r="G244" s="9">
        <v>243.09732</v>
      </c>
      <c r="H244" s="9">
        <v>282.327</v>
      </c>
      <c r="I244" s="9"/>
      <c r="J244" s="9"/>
      <c r="K244" s="9"/>
      <c r="L244" s="9"/>
      <c r="M244" s="9"/>
      <c r="N244" s="9">
        <v>14238.340087922399</v>
      </c>
      <c r="O244" s="9">
        <v>6856.0832682320197</v>
      </c>
      <c r="P244" s="9">
        <v>11150.0547381245</v>
      </c>
      <c r="Q244" s="9">
        <v>2281.7606084856502</v>
      </c>
      <c r="R244" s="9">
        <v>7565.3705035394196</v>
      </c>
      <c r="S244" s="9">
        <v>5363.0699022735498</v>
      </c>
      <c r="T244" s="9">
        <v>8539.3726867065907</v>
      </c>
      <c r="U244" s="9">
        <v>2893.8027004172</v>
      </c>
      <c r="V244" s="9">
        <v>5809.5286375280302</v>
      </c>
      <c r="W244" s="9">
        <v>3750.7870380357099</v>
      </c>
      <c r="X244" s="9">
        <v>7157.8120708348697</v>
      </c>
      <c r="Y244" s="9">
        <v>7885.3652034242295</v>
      </c>
      <c r="Z244" s="9">
        <v>7162.5304290070899</v>
      </c>
      <c r="AA244" s="5"/>
    </row>
    <row r="245" spans="1:27" x14ac:dyDescent="0.2">
      <c r="A245" s="9" t="s">
        <v>1199</v>
      </c>
      <c r="B245" s="13" t="s">
        <v>38</v>
      </c>
      <c r="C245" s="13" t="s">
        <v>1200</v>
      </c>
      <c r="D245" s="9">
        <v>1.19178814209983</v>
      </c>
      <c r="E245" s="9">
        <v>0.62779045603026096</v>
      </c>
      <c r="F245" s="9">
        <v>0.12726296841996201</v>
      </c>
      <c r="G245" s="9">
        <v>211.08100999999999</v>
      </c>
      <c r="H245" s="9">
        <v>329.584</v>
      </c>
      <c r="I245" s="9" t="s">
        <v>1201</v>
      </c>
      <c r="J245" s="9" t="s">
        <v>1202</v>
      </c>
      <c r="K245" s="9" t="s">
        <v>30</v>
      </c>
      <c r="L245" s="9" t="s">
        <v>31</v>
      </c>
      <c r="M245" s="9" t="s">
        <v>32</v>
      </c>
      <c r="N245" s="9">
        <v>196033.10966955899</v>
      </c>
      <c r="O245" s="9">
        <v>72698.083985341305</v>
      </c>
      <c r="P245" s="9">
        <v>213952.74482347001</v>
      </c>
      <c r="Q245" s="9">
        <v>103794.759877987</v>
      </c>
      <c r="R245" s="9">
        <v>97143.939737701498</v>
      </c>
      <c r="S245" s="9">
        <v>87577.079700305403</v>
      </c>
      <c r="T245" s="9">
        <v>52571.625350959599</v>
      </c>
      <c r="U245" s="9">
        <v>94709.4711902165</v>
      </c>
      <c r="V245" s="9">
        <v>86807.585048844994</v>
      </c>
      <c r="W245" s="9">
        <v>107506.006431353</v>
      </c>
      <c r="X245" s="9">
        <v>82017.503563218794</v>
      </c>
      <c r="Y245" s="9">
        <v>83803.262771716196</v>
      </c>
      <c r="Z245" s="9">
        <v>83855.389674407299</v>
      </c>
      <c r="AA245" s="5"/>
    </row>
    <row r="246" spans="1:27" x14ac:dyDescent="0.2">
      <c r="A246" s="9" t="s">
        <v>1203</v>
      </c>
      <c r="B246" s="13" t="s">
        <v>69</v>
      </c>
      <c r="C246" s="13" t="s">
        <v>1204</v>
      </c>
      <c r="D246" s="9">
        <v>3.93276568435014</v>
      </c>
      <c r="E246" s="9">
        <v>0.629654106825834</v>
      </c>
      <c r="F246" s="9">
        <v>0.53563442907885295</v>
      </c>
      <c r="G246" s="9">
        <v>522.20015999999998</v>
      </c>
      <c r="H246" s="9">
        <v>445.69799999999998</v>
      </c>
      <c r="I246" s="9" t="s">
        <v>1205</v>
      </c>
      <c r="J246" s="9" t="s">
        <v>1206</v>
      </c>
      <c r="K246" s="9" t="s">
        <v>30</v>
      </c>
      <c r="L246" s="9" t="s">
        <v>31</v>
      </c>
      <c r="M246" s="9" t="s">
        <v>32</v>
      </c>
      <c r="N246" s="9">
        <v>2687020.8570069601</v>
      </c>
      <c r="O246" s="9">
        <v>72651.723562627405</v>
      </c>
      <c r="P246" s="9">
        <v>497775.480160393</v>
      </c>
      <c r="Q246" s="9">
        <v>17258.084592635401</v>
      </c>
      <c r="R246" s="9">
        <v>2947251.9325119401</v>
      </c>
      <c r="S246" s="9">
        <v>1338526.2057295199</v>
      </c>
      <c r="T246" s="9">
        <v>1247674.3750879699</v>
      </c>
      <c r="U246" s="9">
        <v>1197986.25337555</v>
      </c>
      <c r="V246" s="9">
        <v>40146.321786767199</v>
      </c>
      <c r="W246" s="9">
        <v>93348.300226891399</v>
      </c>
      <c r="X246" s="9">
        <v>1129425.81952741</v>
      </c>
      <c r="Y246" s="9">
        <v>1112872.9144685201</v>
      </c>
      <c r="Z246" s="9">
        <v>1112877.78886538</v>
      </c>
      <c r="AA246" s="5"/>
    </row>
    <row r="247" spans="1:27" x14ac:dyDescent="0.2">
      <c r="A247" s="9" t="s">
        <v>1207</v>
      </c>
      <c r="B247" s="13" t="s">
        <v>38</v>
      </c>
      <c r="C247" s="13" t="s">
        <v>1208</v>
      </c>
      <c r="D247" s="9">
        <v>1.6864600107350201</v>
      </c>
      <c r="E247" s="9">
        <v>0.63085273693551103</v>
      </c>
      <c r="F247" s="9">
        <v>0.300787126120172</v>
      </c>
      <c r="G247" s="9">
        <v>144.04455999999999</v>
      </c>
      <c r="H247" s="9">
        <v>36.798999999999999</v>
      </c>
      <c r="I247" s="9" t="s">
        <v>1209</v>
      </c>
      <c r="J247" s="9" t="s">
        <v>1210</v>
      </c>
      <c r="K247" s="9" t="s">
        <v>81</v>
      </c>
      <c r="L247" s="9" t="s">
        <v>487</v>
      </c>
      <c r="M247" s="9" t="s">
        <v>1211</v>
      </c>
      <c r="N247" s="9">
        <v>492005.99493944098</v>
      </c>
      <c r="O247" s="9">
        <v>210769.16331070199</v>
      </c>
      <c r="P247" s="9">
        <v>801810.818725875</v>
      </c>
      <c r="Q247" s="9">
        <v>168049.85354707</v>
      </c>
      <c r="R247" s="9">
        <v>189271.550788038</v>
      </c>
      <c r="S247" s="9">
        <v>212064.43707630399</v>
      </c>
      <c r="T247" s="9">
        <v>222330.48749496599</v>
      </c>
      <c r="U247" s="9">
        <v>196219.91596585899</v>
      </c>
      <c r="V247" s="9">
        <v>228449.47281713301</v>
      </c>
      <c r="W247" s="9">
        <v>315525.05406629201</v>
      </c>
      <c r="X247" s="9">
        <v>354473.84203262202</v>
      </c>
      <c r="Y247" s="9">
        <v>389192.52353996801</v>
      </c>
      <c r="Z247" s="9">
        <v>355848.290505493</v>
      </c>
      <c r="AA247" s="5"/>
    </row>
    <row r="248" spans="1:27" x14ac:dyDescent="0.2">
      <c r="A248" s="9" t="s">
        <v>1212</v>
      </c>
      <c r="B248" s="13" t="s">
        <v>158</v>
      </c>
      <c r="C248" s="13" t="s">
        <v>1213</v>
      </c>
      <c r="D248" s="9">
        <v>1.04937067955027</v>
      </c>
      <c r="E248" s="9">
        <v>0.63281202795060798</v>
      </c>
      <c r="F248" s="9">
        <v>0.13602241215931499</v>
      </c>
      <c r="G248" s="9">
        <v>337.27125999999998</v>
      </c>
      <c r="H248" s="9">
        <v>148.006</v>
      </c>
      <c r="I248" s="9"/>
      <c r="J248" s="9"/>
      <c r="K248" s="9"/>
      <c r="L248" s="9"/>
      <c r="M248" s="9"/>
      <c r="N248" s="9">
        <v>19535.283022711901</v>
      </c>
      <c r="O248" s="9">
        <v>91562.417007893106</v>
      </c>
      <c r="P248" s="9">
        <v>66489.726351969599</v>
      </c>
      <c r="Q248" s="9">
        <v>90850.777207044099</v>
      </c>
      <c r="R248" s="9">
        <v>94651.500549865101</v>
      </c>
      <c r="S248" s="9">
        <v>30037.587773460298</v>
      </c>
      <c r="T248" s="9">
        <v>33108.913932308998</v>
      </c>
      <c r="U248" s="9">
        <v>49743.664136255698</v>
      </c>
      <c r="V248" s="9">
        <v>72578.117222205401</v>
      </c>
      <c r="W248" s="9">
        <v>44299.2489402625</v>
      </c>
      <c r="X248" s="9">
        <v>49645.509274100797</v>
      </c>
      <c r="Y248" s="9">
        <v>49644.550628902398</v>
      </c>
      <c r="Z248" s="9">
        <v>48353.336436315702</v>
      </c>
      <c r="AA248" s="5"/>
    </row>
    <row r="249" spans="1:27" x14ac:dyDescent="0.2">
      <c r="A249" s="9" t="s">
        <v>1214</v>
      </c>
      <c r="B249" s="13" t="s">
        <v>62</v>
      </c>
      <c r="C249" s="13" t="s">
        <v>1215</v>
      </c>
      <c r="D249" s="9">
        <v>0.52327557438361105</v>
      </c>
      <c r="E249" s="9">
        <v>0.63406293145772596</v>
      </c>
      <c r="F249" s="9">
        <v>0.52077461124448199</v>
      </c>
      <c r="G249" s="9">
        <v>358.19373999999999</v>
      </c>
      <c r="H249" s="9">
        <v>368.93299999999999</v>
      </c>
      <c r="I249" s="9"/>
      <c r="J249" s="9"/>
      <c r="K249" s="9" t="s">
        <v>49</v>
      </c>
      <c r="L249" s="9" t="s">
        <v>50</v>
      </c>
      <c r="M249" s="9" t="s">
        <v>51</v>
      </c>
      <c r="N249" s="9">
        <v>41344.964355126402</v>
      </c>
      <c r="O249" s="9">
        <v>4598.8436962241303</v>
      </c>
      <c r="P249" s="9">
        <v>15903.6290576395</v>
      </c>
      <c r="Q249" s="9">
        <v>3360.4806213782499</v>
      </c>
      <c r="R249" s="9">
        <v>3193.4002798726701</v>
      </c>
      <c r="S249" s="9">
        <v>5306.6939811783304</v>
      </c>
      <c r="T249" s="9">
        <v>9464.5337692521298</v>
      </c>
      <c r="U249" s="9">
        <v>8066.1107646516302</v>
      </c>
      <c r="V249" s="9">
        <v>13782.1577053046</v>
      </c>
      <c r="W249" s="9">
        <v>6751.2439927588503</v>
      </c>
      <c r="X249" s="9">
        <v>10510.117192956801</v>
      </c>
      <c r="Y249" s="9">
        <v>9913.7207551409701</v>
      </c>
      <c r="Z249" s="9">
        <v>9927.9347062705092</v>
      </c>
      <c r="AA249" s="5"/>
    </row>
    <row r="250" spans="1:27" x14ac:dyDescent="0.2">
      <c r="A250" s="9" t="s">
        <v>1216</v>
      </c>
      <c r="B250" s="13" t="s">
        <v>62</v>
      </c>
      <c r="C250" s="13" t="s">
        <v>1217</v>
      </c>
      <c r="D250" s="9">
        <v>0.39978948162874201</v>
      </c>
      <c r="E250" s="9">
        <v>0.63641158101083894</v>
      </c>
      <c r="F250" s="9">
        <v>0.27851462878284799</v>
      </c>
      <c r="G250" s="9">
        <v>187.06914</v>
      </c>
      <c r="H250" s="9">
        <v>423.28399999999999</v>
      </c>
      <c r="I250" s="9"/>
      <c r="J250" s="9"/>
      <c r="K250" s="9" t="s">
        <v>49</v>
      </c>
      <c r="L250" s="9" t="s">
        <v>50</v>
      </c>
      <c r="M250" s="9" t="s">
        <v>51</v>
      </c>
      <c r="N250" s="9">
        <v>20904.6750355152</v>
      </c>
      <c r="O250" s="9">
        <v>7357.13827447739</v>
      </c>
      <c r="P250" s="9">
        <v>23064.1048333746</v>
      </c>
      <c r="Q250" s="9">
        <v>7824.6814887664596</v>
      </c>
      <c r="R250" s="9">
        <v>6236.4590580307804</v>
      </c>
      <c r="S250" s="9">
        <v>7541.7948543647099</v>
      </c>
      <c r="T250" s="9">
        <v>8217.8923904571093</v>
      </c>
      <c r="U250" s="9">
        <v>11416.1348341348</v>
      </c>
      <c r="V250" s="9">
        <v>12405.8762350447</v>
      </c>
      <c r="W250" s="9">
        <v>2031.3830846547801</v>
      </c>
      <c r="X250" s="9">
        <v>11224.7296832757</v>
      </c>
      <c r="Y250" s="9">
        <v>11216.164446885999</v>
      </c>
      <c r="Z250" s="9">
        <v>11659.6836488883</v>
      </c>
      <c r="AA250" s="5"/>
    </row>
    <row r="251" spans="1:27" x14ac:dyDescent="0.2">
      <c r="A251" s="9" t="s">
        <v>1218</v>
      </c>
      <c r="B251" s="13" t="s">
        <v>62</v>
      </c>
      <c r="C251" s="13" t="s">
        <v>1219</v>
      </c>
      <c r="D251" s="9">
        <v>2.0024099698626698</v>
      </c>
      <c r="E251" s="9">
        <v>0.63813559575682</v>
      </c>
      <c r="F251" s="9">
        <v>0.276348250752389</v>
      </c>
      <c r="G251" s="9">
        <v>138.05288999999999</v>
      </c>
      <c r="H251" s="9">
        <v>284.49599999999998</v>
      </c>
      <c r="I251" s="9" t="s">
        <v>1220</v>
      </c>
      <c r="J251" s="9"/>
      <c r="K251" s="9"/>
      <c r="L251" s="9"/>
      <c r="M251" s="9"/>
      <c r="N251" s="9">
        <v>492238.47212930297</v>
      </c>
      <c r="O251" s="9">
        <v>100199.931345915</v>
      </c>
      <c r="P251" s="9">
        <v>351126.64398605202</v>
      </c>
      <c r="Q251" s="9">
        <v>72360.797668584506</v>
      </c>
      <c r="R251" s="9">
        <v>340230.68548680103</v>
      </c>
      <c r="S251" s="9">
        <v>184396.118966129</v>
      </c>
      <c r="T251" s="9">
        <v>145406.958982982</v>
      </c>
      <c r="U251" s="9">
        <v>261114.82664742001</v>
      </c>
      <c r="V251" s="9">
        <v>161432.21663672299</v>
      </c>
      <c r="W251" s="9">
        <v>113061.634371308</v>
      </c>
      <c r="X251" s="9">
        <v>192362.890956961</v>
      </c>
      <c r="Y251" s="9">
        <v>196676.840788398</v>
      </c>
      <c r="Z251" s="9">
        <v>197043.184399188</v>
      </c>
      <c r="AA251" s="5"/>
    </row>
    <row r="252" spans="1:27" x14ac:dyDescent="0.2">
      <c r="A252" s="9" t="s">
        <v>1221</v>
      </c>
      <c r="B252" s="13" t="s">
        <v>38</v>
      </c>
      <c r="C252" s="13" t="s">
        <v>1222</v>
      </c>
      <c r="D252" s="9">
        <v>0.83492189480385304</v>
      </c>
      <c r="E252" s="9">
        <v>0.64121098043323199</v>
      </c>
      <c r="F252" s="9">
        <v>0.26696068295115699</v>
      </c>
      <c r="G252" s="9">
        <v>399.09289000000001</v>
      </c>
      <c r="H252" s="9">
        <v>398.00900000000001</v>
      </c>
      <c r="I252" s="9"/>
      <c r="J252" s="9" t="s">
        <v>1223</v>
      </c>
      <c r="K252" s="9" t="s">
        <v>1224</v>
      </c>
      <c r="L252" s="9" t="s">
        <v>1225</v>
      </c>
      <c r="M252" s="9" t="s">
        <v>1226</v>
      </c>
      <c r="N252" s="9">
        <v>14637.162691220199</v>
      </c>
      <c r="O252" s="9">
        <v>108808.386699362</v>
      </c>
      <c r="P252" s="9">
        <v>79521.750635190096</v>
      </c>
      <c r="Q252" s="9">
        <v>27356.1784478019</v>
      </c>
      <c r="R252" s="9">
        <v>79516.834290237501</v>
      </c>
      <c r="S252" s="9">
        <v>55993.443673761503</v>
      </c>
      <c r="T252" s="9">
        <v>47980.754470432003</v>
      </c>
      <c r="U252" s="9">
        <v>22741.130032930501</v>
      </c>
      <c r="V252" s="9">
        <v>40778.123195913802</v>
      </c>
      <c r="W252" s="9">
        <v>31179.559351985099</v>
      </c>
      <c r="X252" s="9">
        <v>45080.435059546202</v>
      </c>
      <c r="Y252" s="9">
        <v>45078.348397695197</v>
      </c>
      <c r="Z252" s="9">
        <v>45443.157517232998</v>
      </c>
      <c r="AA252" s="5"/>
    </row>
    <row r="253" spans="1:27" x14ac:dyDescent="0.2">
      <c r="A253" s="9" t="s">
        <v>1227</v>
      </c>
      <c r="B253" s="13" t="s">
        <v>62</v>
      </c>
      <c r="C253" s="13" t="s">
        <v>1228</v>
      </c>
      <c r="D253" s="9">
        <v>0.380008937611786</v>
      </c>
      <c r="E253" s="9">
        <v>0.64220265079818195</v>
      </c>
      <c r="F253" s="9">
        <v>0.24556962581271199</v>
      </c>
      <c r="G253" s="9">
        <v>359.19173000000001</v>
      </c>
      <c r="H253" s="9">
        <v>414.18400000000003</v>
      </c>
      <c r="I253" s="9"/>
      <c r="J253" s="9"/>
      <c r="K253" s="9"/>
      <c r="L253" s="9"/>
      <c r="M253" s="9"/>
      <c r="N253" s="9">
        <v>17660.637885093402</v>
      </c>
      <c r="O253" s="9">
        <v>5958.3994553672001</v>
      </c>
      <c r="P253" s="9">
        <v>12278.8628663339</v>
      </c>
      <c r="Q253" s="9">
        <v>5046.3445322330399</v>
      </c>
      <c r="R253" s="9">
        <v>4295.3117522147404</v>
      </c>
      <c r="S253" s="9">
        <v>5474.5428618529104</v>
      </c>
      <c r="T253" s="9">
        <v>5503.6787471063999</v>
      </c>
      <c r="U253" s="9">
        <v>6425.68729070266</v>
      </c>
      <c r="V253" s="9">
        <v>6093.9475181420503</v>
      </c>
      <c r="W253" s="9">
        <v>5555.1066818058698</v>
      </c>
      <c r="X253" s="9">
        <v>5079.4091722809799</v>
      </c>
      <c r="Y253" s="9">
        <v>4344.8383460573896</v>
      </c>
      <c r="Z253" s="9">
        <v>4347.7637608930099</v>
      </c>
      <c r="AA253" s="5"/>
    </row>
    <row r="254" spans="1:27" x14ac:dyDescent="0.2">
      <c r="A254" s="9" t="s">
        <v>1229</v>
      </c>
      <c r="B254" s="13" t="s">
        <v>1230</v>
      </c>
      <c r="C254" s="13" t="s">
        <v>1231</v>
      </c>
      <c r="D254" s="9">
        <v>1.3595950176715501</v>
      </c>
      <c r="E254" s="9">
        <v>0.645173315037053</v>
      </c>
      <c r="F254" s="9">
        <v>0.17880609894053401</v>
      </c>
      <c r="G254" s="9">
        <v>146.05774</v>
      </c>
      <c r="H254" s="9">
        <v>254.40199999999999</v>
      </c>
      <c r="I254" s="9"/>
      <c r="J254" s="9"/>
      <c r="K254" s="9"/>
      <c r="L254" s="9"/>
      <c r="M254" s="9"/>
      <c r="N254" s="9">
        <v>188191.510698272</v>
      </c>
      <c r="O254" s="9">
        <v>78705.036131137298</v>
      </c>
      <c r="P254" s="9">
        <v>216609.711942639</v>
      </c>
      <c r="Q254" s="9">
        <v>76924.846974450804</v>
      </c>
      <c r="R254" s="9">
        <v>102453.163166832</v>
      </c>
      <c r="S254" s="9">
        <v>95027.596039152704</v>
      </c>
      <c r="T254" s="9">
        <v>82883.510446354398</v>
      </c>
      <c r="U254" s="9">
        <v>87365.068319251601</v>
      </c>
      <c r="V254" s="9">
        <v>41315.793169538301</v>
      </c>
      <c r="W254" s="9">
        <v>121083.27328643001</v>
      </c>
      <c r="X254" s="9">
        <v>116008.05813048199</v>
      </c>
      <c r="Y254" s="9">
        <v>118954.81077367799</v>
      </c>
      <c r="Z254" s="9">
        <v>115921.856350434</v>
      </c>
      <c r="AA254" s="5"/>
    </row>
    <row r="255" spans="1:27" x14ac:dyDescent="0.2">
      <c r="A255" s="9" t="s">
        <v>1232</v>
      </c>
      <c r="B255" s="13" t="s">
        <v>62</v>
      </c>
      <c r="C255" s="13" t="s">
        <v>1233</v>
      </c>
      <c r="D255" s="9">
        <v>0.77283511188790499</v>
      </c>
      <c r="E255" s="9">
        <v>0.64750245495359104</v>
      </c>
      <c r="F255" s="9">
        <v>0.41747365351508497</v>
      </c>
      <c r="G255" s="9">
        <v>169.07411999999999</v>
      </c>
      <c r="H255" s="9">
        <v>47.713000000000001</v>
      </c>
      <c r="I255" s="9" t="s">
        <v>1234</v>
      </c>
      <c r="J255" s="9" t="s">
        <v>1235</v>
      </c>
      <c r="K255" s="9" t="s">
        <v>81</v>
      </c>
      <c r="L255" s="9" t="s">
        <v>487</v>
      </c>
      <c r="M255" s="9" t="s">
        <v>1236</v>
      </c>
      <c r="N255" s="9">
        <v>95630.805323250504</v>
      </c>
      <c r="O255" s="9">
        <v>28476.323914595501</v>
      </c>
      <c r="P255" s="9">
        <v>129843.524103046</v>
      </c>
      <c r="Q255" s="9">
        <v>22375.477141569401</v>
      </c>
      <c r="R255" s="9">
        <v>13342.5314116674</v>
      </c>
      <c r="S255" s="9">
        <v>26171.189096264799</v>
      </c>
      <c r="T255" s="9">
        <v>47635.234695969797</v>
      </c>
      <c r="U255" s="9">
        <v>31088.4848535278</v>
      </c>
      <c r="V255" s="9">
        <v>27221.426008436902</v>
      </c>
      <c r="W255" s="9">
        <v>55444.835045370797</v>
      </c>
      <c r="X255" s="9">
        <v>72884.137733871597</v>
      </c>
      <c r="Y255" s="9">
        <v>72932.372850494998</v>
      </c>
      <c r="Z255" s="9">
        <v>76684.811993375697</v>
      </c>
      <c r="AA255" s="5"/>
    </row>
    <row r="256" spans="1:27" x14ac:dyDescent="0.2">
      <c r="A256" s="9" t="s">
        <v>1237</v>
      </c>
      <c r="B256" s="13" t="s">
        <v>44</v>
      </c>
      <c r="C256" s="13" t="s">
        <v>1238</v>
      </c>
      <c r="D256" s="9">
        <v>4.5654679658698099</v>
      </c>
      <c r="E256" s="9">
        <v>0.64775852797316502</v>
      </c>
      <c r="F256" s="9">
        <v>0.146739053412235</v>
      </c>
      <c r="G256" s="9">
        <v>222.09556000000001</v>
      </c>
      <c r="H256" s="9">
        <v>253.12700000000001</v>
      </c>
      <c r="I256" s="9" t="s">
        <v>1184</v>
      </c>
      <c r="J256" s="9" t="s">
        <v>1185</v>
      </c>
      <c r="K256" s="9" t="s">
        <v>30</v>
      </c>
      <c r="L256" s="9" t="s">
        <v>31</v>
      </c>
      <c r="M256" s="9" t="s">
        <v>32</v>
      </c>
      <c r="N256" s="9">
        <v>2288864.3410869599</v>
      </c>
      <c r="O256" s="9">
        <v>764135.51307268301</v>
      </c>
      <c r="P256" s="9">
        <v>2140135.12949776</v>
      </c>
      <c r="Q256" s="9">
        <v>932164.103223079</v>
      </c>
      <c r="R256" s="9">
        <v>1211696.289755</v>
      </c>
      <c r="S256" s="9">
        <v>1110299.9440027799</v>
      </c>
      <c r="T256" s="9">
        <v>1054553.5606782001</v>
      </c>
      <c r="U256" s="9">
        <v>794616.65269705304</v>
      </c>
      <c r="V256" s="9">
        <v>776191.51490534795</v>
      </c>
      <c r="W256" s="9">
        <v>1016939.65263194</v>
      </c>
      <c r="X256" s="9">
        <v>1303550.7132407699</v>
      </c>
      <c r="Y256" s="9">
        <v>1335686.43833749</v>
      </c>
      <c r="Z256" s="9">
        <v>1335334.5977762199</v>
      </c>
      <c r="AA256" s="5"/>
    </row>
    <row r="257" spans="1:27" x14ac:dyDescent="0.2">
      <c r="A257" s="9" t="s">
        <v>1239</v>
      </c>
      <c r="B257" s="13" t="s">
        <v>374</v>
      </c>
      <c r="C257" s="13" t="s">
        <v>1240</v>
      </c>
      <c r="D257" s="9">
        <v>0.94862360477315</v>
      </c>
      <c r="E257" s="9">
        <v>0.64960390278338498</v>
      </c>
      <c r="F257" s="9">
        <v>0.53136791583403398</v>
      </c>
      <c r="G257" s="9">
        <v>485.14843999999999</v>
      </c>
      <c r="H257" s="9">
        <v>447.72550000000001</v>
      </c>
      <c r="I257" s="9" t="s">
        <v>1241</v>
      </c>
      <c r="J257" s="9" t="s">
        <v>1242</v>
      </c>
      <c r="K257" s="9" t="s">
        <v>30</v>
      </c>
      <c r="L257" s="9" t="s">
        <v>31</v>
      </c>
      <c r="M257" s="9" t="s">
        <v>32</v>
      </c>
      <c r="N257" s="9">
        <v>168215.03701425399</v>
      </c>
      <c r="O257" s="9">
        <v>7480.8911045095001</v>
      </c>
      <c r="P257" s="9">
        <v>41591.413561378598</v>
      </c>
      <c r="Q257" s="9">
        <v>604.831901761376</v>
      </c>
      <c r="R257" s="9">
        <v>138410.668618575</v>
      </c>
      <c r="S257" s="9">
        <v>75085.861664260199</v>
      </c>
      <c r="T257" s="9">
        <v>69742.811954538003</v>
      </c>
      <c r="U257" s="9">
        <v>73447.419119875995</v>
      </c>
      <c r="V257" s="9">
        <v>3282.3455743509298</v>
      </c>
      <c r="W257" s="9">
        <v>9897.2785532183498</v>
      </c>
      <c r="X257" s="9">
        <v>59797.644512940104</v>
      </c>
      <c r="Y257" s="9">
        <v>60697.494028579204</v>
      </c>
      <c r="Z257" s="9">
        <v>59794.969684229902</v>
      </c>
      <c r="AA257" s="5"/>
    </row>
    <row r="258" spans="1:27" x14ac:dyDescent="0.2">
      <c r="A258" s="9" t="s">
        <v>1243</v>
      </c>
      <c r="B258" s="13" t="s">
        <v>203</v>
      </c>
      <c r="C258" s="13" t="s">
        <v>1244</v>
      </c>
      <c r="D258" s="9">
        <v>0.22939084127218401</v>
      </c>
      <c r="E258" s="9">
        <v>0.64964116905348901</v>
      </c>
      <c r="F258" s="9">
        <v>0.38500217269975601</v>
      </c>
      <c r="G258" s="9">
        <v>397.07738000000001</v>
      </c>
      <c r="H258" s="9">
        <v>395.29199999999997</v>
      </c>
      <c r="I258" s="9" t="s">
        <v>1245</v>
      </c>
      <c r="J258" s="9" t="s">
        <v>1246</v>
      </c>
      <c r="K258" s="9" t="s">
        <v>49</v>
      </c>
      <c r="L258" s="9" t="s">
        <v>50</v>
      </c>
      <c r="M258" s="9" t="s">
        <v>51</v>
      </c>
      <c r="N258" s="9">
        <v>790.71808778250397</v>
      </c>
      <c r="O258" s="9">
        <v>10731.113530676799</v>
      </c>
      <c r="P258" s="9">
        <v>4696.6808172866704</v>
      </c>
      <c r="Q258" s="9">
        <v>9848.8807172942506</v>
      </c>
      <c r="R258" s="9">
        <v>1673.1072636874701</v>
      </c>
      <c r="S258" s="9">
        <v>4671.9176449242404</v>
      </c>
      <c r="T258" s="9">
        <v>1993.2742861166701</v>
      </c>
      <c r="U258" s="9">
        <v>3086.3900243325802</v>
      </c>
      <c r="V258" s="9">
        <v>4906.7480261993996</v>
      </c>
      <c r="W258" s="9">
        <v>3363.0411392788801</v>
      </c>
      <c r="X258" s="9">
        <v>2517.43039080464</v>
      </c>
      <c r="Y258" s="9">
        <v>2377.3567092824401</v>
      </c>
      <c r="Z258" s="9">
        <v>2390.66953154985</v>
      </c>
      <c r="AA258" s="5"/>
    </row>
    <row r="259" spans="1:27" x14ac:dyDescent="0.2">
      <c r="A259" s="9" t="s">
        <v>1247</v>
      </c>
      <c r="B259" s="13" t="s">
        <v>44</v>
      </c>
      <c r="C259" s="13" t="s">
        <v>1248</v>
      </c>
      <c r="D259" s="9">
        <v>0.62393361660709901</v>
      </c>
      <c r="E259" s="9">
        <v>0.64998357756924297</v>
      </c>
      <c r="F259" s="9">
        <v>0.32883577381887902</v>
      </c>
      <c r="G259" s="9">
        <v>218.14791</v>
      </c>
      <c r="H259" s="9">
        <v>424.9</v>
      </c>
      <c r="I259" s="9"/>
      <c r="J259" s="9"/>
      <c r="K259" s="9"/>
      <c r="L259" s="9"/>
      <c r="M259" s="9"/>
      <c r="N259" s="9">
        <v>51393.459288279497</v>
      </c>
      <c r="O259" s="9">
        <v>11569.6096787065</v>
      </c>
      <c r="P259" s="9">
        <v>51025.717609147498</v>
      </c>
      <c r="Q259" s="9">
        <v>29059.057462011198</v>
      </c>
      <c r="R259" s="9">
        <v>8731.2035332896994</v>
      </c>
      <c r="S259" s="9">
        <v>13985.853048069201</v>
      </c>
      <c r="T259" s="9">
        <v>9037.1235392705494</v>
      </c>
      <c r="U259" s="9">
        <v>29287.194399143798</v>
      </c>
      <c r="V259" s="9">
        <v>14990.342096718399</v>
      </c>
      <c r="W259" s="9">
        <v>31353.3752573313</v>
      </c>
      <c r="X259" s="9">
        <v>32855.509645866703</v>
      </c>
      <c r="Y259" s="9">
        <v>31758.923543882102</v>
      </c>
      <c r="Z259" s="9">
        <v>31756.332013158601</v>
      </c>
      <c r="AA259" s="5"/>
    </row>
    <row r="260" spans="1:27" x14ac:dyDescent="0.2">
      <c r="A260" s="9" t="s">
        <v>1249</v>
      </c>
      <c r="B260" s="13" t="s">
        <v>38</v>
      </c>
      <c r="C260" s="13" t="s">
        <v>1250</v>
      </c>
      <c r="D260" s="9">
        <v>4.7767686313441198</v>
      </c>
      <c r="E260" s="9">
        <v>0.651903212227118</v>
      </c>
      <c r="F260" s="9">
        <v>0.26715183753543797</v>
      </c>
      <c r="G260" s="9">
        <v>203.08177000000001</v>
      </c>
      <c r="H260" s="9">
        <v>253.298</v>
      </c>
      <c r="I260" s="9" t="s">
        <v>1251</v>
      </c>
      <c r="J260" s="9" t="s">
        <v>1252</v>
      </c>
      <c r="K260" s="9" t="s">
        <v>81</v>
      </c>
      <c r="L260" s="9" t="s">
        <v>487</v>
      </c>
      <c r="M260" s="9" t="s">
        <v>996</v>
      </c>
      <c r="N260" s="9">
        <v>3795547.9745635502</v>
      </c>
      <c r="O260" s="9">
        <v>1754366.48280723</v>
      </c>
      <c r="P260" s="9">
        <v>4490551.0607923996</v>
      </c>
      <c r="Q260" s="9">
        <v>954718.03964520502</v>
      </c>
      <c r="R260" s="9">
        <v>1563539.23373006</v>
      </c>
      <c r="S260" s="9">
        <v>1312510.9166470701</v>
      </c>
      <c r="T260" s="9">
        <v>1948830.0368206899</v>
      </c>
      <c r="U260" s="9">
        <v>1807239.58794493</v>
      </c>
      <c r="V260" s="9">
        <v>837114.72065542103</v>
      </c>
      <c r="W260" s="9">
        <v>2281376.46720572</v>
      </c>
      <c r="X260" s="9">
        <v>1859247.78627013</v>
      </c>
      <c r="Y260" s="9">
        <v>1907173.80544572</v>
      </c>
      <c r="Z260" s="9">
        <v>1906411.1974122</v>
      </c>
      <c r="AA260" s="5"/>
    </row>
    <row r="261" spans="1:27" x14ac:dyDescent="0.2">
      <c r="A261" s="9" t="s">
        <v>1253</v>
      </c>
      <c r="B261" s="13" t="s">
        <v>44</v>
      </c>
      <c r="C261" s="13" t="s">
        <v>1254</v>
      </c>
      <c r="D261" s="9">
        <v>0.53402813471948696</v>
      </c>
      <c r="E261" s="9">
        <v>0.65218159330691405</v>
      </c>
      <c r="F261" s="9">
        <v>0.30846228483549398</v>
      </c>
      <c r="G261" s="9">
        <v>295.16309999999999</v>
      </c>
      <c r="H261" s="9">
        <v>200.38200000000001</v>
      </c>
      <c r="I261" s="9"/>
      <c r="J261" s="9"/>
      <c r="K261" s="9"/>
      <c r="L261" s="9"/>
      <c r="M261" s="9"/>
      <c r="N261" s="9">
        <v>36378.501362481897</v>
      </c>
      <c r="O261" s="9">
        <v>7752.3013788283997</v>
      </c>
      <c r="P261" s="9">
        <v>25049.961387266601</v>
      </c>
      <c r="Q261" s="9">
        <v>14709.1630914497</v>
      </c>
      <c r="R261" s="9">
        <v>8791.7343521135608</v>
      </c>
      <c r="S261" s="9">
        <v>11764.823202539599</v>
      </c>
      <c r="T261" s="9">
        <v>5588.8543508995199</v>
      </c>
      <c r="U261" s="9">
        <v>17120.1995276138</v>
      </c>
      <c r="V261" s="9">
        <v>8142.6253682497399</v>
      </c>
      <c r="W261" s="9">
        <v>17828.771265147901</v>
      </c>
      <c r="X261" s="9">
        <v>17193.104243179401</v>
      </c>
      <c r="Y261" s="9">
        <v>17481.616706109198</v>
      </c>
      <c r="Z261" s="9">
        <v>17484.822610263302</v>
      </c>
      <c r="AA261" s="5"/>
    </row>
    <row r="262" spans="1:27" x14ac:dyDescent="0.2">
      <c r="A262" s="9" t="s">
        <v>1255</v>
      </c>
      <c r="B262" s="13" t="s">
        <v>161</v>
      </c>
      <c r="C262" s="13" t="s">
        <v>1256</v>
      </c>
      <c r="D262" s="9">
        <v>2.24600576409326</v>
      </c>
      <c r="E262" s="9">
        <v>0.65258174848303696</v>
      </c>
      <c r="F262" s="9">
        <v>0.551592435937583</v>
      </c>
      <c r="G262" s="9">
        <v>505.17290000000003</v>
      </c>
      <c r="H262" s="9">
        <v>447.29700000000003</v>
      </c>
      <c r="I262" s="9" t="s">
        <v>1257</v>
      </c>
      <c r="J262" s="9" t="s">
        <v>1258</v>
      </c>
      <c r="K262" s="9" t="s">
        <v>81</v>
      </c>
      <c r="L262" s="9" t="s">
        <v>1259</v>
      </c>
      <c r="M262" s="9" t="s">
        <v>1260</v>
      </c>
      <c r="N262" s="9">
        <v>884410.32794536499</v>
      </c>
      <c r="O262" s="9">
        <v>32593.8830562941</v>
      </c>
      <c r="P262" s="9">
        <v>191664.36628811501</v>
      </c>
      <c r="Q262" s="9">
        <v>3858.0193654598702</v>
      </c>
      <c r="R262" s="9">
        <v>975836.78660335205</v>
      </c>
      <c r="S262" s="9">
        <v>427255.62737144303</v>
      </c>
      <c r="T262" s="9">
        <v>435087.94266986899</v>
      </c>
      <c r="U262" s="9">
        <v>432715.46370974003</v>
      </c>
      <c r="V262" s="9">
        <v>18505.981933376701</v>
      </c>
      <c r="W262" s="9">
        <v>49262.812430410901</v>
      </c>
      <c r="X262" s="9">
        <v>352429.13278592698</v>
      </c>
      <c r="Y262" s="9">
        <v>361059.491576656</v>
      </c>
      <c r="Z262" s="9">
        <v>361010.014371878</v>
      </c>
      <c r="AA262" s="5"/>
    </row>
    <row r="263" spans="1:27" x14ac:dyDescent="0.2">
      <c r="A263" s="9" t="s">
        <v>1261</v>
      </c>
      <c r="B263" s="13" t="s">
        <v>62</v>
      </c>
      <c r="C263" s="13" t="s">
        <v>1262</v>
      </c>
      <c r="D263" s="9">
        <v>0.69093427006927499</v>
      </c>
      <c r="E263" s="9">
        <v>0.65351078012437203</v>
      </c>
      <c r="F263" s="9">
        <v>7.7635316882812097E-2</v>
      </c>
      <c r="G263" s="9">
        <v>124.03728</v>
      </c>
      <c r="H263" s="9">
        <v>217.839</v>
      </c>
      <c r="I263" s="9" t="s">
        <v>1263</v>
      </c>
      <c r="J263" s="9" t="s">
        <v>1264</v>
      </c>
      <c r="K263" s="9" t="s">
        <v>81</v>
      </c>
      <c r="L263" s="9" t="s">
        <v>82</v>
      </c>
      <c r="M263" s="9" t="s">
        <v>83</v>
      </c>
      <c r="N263" s="9">
        <v>18268.988665356399</v>
      </c>
      <c r="O263" s="9">
        <v>45232.455054379097</v>
      </c>
      <c r="P263" s="9">
        <v>21687.695948736098</v>
      </c>
      <c r="Q263" s="9">
        <v>36464.476240374403</v>
      </c>
      <c r="R263" s="9">
        <v>30707.8498840514</v>
      </c>
      <c r="S263" s="9">
        <v>24270.266184824701</v>
      </c>
      <c r="T263" s="9">
        <v>22040.782552313001</v>
      </c>
      <c r="U263" s="9">
        <v>21977.262932514001</v>
      </c>
      <c r="V263" s="9">
        <v>16043.1744316393</v>
      </c>
      <c r="W263" s="9">
        <v>15238.3742699182</v>
      </c>
      <c r="X263" s="9">
        <v>22770.187924960901</v>
      </c>
      <c r="Y263" s="9">
        <v>22770.180139443699</v>
      </c>
      <c r="Z263" s="9">
        <v>22506.011406445199</v>
      </c>
      <c r="AA263" s="5"/>
    </row>
    <row r="264" spans="1:27" x14ac:dyDescent="0.2">
      <c r="A264" s="9" t="s">
        <v>1265</v>
      </c>
      <c r="B264" s="13" t="s">
        <v>38</v>
      </c>
      <c r="C264" s="13" t="s">
        <v>1266</v>
      </c>
      <c r="D264" s="9">
        <v>0.37054896649558</v>
      </c>
      <c r="E264" s="9">
        <v>0.65402498119782304</v>
      </c>
      <c r="F264" s="9">
        <v>0.42825429157565698</v>
      </c>
      <c r="G264" s="9">
        <v>295.0924</v>
      </c>
      <c r="H264" s="9">
        <v>369.91300000000001</v>
      </c>
      <c r="I264" s="9"/>
      <c r="J264" s="9"/>
      <c r="K264" s="9" t="s">
        <v>49</v>
      </c>
      <c r="L264" s="9" t="s">
        <v>50</v>
      </c>
      <c r="M264" s="9" t="s">
        <v>51</v>
      </c>
      <c r="N264" s="9">
        <v>26166.800956643699</v>
      </c>
      <c r="O264" s="9">
        <v>5876.6870611263303</v>
      </c>
      <c r="P264" s="9">
        <v>47339.983084148902</v>
      </c>
      <c r="Q264" s="9">
        <v>9145.4795071347799</v>
      </c>
      <c r="R264" s="9">
        <v>9757.7489189519092</v>
      </c>
      <c r="S264" s="9">
        <v>8501.6265115194892</v>
      </c>
      <c r="T264" s="9">
        <v>11412.3585761961</v>
      </c>
      <c r="U264" s="9">
        <v>14602.6131609563</v>
      </c>
      <c r="V264" s="9">
        <v>8204.8353115842092</v>
      </c>
      <c r="W264" s="9">
        <v>21560.523250543902</v>
      </c>
      <c r="X264" s="9">
        <v>17444.5201468509</v>
      </c>
      <c r="Y264" s="9">
        <v>16420.1148382873</v>
      </c>
      <c r="Z264" s="9">
        <v>17442.4182388031</v>
      </c>
      <c r="AA264" s="5"/>
    </row>
    <row r="265" spans="1:27" x14ac:dyDescent="0.2">
      <c r="A265" s="9" t="s">
        <v>1267</v>
      </c>
      <c r="B265" s="13" t="s">
        <v>44</v>
      </c>
      <c r="C265" s="13" t="s">
        <v>1268</v>
      </c>
      <c r="D265" s="9">
        <v>0.68042819583028702</v>
      </c>
      <c r="E265" s="9">
        <v>0.65425761747196798</v>
      </c>
      <c r="F265" s="9">
        <v>0.19724955393692301</v>
      </c>
      <c r="G265" s="9">
        <v>362.27364999999998</v>
      </c>
      <c r="H265" s="9">
        <v>181.292</v>
      </c>
      <c r="I265" s="9"/>
      <c r="J265" s="9"/>
      <c r="K265" s="9"/>
      <c r="L265" s="9"/>
      <c r="M265" s="9"/>
      <c r="N265" s="9">
        <v>49427.887239923803</v>
      </c>
      <c r="O265" s="9">
        <v>22437.0331951687</v>
      </c>
      <c r="P265" s="9">
        <v>25714.631177312</v>
      </c>
      <c r="Q265" s="9">
        <v>23069.704412417301</v>
      </c>
      <c r="R265" s="9">
        <v>27358.8694788873</v>
      </c>
      <c r="S265" s="9">
        <v>5903.9824375828002</v>
      </c>
      <c r="T265" s="9">
        <v>11377.0076615176</v>
      </c>
      <c r="U265" s="9">
        <v>36258.217279967801</v>
      </c>
      <c r="V265" s="9">
        <v>19287.337434851899</v>
      </c>
      <c r="W265" s="9">
        <v>24008.898744628601</v>
      </c>
      <c r="X265" s="9">
        <v>30368.3108392668</v>
      </c>
      <c r="Y265" s="9">
        <v>30371.125400414399</v>
      </c>
      <c r="Z265" s="9">
        <v>28946.877997971998</v>
      </c>
      <c r="AA265" s="5"/>
    </row>
    <row r="266" spans="1:27" x14ac:dyDescent="0.2">
      <c r="A266" s="9" t="s">
        <v>1269</v>
      </c>
      <c r="B266" s="13" t="s">
        <v>62</v>
      </c>
      <c r="C266" s="13" t="s">
        <v>1270</v>
      </c>
      <c r="D266" s="9">
        <v>0.23239577937356601</v>
      </c>
      <c r="E266" s="9">
        <v>0.65442124823730397</v>
      </c>
      <c r="F266" s="9">
        <v>0.32664331472025698</v>
      </c>
      <c r="G266" s="9">
        <v>604.32624999999996</v>
      </c>
      <c r="H266" s="9">
        <v>493.125</v>
      </c>
      <c r="I266" s="9"/>
      <c r="J266" s="9"/>
      <c r="K266" s="9" t="s">
        <v>102</v>
      </c>
      <c r="L266" s="9" t="s">
        <v>333</v>
      </c>
      <c r="M266" s="9" t="s">
        <v>908</v>
      </c>
      <c r="N266" s="9">
        <v>5199.5037720577602</v>
      </c>
      <c r="O266" s="9">
        <v>6631.8942379626997</v>
      </c>
      <c r="P266" s="9">
        <v>10912.415252151701</v>
      </c>
      <c r="Q266" s="9">
        <v>2036.8391827123201</v>
      </c>
      <c r="R266" s="9">
        <v>2232.9858801781202</v>
      </c>
      <c r="S266" s="9">
        <v>3386.6795696826098</v>
      </c>
      <c r="T266" s="9">
        <v>3149.6643256919301</v>
      </c>
      <c r="U266" s="9">
        <v>2054.7338710304498</v>
      </c>
      <c r="V266" s="9">
        <v>2785.30790033322</v>
      </c>
      <c r="W266" s="9">
        <v>6301.9132453803404</v>
      </c>
      <c r="X266" s="9">
        <v>5008.1316810811504</v>
      </c>
      <c r="Y266" s="9">
        <v>4821.6027770217597</v>
      </c>
      <c r="Z266" s="9">
        <v>5411.0550438120199</v>
      </c>
      <c r="AA266" s="5"/>
    </row>
    <row r="267" spans="1:27" x14ac:dyDescent="0.2">
      <c r="A267" s="9" t="s">
        <v>1271</v>
      </c>
      <c r="B267" s="13" t="s">
        <v>62</v>
      </c>
      <c r="C267" s="13" t="s">
        <v>1272</v>
      </c>
      <c r="D267" s="9">
        <v>2.2184460143296998</v>
      </c>
      <c r="E267" s="9">
        <v>0.65814255969308799</v>
      </c>
      <c r="F267" s="9">
        <v>0.34405879114424698</v>
      </c>
      <c r="G267" s="9">
        <v>298.09478999999999</v>
      </c>
      <c r="H267" s="9">
        <v>100.6925</v>
      </c>
      <c r="I267" s="9" t="s">
        <v>1273</v>
      </c>
      <c r="J267" s="9" t="s">
        <v>1274</v>
      </c>
      <c r="K267" s="9" t="s">
        <v>55</v>
      </c>
      <c r="L267" s="9" t="s">
        <v>1275</v>
      </c>
      <c r="M267" s="9" t="s">
        <v>1276</v>
      </c>
      <c r="N267" s="9">
        <v>677929.51534070703</v>
      </c>
      <c r="O267" s="9">
        <v>232150.01228396199</v>
      </c>
      <c r="P267" s="9">
        <v>192309.74438484199</v>
      </c>
      <c r="Q267" s="9">
        <v>158948.74742368</v>
      </c>
      <c r="R267" s="9">
        <v>196197.02467108599</v>
      </c>
      <c r="S267" s="9">
        <v>156611.75469136899</v>
      </c>
      <c r="T267" s="9">
        <v>240320.436259693</v>
      </c>
      <c r="U267" s="9">
        <v>222000.259848513</v>
      </c>
      <c r="V267" s="9">
        <v>141563.76933642101</v>
      </c>
      <c r="W267" s="9">
        <v>198769.62463317101</v>
      </c>
      <c r="X267" s="9">
        <v>275566.73642889102</v>
      </c>
      <c r="Y267" s="9">
        <v>203226.81773463599</v>
      </c>
      <c r="Z267" s="9">
        <v>284527.401611173</v>
      </c>
      <c r="AA267" s="5"/>
    </row>
    <row r="268" spans="1:27" x14ac:dyDescent="0.2">
      <c r="A268" s="9" t="s">
        <v>1277</v>
      </c>
      <c r="B268" s="13" t="s">
        <v>62</v>
      </c>
      <c r="C268" s="13" t="s">
        <v>1278</v>
      </c>
      <c r="D268" s="9">
        <v>0.38924622791876901</v>
      </c>
      <c r="E268" s="9">
        <v>0.660987372108782</v>
      </c>
      <c r="F268" s="9">
        <v>0.46478592049330197</v>
      </c>
      <c r="G268" s="9">
        <v>272.16931</v>
      </c>
      <c r="H268" s="9">
        <v>445.92200000000003</v>
      </c>
      <c r="I268" s="9"/>
      <c r="J268" s="9"/>
      <c r="K268" s="9" t="s">
        <v>49</v>
      </c>
      <c r="L268" s="9" t="s">
        <v>50</v>
      </c>
      <c r="M268" s="9" t="s">
        <v>51</v>
      </c>
      <c r="N268" s="9">
        <v>22409.7166771542</v>
      </c>
      <c r="O268" s="9">
        <v>1641.9583965095501</v>
      </c>
      <c r="P268" s="9">
        <v>15554.296368809601</v>
      </c>
      <c r="Q268" s="9">
        <v>3667.8020888390001</v>
      </c>
      <c r="R268" s="9">
        <v>4157.2150303032504</v>
      </c>
      <c r="S268" s="9">
        <v>4785.3621873360698</v>
      </c>
      <c r="T268" s="9">
        <v>3551.5043050955001</v>
      </c>
      <c r="U268" s="9">
        <v>7980.8402966734102</v>
      </c>
      <c r="V268" s="9">
        <v>5539.4077885479001</v>
      </c>
      <c r="W268" s="9">
        <v>9494.1699082111008</v>
      </c>
      <c r="X268" s="9">
        <v>4851.2223246368803</v>
      </c>
      <c r="Y268" s="9">
        <v>5534.5255159341696</v>
      </c>
      <c r="Z268" s="9">
        <v>4911.97771621022</v>
      </c>
      <c r="AA268" s="5"/>
    </row>
    <row r="269" spans="1:27" x14ac:dyDescent="0.2">
      <c r="A269" s="9" t="s">
        <v>1279</v>
      </c>
      <c r="B269" s="13" t="s">
        <v>44</v>
      </c>
      <c r="C269" s="13" t="s">
        <v>1280</v>
      </c>
      <c r="D269" s="9">
        <v>0.30359549996535101</v>
      </c>
      <c r="E269" s="9">
        <v>0.66204689563309804</v>
      </c>
      <c r="F269" s="9">
        <v>0.401992133277708</v>
      </c>
      <c r="G269" s="9">
        <v>284.09658000000002</v>
      </c>
      <c r="H269" s="9">
        <v>254.387</v>
      </c>
      <c r="I269" s="9" t="s">
        <v>1281</v>
      </c>
      <c r="J269" s="9" t="s">
        <v>1282</v>
      </c>
      <c r="K269" s="9" t="s">
        <v>55</v>
      </c>
      <c r="L269" s="9" t="s">
        <v>56</v>
      </c>
      <c r="M269" s="9"/>
      <c r="N269" s="9">
        <v>13783.783174473299</v>
      </c>
      <c r="O269" s="9">
        <v>728.45217881479402</v>
      </c>
      <c r="P269" s="9">
        <v>7356.9697309848998</v>
      </c>
      <c r="Q269" s="9">
        <v>2440.8083055954799</v>
      </c>
      <c r="R269" s="9">
        <v>8754.3415647896509</v>
      </c>
      <c r="S269" s="9">
        <v>2558.1330966464702</v>
      </c>
      <c r="T269" s="9">
        <v>3385.11318688758</v>
      </c>
      <c r="U269" s="9">
        <v>4129.5731760278504</v>
      </c>
      <c r="V269" s="9">
        <v>3682.81022817643</v>
      </c>
      <c r="W269" s="9">
        <v>8134.5238661039202</v>
      </c>
      <c r="X269" s="9">
        <v>5863.0702056540003</v>
      </c>
      <c r="Y269" s="9">
        <v>6104.5823736648199</v>
      </c>
      <c r="Z269" s="9">
        <v>6102.8093960833003</v>
      </c>
      <c r="AA269" s="5"/>
    </row>
    <row r="270" spans="1:27" x14ac:dyDescent="0.2">
      <c r="A270" s="9" t="s">
        <v>1283</v>
      </c>
      <c r="B270" s="13" t="s">
        <v>62</v>
      </c>
      <c r="C270" s="13" t="s">
        <v>1284</v>
      </c>
      <c r="D270" s="9">
        <v>0.36903711964518898</v>
      </c>
      <c r="E270" s="9">
        <v>0.66274257557816696</v>
      </c>
      <c r="F270" s="9">
        <v>0.30572734584437899</v>
      </c>
      <c r="G270" s="9">
        <v>234.14266000000001</v>
      </c>
      <c r="H270" s="9">
        <v>426.05</v>
      </c>
      <c r="I270" s="9" t="s">
        <v>1285</v>
      </c>
      <c r="J270" s="9" t="s">
        <v>1286</v>
      </c>
      <c r="K270" s="9" t="s">
        <v>145</v>
      </c>
      <c r="L270" s="9" t="s">
        <v>146</v>
      </c>
      <c r="M270" s="9" t="s">
        <v>1085</v>
      </c>
      <c r="N270" s="9">
        <v>18111.735969837198</v>
      </c>
      <c r="O270" s="9">
        <v>3484.0069355025098</v>
      </c>
      <c r="P270" s="9">
        <v>16602.780246901999</v>
      </c>
      <c r="Q270" s="9">
        <v>10978.043800072701</v>
      </c>
      <c r="R270" s="9">
        <v>4997.4088265886203</v>
      </c>
      <c r="S270" s="9">
        <v>5884.6254062590697</v>
      </c>
      <c r="T270" s="9">
        <v>2152.83359270646</v>
      </c>
      <c r="U270" s="9">
        <v>10465.9599655113</v>
      </c>
      <c r="V270" s="9">
        <v>6919.6018181335003</v>
      </c>
      <c r="W270" s="9">
        <v>10480.3794544091</v>
      </c>
      <c r="X270" s="9">
        <v>10381.274250092099</v>
      </c>
      <c r="Y270" s="9">
        <v>10041.2160634256</v>
      </c>
      <c r="Z270" s="9">
        <v>10414.200685277599</v>
      </c>
      <c r="AA270" s="5"/>
    </row>
    <row r="271" spans="1:27" x14ac:dyDescent="0.2">
      <c r="A271" s="9" t="s">
        <v>1287</v>
      </c>
      <c r="B271" s="13" t="s">
        <v>62</v>
      </c>
      <c r="C271" s="13" t="s">
        <v>1288</v>
      </c>
      <c r="D271" s="9">
        <v>0.451905648936265</v>
      </c>
      <c r="E271" s="9">
        <v>0.66378025227426596</v>
      </c>
      <c r="F271" s="9">
        <v>0.30787799757162998</v>
      </c>
      <c r="G271" s="9">
        <v>190.14174</v>
      </c>
      <c r="H271" s="9">
        <v>357.05700000000002</v>
      </c>
      <c r="I271" s="9" t="s">
        <v>1289</v>
      </c>
      <c r="J271" s="9" t="s">
        <v>1290</v>
      </c>
      <c r="K271" s="9" t="s">
        <v>49</v>
      </c>
      <c r="L271" s="9" t="s">
        <v>50</v>
      </c>
      <c r="M271" s="9" t="s">
        <v>51</v>
      </c>
      <c r="N271" s="9">
        <v>13018.1200269356</v>
      </c>
      <c r="O271" s="9">
        <v>26435.799395405698</v>
      </c>
      <c r="P271" s="9">
        <v>51316.956327856497</v>
      </c>
      <c r="Q271" s="9">
        <v>21303.230194069602</v>
      </c>
      <c r="R271" s="9">
        <v>11744.7461717522</v>
      </c>
      <c r="S271" s="9">
        <v>13262.277018967199</v>
      </c>
      <c r="T271" s="9">
        <v>23739.9221293267</v>
      </c>
      <c r="U271" s="9">
        <v>10515.1495608887</v>
      </c>
      <c r="V271" s="9">
        <v>21905.313517015798</v>
      </c>
      <c r="W271" s="9">
        <v>12765.846667683099</v>
      </c>
      <c r="X271" s="9">
        <v>28486.988083420401</v>
      </c>
      <c r="Y271" s="9">
        <v>28845.7469867789</v>
      </c>
      <c r="Z271" s="9">
        <v>28240.904663536599</v>
      </c>
      <c r="AA271" s="5"/>
    </row>
    <row r="272" spans="1:27" x14ac:dyDescent="0.2">
      <c r="A272" s="9" t="s">
        <v>1291</v>
      </c>
      <c r="B272" s="13" t="s">
        <v>62</v>
      </c>
      <c r="C272" s="13" t="s">
        <v>1292</v>
      </c>
      <c r="D272" s="9">
        <v>0.121305615681378</v>
      </c>
      <c r="E272" s="9">
        <v>0.67151432127112898</v>
      </c>
      <c r="F272" s="9">
        <v>0.37806215104272101</v>
      </c>
      <c r="G272" s="9">
        <v>314.08082000000002</v>
      </c>
      <c r="H272" s="9">
        <v>348.678</v>
      </c>
      <c r="I272" s="9" t="s">
        <v>1293</v>
      </c>
      <c r="J272" s="9"/>
      <c r="K272" s="9" t="s">
        <v>81</v>
      </c>
      <c r="L272" s="9" t="s">
        <v>1294</v>
      </c>
      <c r="M272" s="9" t="s">
        <v>1295</v>
      </c>
      <c r="N272" s="9">
        <v>2037.7133336690299</v>
      </c>
      <c r="O272" s="9">
        <v>1613.59638278547</v>
      </c>
      <c r="P272" s="9">
        <v>5494.1042600013798</v>
      </c>
      <c r="Q272" s="9">
        <v>1493.4340297173201</v>
      </c>
      <c r="R272" s="9">
        <v>934.06144710727301</v>
      </c>
      <c r="S272" s="9">
        <v>1574.62019398486</v>
      </c>
      <c r="T272" s="9">
        <v>1652.0316796335801</v>
      </c>
      <c r="U272" s="9">
        <v>1469.5930285685799</v>
      </c>
      <c r="V272" s="9">
        <v>1499.6397870620101</v>
      </c>
      <c r="W272" s="9">
        <v>1575.4897474028401</v>
      </c>
      <c r="X272" s="9">
        <v>1770.7314829100801</v>
      </c>
      <c r="Y272" s="9">
        <v>1742.27168156059</v>
      </c>
      <c r="Z272" s="9">
        <v>1640.1514117746599</v>
      </c>
      <c r="AA272" s="5"/>
    </row>
    <row r="273" spans="1:27" x14ac:dyDescent="0.2">
      <c r="A273" s="9" t="s">
        <v>1296</v>
      </c>
      <c r="B273" s="13" t="s">
        <v>609</v>
      </c>
      <c r="C273" s="13" t="s">
        <v>1297</v>
      </c>
      <c r="D273" s="9">
        <v>0.20134532033949801</v>
      </c>
      <c r="E273" s="9">
        <v>0.67429162553785704</v>
      </c>
      <c r="F273" s="9">
        <v>0.33057181789040802</v>
      </c>
      <c r="G273" s="9">
        <v>286.13763</v>
      </c>
      <c r="H273" s="9">
        <v>364.94099999999997</v>
      </c>
      <c r="I273" s="9"/>
      <c r="J273" s="9"/>
      <c r="K273" s="9"/>
      <c r="L273" s="9"/>
      <c r="M273" s="9"/>
      <c r="N273" s="9">
        <v>5776.5598594399398</v>
      </c>
      <c r="O273" s="9">
        <v>2399.1698414088501</v>
      </c>
      <c r="P273" s="9">
        <v>4624.8961305666498</v>
      </c>
      <c r="Q273" s="9">
        <v>393.16086063620799</v>
      </c>
      <c r="R273" s="9">
        <v>2115.8946041863801</v>
      </c>
      <c r="S273" s="9">
        <v>2123.3961065769399</v>
      </c>
      <c r="T273" s="9">
        <v>2407.4296361055399</v>
      </c>
      <c r="U273" s="9">
        <v>1680.6333444418699</v>
      </c>
      <c r="V273" s="9">
        <v>2022.0514667001901</v>
      </c>
      <c r="W273" s="9">
        <v>2089.67933388232</v>
      </c>
      <c r="X273" s="9">
        <v>2309.5847330002098</v>
      </c>
      <c r="Y273" s="9">
        <v>2418.4608874935898</v>
      </c>
      <c r="Z273" s="9">
        <v>2288.0092652382</v>
      </c>
      <c r="AA273" s="5"/>
    </row>
    <row r="274" spans="1:27" x14ac:dyDescent="0.2">
      <c r="A274" s="9" t="s">
        <v>1298</v>
      </c>
      <c r="B274" s="13" t="s">
        <v>62</v>
      </c>
      <c r="C274" s="13" t="s">
        <v>1299</v>
      </c>
      <c r="D274" s="9">
        <v>0.69590591648334199</v>
      </c>
      <c r="E274" s="9">
        <v>0.67474920956817896</v>
      </c>
      <c r="F274" s="9">
        <v>0.346778102352583</v>
      </c>
      <c r="G274" s="9">
        <v>246.17936</v>
      </c>
      <c r="H274" s="9">
        <v>367.673</v>
      </c>
      <c r="I274" s="9"/>
      <c r="J274" s="9"/>
      <c r="K274" s="9" t="s">
        <v>49</v>
      </c>
      <c r="L274" s="9" t="s">
        <v>50</v>
      </c>
      <c r="M274" s="9" t="s">
        <v>51</v>
      </c>
      <c r="N274" s="9">
        <v>69021.891447648202</v>
      </c>
      <c r="O274" s="9">
        <v>16457.9759833764</v>
      </c>
      <c r="P274" s="9">
        <v>54719.135135384196</v>
      </c>
      <c r="Q274" s="9">
        <v>22984.441358307598</v>
      </c>
      <c r="R274" s="9">
        <v>13061.721179895299</v>
      </c>
      <c r="S274" s="9">
        <v>25945.7666758294</v>
      </c>
      <c r="T274" s="9">
        <v>22851.595858280201</v>
      </c>
      <c r="U274" s="9">
        <v>22774.9445194738</v>
      </c>
      <c r="V274" s="9">
        <v>16296.205830680199</v>
      </c>
      <c r="W274" s="9">
        <v>31052.772960286398</v>
      </c>
      <c r="X274" s="9">
        <v>29242.005916543501</v>
      </c>
      <c r="Y274" s="9">
        <v>28921.278673464702</v>
      </c>
      <c r="Z274" s="9">
        <v>29242.191775073501</v>
      </c>
      <c r="AA274" s="5"/>
    </row>
    <row r="275" spans="1:27" x14ac:dyDescent="0.2">
      <c r="A275" s="9" t="s">
        <v>1300</v>
      </c>
      <c r="B275" s="13" t="s">
        <v>44</v>
      </c>
      <c r="C275" s="13" t="s">
        <v>1301</v>
      </c>
      <c r="D275" s="9">
        <v>0.50613020235033401</v>
      </c>
      <c r="E275" s="9">
        <v>0.683535698726773</v>
      </c>
      <c r="F275" s="9">
        <v>0.35349954276061002</v>
      </c>
      <c r="G275" s="9">
        <v>332.07285000000002</v>
      </c>
      <c r="H275" s="9">
        <v>416.22</v>
      </c>
      <c r="I275" s="9" t="s">
        <v>1302</v>
      </c>
      <c r="J275" s="9" t="s">
        <v>1303</v>
      </c>
      <c r="K275" s="9" t="s">
        <v>55</v>
      </c>
      <c r="L275" s="9" t="s">
        <v>246</v>
      </c>
      <c r="M275" s="9" t="s">
        <v>1304</v>
      </c>
      <c r="N275" s="9">
        <v>37296.973725139498</v>
      </c>
      <c r="O275" s="9">
        <v>8232.7728363918395</v>
      </c>
      <c r="P275" s="9">
        <v>14214.3065891895</v>
      </c>
      <c r="Q275" s="9">
        <v>11312.468761506199</v>
      </c>
      <c r="R275" s="9">
        <v>13618.969794156799</v>
      </c>
      <c r="S275" s="9">
        <v>8260.2722488582604</v>
      </c>
      <c r="T275" s="9">
        <v>14159.7008186687</v>
      </c>
      <c r="U275" s="9">
        <v>11010.232291562301</v>
      </c>
      <c r="V275" s="9">
        <v>16284.547262984999</v>
      </c>
      <c r="W275" s="9">
        <v>8163.9687664818703</v>
      </c>
      <c r="X275" s="9">
        <v>17067.094164903599</v>
      </c>
      <c r="Y275" s="9">
        <v>18124.465103861701</v>
      </c>
      <c r="Z275" s="9">
        <v>18122.1455673854</v>
      </c>
      <c r="AA275" s="5"/>
    </row>
    <row r="276" spans="1:27" x14ac:dyDescent="0.2">
      <c r="A276" s="9" t="s">
        <v>1305</v>
      </c>
      <c r="B276" s="13" t="s">
        <v>1141</v>
      </c>
      <c r="C276" s="13" t="s">
        <v>1306</v>
      </c>
      <c r="D276" s="9">
        <v>0.87271252558426804</v>
      </c>
      <c r="E276" s="9">
        <v>0.68380828251537595</v>
      </c>
      <c r="F276" s="9">
        <v>0.40365887326007299</v>
      </c>
      <c r="G276" s="9">
        <v>179.05507</v>
      </c>
      <c r="H276" s="9">
        <v>405.92500000000001</v>
      </c>
      <c r="I276" s="9"/>
      <c r="J276" s="9" t="s">
        <v>1307</v>
      </c>
      <c r="K276" s="9" t="s">
        <v>30</v>
      </c>
      <c r="L276" s="9" t="s">
        <v>31</v>
      </c>
      <c r="M276" s="9" t="s">
        <v>514</v>
      </c>
      <c r="N276" s="9">
        <v>134607.36377395701</v>
      </c>
      <c r="O276" s="9">
        <v>31110.061328670101</v>
      </c>
      <c r="P276" s="9">
        <v>65389.9203179248</v>
      </c>
      <c r="Q276" s="9">
        <v>21188.552535966599</v>
      </c>
      <c r="R276" s="9">
        <v>149614.66048247399</v>
      </c>
      <c r="S276" s="9">
        <v>79661.175573614004</v>
      </c>
      <c r="T276" s="9">
        <v>63152.731215801599</v>
      </c>
      <c r="U276" s="9">
        <v>76966.679608032093</v>
      </c>
      <c r="V276" s="9">
        <v>21920.3432261782</v>
      </c>
      <c r="W276" s="9">
        <v>33128.839067337103</v>
      </c>
      <c r="X276" s="9">
        <v>61431.035924990902</v>
      </c>
      <c r="Y276" s="9">
        <v>66414.683583569305</v>
      </c>
      <c r="Z276" s="9">
        <v>66389.800084110102</v>
      </c>
      <c r="AA276" s="5"/>
    </row>
    <row r="277" spans="1:27" x14ac:dyDescent="0.2">
      <c r="A277" s="9" t="s">
        <v>1308</v>
      </c>
      <c r="B277" s="13" t="s">
        <v>62</v>
      </c>
      <c r="C277" s="13" t="s">
        <v>1309</v>
      </c>
      <c r="D277" s="9">
        <v>0.34928755614062601</v>
      </c>
      <c r="E277" s="9">
        <v>0.68403499387515199</v>
      </c>
      <c r="F277" s="9">
        <v>0.40919222485526002</v>
      </c>
      <c r="G277" s="9">
        <v>136.01251999999999</v>
      </c>
      <c r="H277" s="9">
        <v>212.876</v>
      </c>
      <c r="I277" s="9" t="s">
        <v>1310</v>
      </c>
      <c r="J277" s="9"/>
      <c r="K277" s="9"/>
      <c r="L277" s="9"/>
      <c r="M277" s="9"/>
      <c r="N277" s="9">
        <v>18370.350849857401</v>
      </c>
      <c r="O277" s="9">
        <v>2839.20097841182</v>
      </c>
      <c r="P277" s="9">
        <v>13577.0871661086</v>
      </c>
      <c r="Q277" s="9">
        <v>3123.7068741711901</v>
      </c>
      <c r="R277" s="9">
        <v>9510.0501792568193</v>
      </c>
      <c r="S277" s="9">
        <v>7925.2822604277198</v>
      </c>
      <c r="T277" s="9">
        <v>10210.029081222399</v>
      </c>
      <c r="U277" s="9">
        <v>5878.8343417447504</v>
      </c>
      <c r="V277" s="9">
        <v>350.31191765524602</v>
      </c>
      <c r="W277" s="9">
        <v>8072.7527190680403</v>
      </c>
      <c r="X277" s="9">
        <v>10353.395809211501</v>
      </c>
      <c r="Y277" s="9">
        <v>10448.0865429395</v>
      </c>
      <c r="Z277" s="9">
        <v>10353.9275335823</v>
      </c>
      <c r="AA277" s="5"/>
    </row>
    <row r="278" spans="1:27" x14ac:dyDescent="0.2">
      <c r="A278" s="9" t="s">
        <v>1311</v>
      </c>
      <c r="B278" s="13" t="s">
        <v>62</v>
      </c>
      <c r="C278" s="13" t="s">
        <v>1312</v>
      </c>
      <c r="D278" s="9">
        <v>0.70036248611046004</v>
      </c>
      <c r="E278" s="9">
        <v>0.68452431363718302</v>
      </c>
      <c r="F278" s="9">
        <v>0.519237666027065</v>
      </c>
      <c r="G278" s="9">
        <v>219.13264000000001</v>
      </c>
      <c r="H278" s="9">
        <v>265.99299999999999</v>
      </c>
      <c r="I278" s="9"/>
      <c r="J278" s="9" t="s">
        <v>1313</v>
      </c>
      <c r="K278" s="9" t="s">
        <v>49</v>
      </c>
      <c r="L278" s="9" t="s">
        <v>50</v>
      </c>
      <c r="M278" s="9" t="s">
        <v>51</v>
      </c>
      <c r="N278" s="9">
        <v>76344.687955234505</v>
      </c>
      <c r="O278" s="9">
        <v>8113.8654919735</v>
      </c>
      <c r="P278" s="9">
        <v>36512.731628795103</v>
      </c>
      <c r="Q278" s="9">
        <v>20941.060633334499</v>
      </c>
      <c r="R278" s="9">
        <v>2306.7884702589699</v>
      </c>
      <c r="S278" s="9">
        <v>11299.836490035899</v>
      </c>
      <c r="T278" s="9">
        <v>21603.871049561101</v>
      </c>
      <c r="U278" s="9">
        <v>16800.415691845701</v>
      </c>
      <c r="V278" s="9">
        <v>25886.5634968462</v>
      </c>
      <c r="W278" s="9">
        <v>23130.8171093483</v>
      </c>
      <c r="X278" s="9">
        <v>22281.681440222401</v>
      </c>
      <c r="Y278" s="9">
        <v>22387.803416580799</v>
      </c>
      <c r="Z278" s="9">
        <v>19748.118528503899</v>
      </c>
      <c r="AA278" s="5"/>
    </row>
    <row r="279" spans="1:27" x14ac:dyDescent="0.2">
      <c r="A279" s="9" t="s">
        <v>1314</v>
      </c>
      <c r="B279" s="13" t="s">
        <v>1315</v>
      </c>
      <c r="C279" s="13" t="s">
        <v>1316</v>
      </c>
      <c r="D279" s="9">
        <v>0.48156151131271102</v>
      </c>
      <c r="E279" s="9">
        <v>0.68550744294011501</v>
      </c>
      <c r="F279" s="9">
        <v>0.17723193297742801</v>
      </c>
      <c r="G279" s="9">
        <v>312.15287999999998</v>
      </c>
      <c r="H279" s="9">
        <v>315.12400000000002</v>
      </c>
      <c r="I279" s="9"/>
      <c r="J279" s="9" t="s">
        <v>1317</v>
      </c>
      <c r="K279" s="9"/>
      <c r="L279" s="9"/>
      <c r="M279" s="9"/>
      <c r="N279" s="9">
        <v>27238.129188013001</v>
      </c>
      <c r="O279" s="9">
        <v>13748.151349837601</v>
      </c>
      <c r="P279" s="9">
        <v>13481.917270468501</v>
      </c>
      <c r="Q279" s="9">
        <v>8850.5507844701606</v>
      </c>
      <c r="R279" s="9">
        <v>12386.503623557301</v>
      </c>
      <c r="S279" s="9">
        <v>10475.524451629601</v>
      </c>
      <c r="T279" s="9">
        <v>9835.9165277505799</v>
      </c>
      <c r="U279" s="9">
        <v>12829.2307006268</v>
      </c>
      <c r="V279" s="9">
        <v>8817.5922184734609</v>
      </c>
      <c r="W279" s="9">
        <v>9938.2499654837502</v>
      </c>
      <c r="X279" s="9">
        <v>10062.7176982726</v>
      </c>
      <c r="Y279" s="9">
        <v>9847.9255073570403</v>
      </c>
      <c r="Z279" s="9">
        <v>9848.8317148764709</v>
      </c>
      <c r="AA279" s="5"/>
    </row>
    <row r="280" spans="1:27" x14ac:dyDescent="0.2">
      <c r="A280" s="9" t="s">
        <v>1318</v>
      </c>
      <c r="B280" s="13" t="s">
        <v>158</v>
      </c>
      <c r="C280" s="13" t="s">
        <v>1319</v>
      </c>
      <c r="D280" s="9">
        <v>1.7283132190796</v>
      </c>
      <c r="E280" s="9">
        <v>0.68880728253466705</v>
      </c>
      <c r="F280" s="9">
        <v>0.28345685059938602</v>
      </c>
      <c r="G280" s="9">
        <v>188.07145</v>
      </c>
      <c r="H280" s="9">
        <v>282.84249999999997</v>
      </c>
      <c r="I280" s="9"/>
      <c r="J280" s="9"/>
      <c r="K280" s="9"/>
      <c r="L280" s="9"/>
      <c r="M280" s="9"/>
      <c r="N280" s="9">
        <v>374284.90161211498</v>
      </c>
      <c r="O280" s="9">
        <v>141854.316967725</v>
      </c>
      <c r="P280" s="9">
        <v>459888.72402279201</v>
      </c>
      <c r="Q280" s="9">
        <v>123383.255523035</v>
      </c>
      <c r="R280" s="9">
        <v>275139.731274113</v>
      </c>
      <c r="S280" s="9">
        <v>204407.950654507</v>
      </c>
      <c r="T280" s="9">
        <v>192228.75900715799</v>
      </c>
      <c r="U280" s="9">
        <v>313857.00100400299</v>
      </c>
      <c r="V280" s="9">
        <v>125174.89497416699</v>
      </c>
      <c r="W280" s="9">
        <v>111132.08474552901</v>
      </c>
      <c r="X280" s="9">
        <v>171982.301422041</v>
      </c>
      <c r="Y280" s="9">
        <v>190652.21226900199</v>
      </c>
      <c r="Z280" s="9">
        <v>191697.69921503501</v>
      </c>
      <c r="AA280" s="5"/>
    </row>
    <row r="281" spans="1:27" x14ac:dyDescent="0.2">
      <c r="A281" s="9" t="s">
        <v>1320</v>
      </c>
      <c r="B281" s="13" t="s">
        <v>161</v>
      </c>
      <c r="C281" s="13" t="s">
        <v>1321</v>
      </c>
      <c r="D281" s="9">
        <v>0.23835627203809001</v>
      </c>
      <c r="E281" s="9">
        <v>0.69031324293545704</v>
      </c>
      <c r="F281" s="9">
        <v>0.37072724078648001</v>
      </c>
      <c r="G281" s="9">
        <v>497.14407999999997</v>
      </c>
      <c r="H281" s="9">
        <v>414.72399999999999</v>
      </c>
      <c r="I281" s="9" t="s">
        <v>1322</v>
      </c>
      <c r="J281" s="9" t="s">
        <v>1323</v>
      </c>
      <c r="K281" s="9" t="s">
        <v>87</v>
      </c>
      <c r="L281" s="9" t="s">
        <v>111</v>
      </c>
      <c r="M281" s="9" t="s">
        <v>1324</v>
      </c>
      <c r="N281" s="9">
        <v>8793.0873840626009</v>
      </c>
      <c r="O281" s="9">
        <v>3707.04379236248</v>
      </c>
      <c r="P281" s="9">
        <v>7819.2207575523898</v>
      </c>
      <c r="Q281" s="9">
        <v>5317.7940457719096</v>
      </c>
      <c r="R281" s="9">
        <v>16719.040715383198</v>
      </c>
      <c r="S281" s="9">
        <v>11688.7611786816</v>
      </c>
      <c r="T281" s="9">
        <v>5926.5713336917997</v>
      </c>
      <c r="U281" s="9">
        <v>3248.4765558535501</v>
      </c>
      <c r="V281" s="9">
        <v>2533.9441090728601</v>
      </c>
      <c r="W281" s="9">
        <v>5841.2834185968404</v>
      </c>
      <c r="X281" s="9">
        <v>5748.3376069926899</v>
      </c>
      <c r="Y281" s="9">
        <v>5552.41921419338</v>
      </c>
      <c r="Z281" s="9">
        <v>5519.8389023605296</v>
      </c>
      <c r="AA281" s="5"/>
    </row>
    <row r="282" spans="1:27" x14ac:dyDescent="0.2">
      <c r="A282" s="9" t="s">
        <v>1325</v>
      </c>
      <c r="B282" s="13" t="s">
        <v>62</v>
      </c>
      <c r="C282" s="13" t="s">
        <v>1326</v>
      </c>
      <c r="D282" s="9">
        <v>0.31747727829679701</v>
      </c>
      <c r="E282" s="9">
        <v>0.69168707301943599</v>
      </c>
      <c r="F282" s="9">
        <v>0.125319387974789</v>
      </c>
      <c r="G282" s="9">
        <v>190.10531</v>
      </c>
      <c r="H282" s="9">
        <v>215.35599999999999</v>
      </c>
      <c r="I282" s="9"/>
      <c r="J282" s="9"/>
      <c r="K282" s="9" t="s">
        <v>49</v>
      </c>
      <c r="L282" s="9" t="s">
        <v>50</v>
      </c>
      <c r="M282" s="9" t="s">
        <v>51</v>
      </c>
      <c r="N282" s="9">
        <v>10353.8414936442</v>
      </c>
      <c r="O282" s="9">
        <v>6820.7593584093802</v>
      </c>
      <c r="P282" s="9">
        <v>3967.2189789253198</v>
      </c>
      <c r="Q282" s="9">
        <v>8269.1840239148005</v>
      </c>
      <c r="R282" s="9">
        <v>8911.9392309212508</v>
      </c>
      <c r="S282" s="9">
        <v>5292.0066719294</v>
      </c>
      <c r="T282" s="9">
        <v>2592.6728406461498</v>
      </c>
      <c r="U282" s="9">
        <v>5961.613093895</v>
      </c>
      <c r="V282" s="9">
        <v>4798.8736112889201</v>
      </c>
      <c r="W282" s="9">
        <v>7862.31811475832</v>
      </c>
      <c r="X282" s="9">
        <v>7387.32166725558</v>
      </c>
      <c r="Y282" s="9">
        <v>7107.7030997491602</v>
      </c>
      <c r="Z282" s="9">
        <v>7106.4960877784997</v>
      </c>
      <c r="AA282" s="5"/>
    </row>
    <row r="283" spans="1:27" x14ac:dyDescent="0.2">
      <c r="A283" s="9" t="s">
        <v>1327</v>
      </c>
      <c r="B283" s="13" t="s">
        <v>38</v>
      </c>
      <c r="C283" s="13" t="s">
        <v>1328</v>
      </c>
      <c r="D283" s="9">
        <v>0.79369276141856204</v>
      </c>
      <c r="E283" s="9">
        <v>0.69246623958165898</v>
      </c>
      <c r="F283" s="9">
        <v>0.26922595983582198</v>
      </c>
      <c r="G283" s="9">
        <v>322.04311000000001</v>
      </c>
      <c r="H283" s="9">
        <v>432.82400000000001</v>
      </c>
      <c r="I283" s="9"/>
      <c r="J283" s="9" t="s">
        <v>1329</v>
      </c>
      <c r="K283" s="9" t="s">
        <v>30</v>
      </c>
      <c r="L283" s="9" t="s">
        <v>31</v>
      </c>
      <c r="M283" s="9" t="s">
        <v>32</v>
      </c>
      <c r="N283" s="9">
        <v>117859.731255733</v>
      </c>
      <c r="O283" s="9">
        <v>57170.133008516903</v>
      </c>
      <c r="P283" s="9">
        <v>168399.303680985</v>
      </c>
      <c r="Q283" s="9">
        <v>84026.611883469493</v>
      </c>
      <c r="R283" s="9">
        <v>45970.7476936448</v>
      </c>
      <c r="S283" s="9">
        <v>49075.135540823103</v>
      </c>
      <c r="T283" s="9">
        <v>54289.871480175199</v>
      </c>
      <c r="U283" s="9">
        <v>96324.786206609206</v>
      </c>
      <c r="V283" s="9">
        <v>43840.133292468599</v>
      </c>
      <c r="W283" s="9">
        <v>84301.960711527805</v>
      </c>
      <c r="X283" s="9">
        <v>83944.030910015703</v>
      </c>
      <c r="Y283" s="9">
        <v>84892.123919270904</v>
      </c>
      <c r="Z283" s="9">
        <v>84153.756059599997</v>
      </c>
      <c r="AA283" s="5"/>
    </row>
    <row r="284" spans="1:27" x14ac:dyDescent="0.2">
      <c r="A284" s="9" t="s">
        <v>1330</v>
      </c>
      <c r="B284" s="13" t="s">
        <v>177</v>
      </c>
      <c r="C284" s="13" t="s">
        <v>1331</v>
      </c>
      <c r="D284" s="9">
        <v>2.94436599753291</v>
      </c>
      <c r="E284" s="9">
        <v>0.69294713494839799</v>
      </c>
      <c r="F284" s="9">
        <v>0.24581984701735199</v>
      </c>
      <c r="G284" s="9">
        <v>220.08154999999999</v>
      </c>
      <c r="H284" s="9">
        <v>254.93899999999999</v>
      </c>
      <c r="I284" s="9" t="s">
        <v>1332</v>
      </c>
      <c r="J284" s="9" t="s">
        <v>1333</v>
      </c>
      <c r="K284" s="9" t="s">
        <v>30</v>
      </c>
      <c r="L284" s="9" t="s">
        <v>31</v>
      </c>
      <c r="M284" s="9" t="s">
        <v>32</v>
      </c>
      <c r="N284" s="9">
        <v>1682513.3874264001</v>
      </c>
      <c r="O284" s="9">
        <v>620241.83663465001</v>
      </c>
      <c r="P284" s="9">
        <v>2056299.97469567</v>
      </c>
      <c r="Q284" s="9">
        <v>987930.06479821797</v>
      </c>
      <c r="R284" s="9">
        <v>797239.78754156898</v>
      </c>
      <c r="S284" s="9">
        <v>1141388.5241376599</v>
      </c>
      <c r="T284" s="9">
        <v>661607.77979697299</v>
      </c>
      <c r="U284" s="9">
        <v>816494.299858051</v>
      </c>
      <c r="V284" s="9">
        <v>513345.15581528598</v>
      </c>
      <c r="W284" s="9">
        <v>1124787.3860275301</v>
      </c>
      <c r="X284" s="9">
        <v>1269757.00156818</v>
      </c>
      <c r="Y284" s="9">
        <v>1269114.85649982</v>
      </c>
      <c r="Z284" s="9">
        <v>1245775.1310866501</v>
      </c>
      <c r="AA284" s="5"/>
    </row>
    <row r="285" spans="1:27" x14ac:dyDescent="0.2">
      <c r="A285" s="9" t="s">
        <v>1334</v>
      </c>
      <c r="B285" s="13" t="s">
        <v>177</v>
      </c>
      <c r="C285" s="13" t="s">
        <v>1335</v>
      </c>
      <c r="D285" s="9">
        <v>0.97821564091270896</v>
      </c>
      <c r="E285" s="9">
        <v>0.69408824007958003</v>
      </c>
      <c r="F285" s="9">
        <v>7.0071212150156006E-2</v>
      </c>
      <c r="G285" s="9">
        <v>257.07659999999998</v>
      </c>
      <c r="H285" s="9">
        <v>90.239000000000004</v>
      </c>
      <c r="I285" s="9" t="s">
        <v>1336</v>
      </c>
      <c r="J285" s="9"/>
      <c r="K285" s="9" t="s">
        <v>55</v>
      </c>
      <c r="L285" s="9" t="s">
        <v>275</v>
      </c>
      <c r="M285" s="9"/>
      <c r="N285" s="9">
        <v>149635.249286707</v>
      </c>
      <c r="O285" s="9">
        <v>117360.41747650701</v>
      </c>
      <c r="P285" s="9">
        <v>153828.356293102</v>
      </c>
      <c r="Q285" s="9">
        <v>101456.768498759</v>
      </c>
      <c r="R285" s="9">
        <v>73650.1274349335</v>
      </c>
      <c r="S285" s="9">
        <v>74086.021172601904</v>
      </c>
      <c r="T285" s="9">
        <v>68732.614074587298</v>
      </c>
      <c r="U285" s="9">
        <v>103292.72138386</v>
      </c>
      <c r="V285" s="9">
        <v>62835.833974488502</v>
      </c>
      <c r="W285" s="9">
        <v>104681.452165244</v>
      </c>
      <c r="X285" s="9">
        <v>118875.25258065099</v>
      </c>
      <c r="Y285" s="9">
        <v>130398.843030266</v>
      </c>
      <c r="Z285" s="9">
        <v>119350.80924389399</v>
      </c>
      <c r="AA285" s="5"/>
    </row>
    <row r="286" spans="1:27" x14ac:dyDescent="0.2">
      <c r="A286" s="9" t="s">
        <v>1337</v>
      </c>
      <c r="B286" s="13" t="s">
        <v>177</v>
      </c>
      <c r="C286" s="13" t="s">
        <v>1338</v>
      </c>
      <c r="D286" s="9">
        <v>0.291299495851845</v>
      </c>
      <c r="E286" s="9">
        <v>0.69411709621953099</v>
      </c>
      <c r="F286" s="9">
        <v>0.27844596505554198</v>
      </c>
      <c r="G286" s="9">
        <v>117.01824000000001</v>
      </c>
      <c r="H286" s="9">
        <v>342.916</v>
      </c>
      <c r="I286" s="9" t="s">
        <v>1339</v>
      </c>
      <c r="J286" s="9" t="s">
        <v>1340</v>
      </c>
      <c r="K286" s="9" t="s">
        <v>49</v>
      </c>
      <c r="L286" s="9" t="s">
        <v>50</v>
      </c>
      <c r="M286" s="9" t="s">
        <v>843</v>
      </c>
      <c r="N286" s="9">
        <v>7122.9570918421296</v>
      </c>
      <c r="O286" s="9">
        <v>8960.0968530681293</v>
      </c>
      <c r="P286" s="9">
        <v>16409.205264609402</v>
      </c>
      <c r="Q286" s="9">
        <v>3596.4547905184399</v>
      </c>
      <c r="R286" s="9">
        <v>14579.4041711501</v>
      </c>
      <c r="S286" s="9">
        <v>8424.9624287387796</v>
      </c>
      <c r="T286" s="9">
        <v>7963.0605663708002</v>
      </c>
      <c r="U286" s="9">
        <v>10337.606231133501</v>
      </c>
      <c r="V286" s="9">
        <v>3842.9042016735002</v>
      </c>
      <c r="W286" s="9">
        <v>4601.0736279766497</v>
      </c>
      <c r="X286" s="9">
        <v>8267.2040013971</v>
      </c>
      <c r="Y286" s="9">
        <v>10588.957403775999</v>
      </c>
      <c r="Z286" s="9">
        <v>7941.7973247998898</v>
      </c>
      <c r="AA286" s="5"/>
    </row>
    <row r="287" spans="1:27" x14ac:dyDescent="0.2">
      <c r="A287" s="9" t="s">
        <v>1341</v>
      </c>
      <c r="B287" s="13" t="s">
        <v>177</v>
      </c>
      <c r="C287" s="13" t="s">
        <v>1342</v>
      </c>
      <c r="D287" s="9">
        <v>0.89895245460119699</v>
      </c>
      <c r="E287" s="9">
        <v>0.69419218847973596</v>
      </c>
      <c r="F287" s="9">
        <v>0.16439983184127699</v>
      </c>
      <c r="G287" s="9">
        <v>135.02882</v>
      </c>
      <c r="H287" s="9">
        <v>317.6225</v>
      </c>
      <c r="I287" s="9" t="s">
        <v>1343</v>
      </c>
      <c r="J287" s="9" t="s">
        <v>1344</v>
      </c>
      <c r="K287" s="9" t="s">
        <v>30</v>
      </c>
      <c r="L287" s="9" t="s">
        <v>31</v>
      </c>
      <c r="M287" s="9" t="s">
        <v>32</v>
      </c>
      <c r="N287" s="9">
        <v>135480.40884585399</v>
      </c>
      <c r="O287" s="9">
        <v>60187.3080170514</v>
      </c>
      <c r="P287" s="9">
        <v>140095.06430170601</v>
      </c>
      <c r="Q287" s="9">
        <v>126225.208725039</v>
      </c>
      <c r="R287" s="9">
        <v>186159.20669935699</v>
      </c>
      <c r="S287" s="9">
        <v>140935.57865106501</v>
      </c>
      <c r="T287" s="9">
        <v>64027.621104653001</v>
      </c>
      <c r="U287" s="9">
        <v>115202.680699755</v>
      </c>
      <c r="V287" s="9">
        <v>71087.371349090696</v>
      </c>
      <c r="W287" s="9">
        <v>58685.469052565102</v>
      </c>
      <c r="X287" s="9">
        <v>131000.71349770299</v>
      </c>
      <c r="Y287" s="9">
        <v>151235.957231626</v>
      </c>
      <c r="Z287" s="9">
        <v>151202.56256232699</v>
      </c>
      <c r="AA287" s="5"/>
    </row>
    <row r="288" spans="1:27" x14ac:dyDescent="0.2">
      <c r="A288" s="9" t="s">
        <v>1345</v>
      </c>
      <c r="B288" s="13" t="s">
        <v>38</v>
      </c>
      <c r="C288" s="13" t="s">
        <v>1346</v>
      </c>
      <c r="D288" s="9">
        <v>0.128071936378616</v>
      </c>
      <c r="E288" s="9">
        <v>0.69455866495002805</v>
      </c>
      <c r="F288" s="9">
        <v>0.27136842304173098</v>
      </c>
      <c r="G288" s="9">
        <v>274.10403000000002</v>
      </c>
      <c r="H288" s="9">
        <v>312.077</v>
      </c>
      <c r="I288" s="9"/>
      <c r="J288" s="9"/>
      <c r="K288" s="9" t="s">
        <v>49</v>
      </c>
      <c r="L288" s="9" t="s">
        <v>50</v>
      </c>
      <c r="M288" s="9" t="s">
        <v>51</v>
      </c>
      <c r="N288" s="9">
        <v>1178.12205140278</v>
      </c>
      <c r="O288" s="9">
        <v>2119.8696640919202</v>
      </c>
      <c r="P288" s="9">
        <v>3596.6759623237499</v>
      </c>
      <c r="Q288" s="9">
        <v>3983.74589524263</v>
      </c>
      <c r="R288" s="9">
        <v>1836.3842408072901</v>
      </c>
      <c r="S288" s="9">
        <v>2158.0966262042998</v>
      </c>
      <c r="T288" s="9">
        <v>243.629397157765</v>
      </c>
      <c r="U288" s="9">
        <v>2208.6157427316002</v>
      </c>
      <c r="V288" s="9">
        <v>2028.8402842605799</v>
      </c>
      <c r="W288" s="9">
        <v>2191.9909443557099</v>
      </c>
      <c r="X288" s="9">
        <v>2369.92629539259</v>
      </c>
      <c r="Y288" s="9">
        <v>2119.4631778049802</v>
      </c>
      <c r="Z288" s="9">
        <v>2841.9286358117802</v>
      </c>
      <c r="AA288" s="5"/>
    </row>
    <row r="289" spans="1:27" x14ac:dyDescent="0.2">
      <c r="A289" s="9" t="s">
        <v>1347</v>
      </c>
      <c r="B289" s="13" t="s">
        <v>38</v>
      </c>
      <c r="C289" s="13" t="s">
        <v>1348</v>
      </c>
      <c r="D289" s="9">
        <v>0.63557259410938305</v>
      </c>
      <c r="E289" s="9">
        <v>0.69729985315137399</v>
      </c>
      <c r="F289" s="9">
        <v>0.36515610928044701</v>
      </c>
      <c r="G289" s="9">
        <v>369.08224999999999</v>
      </c>
      <c r="H289" s="9">
        <v>398.363</v>
      </c>
      <c r="I289" s="9"/>
      <c r="J289" s="9" t="s">
        <v>1349</v>
      </c>
      <c r="K289" s="9"/>
      <c r="L289" s="9"/>
      <c r="M289" s="9"/>
      <c r="N289" s="9">
        <v>8260.35002038528</v>
      </c>
      <c r="O289" s="9">
        <v>70593.298426366498</v>
      </c>
      <c r="P289" s="9">
        <v>38945.2977825013</v>
      </c>
      <c r="Q289" s="9">
        <v>85735.160566181105</v>
      </c>
      <c r="R289" s="9">
        <v>37465.222497530398</v>
      </c>
      <c r="S289" s="9">
        <v>46934.4598204266</v>
      </c>
      <c r="T289" s="9">
        <v>28192.3675663131</v>
      </c>
      <c r="U289" s="9">
        <v>39667.236190649499</v>
      </c>
      <c r="V289" s="9">
        <v>9717.7707052699407</v>
      </c>
      <c r="W289" s="9">
        <v>43536.962642904698</v>
      </c>
      <c r="X289" s="9">
        <v>32999.987176537397</v>
      </c>
      <c r="Y289" s="9">
        <v>34611.8479402476</v>
      </c>
      <c r="Z289" s="9">
        <v>34688.104266119401</v>
      </c>
      <c r="AA289" s="5"/>
    </row>
    <row r="290" spans="1:27" x14ac:dyDescent="0.2">
      <c r="A290" s="9" t="s">
        <v>1350</v>
      </c>
      <c r="B290" s="13" t="s">
        <v>38</v>
      </c>
      <c r="C290" s="13" t="s">
        <v>1351</v>
      </c>
      <c r="D290" s="9">
        <v>0.339513229940615</v>
      </c>
      <c r="E290" s="9">
        <v>0.70046335939275695</v>
      </c>
      <c r="F290" s="9">
        <v>0.25638873598079598</v>
      </c>
      <c r="G290" s="9">
        <v>397.20173999999997</v>
      </c>
      <c r="H290" s="9">
        <v>28.959</v>
      </c>
      <c r="I290" s="9"/>
      <c r="J290" s="9"/>
      <c r="K290" s="9" t="s">
        <v>102</v>
      </c>
      <c r="L290" s="9" t="s">
        <v>216</v>
      </c>
      <c r="M290" s="9" t="s">
        <v>1352</v>
      </c>
      <c r="N290" s="9">
        <v>8711.5897136019394</v>
      </c>
      <c r="O290" s="9">
        <v>12168.0865590953</v>
      </c>
      <c r="P290" s="9">
        <v>14030.5269579333</v>
      </c>
      <c r="Q290" s="9">
        <v>16570.111122992501</v>
      </c>
      <c r="R290" s="9">
        <v>12884.775304712201</v>
      </c>
      <c r="S290" s="9">
        <v>2932.1256207735601</v>
      </c>
      <c r="T290" s="9">
        <v>2694.4631536267698</v>
      </c>
      <c r="U290" s="9">
        <v>11390.3007585946</v>
      </c>
      <c r="V290" s="9">
        <v>9957.3296009286805</v>
      </c>
      <c r="W290" s="9">
        <v>18111.167795769899</v>
      </c>
      <c r="X290" s="9">
        <v>10477.8761533711</v>
      </c>
      <c r="Y290" s="9">
        <v>7581.4664904548899</v>
      </c>
      <c r="Z290" s="9">
        <v>7761.1001220082399</v>
      </c>
      <c r="AA290" s="5"/>
    </row>
    <row r="291" spans="1:27" x14ac:dyDescent="0.2">
      <c r="A291" s="9" t="s">
        <v>1353</v>
      </c>
      <c r="B291" s="13" t="s">
        <v>38</v>
      </c>
      <c r="C291" s="13" t="s">
        <v>1354</v>
      </c>
      <c r="D291" s="9">
        <v>0.11577174718425599</v>
      </c>
      <c r="E291" s="9">
        <v>0.70056790206257902</v>
      </c>
      <c r="F291" s="9">
        <v>0.47343712980469099</v>
      </c>
      <c r="G291" s="9">
        <v>739.20012999999994</v>
      </c>
      <c r="H291" s="9">
        <v>491.74149999999997</v>
      </c>
      <c r="I291" s="9"/>
      <c r="J291" s="9"/>
      <c r="K291" s="9" t="s">
        <v>253</v>
      </c>
      <c r="L291" s="9" t="s">
        <v>719</v>
      </c>
      <c r="M291" s="9" t="s">
        <v>720</v>
      </c>
      <c r="N291" s="9">
        <v>2123.0141976976802</v>
      </c>
      <c r="O291" s="9">
        <v>514.60457876698194</v>
      </c>
      <c r="P291" s="9">
        <v>4228.1334751538398</v>
      </c>
      <c r="Q291" s="9">
        <v>415.49821758316199</v>
      </c>
      <c r="R291" s="9">
        <v>1995.7830801600201</v>
      </c>
      <c r="S291" s="9">
        <v>1884.56180786902</v>
      </c>
      <c r="T291" s="9">
        <v>1452.18514030392</v>
      </c>
      <c r="U291" s="9">
        <v>1721.9924953367899</v>
      </c>
      <c r="V291" s="9">
        <v>495.79596697704199</v>
      </c>
      <c r="W291" s="9">
        <v>944.65652055370003</v>
      </c>
      <c r="X291" s="9">
        <v>1611.89952784817</v>
      </c>
      <c r="Y291" s="9">
        <v>1610.3314593339701</v>
      </c>
      <c r="Z291" s="9">
        <v>1545.4671406756599</v>
      </c>
      <c r="AA291" s="5"/>
    </row>
    <row r="292" spans="1:27" x14ac:dyDescent="0.2">
      <c r="A292" s="9" t="s">
        <v>1355</v>
      </c>
      <c r="B292" s="13" t="s">
        <v>1356</v>
      </c>
      <c r="C292" s="13" t="s">
        <v>1357</v>
      </c>
      <c r="D292" s="9">
        <v>0.456107566416177</v>
      </c>
      <c r="E292" s="9">
        <v>0.700954307574709</v>
      </c>
      <c r="F292" s="9">
        <v>7.0516458989882597E-2</v>
      </c>
      <c r="G292" s="9">
        <v>130.08419000000001</v>
      </c>
      <c r="H292" s="9">
        <v>317.79500000000002</v>
      </c>
      <c r="I292" s="9" t="s">
        <v>1358</v>
      </c>
      <c r="J292" s="9" t="s">
        <v>1359</v>
      </c>
      <c r="K292" s="9" t="s">
        <v>49</v>
      </c>
      <c r="L292" s="9" t="s">
        <v>50</v>
      </c>
      <c r="M292" s="9" t="s">
        <v>51</v>
      </c>
      <c r="N292" s="9">
        <v>21972.716507576999</v>
      </c>
      <c r="O292" s="9">
        <v>12728.2249406755</v>
      </c>
      <c r="P292" s="9">
        <v>19757.9175511537</v>
      </c>
      <c r="Q292" s="9">
        <v>11704.9593022357</v>
      </c>
      <c r="R292" s="9">
        <v>21917.089377178101</v>
      </c>
      <c r="S292" s="9">
        <v>15958.732572216701</v>
      </c>
      <c r="T292" s="9">
        <v>13373.767499882701</v>
      </c>
      <c r="U292" s="9">
        <v>9313.3993396634796</v>
      </c>
      <c r="V292" s="9">
        <v>12583.0665651535</v>
      </c>
      <c r="W292" s="9">
        <v>10511.7256756428</v>
      </c>
      <c r="X292" s="9">
        <v>15015.943478564601</v>
      </c>
      <c r="Y292" s="9">
        <v>14890.39949571</v>
      </c>
      <c r="Z292" s="9">
        <v>16134.4334647048</v>
      </c>
      <c r="AA292" s="5"/>
    </row>
    <row r="293" spans="1:27" x14ac:dyDescent="0.2">
      <c r="A293" s="9" t="s">
        <v>1360</v>
      </c>
      <c r="B293" s="13" t="s">
        <v>203</v>
      </c>
      <c r="C293" s="13" t="s">
        <v>1361</v>
      </c>
      <c r="D293" s="9">
        <v>0.44066609024365899</v>
      </c>
      <c r="E293" s="9">
        <v>0.70362182639008797</v>
      </c>
      <c r="F293" s="9">
        <v>0.546838561975168</v>
      </c>
      <c r="G293" s="9">
        <v>275.08706000000001</v>
      </c>
      <c r="H293" s="9">
        <v>456.68799999999999</v>
      </c>
      <c r="I293" s="9"/>
      <c r="J293" s="9"/>
      <c r="K293" s="9" t="s">
        <v>49</v>
      </c>
      <c r="L293" s="9" t="s">
        <v>1362</v>
      </c>
      <c r="M293" s="9" t="s">
        <v>1363</v>
      </c>
      <c r="N293" s="9">
        <v>52830.668431605998</v>
      </c>
      <c r="O293" s="9">
        <v>7134.5311037549</v>
      </c>
      <c r="P293" s="9">
        <v>85737.726583352502</v>
      </c>
      <c r="Q293" s="9">
        <v>13628.1953500124</v>
      </c>
      <c r="R293" s="9">
        <v>7746.7841798543805</v>
      </c>
      <c r="S293" s="9">
        <v>22090.299682725501</v>
      </c>
      <c r="T293" s="9">
        <v>31110.893852499401</v>
      </c>
      <c r="U293" s="9">
        <v>17401.529426739002</v>
      </c>
      <c r="V293" s="9">
        <v>24923.701551809201</v>
      </c>
      <c r="W293" s="9">
        <v>22033.2366081117</v>
      </c>
      <c r="X293" s="9">
        <v>29358.761825447498</v>
      </c>
      <c r="Y293" s="9">
        <v>29773.443846201098</v>
      </c>
      <c r="Z293" s="9">
        <v>29762.280755735399</v>
      </c>
      <c r="AA293" s="5"/>
    </row>
    <row r="294" spans="1:27" x14ac:dyDescent="0.2">
      <c r="A294" s="9" t="s">
        <v>1364</v>
      </c>
      <c r="B294" s="13" t="s">
        <v>1315</v>
      </c>
      <c r="C294" s="13" t="s">
        <v>1365</v>
      </c>
      <c r="D294" s="9">
        <v>0.79784649329462998</v>
      </c>
      <c r="E294" s="9">
        <v>0.70372120719738296</v>
      </c>
      <c r="F294" s="9">
        <v>0.24767482718261399</v>
      </c>
      <c r="G294" s="9">
        <v>213.12058999999999</v>
      </c>
      <c r="H294" s="9">
        <v>355.71550000000002</v>
      </c>
      <c r="I294" s="9"/>
      <c r="J294" s="9"/>
      <c r="K294" s="9" t="s">
        <v>49</v>
      </c>
      <c r="L294" s="9" t="s">
        <v>50</v>
      </c>
      <c r="M294" s="9" t="s">
        <v>51</v>
      </c>
      <c r="N294" s="9">
        <v>76397.528987240599</v>
      </c>
      <c r="O294" s="9">
        <v>43764.001832827402</v>
      </c>
      <c r="P294" s="9">
        <v>117151.874043131</v>
      </c>
      <c r="Q294" s="9">
        <v>96774.607272848196</v>
      </c>
      <c r="R294" s="9">
        <v>38977.1895730955</v>
      </c>
      <c r="S294" s="9">
        <v>70974.048755130701</v>
      </c>
      <c r="T294" s="9">
        <v>16873.835579786799</v>
      </c>
      <c r="U294" s="9">
        <v>58665.679678176399</v>
      </c>
      <c r="V294" s="9">
        <v>63052.026749805103</v>
      </c>
      <c r="W294" s="9">
        <v>52968.303347194</v>
      </c>
      <c r="X294" s="9">
        <v>42485.377203097298</v>
      </c>
      <c r="Y294" s="9">
        <v>36107.422060739002</v>
      </c>
      <c r="Z294" s="9">
        <v>42549.851557981798</v>
      </c>
      <c r="AA294" s="5"/>
    </row>
    <row r="295" spans="1:27" x14ac:dyDescent="0.2">
      <c r="A295" s="9" t="s">
        <v>1366</v>
      </c>
      <c r="B295" s="13" t="s">
        <v>62</v>
      </c>
      <c r="C295" s="13" t="s">
        <v>1367</v>
      </c>
      <c r="D295" s="9">
        <v>1.55728116795452</v>
      </c>
      <c r="E295" s="9">
        <v>0.70630319025636801</v>
      </c>
      <c r="F295" s="9">
        <v>0.20399334281461201</v>
      </c>
      <c r="G295" s="9">
        <v>282.11718999999999</v>
      </c>
      <c r="H295" s="9">
        <v>315.47899999999998</v>
      </c>
      <c r="I295" s="9" t="s">
        <v>1368</v>
      </c>
      <c r="J295" s="9" t="s">
        <v>1369</v>
      </c>
      <c r="K295" s="9" t="s">
        <v>55</v>
      </c>
      <c r="L295" s="9" t="s">
        <v>56</v>
      </c>
      <c r="M295" s="9"/>
      <c r="N295" s="9">
        <v>117183.38503527999</v>
      </c>
      <c r="O295" s="9">
        <v>216250.83542509101</v>
      </c>
      <c r="P295" s="9">
        <v>258994.59700711101</v>
      </c>
      <c r="Q295" s="9">
        <v>319535.02248374099</v>
      </c>
      <c r="R295" s="9">
        <v>143736.16872526301</v>
      </c>
      <c r="S295" s="9">
        <v>98485.903085929007</v>
      </c>
      <c r="T295" s="9">
        <v>106985.48413279399</v>
      </c>
      <c r="U295" s="9">
        <v>236852.23726869401</v>
      </c>
      <c r="V295" s="9">
        <v>170565.77689599001</v>
      </c>
      <c r="W295" s="9">
        <v>132754.88269847</v>
      </c>
      <c r="X295" s="9">
        <v>165047.75524047</v>
      </c>
      <c r="Y295" s="9">
        <v>165060.69534110601</v>
      </c>
      <c r="Z295" s="9">
        <v>168011.45819625401</v>
      </c>
      <c r="AA295" s="5"/>
    </row>
    <row r="296" spans="1:27" x14ac:dyDescent="0.2">
      <c r="A296" s="9" t="s">
        <v>1370</v>
      </c>
      <c r="B296" s="13" t="s">
        <v>38</v>
      </c>
      <c r="C296" s="13" t="s">
        <v>1371</v>
      </c>
      <c r="D296" s="9">
        <v>0.101933226434283</v>
      </c>
      <c r="E296" s="9">
        <v>0.70691240324147797</v>
      </c>
      <c r="F296" s="9">
        <v>0.484572376318954</v>
      </c>
      <c r="G296" s="9">
        <v>477.05873000000003</v>
      </c>
      <c r="H296" s="9">
        <v>209.50749999999999</v>
      </c>
      <c r="I296" s="9"/>
      <c r="J296" s="9"/>
      <c r="K296" s="9" t="s">
        <v>253</v>
      </c>
      <c r="L296" s="9" t="s">
        <v>719</v>
      </c>
      <c r="M296" s="9" t="s">
        <v>720</v>
      </c>
      <c r="N296" s="9">
        <v>1975.3942444261199</v>
      </c>
      <c r="O296" s="9">
        <v>511.62087251350903</v>
      </c>
      <c r="P296" s="9">
        <v>1821.10953728102</v>
      </c>
      <c r="Q296" s="9">
        <v>298.40431258167598</v>
      </c>
      <c r="R296" s="9">
        <v>1539.16275561731</v>
      </c>
      <c r="S296" s="9">
        <v>648.42588999334805</v>
      </c>
      <c r="T296" s="9">
        <v>2254.3723381731102</v>
      </c>
      <c r="U296" s="9">
        <v>476.57602130269498</v>
      </c>
      <c r="V296" s="9">
        <v>364.72146670685203</v>
      </c>
      <c r="W296" s="9">
        <v>600.36998890092002</v>
      </c>
      <c r="X296" s="9">
        <v>957.62534079742602</v>
      </c>
      <c r="Y296" s="9">
        <v>941.00040562524998</v>
      </c>
      <c r="Z296" s="9">
        <v>957.61798914387305</v>
      </c>
      <c r="AA296" s="5"/>
    </row>
    <row r="297" spans="1:27" x14ac:dyDescent="0.2">
      <c r="A297" s="9" t="s">
        <v>1372</v>
      </c>
      <c r="B297" s="13" t="s">
        <v>44</v>
      </c>
      <c r="C297" s="13" t="s">
        <v>1373</v>
      </c>
      <c r="D297" s="9">
        <v>0.48215814783854199</v>
      </c>
      <c r="E297" s="9">
        <v>0.71068292490537299</v>
      </c>
      <c r="F297" s="9">
        <v>0.291041649229906</v>
      </c>
      <c r="G297" s="9">
        <v>279.16820000000001</v>
      </c>
      <c r="H297" s="9">
        <v>168.05850000000001</v>
      </c>
      <c r="I297" s="9"/>
      <c r="J297" s="9"/>
      <c r="K297" s="9"/>
      <c r="L297" s="9"/>
      <c r="M297" s="9"/>
      <c r="N297" s="9">
        <v>33206.0048697292</v>
      </c>
      <c r="O297" s="9">
        <v>6300.8374147709701</v>
      </c>
      <c r="P297" s="9">
        <v>45206.456763964103</v>
      </c>
      <c r="Q297" s="9">
        <v>32342.420606994401</v>
      </c>
      <c r="R297" s="9">
        <v>23367.332230592201</v>
      </c>
      <c r="S297" s="9">
        <v>8666.7601777222408</v>
      </c>
      <c r="T297" s="9">
        <v>20058.796988939299</v>
      </c>
      <c r="U297" s="9">
        <v>27922.942178081499</v>
      </c>
      <c r="V297" s="9">
        <v>20385.646867605199</v>
      </c>
      <c r="W297" s="9">
        <v>22762.119026169399</v>
      </c>
      <c r="X297" s="9">
        <v>27004.9139921182</v>
      </c>
      <c r="Y297" s="9">
        <v>24644.513860659601</v>
      </c>
      <c r="Z297" s="9">
        <v>26991.114528113801</v>
      </c>
      <c r="AA297" s="5"/>
    </row>
    <row r="298" spans="1:27" x14ac:dyDescent="0.2">
      <c r="A298" s="9" t="s">
        <v>1374</v>
      </c>
      <c r="B298" s="13" t="s">
        <v>34</v>
      </c>
      <c r="C298" s="13" t="s">
        <v>1375</v>
      </c>
      <c r="D298" s="9">
        <v>0.53527065957965902</v>
      </c>
      <c r="E298" s="9">
        <v>0.71090535993256398</v>
      </c>
      <c r="F298" s="9">
        <v>0.20541035416908199</v>
      </c>
      <c r="G298" s="9">
        <v>378.26235000000003</v>
      </c>
      <c r="H298" s="9">
        <v>34.427999999999997</v>
      </c>
      <c r="I298" s="9"/>
      <c r="J298" s="9"/>
      <c r="K298" s="9" t="s">
        <v>102</v>
      </c>
      <c r="L298" s="9" t="s">
        <v>152</v>
      </c>
      <c r="M298" s="9" t="s">
        <v>153</v>
      </c>
      <c r="N298" s="9">
        <v>25595.676678578999</v>
      </c>
      <c r="O298" s="9">
        <v>30829.726530787098</v>
      </c>
      <c r="P298" s="9">
        <v>35238.8127407996</v>
      </c>
      <c r="Q298" s="9">
        <v>31222.258895825598</v>
      </c>
      <c r="R298" s="9">
        <v>17558.030091394099</v>
      </c>
      <c r="S298" s="9">
        <v>11172.8088131558</v>
      </c>
      <c r="T298" s="9">
        <v>16020.78021218</v>
      </c>
      <c r="U298" s="9">
        <v>9645.1762822424807</v>
      </c>
      <c r="V298" s="9">
        <v>26863.633590665198</v>
      </c>
      <c r="W298" s="9">
        <v>36140.3524348192</v>
      </c>
      <c r="X298" s="9">
        <v>27078.183555917101</v>
      </c>
      <c r="Y298" s="9">
        <v>27105.138226000399</v>
      </c>
      <c r="Z298" s="9">
        <v>26286.3420418434</v>
      </c>
      <c r="AA298" s="5"/>
    </row>
    <row r="299" spans="1:27" x14ac:dyDescent="0.2">
      <c r="A299" s="9" t="s">
        <v>1376</v>
      </c>
      <c r="B299" s="13" t="s">
        <v>1377</v>
      </c>
      <c r="C299" s="13" t="s">
        <v>1378</v>
      </c>
      <c r="D299" s="9">
        <v>3.5877349698308301</v>
      </c>
      <c r="E299" s="9">
        <v>0.71132977308497702</v>
      </c>
      <c r="F299" s="9">
        <v>0.24562403096532701</v>
      </c>
      <c r="G299" s="9">
        <v>265.10989999999998</v>
      </c>
      <c r="H299" s="9">
        <v>322.54700000000003</v>
      </c>
      <c r="I299" s="9" t="s">
        <v>1379</v>
      </c>
      <c r="J299" s="9" t="s">
        <v>1380</v>
      </c>
      <c r="K299" s="9" t="s">
        <v>81</v>
      </c>
      <c r="L299" s="9" t="s">
        <v>284</v>
      </c>
      <c r="M299" s="9" t="s">
        <v>285</v>
      </c>
      <c r="N299" s="9">
        <v>1217210.2840774399</v>
      </c>
      <c r="O299" s="9">
        <v>2384961.69682182</v>
      </c>
      <c r="P299" s="9">
        <v>1086682.9607647699</v>
      </c>
      <c r="Q299" s="9">
        <v>1150592.2680868499</v>
      </c>
      <c r="R299" s="9">
        <v>1001188.87312863</v>
      </c>
      <c r="S299" s="9">
        <v>1614611.6160520299</v>
      </c>
      <c r="T299" s="9">
        <v>735977.72076835297</v>
      </c>
      <c r="U299" s="9">
        <v>794247.37433459598</v>
      </c>
      <c r="V299" s="9">
        <v>1129145.42360943</v>
      </c>
      <c r="W299" s="9">
        <v>591965.97782717703</v>
      </c>
      <c r="X299" s="9">
        <v>987490.97338873998</v>
      </c>
      <c r="Y299" s="9">
        <v>1044102.98865351</v>
      </c>
      <c r="Z299" s="9">
        <v>1045902.6647626701</v>
      </c>
      <c r="AA299" s="5"/>
    </row>
    <row r="300" spans="1:27" x14ac:dyDescent="0.2">
      <c r="A300" s="9" t="s">
        <v>1381</v>
      </c>
      <c r="B300" s="13" t="s">
        <v>38</v>
      </c>
      <c r="C300" s="13" t="s">
        <v>1382</v>
      </c>
      <c r="D300" s="9">
        <v>4.6721111326824296</v>
      </c>
      <c r="E300" s="9">
        <v>0.71262441705615398</v>
      </c>
      <c r="F300" s="9">
        <v>5.1894947142656897E-2</v>
      </c>
      <c r="G300" s="9">
        <v>88.040589999999995</v>
      </c>
      <c r="H300" s="9">
        <v>337.74599999999998</v>
      </c>
      <c r="I300" s="9" t="s">
        <v>1383</v>
      </c>
      <c r="J300" s="9" t="s">
        <v>1384</v>
      </c>
      <c r="K300" s="9" t="s">
        <v>49</v>
      </c>
      <c r="L300" s="9" t="s">
        <v>50</v>
      </c>
      <c r="M300" s="9" t="s">
        <v>51</v>
      </c>
      <c r="N300" s="9">
        <v>3290664.02115842</v>
      </c>
      <c r="O300" s="9">
        <v>1658769.58761951</v>
      </c>
      <c r="P300" s="9">
        <v>3004152.8215635</v>
      </c>
      <c r="Q300" s="9">
        <v>2040081.1167544399</v>
      </c>
      <c r="R300" s="9">
        <v>2601675.51694678</v>
      </c>
      <c r="S300" s="9">
        <v>2004876.0203728401</v>
      </c>
      <c r="T300" s="9">
        <v>2050364.1594078001</v>
      </c>
      <c r="U300" s="9">
        <v>1759721.8752864001</v>
      </c>
      <c r="V300" s="9">
        <v>1543366.2055243701</v>
      </c>
      <c r="W300" s="9">
        <v>1617420.7480442601</v>
      </c>
      <c r="X300" s="9">
        <v>2138255.6244798</v>
      </c>
      <c r="Y300" s="9">
        <v>2185002.8026395198</v>
      </c>
      <c r="Z300" s="9">
        <v>2185109.2406019</v>
      </c>
      <c r="AA300" s="5"/>
    </row>
    <row r="301" spans="1:27" x14ac:dyDescent="0.2">
      <c r="A301" s="9" t="s">
        <v>1385</v>
      </c>
      <c r="B301" s="13" t="s">
        <v>62</v>
      </c>
      <c r="C301" s="13" t="s">
        <v>1386</v>
      </c>
      <c r="D301" s="9">
        <v>0.5467146698052</v>
      </c>
      <c r="E301" s="9">
        <v>0.71306619060218102</v>
      </c>
      <c r="F301" s="9">
        <v>0.52438909111731402</v>
      </c>
      <c r="G301" s="9">
        <v>308.08900999999997</v>
      </c>
      <c r="H301" s="9">
        <v>413.88900000000001</v>
      </c>
      <c r="I301" s="9" t="s">
        <v>1387</v>
      </c>
      <c r="J301" s="9" t="s">
        <v>1388</v>
      </c>
      <c r="K301" s="9" t="s">
        <v>49</v>
      </c>
      <c r="L301" s="9" t="s">
        <v>50</v>
      </c>
      <c r="M301" s="9" t="s">
        <v>51</v>
      </c>
      <c r="N301" s="9">
        <v>55473.193111060304</v>
      </c>
      <c r="O301" s="9">
        <v>32614.091746596099</v>
      </c>
      <c r="P301" s="9">
        <v>240379.71116718999</v>
      </c>
      <c r="Q301" s="9">
        <v>36979.703836686298</v>
      </c>
      <c r="R301" s="9">
        <v>91294.393447474504</v>
      </c>
      <c r="S301" s="9">
        <v>82180.486404614101</v>
      </c>
      <c r="T301" s="9">
        <v>39188.676788470097</v>
      </c>
      <c r="U301" s="9">
        <v>59355.382508439499</v>
      </c>
      <c r="V301" s="9">
        <v>74279.072437354494</v>
      </c>
      <c r="W301" s="9">
        <v>70683.013358450698</v>
      </c>
      <c r="X301" s="9">
        <v>45844.554180555599</v>
      </c>
      <c r="Y301" s="9">
        <v>50778.206026106702</v>
      </c>
      <c r="Z301" s="9">
        <v>50783.356865518603</v>
      </c>
      <c r="AA301" s="5"/>
    </row>
    <row r="302" spans="1:27" x14ac:dyDescent="0.2">
      <c r="A302" s="9" t="s">
        <v>1389</v>
      </c>
      <c r="B302" s="13" t="s">
        <v>203</v>
      </c>
      <c r="C302" s="13" t="s">
        <v>1390</v>
      </c>
      <c r="D302" s="9">
        <v>2.52611316350281</v>
      </c>
      <c r="E302" s="9">
        <v>0.71373950550240595</v>
      </c>
      <c r="F302" s="9">
        <v>0.492225872213849</v>
      </c>
      <c r="G302" s="9">
        <v>487.12905000000001</v>
      </c>
      <c r="H302" s="9">
        <v>156.27799999999999</v>
      </c>
      <c r="I302" s="9" t="s">
        <v>1391</v>
      </c>
      <c r="J302" s="9" t="s">
        <v>1392</v>
      </c>
      <c r="K302" s="9"/>
      <c r="L302" s="9"/>
      <c r="M302" s="9"/>
      <c r="N302" s="9">
        <v>402990.92429031403</v>
      </c>
      <c r="O302" s="9">
        <v>712052.32476730703</v>
      </c>
      <c r="P302" s="9">
        <v>1803454.92379779</v>
      </c>
      <c r="Q302" s="9">
        <v>470259.38797683601</v>
      </c>
      <c r="R302" s="9">
        <v>849248.28218442004</v>
      </c>
      <c r="S302" s="9">
        <v>565151.50627248699</v>
      </c>
      <c r="T302" s="9">
        <v>1476071.17801917</v>
      </c>
      <c r="U302" s="9">
        <v>399162.54820897599</v>
      </c>
      <c r="V302" s="9">
        <v>331032.35515288002</v>
      </c>
      <c r="W302" s="9">
        <v>253414.60705751</v>
      </c>
      <c r="X302" s="9">
        <v>657476.29981521401</v>
      </c>
      <c r="Y302" s="9">
        <v>672135.70362699602</v>
      </c>
      <c r="Z302" s="9">
        <v>648819.94236341806</v>
      </c>
      <c r="AA302" s="5"/>
    </row>
    <row r="303" spans="1:27" x14ac:dyDescent="0.2">
      <c r="A303" s="9" t="s">
        <v>1393</v>
      </c>
      <c r="B303" s="13" t="s">
        <v>99</v>
      </c>
      <c r="C303" s="13" t="s">
        <v>1394</v>
      </c>
      <c r="D303" s="9">
        <v>0.87149101766660897</v>
      </c>
      <c r="E303" s="9">
        <v>0.71486269786432699</v>
      </c>
      <c r="F303" s="9">
        <v>9.2536392495677799E-2</v>
      </c>
      <c r="G303" s="9">
        <v>375.22073</v>
      </c>
      <c r="H303" s="9">
        <v>491.62599999999998</v>
      </c>
      <c r="I303" s="9" t="s">
        <v>1395</v>
      </c>
      <c r="J303" s="9"/>
      <c r="K303" s="9" t="s">
        <v>102</v>
      </c>
      <c r="L303" s="9" t="s">
        <v>152</v>
      </c>
      <c r="M303" s="9" t="s">
        <v>153</v>
      </c>
      <c r="N303" s="9">
        <v>76860.550869653001</v>
      </c>
      <c r="O303" s="9">
        <v>35578.111490887299</v>
      </c>
      <c r="P303" s="9">
        <v>69488.112804892196</v>
      </c>
      <c r="Q303" s="9">
        <v>71377.392453958295</v>
      </c>
      <c r="R303" s="9">
        <v>45885.086501198501</v>
      </c>
      <c r="S303" s="9">
        <v>53287.673845334801</v>
      </c>
      <c r="T303" s="9">
        <v>40643.670145734701</v>
      </c>
      <c r="U303" s="9">
        <v>38093.115396490299</v>
      </c>
      <c r="V303" s="9">
        <v>32182.562786653099</v>
      </c>
      <c r="W303" s="9">
        <v>49672.215198447302</v>
      </c>
      <c r="X303" s="9">
        <v>54092.328451962203</v>
      </c>
      <c r="Y303" s="9">
        <v>53738.999506226799</v>
      </c>
      <c r="Z303" s="9">
        <v>53740.073910441097</v>
      </c>
      <c r="AA303" s="5"/>
    </row>
    <row r="304" spans="1:27" x14ac:dyDescent="0.2">
      <c r="A304" s="9" t="s">
        <v>1396</v>
      </c>
      <c r="B304" s="13" t="s">
        <v>34</v>
      </c>
      <c r="C304" s="13" t="s">
        <v>1397</v>
      </c>
      <c r="D304" s="9">
        <v>0.68717896712876403</v>
      </c>
      <c r="E304" s="9">
        <v>0.718110343688661</v>
      </c>
      <c r="F304" s="9">
        <v>0.22935400939849601</v>
      </c>
      <c r="G304" s="9">
        <v>69.068389999999994</v>
      </c>
      <c r="H304" s="9">
        <v>268.79199999999997</v>
      </c>
      <c r="I304" s="9" t="s">
        <v>1398</v>
      </c>
      <c r="J304" s="9" t="s">
        <v>1399</v>
      </c>
      <c r="K304" s="9" t="s">
        <v>30</v>
      </c>
      <c r="L304" s="9" t="s">
        <v>31</v>
      </c>
      <c r="M304" s="9" t="s">
        <v>60</v>
      </c>
      <c r="N304" s="9">
        <v>60190.246449549697</v>
      </c>
      <c r="O304" s="9">
        <v>20129.998516630301</v>
      </c>
      <c r="P304" s="9">
        <v>37098.157012811302</v>
      </c>
      <c r="Q304" s="9">
        <v>36754.3973415031</v>
      </c>
      <c r="R304" s="9">
        <v>32190.192964391801</v>
      </c>
      <c r="S304" s="9">
        <v>33780.8368632376</v>
      </c>
      <c r="T304" s="9">
        <v>16149.1584580081</v>
      </c>
      <c r="U304" s="9">
        <v>40917.451416723001</v>
      </c>
      <c r="V304" s="9">
        <v>16985.958422318501</v>
      </c>
      <c r="W304" s="9">
        <v>25995.787280259701</v>
      </c>
      <c r="X304" s="9">
        <v>32675.410102883499</v>
      </c>
      <c r="Y304" s="9">
        <v>33248.958867570502</v>
      </c>
      <c r="Z304" s="9">
        <v>32692.509557884299</v>
      </c>
      <c r="AA304" s="5"/>
    </row>
    <row r="305" spans="1:27" x14ac:dyDescent="0.2">
      <c r="A305" s="9" t="s">
        <v>1400</v>
      </c>
      <c r="B305" s="13" t="s">
        <v>177</v>
      </c>
      <c r="C305" s="13" t="s">
        <v>1401</v>
      </c>
      <c r="D305" s="9">
        <v>1.27983586244603</v>
      </c>
      <c r="E305" s="9">
        <v>0.71966317213518205</v>
      </c>
      <c r="F305" s="9">
        <v>0.64180608664616501</v>
      </c>
      <c r="G305" s="9">
        <v>341.10705000000002</v>
      </c>
      <c r="H305" s="9">
        <v>443.56400000000002</v>
      </c>
      <c r="I305" s="9"/>
      <c r="J305" s="9" t="s">
        <v>1402</v>
      </c>
      <c r="K305" s="9"/>
      <c r="L305" s="9"/>
      <c r="M305" s="9"/>
      <c r="N305" s="9">
        <v>342704.23434505297</v>
      </c>
      <c r="O305" s="9">
        <v>10641.1312430496</v>
      </c>
      <c r="P305" s="9">
        <v>63459.647825252003</v>
      </c>
      <c r="Q305" s="9">
        <v>7173.0949724801403</v>
      </c>
      <c r="R305" s="9">
        <v>363910.07015326899</v>
      </c>
      <c r="S305" s="9">
        <v>200699.12216868601</v>
      </c>
      <c r="T305" s="9">
        <v>174674.06098479001</v>
      </c>
      <c r="U305" s="9">
        <v>174645.42566619301</v>
      </c>
      <c r="V305" s="9">
        <v>6177.0835477480396</v>
      </c>
      <c r="W305" s="9">
        <v>10818.413487845301</v>
      </c>
      <c r="X305" s="9">
        <v>146624.73873582599</v>
      </c>
      <c r="Y305" s="9">
        <v>146658.28710726299</v>
      </c>
      <c r="Z305" s="9">
        <v>148526.67125538399</v>
      </c>
      <c r="AA305" s="5"/>
    </row>
    <row r="306" spans="1:27" x14ac:dyDescent="0.2">
      <c r="A306" s="9" t="s">
        <v>1403</v>
      </c>
      <c r="B306" s="13" t="s">
        <v>1404</v>
      </c>
      <c r="C306" s="13" t="s">
        <v>1405</v>
      </c>
      <c r="D306" s="9">
        <v>0.220892042020988</v>
      </c>
      <c r="E306" s="9">
        <v>0.71994552867691997</v>
      </c>
      <c r="F306" s="9">
        <v>0.40404073264285001</v>
      </c>
      <c r="G306" s="9">
        <v>221.04801</v>
      </c>
      <c r="H306" s="9">
        <v>343.68400000000003</v>
      </c>
      <c r="I306" s="9"/>
      <c r="J306" s="9"/>
      <c r="K306" s="9"/>
      <c r="L306" s="9"/>
      <c r="M306" s="9"/>
      <c r="N306" s="9">
        <v>7317.7099635454497</v>
      </c>
      <c r="O306" s="9">
        <v>3560.2160020747001</v>
      </c>
      <c r="P306" s="9">
        <v>8294.9500318244009</v>
      </c>
      <c r="Q306" s="9">
        <v>2120.34136182155</v>
      </c>
      <c r="R306" s="9">
        <v>2909.12455211724</v>
      </c>
      <c r="S306" s="9">
        <v>4663.5390895937098</v>
      </c>
      <c r="T306" s="9">
        <v>718.87740847200701</v>
      </c>
      <c r="U306" s="9">
        <v>3446.4302888379498</v>
      </c>
      <c r="V306" s="9">
        <v>2543.13601824735</v>
      </c>
      <c r="W306" s="9">
        <v>6052.3850374594504</v>
      </c>
      <c r="X306" s="9">
        <v>5242.1940811035101</v>
      </c>
      <c r="Y306" s="9">
        <v>4901.6646073194097</v>
      </c>
      <c r="Z306" s="9">
        <v>5249.0441610936296</v>
      </c>
      <c r="AA306" s="5"/>
    </row>
    <row r="307" spans="1:27" x14ac:dyDescent="0.2">
      <c r="A307" s="9" t="s">
        <v>1406</v>
      </c>
      <c r="B307" s="13" t="s">
        <v>161</v>
      </c>
      <c r="C307" s="13" t="s">
        <v>1407</v>
      </c>
      <c r="D307" s="9">
        <v>0.171435739304762</v>
      </c>
      <c r="E307" s="9">
        <v>0.72027468294679997</v>
      </c>
      <c r="F307" s="9">
        <v>0.37261300049642199</v>
      </c>
      <c r="G307" s="9">
        <v>669.13575000000003</v>
      </c>
      <c r="H307" s="9">
        <v>434.55799999999999</v>
      </c>
      <c r="I307" s="9" t="s">
        <v>1408</v>
      </c>
      <c r="J307" s="9" t="s">
        <v>1409</v>
      </c>
      <c r="K307" s="9" t="s">
        <v>55</v>
      </c>
      <c r="L307" s="9" t="s">
        <v>1410</v>
      </c>
      <c r="M307" s="9" t="s">
        <v>1411</v>
      </c>
      <c r="N307" s="9">
        <v>4715.8383195557999</v>
      </c>
      <c r="O307" s="9">
        <v>964.50426989979906</v>
      </c>
      <c r="P307" s="9">
        <v>4440.5294334051796</v>
      </c>
      <c r="Q307" s="9">
        <v>3236.1477429142101</v>
      </c>
      <c r="R307" s="9">
        <v>1670.1631513244099</v>
      </c>
      <c r="S307" s="9">
        <v>3053.2364248457702</v>
      </c>
      <c r="T307" s="9">
        <v>699.53132644559196</v>
      </c>
      <c r="U307" s="9">
        <v>3412.8196239980002</v>
      </c>
      <c r="V307" s="9">
        <v>1561.5097766430699</v>
      </c>
      <c r="W307" s="9">
        <v>2096.6022592649101</v>
      </c>
      <c r="X307" s="9">
        <v>2385.86164253778</v>
      </c>
      <c r="Y307" s="9">
        <v>2415.34629722415</v>
      </c>
      <c r="Z307" s="9">
        <v>2400.1146189616502</v>
      </c>
      <c r="AA307" s="5"/>
    </row>
    <row r="308" spans="1:27" x14ac:dyDescent="0.2">
      <c r="A308" s="9" t="s">
        <v>1412</v>
      </c>
      <c r="B308" s="13" t="s">
        <v>38</v>
      </c>
      <c r="C308" s="13" t="s">
        <v>1413</v>
      </c>
      <c r="D308" s="9">
        <v>0.45870212904706598</v>
      </c>
      <c r="E308" s="9">
        <v>0.72068362285403897</v>
      </c>
      <c r="F308" s="9">
        <v>0.56707531273155098</v>
      </c>
      <c r="G308" s="9">
        <v>179.05493999999999</v>
      </c>
      <c r="H308" s="9">
        <v>445.83100000000002</v>
      </c>
      <c r="I308" s="9"/>
      <c r="J308" s="9" t="s">
        <v>1414</v>
      </c>
      <c r="K308" s="9" t="s">
        <v>30</v>
      </c>
      <c r="L308" s="9" t="s">
        <v>31</v>
      </c>
      <c r="M308" s="9" t="s">
        <v>32</v>
      </c>
      <c r="N308" s="9">
        <v>41782.643333246699</v>
      </c>
      <c r="O308" s="9">
        <v>3788.4937673884701</v>
      </c>
      <c r="P308" s="9">
        <v>14764.3764868667</v>
      </c>
      <c r="Q308" s="9">
        <v>2939.4676796327699</v>
      </c>
      <c r="R308" s="9">
        <v>41837.663310881202</v>
      </c>
      <c r="S308" s="9">
        <v>21287.912673340099</v>
      </c>
      <c r="T308" s="9">
        <v>22590.2487517482</v>
      </c>
      <c r="U308" s="9">
        <v>23601.874643340801</v>
      </c>
      <c r="V308" s="9">
        <v>3443.0205642546498</v>
      </c>
      <c r="W308" s="9">
        <v>4829.9048695696702</v>
      </c>
      <c r="X308" s="9">
        <v>20844.216859785902</v>
      </c>
      <c r="Y308" s="9">
        <v>20851.734141126999</v>
      </c>
      <c r="Z308" s="9">
        <v>21082.406502572601</v>
      </c>
      <c r="AA308" s="5"/>
    </row>
    <row r="309" spans="1:27" x14ac:dyDescent="0.2">
      <c r="A309" s="9" t="s">
        <v>1415</v>
      </c>
      <c r="B309" s="13" t="s">
        <v>161</v>
      </c>
      <c r="C309" s="13" t="s">
        <v>1416</v>
      </c>
      <c r="D309" s="9">
        <v>0.28777693162798901</v>
      </c>
      <c r="E309" s="9">
        <v>0.72145824433156402</v>
      </c>
      <c r="F309" s="9">
        <v>0.29641952877845901</v>
      </c>
      <c r="G309" s="9">
        <v>267.08121</v>
      </c>
      <c r="H309" s="9">
        <v>403.19099999999997</v>
      </c>
      <c r="I309" s="9" t="s">
        <v>1417</v>
      </c>
      <c r="J309" s="9" t="s">
        <v>1418</v>
      </c>
      <c r="K309" s="9" t="s">
        <v>49</v>
      </c>
      <c r="L309" s="9" t="s">
        <v>50</v>
      </c>
      <c r="M309" s="9" t="s">
        <v>51</v>
      </c>
      <c r="N309" s="9">
        <v>11542.2264314484</v>
      </c>
      <c r="O309" s="9">
        <v>10262.3907206037</v>
      </c>
      <c r="P309" s="9">
        <v>2930.19779041724</v>
      </c>
      <c r="Q309" s="9">
        <v>7064.65161866985</v>
      </c>
      <c r="R309" s="9">
        <v>5469.0143277350198</v>
      </c>
      <c r="S309" s="9">
        <v>7206.0490827293897</v>
      </c>
      <c r="T309" s="9">
        <v>2949.68043188401</v>
      </c>
      <c r="U309" s="9">
        <v>5818.0301008031802</v>
      </c>
      <c r="V309" s="9">
        <v>3166.2512725615502</v>
      </c>
      <c r="W309" s="9">
        <v>7747.6419030135203</v>
      </c>
      <c r="X309" s="9">
        <v>4240.7680944200501</v>
      </c>
      <c r="Y309" s="9">
        <v>3982.4451376474799</v>
      </c>
      <c r="Z309" s="9">
        <v>4243.2461380922496</v>
      </c>
      <c r="AA309" s="5"/>
    </row>
    <row r="310" spans="1:27" x14ac:dyDescent="0.2">
      <c r="A310" s="9" t="s">
        <v>1419</v>
      </c>
      <c r="B310" s="13" t="s">
        <v>1420</v>
      </c>
      <c r="C310" s="13" t="s">
        <v>1421</v>
      </c>
      <c r="D310" s="9">
        <v>0.110235371459282</v>
      </c>
      <c r="E310" s="9">
        <v>0.72523322056315498</v>
      </c>
      <c r="F310" s="9">
        <v>0.52905741310277099</v>
      </c>
      <c r="G310" s="9">
        <v>582.06808000000001</v>
      </c>
      <c r="H310" s="9">
        <v>441.399</v>
      </c>
      <c r="I310" s="9"/>
      <c r="J310" s="9"/>
      <c r="K310" s="9"/>
      <c r="L310" s="9"/>
      <c r="M310" s="9"/>
      <c r="N310" s="9">
        <v>136.569990381011</v>
      </c>
      <c r="O310" s="9">
        <v>3625.7070588082402</v>
      </c>
      <c r="P310" s="9">
        <v>3257.3686835180501</v>
      </c>
      <c r="Q310" s="9">
        <v>1582.81833513319</v>
      </c>
      <c r="R310" s="9">
        <v>381.058446033233</v>
      </c>
      <c r="S310" s="9">
        <v>976.43624977486002</v>
      </c>
      <c r="T310" s="9">
        <v>1358.9464332427401</v>
      </c>
      <c r="U310" s="9">
        <v>655.66756357470001</v>
      </c>
      <c r="V310" s="9">
        <v>1649.1116314441199</v>
      </c>
      <c r="W310" s="9">
        <v>1874.9870867018301</v>
      </c>
      <c r="X310" s="9">
        <v>1120.7067640637699</v>
      </c>
      <c r="Y310" s="9">
        <v>1120.5255500417099</v>
      </c>
      <c r="Z310" s="9">
        <v>1072.83953563506</v>
      </c>
      <c r="AA310" s="5"/>
    </row>
    <row r="311" spans="1:27" x14ac:dyDescent="0.2">
      <c r="A311" s="9" t="s">
        <v>1422</v>
      </c>
      <c r="B311" s="13" t="s">
        <v>38</v>
      </c>
      <c r="C311" s="13" t="s">
        <v>1423</v>
      </c>
      <c r="D311" s="9">
        <v>0.84807419388184102</v>
      </c>
      <c r="E311" s="9">
        <v>0.72559164161266998</v>
      </c>
      <c r="F311" s="9">
        <v>0.64317729970232396</v>
      </c>
      <c r="G311" s="9">
        <v>429.12346000000002</v>
      </c>
      <c r="H311" s="9">
        <v>339.00799999999998</v>
      </c>
      <c r="I311" s="9"/>
      <c r="J311" s="9"/>
      <c r="K311" s="9" t="s">
        <v>30</v>
      </c>
      <c r="L311" s="9" t="s">
        <v>31</v>
      </c>
      <c r="M311" s="9" t="s">
        <v>32</v>
      </c>
      <c r="N311" s="9">
        <v>154412.96582620399</v>
      </c>
      <c r="O311" s="9">
        <v>2408.5961955469902</v>
      </c>
      <c r="P311" s="9">
        <v>26436.555049227201</v>
      </c>
      <c r="Q311" s="9">
        <v>2308.5062574215999</v>
      </c>
      <c r="R311" s="9">
        <v>90731.200029153901</v>
      </c>
      <c r="S311" s="9">
        <v>50032.203661997701</v>
      </c>
      <c r="T311" s="9">
        <v>26669.583977046299</v>
      </c>
      <c r="U311" s="9">
        <v>72593.6149050151</v>
      </c>
      <c r="V311" s="9">
        <v>8605.1596065678095</v>
      </c>
      <c r="W311" s="9">
        <v>42578.829073387897</v>
      </c>
      <c r="X311" s="9">
        <v>43612.7800461808</v>
      </c>
      <c r="Y311" s="9">
        <v>44529.345327969102</v>
      </c>
      <c r="Z311" s="9">
        <v>44546.785435320497</v>
      </c>
      <c r="AA311" s="5"/>
    </row>
    <row r="312" spans="1:27" x14ac:dyDescent="0.2">
      <c r="A312" s="9" t="s">
        <v>1424</v>
      </c>
      <c r="B312" s="13" t="s">
        <v>62</v>
      </c>
      <c r="C312" s="13" t="s">
        <v>1425</v>
      </c>
      <c r="D312" s="9">
        <v>0.16961230870550301</v>
      </c>
      <c r="E312" s="9">
        <v>0.726265796684195</v>
      </c>
      <c r="F312" s="9">
        <v>0.43126587046516401</v>
      </c>
      <c r="G312" s="9">
        <v>305.07193000000001</v>
      </c>
      <c r="H312" s="9">
        <v>211.9375</v>
      </c>
      <c r="I312" s="9"/>
      <c r="J312" s="9"/>
      <c r="K312" s="9" t="s">
        <v>253</v>
      </c>
      <c r="L312" s="9" t="s">
        <v>719</v>
      </c>
      <c r="M312" s="9" t="s">
        <v>1049</v>
      </c>
      <c r="N312" s="9">
        <v>6322.2740539037904</v>
      </c>
      <c r="O312" s="9">
        <v>1777.5401451663899</v>
      </c>
      <c r="P312" s="9">
        <v>7083.20638389132</v>
      </c>
      <c r="Q312" s="9">
        <v>2031.86691472966</v>
      </c>
      <c r="R312" s="9">
        <v>5644.9046191789703</v>
      </c>
      <c r="S312" s="9">
        <v>2093.0802126670701</v>
      </c>
      <c r="T312" s="9">
        <v>7379.6814747262497</v>
      </c>
      <c r="U312" s="9">
        <v>2121.6503615157999</v>
      </c>
      <c r="V312" s="9">
        <v>2316.6441964330002</v>
      </c>
      <c r="W312" s="9">
        <v>2691.2288884516402</v>
      </c>
      <c r="X312" s="9">
        <v>3485.1973222239999</v>
      </c>
      <c r="Y312" s="9">
        <v>3496.2697048678101</v>
      </c>
      <c r="Z312" s="9">
        <v>3347.7308358535602</v>
      </c>
      <c r="AA312" s="5"/>
    </row>
    <row r="313" spans="1:27" x14ac:dyDescent="0.2">
      <c r="A313" s="9" t="s">
        <v>1426</v>
      </c>
      <c r="B313" s="13" t="s">
        <v>1427</v>
      </c>
      <c r="C313" s="13" t="s">
        <v>1428</v>
      </c>
      <c r="D313" s="9">
        <v>0.82511154664854203</v>
      </c>
      <c r="E313" s="9">
        <v>0.72691636822075101</v>
      </c>
      <c r="F313" s="9">
        <v>0.436018874480534</v>
      </c>
      <c r="G313" s="9">
        <v>180.10105999999999</v>
      </c>
      <c r="H313" s="9">
        <v>35.783000000000001</v>
      </c>
      <c r="I313" s="9" t="s">
        <v>1429</v>
      </c>
      <c r="J313" s="9" t="s">
        <v>1430</v>
      </c>
      <c r="K313" s="9" t="s">
        <v>49</v>
      </c>
      <c r="L313" s="9" t="s">
        <v>50</v>
      </c>
      <c r="M313" s="9" t="s">
        <v>51</v>
      </c>
      <c r="N313" s="9">
        <v>109467.23871770399</v>
      </c>
      <c r="O313" s="9">
        <v>28823.9960319805</v>
      </c>
      <c r="P313" s="9">
        <v>54617.727702172298</v>
      </c>
      <c r="Q313" s="9">
        <v>115516.64566908601</v>
      </c>
      <c r="R313" s="9">
        <v>38346.1265224897</v>
      </c>
      <c r="S313" s="9">
        <v>24855.695890965599</v>
      </c>
      <c r="T313" s="9">
        <v>15501.4782496606</v>
      </c>
      <c r="U313" s="9">
        <v>89863.660225335901</v>
      </c>
      <c r="V313" s="9">
        <v>45740.191608919296</v>
      </c>
      <c r="W313" s="9">
        <v>76113.023973732503</v>
      </c>
      <c r="X313" s="9">
        <v>82022.195302841894</v>
      </c>
      <c r="Y313" s="9">
        <v>82379.135657153907</v>
      </c>
      <c r="Z313" s="9">
        <v>75812.269543432005</v>
      </c>
      <c r="AA313" s="5"/>
    </row>
    <row r="314" spans="1:27" x14ac:dyDescent="0.2">
      <c r="A314" s="9" t="s">
        <v>1431</v>
      </c>
      <c r="B314" s="13" t="s">
        <v>38</v>
      </c>
      <c r="C314" s="13" t="s">
        <v>1432</v>
      </c>
      <c r="D314" s="9">
        <v>0.166359520485409</v>
      </c>
      <c r="E314" s="9">
        <v>0.72897209893666104</v>
      </c>
      <c r="F314" s="9">
        <v>0.16228295381847699</v>
      </c>
      <c r="G314" s="9">
        <v>420.00977999999998</v>
      </c>
      <c r="H314" s="9">
        <v>431.01400000000001</v>
      </c>
      <c r="I314" s="9"/>
      <c r="J314" s="9" t="s">
        <v>1433</v>
      </c>
      <c r="K314" s="9" t="s">
        <v>30</v>
      </c>
      <c r="L314" s="9" t="s">
        <v>31</v>
      </c>
      <c r="M314" s="9" t="s">
        <v>32</v>
      </c>
      <c r="N314" s="9">
        <v>5356.6712492821798</v>
      </c>
      <c r="O314" s="9">
        <v>4410.3894293147496</v>
      </c>
      <c r="P314" s="9">
        <v>8054.8210158693601</v>
      </c>
      <c r="Q314" s="9">
        <v>5559.75767708078</v>
      </c>
      <c r="R314" s="9">
        <v>2743.0997365789299</v>
      </c>
      <c r="S314" s="9">
        <v>2928.9247671347298</v>
      </c>
      <c r="T314" s="9">
        <v>3442.9552759143298</v>
      </c>
      <c r="U314" s="9">
        <v>4606.1265599492899</v>
      </c>
      <c r="V314" s="9">
        <v>3632.62943696498</v>
      </c>
      <c r="W314" s="9">
        <v>4433.5698618599599</v>
      </c>
      <c r="X314" s="9">
        <v>4944.27966560597</v>
      </c>
      <c r="Y314" s="9">
        <v>5070.9352879224698</v>
      </c>
      <c r="Z314" s="9">
        <v>5071.4039202970198</v>
      </c>
      <c r="AA314" s="5"/>
    </row>
    <row r="315" spans="1:27" x14ac:dyDescent="0.2">
      <c r="A315" s="9" t="s">
        <v>1434</v>
      </c>
      <c r="B315" s="13" t="s">
        <v>62</v>
      </c>
      <c r="C315" s="13" t="s">
        <v>1435</v>
      </c>
      <c r="D315" s="9">
        <v>1.52723452350502</v>
      </c>
      <c r="E315" s="9">
        <v>0.73049538615297205</v>
      </c>
      <c r="F315" s="9">
        <v>0.360200985812972</v>
      </c>
      <c r="G315" s="9">
        <v>338.33913000000001</v>
      </c>
      <c r="H315" s="9">
        <v>33.787999999999997</v>
      </c>
      <c r="I315" s="9"/>
      <c r="J315" s="9"/>
      <c r="K315" s="9" t="s">
        <v>102</v>
      </c>
      <c r="L315" s="9" t="s">
        <v>152</v>
      </c>
      <c r="M315" s="9" t="s">
        <v>1436</v>
      </c>
      <c r="N315" s="9">
        <v>100823.239095759</v>
      </c>
      <c r="O315" s="9">
        <v>410276.58030768199</v>
      </c>
      <c r="P315" s="9">
        <v>397495.74987706402</v>
      </c>
      <c r="Q315" s="9">
        <v>170169.09180827599</v>
      </c>
      <c r="R315" s="9">
        <v>174640.64445238499</v>
      </c>
      <c r="S315" s="9">
        <v>125184.626344538</v>
      </c>
      <c r="T315" s="9">
        <v>281092.67814310599</v>
      </c>
      <c r="U315" s="9">
        <v>203090.01719750499</v>
      </c>
      <c r="V315" s="9">
        <v>150795.98522513799</v>
      </c>
      <c r="W315" s="9">
        <v>155443.48576719101</v>
      </c>
      <c r="X315" s="9">
        <v>218179.72410888399</v>
      </c>
      <c r="Y315" s="9">
        <v>229191.79233641099</v>
      </c>
      <c r="Z315" s="9">
        <v>229165.74577084999</v>
      </c>
      <c r="AA315" s="5"/>
    </row>
    <row r="316" spans="1:27" x14ac:dyDescent="0.2">
      <c r="A316" s="9" t="s">
        <v>1437</v>
      </c>
      <c r="B316" s="13" t="s">
        <v>38</v>
      </c>
      <c r="C316" s="13" t="s">
        <v>1438</v>
      </c>
      <c r="D316" s="9">
        <v>0.117877653903811</v>
      </c>
      <c r="E316" s="9">
        <v>0.73135338515182802</v>
      </c>
      <c r="F316" s="9">
        <v>0.52745792308910899</v>
      </c>
      <c r="G316" s="9">
        <v>785.41310999999996</v>
      </c>
      <c r="H316" s="9">
        <v>301.90499999999997</v>
      </c>
      <c r="I316" s="9"/>
      <c r="J316" s="9"/>
      <c r="K316" s="9" t="s">
        <v>49</v>
      </c>
      <c r="L316" s="9" t="s">
        <v>520</v>
      </c>
      <c r="M316" s="9" t="s">
        <v>521</v>
      </c>
      <c r="N316" s="9">
        <v>836.46616598036098</v>
      </c>
      <c r="O316" s="9">
        <v>1396.8152961220301</v>
      </c>
      <c r="P316" s="9">
        <v>864.98936109260899</v>
      </c>
      <c r="Q316" s="9">
        <v>4233.5214467829601</v>
      </c>
      <c r="R316" s="9">
        <v>983.70754884089797</v>
      </c>
      <c r="S316" s="9">
        <v>864.98936109260899</v>
      </c>
      <c r="T316" s="9">
        <v>864.98936109260899</v>
      </c>
      <c r="U316" s="9">
        <v>1664.5193762448901</v>
      </c>
      <c r="V316" s="9">
        <v>1019.5773630741</v>
      </c>
      <c r="W316" s="9">
        <v>1667.49348021838</v>
      </c>
      <c r="X316" s="9">
        <v>290.524147593951</v>
      </c>
      <c r="Y316" s="9">
        <v>419.10892389722198</v>
      </c>
      <c r="Z316" s="9">
        <v>427.91425473571098</v>
      </c>
      <c r="AA316" s="5"/>
    </row>
    <row r="317" spans="1:27" x14ac:dyDescent="0.2">
      <c r="A317" s="9" t="s">
        <v>1439</v>
      </c>
      <c r="B317" s="13" t="s">
        <v>38</v>
      </c>
      <c r="C317" s="13" t="s">
        <v>1440</v>
      </c>
      <c r="D317" s="9">
        <v>0.60316752627494896</v>
      </c>
      <c r="E317" s="9">
        <v>0.73212613371354696</v>
      </c>
      <c r="F317" s="9">
        <v>0.247315514915039</v>
      </c>
      <c r="G317" s="9">
        <v>362.04831999999999</v>
      </c>
      <c r="H317" s="9">
        <v>439.02800000000002</v>
      </c>
      <c r="I317" s="9" t="s">
        <v>1441</v>
      </c>
      <c r="J317" s="9" t="s">
        <v>1442</v>
      </c>
      <c r="K317" s="9" t="s">
        <v>55</v>
      </c>
      <c r="L317" s="9" t="s">
        <v>246</v>
      </c>
      <c r="M317" s="9" t="s">
        <v>247</v>
      </c>
      <c r="N317" s="9">
        <v>76798.833861026797</v>
      </c>
      <c r="O317" s="9">
        <v>55136.107734722602</v>
      </c>
      <c r="P317" s="9">
        <v>120624.862907672</v>
      </c>
      <c r="Q317" s="9">
        <v>75516.541412895298</v>
      </c>
      <c r="R317" s="9">
        <v>36099.9788568515</v>
      </c>
      <c r="S317" s="9">
        <v>34990.351395953498</v>
      </c>
      <c r="T317" s="9">
        <v>50445.498203495503</v>
      </c>
      <c r="U317" s="9">
        <v>64451.903600173202</v>
      </c>
      <c r="V317" s="9">
        <v>44235.075411591097</v>
      </c>
      <c r="W317" s="9">
        <v>72500.1760349752</v>
      </c>
      <c r="X317" s="9">
        <v>65819.285218341101</v>
      </c>
      <c r="Y317" s="9">
        <v>67177.000526772797</v>
      </c>
      <c r="Z317" s="9">
        <v>67179.1099039236</v>
      </c>
      <c r="AA317" s="5"/>
    </row>
    <row r="318" spans="1:27" x14ac:dyDescent="0.2">
      <c r="A318" s="9" t="s">
        <v>1443</v>
      </c>
      <c r="B318" s="13" t="s">
        <v>38</v>
      </c>
      <c r="C318" s="13" t="s">
        <v>1444</v>
      </c>
      <c r="D318" s="9">
        <v>2.1509269809469398</v>
      </c>
      <c r="E318" s="9">
        <v>0.73381375211272004</v>
      </c>
      <c r="F318" s="9">
        <v>0.61178133658755496</v>
      </c>
      <c r="G318" s="9">
        <v>92.049909999999997</v>
      </c>
      <c r="H318" s="9">
        <v>101.221</v>
      </c>
      <c r="I318" s="9"/>
      <c r="J318" s="9"/>
      <c r="K318" s="9" t="s">
        <v>49</v>
      </c>
      <c r="L318" s="9" t="s">
        <v>50</v>
      </c>
      <c r="M318" s="9" t="s">
        <v>51</v>
      </c>
      <c r="N318" s="9">
        <v>552028.67929641996</v>
      </c>
      <c r="O318" s="9">
        <v>1066723.6748311699</v>
      </c>
      <c r="P318" s="9">
        <v>18417.447700950401</v>
      </c>
      <c r="Q318" s="9">
        <v>2197980.2869085101</v>
      </c>
      <c r="R318" s="9">
        <v>180335.020343777</v>
      </c>
      <c r="S318" s="9">
        <v>896273.47858556604</v>
      </c>
      <c r="T318" s="9">
        <v>601780.76089953806</v>
      </c>
      <c r="U318" s="9">
        <v>312336.65517595998</v>
      </c>
      <c r="V318" s="9">
        <v>458983.44724760298</v>
      </c>
      <c r="W318" s="9">
        <v>677243.85253868799</v>
      </c>
      <c r="X318" s="9">
        <v>654808.06588011701</v>
      </c>
      <c r="Y318" s="9">
        <v>665349.36908823403</v>
      </c>
      <c r="Z318" s="9">
        <v>665278.87321128603</v>
      </c>
      <c r="AA318" s="5"/>
    </row>
    <row r="319" spans="1:27" x14ac:dyDescent="0.2">
      <c r="A319" s="9" t="s">
        <v>1445</v>
      </c>
      <c r="B319" s="13" t="s">
        <v>38</v>
      </c>
      <c r="C319" s="13" t="s">
        <v>1446</v>
      </c>
      <c r="D319" s="9">
        <v>0.391920400287393</v>
      </c>
      <c r="E319" s="9">
        <v>0.73495088704037304</v>
      </c>
      <c r="F319" s="9">
        <v>0.41402550084595702</v>
      </c>
      <c r="G319" s="9">
        <v>159.09162000000001</v>
      </c>
      <c r="H319" s="9">
        <v>252.37700000000001</v>
      </c>
      <c r="I319" s="9" t="s">
        <v>1447</v>
      </c>
      <c r="J319" s="9" t="s">
        <v>1448</v>
      </c>
      <c r="K319" s="9" t="s">
        <v>49</v>
      </c>
      <c r="L319" s="9" t="s">
        <v>50</v>
      </c>
      <c r="M319" s="9" t="s">
        <v>368</v>
      </c>
      <c r="N319" s="9">
        <v>29950.574622910401</v>
      </c>
      <c r="O319" s="9">
        <v>25817.7525562628</v>
      </c>
      <c r="P319" s="9">
        <v>61675.814572202798</v>
      </c>
      <c r="Q319" s="9">
        <v>9898.8429253516406</v>
      </c>
      <c r="R319" s="9">
        <v>20415.2976396595</v>
      </c>
      <c r="S319" s="9">
        <v>20278.452480342701</v>
      </c>
      <c r="T319" s="9">
        <v>25621.803309715498</v>
      </c>
      <c r="U319" s="9">
        <v>24405.709932962902</v>
      </c>
      <c r="V319" s="9">
        <v>12087.635554673499</v>
      </c>
      <c r="W319" s="9">
        <v>26201.479378296001</v>
      </c>
      <c r="X319" s="9">
        <v>24061.560231867599</v>
      </c>
      <c r="Y319" s="9">
        <v>24085.307063440301</v>
      </c>
      <c r="Z319" s="9">
        <v>24874.503327053601</v>
      </c>
      <c r="AA319" s="5"/>
    </row>
    <row r="320" spans="1:27" x14ac:dyDescent="0.2">
      <c r="A320" s="9" t="s">
        <v>1449</v>
      </c>
      <c r="B320" s="13" t="s">
        <v>1450</v>
      </c>
      <c r="C320" s="13" t="s">
        <v>1451</v>
      </c>
      <c r="D320" s="9">
        <v>0.51697102617124202</v>
      </c>
      <c r="E320" s="9">
        <v>0.73578037157700205</v>
      </c>
      <c r="F320" s="9">
        <v>0.105708304138179</v>
      </c>
      <c r="G320" s="9">
        <v>360.98298</v>
      </c>
      <c r="H320" s="9">
        <v>601.96100000000001</v>
      </c>
      <c r="I320" s="9"/>
      <c r="J320" s="9"/>
      <c r="K320" s="9" t="s">
        <v>81</v>
      </c>
      <c r="L320" s="9" t="s">
        <v>207</v>
      </c>
      <c r="M320" s="9" t="s">
        <v>208</v>
      </c>
      <c r="N320" s="9">
        <v>20005.1392160867</v>
      </c>
      <c r="O320" s="9">
        <v>23476.333854234701</v>
      </c>
      <c r="P320" s="9">
        <v>22918.801088892</v>
      </c>
      <c r="Q320" s="9">
        <v>28312.385156419601</v>
      </c>
      <c r="R320" s="9">
        <v>22148.1663922564</v>
      </c>
      <c r="S320" s="9">
        <v>5773.9060970463197</v>
      </c>
      <c r="T320" s="9">
        <v>22224.892897651502</v>
      </c>
      <c r="U320" s="9">
        <v>19060.2226119099</v>
      </c>
      <c r="V320" s="9">
        <v>22813.015773560201</v>
      </c>
      <c r="W320" s="9">
        <v>16111.864381978199</v>
      </c>
      <c r="X320" s="9">
        <v>16746.214786790799</v>
      </c>
      <c r="Y320" s="9">
        <v>18453.649987778099</v>
      </c>
      <c r="Z320" s="9">
        <v>15691.2144249951</v>
      </c>
      <c r="AA320" s="5"/>
    </row>
    <row r="321" spans="1:27" x14ac:dyDescent="0.2">
      <c r="A321" s="9" t="s">
        <v>1452</v>
      </c>
      <c r="B321" s="13" t="s">
        <v>38</v>
      </c>
      <c r="C321" s="13" t="s">
        <v>1453</v>
      </c>
      <c r="D321" s="9">
        <v>0.18153952950923799</v>
      </c>
      <c r="E321" s="9">
        <v>0.73597824922539901</v>
      </c>
      <c r="F321" s="9">
        <v>0.29255492662372601</v>
      </c>
      <c r="G321" s="9">
        <v>326.09469000000001</v>
      </c>
      <c r="H321" s="9">
        <v>422.79399999999998</v>
      </c>
      <c r="I321" s="9" t="s">
        <v>1454</v>
      </c>
      <c r="J321" s="9"/>
      <c r="K321" s="9" t="s">
        <v>30</v>
      </c>
      <c r="L321" s="9" t="s">
        <v>31</v>
      </c>
      <c r="M321" s="9" t="s">
        <v>32</v>
      </c>
      <c r="N321" s="9">
        <v>7263.1494173479696</v>
      </c>
      <c r="O321" s="9">
        <v>2413.1614835256801</v>
      </c>
      <c r="P321" s="9">
        <v>6890.3657198815399</v>
      </c>
      <c r="Q321" s="9">
        <v>3036.55474216635</v>
      </c>
      <c r="R321" s="9">
        <v>3158.0605775723898</v>
      </c>
      <c r="S321" s="9">
        <v>4020.2505039135699</v>
      </c>
      <c r="T321" s="9">
        <v>2922.30537120799</v>
      </c>
      <c r="U321" s="9">
        <v>3354.48614613975</v>
      </c>
      <c r="V321" s="9">
        <v>2744.4061241335098</v>
      </c>
      <c r="W321" s="9">
        <v>3710.3676470780902</v>
      </c>
      <c r="X321" s="9">
        <v>2093.8573860923202</v>
      </c>
      <c r="Y321" s="9">
        <v>2081.61574647016</v>
      </c>
      <c r="Z321" s="9">
        <v>1897.8841071169199</v>
      </c>
      <c r="AA321" s="5"/>
    </row>
    <row r="322" spans="1:27" x14ac:dyDescent="0.2">
      <c r="A322" s="9" t="s">
        <v>1455</v>
      </c>
      <c r="B322" s="13" t="s">
        <v>44</v>
      </c>
      <c r="C322" s="13" t="s">
        <v>1456</v>
      </c>
      <c r="D322" s="9">
        <v>0.25454562365153099</v>
      </c>
      <c r="E322" s="9">
        <v>0.73639673112694104</v>
      </c>
      <c r="F322" s="9">
        <v>0.33850759770178002</v>
      </c>
      <c r="G322" s="9">
        <v>127.03693</v>
      </c>
      <c r="H322" s="9">
        <v>473.202</v>
      </c>
      <c r="I322" s="9"/>
      <c r="J322" s="9"/>
      <c r="K322" s="9"/>
      <c r="L322" s="9"/>
      <c r="M322" s="9"/>
      <c r="N322" s="9">
        <v>5427.96689079102</v>
      </c>
      <c r="O322" s="9">
        <v>5068.5862211631002</v>
      </c>
      <c r="P322" s="9">
        <v>7784.6072795936698</v>
      </c>
      <c r="Q322" s="9">
        <v>13264.321468833499</v>
      </c>
      <c r="R322" s="9">
        <v>3859.3900347369099</v>
      </c>
      <c r="S322" s="9">
        <v>6479.0925054674999</v>
      </c>
      <c r="T322" s="9">
        <v>5404.7335287391697</v>
      </c>
      <c r="U322" s="9">
        <v>7180.8023372900898</v>
      </c>
      <c r="V322" s="9">
        <v>3457.57700846018</v>
      </c>
      <c r="W322" s="9">
        <v>3549.8265495761998</v>
      </c>
      <c r="X322" s="9">
        <v>6426.3095037408002</v>
      </c>
      <c r="Y322" s="9">
        <v>6566.6511375652099</v>
      </c>
      <c r="Z322" s="9">
        <v>6575.9311418818297</v>
      </c>
      <c r="AA322" s="5"/>
    </row>
    <row r="323" spans="1:27" x14ac:dyDescent="0.2">
      <c r="A323" s="9" t="s">
        <v>1457</v>
      </c>
      <c r="B323" s="13" t="s">
        <v>62</v>
      </c>
      <c r="C323" s="13" t="s">
        <v>1458</v>
      </c>
      <c r="D323" s="9">
        <v>9.7670024596432203E-2</v>
      </c>
      <c r="E323" s="9">
        <v>0.73654327707546896</v>
      </c>
      <c r="F323" s="9">
        <v>0.49951113875387698</v>
      </c>
      <c r="G323" s="9">
        <v>741.21235000000001</v>
      </c>
      <c r="H323" s="9">
        <v>492.19150000000002</v>
      </c>
      <c r="I323" s="9"/>
      <c r="J323" s="9" t="s">
        <v>1459</v>
      </c>
      <c r="K323" s="9" t="s">
        <v>253</v>
      </c>
      <c r="L323" s="9" t="s">
        <v>719</v>
      </c>
      <c r="M323" s="9" t="s">
        <v>720</v>
      </c>
      <c r="N323" s="9">
        <v>2417.0242121862302</v>
      </c>
      <c r="O323" s="9">
        <v>945.86547347041005</v>
      </c>
      <c r="P323" s="9">
        <v>5474.75132395949</v>
      </c>
      <c r="Q323" s="9">
        <v>807.16461428815398</v>
      </c>
      <c r="R323" s="9">
        <v>2458.53719655041</v>
      </c>
      <c r="S323" s="9">
        <v>2419.5307104605299</v>
      </c>
      <c r="T323" s="9">
        <v>2505.2900787871399</v>
      </c>
      <c r="U323" s="9">
        <v>1830.55395824692</v>
      </c>
      <c r="V323" s="9">
        <v>1424.3064847155199</v>
      </c>
      <c r="W323" s="9">
        <v>734.95455233543998</v>
      </c>
      <c r="X323" s="9">
        <v>2320.7430923884599</v>
      </c>
      <c r="Y323" s="9">
        <v>2334.1823583996502</v>
      </c>
      <c r="Z323" s="9">
        <v>2421.6695901978201</v>
      </c>
      <c r="AA323" s="5"/>
    </row>
    <row r="324" spans="1:27" x14ac:dyDescent="0.2">
      <c r="A324" s="9" t="s">
        <v>1460</v>
      </c>
      <c r="B324" s="13" t="s">
        <v>44</v>
      </c>
      <c r="C324" s="13" t="s">
        <v>1461</v>
      </c>
      <c r="D324" s="9">
        <v>0.27680865780623998</v>
      </c>
      <c r="E324" s="9">
        <v>0.73779589691827796</v>
      </c>
      <c r="F324" s="9">
        <v>0.55852243443226102</v>
      </c>
      <c r="G324" s="9">
        <v>191.10115999999999</v>
      </c>
      <c r="H324" s="9">
        <v>367.01900000000001</v>
      </c>
      <c r="I324" s="9"/>
      <c r="J324" s="9"/>
      <c r="K324" s="9"/>
      <c r="L324" s="9"/>
      <c r="M324" s="9"/>
      <c r="N324" s="9">
        <v>4271.0533139011504</v>
      </c>
      <c r="O324" s="9">
        <v>4053.9453589406198</v>
      </c>
      <c r="P324" s="9">
        <v>5105.9957338439199</v>
      </c>
      <c r="Q324" s="9">
        <v>17197.278543159799</v>
      </c>
      <c r="R324" s="9">
        <v>1656.46867008558</v>
      </c>
      <c r="S324" s="9">
        <v>5740.2013997632303</v>
      </c>
      <c r="T324" s="9">
        <v>4778.7625950542197</v>
      </c>
      <c r="U324" s="9">
        <v>3547.3928189646299</v>
      </c>
      <c r="V324" s="9">
        <v>5432.4923919986904</v>
      </c>
      <c r="W324" s="9">
        <v>4320.7006944711302</v>
      </c>
      <c r="X324" s="9">
        <v>5644.0187524220901</v>
      </c>
      <c r="Y324" s="9">
        <v>5405.6952065593996</v>
      </c>
      <c r="Z324" s="9">
        <v>5423.1844746474299</v>
      </c>
      <c r="AA324" s="5"/>
    </row>
    <row r="325" spans="1:27" x14ac:dyDescent="0.2">
      <c r="A325" s="9" t="s">
        <v>1462</v>
      </c>
      <c r="B325" s="13" t="s">
        <v>1463</v>
      </c>
      <c r="C325" s="13" t="s">
        <v>1464</v>
      </c>
      <c r="D325" s="9">
        <v>3.8665617003769999</v>
      </c>
      <c r="E325" s="9">
        <v>0.73809108802920598</v>
      </c>
      <c r="F325" s="9">
        <v>0.60621680848410497</v>
      </c>
      <c r="G325" s="9">
        <v>282.27717000000001</v>
      </c>
      <c r="H325" s="9">
        <v>87.873500000000007</v>
      </c>
      <c r="I325" s="9" t="s">
        <v>1465</v>
      </c>
      <c r="J325" s="9" t="s">
        <v>1466</v>
      </c>
      <c r="K325" s="9" t="s">
        <v>102</v>
      </c>
      <c r="L325" s="9" t="s">
        <v>263</v>
      </c>
      <c r="M325" s="9" t="s">
        <v>1467</v>
      </c>
      <c r="N325" s="9">
        <v>2503775.4383421298</v>
      </c>
      <c r="O325" s="9">
        <v>759687.44873961702</v>
      </c>
      <c r="P325" s="9">
        <v>1083291.3112767001</v>
      </c>
      <c r="Q325" s="9">
        <v>776889.86437483795</v>
      </c>
      <c r="R325" s="9">
        <v>3412272.0447010701</v>
      </c>
      <c r="S325" s="9">
        <v>631045.004216659</v>
      </c>
      <c r="T325" s="9">
        <v>624572.22959117603</v>
      </c>
      <c r="U325" s="9">
        <v>3820495.5099792602</v>
      </c>
      <c r="V325" s="9">
        <v>650966.87813745905</v>
      </c>
      <c r="W325" s="9">
        <v>573203.985137693</v>
      </c>
      <c r="X325" s="9">
        <v>1379188.2482570501</v>
      </c>
      <c r="Y325" s="9">
        <v>1279750.0285207599</v>
      </c>
      <c r="Z325" s="9">
        <v>1283309.7608982599</v>
      </c>
      <c r="AA325" s="5"/>
    </row>
    <row r="326" spans="1:27" x14ac:dyDescent="0.2">
      <c r="A326" s="9" t="s">
        <v>1468</v>
      </c>
      <c r="B326" s="13" t="s">
        <v>38</v>
      </c>
      <c r="C326" s="13" t="s">
        <v>1469</v>
      </c>
      <c r="D326" s="9">
        <v>2.7663881025879302</v>
      </c>
      <c r="E326" s="9">
        <v>0.73868033598650695</v>
      </c>
      <c r="F326" s="9">
        <v>0.27544401855933098</v>
      </c>
      <c r="G326" s="9">
        <v>118.05073</v>
      </c>
      <c r="H326" s="9">
        <v>343.6</v>
      </c>
      <c r="I326" s="9" t="s">
        <v>1470</v>
      </c>
      <c r="J326" s="9" t="s">
        <v>1471</v>
      </c>
      <c r="K326" s="9" t="s">
        <v>49</v>
      </c>
      <c r="L326" s="9" t="s">
        <v>50</v>
      </c>
      <c r="M326" s="9" t="s">
        <v>51</v>
      </c>
      <c r="N326" s="9">
        <v>1478666.0472782101</v>
      </c>
      <c r="O326" s="9">
        <v>459119.52061370702</v>
      </c>
      <c r="P326" s="9">
        <v>1319855.2972331599</v>
      </c>
      <c r="Q326" s="9">
        <v>981678.74178079597</v>
      </c>
      <c r="R326" s="9">
        <v>801714.29711512895</v>
      </c>
      <c r="S326" s="9">
        <v>696437.73348229402</v>
      </c>
      <c r="T326" s="9">
        <v>361934.90511443402</v>
      </c>
      <c r="U326" s="9">
        <v>1143363.1147346101</v>
      </c>
      <c r="V326" s="9">
        <v>616936.08688352501</v>
      </c>
      <c r="W326" s="9">
        <v>905040.77772674104</v>
      </c>
      <c r="X326" s="9">
        <v>947661.83163335198</v>
      </c>
      <c r="Y326" s="9">
        <v>889522.33845753898</v>
      </c>
      <c r="Z326" s="9">
        <v>888925.16441969504</v>
      </c>
      <c r="AA326" s="5"/>
    </row>
    <row r="327" spans="1:27" x14ac:dyDescent="0.2">
      <c r="A327" s="9" t="s">
        <v>71</v>
      </c>
      <c r="B327" s="9" t="s">
        <v>62</v>
      </c>
      <c r="C327" s="9" t="s">
        <v>72</v>
      </c>
      <c r="D327" s="9">
        <v>1.39205425292824</v>
      </c>
      <c r="E327" s="9">
        <v>0.73910881389160099</v>
      </c>
      <c r="F327" s="9">
        <v>4.0393222086889398E-2</v>
      </c>
      <c r="G327" s="9">
        <v>267.12047999999999</v>
      </c>
      <c r="H327" s="9">
        <v>37.023000000000003</v>
      </c>
      <c r="I327" s="9"/>
      <c r="J327" s="9"/>
      <c r="K327" s="9" t="s">
        <v>49</v>
      </c>
      <c r="L327" s="9" t="s">
        <v>50</v>
      </c>
      <c r="M327" s="9" t="s">
        <v>51</v>
      </c>
      <c r="N327" s="9">
        <v>184241.420224887</v>
      </c>
      <c r="O327" s="9">
        <v>209824.44746753099</v>
      </c>
      <c r="P327" s="9">
        <v>133210.12112801999</v>
      </c>
      <c r="Q327" s="9">
        <v>140747.10721876501</v>
      </c>
      <c r="R327" s="9">
        <v>129998.455891976</v>
      </c>
      <c r="S327" s="9">
        <v>113580.408143612</v>
      </c>
      <c r="T327" s="9">
        <v>99694.331203117705</v>
      </c>
      <c r="U327" s="9">
        <v>120647.054317852</v>
      </c>
      <c r="V327" s="9">
        <v>118100.902455134</v>
      </c>
      <c r="W327" s="9">
        <v>137802.06658807301</v>
      </c>
      <c r="X327" s="9">
        <v>138139.93880002899</v>
      </c>
      <c r="Y327" s="9">
        <v>140400.93495295901</v>
      </c>
      <c r="Z327" s="9">
        <v>140369.10267214599</v>
      </c>
      <c r="AA327" s="10"/>
    </row>
    <row r="328" spans="1:27" x14ac:dyDescent="0.2">
      <c r="A328" s="9" t="s">
        <v>1472</v>
      </c>
      <c r="B328" s="13" t="s">
        <v>38</v>
      </c>
      <c r="C328" s="13" t="s">
        <v>1473</v>
      </c>
      <c r="D328" s="9">
        <v>0.65537573610500999</v>
      </c>
      <c r="E328" s="9">
        <v>0.74002116305674503</v>
      </c>
      <c r="F328" s="9">
        <v>0.19038230267265299</v>
      </c>
      <c r="G328" s="9">
        <v>151.05960999999999</v>
      </c>
      <c r="H328" s="9">
        <v>233.31399999999999</v>
      </c>
      <c r="I328" s="9" t="s">
        <v>1474</v>
      </c>
      <c r="J328" s="9" t="s">
        <v>1475</v>
      </c>
      <c r="K328" s="9"/>
      <c r="L328" s="9"/>
      <c r="M328" s="9"/>
      <c r="N328" s="9">
        <v>114450.48529136</v>
      </c>
      <c r="O328" s="9">
        <v>108623.19806962099</v>
      </c>
      <c r="P328" s="9">
        <v>85614.500251236794</v>
      </c>
      <c r="Q328" s="9">
        <v>153507.27094238301</v>
      </c>
      <c r="R328" s="9">
        <v>53104.187084490601</v>
      </c>
      <c r="S328" s="9">
        <v>85737.782833266101</v>
      </c>
      <c r="T328" s="9">
        <v>59132.235163982601</v>
      </c>
      <c r="U328" s="9">
        <v>104670.129995635</v>
      </c>
      <c r="V328" s="9">
        <v>73083.070378084405</v>
      </c>
      <c r="W328" s="9">
        <v>58709.421757516197</v>
      </c>
      <c r="X328" s="9">
        <v>76812.5758646615</v>
      </c>
      <c r="Y328" s="9">
        <v>79828.269010784599</v>
      </c>
      <c r="Z328" s="9">
        <v>76795.104413135894</v>
      </c>
      <c r="AA328" s="5"/>
    </row>
    <row r="329" spans="1:27" x14ac:dyDescent="0.2">
      <c r="A329" s="9" t="s">
        <v>1476</v>
      </c>
      <c r="B329" s="13" t="s">
        <v>1032</v>
      </c>
      <c r="C329" s="13" t="s">
        <v>1477</v>
      </c>
      <c r="D329" s="9">
        <v>0.61213242664128698</v>
      </c>
      <c r="E329" s="9">
        <v>0.74192025559171304</v>
      </c>
      <c r="F329" s="9">
        <v>0.68833180694829998</v>
      </c>
      <c r="G329" s="9">
        <v>1031.32124</v>
      </c>
      <c r="H329" s="9">
        <v>446.21899999999999</v>
      </c>
      <c r="I329" s="9"/>
      <c r="J329" s="9"/>
      <c r="K329" s="9" t="s">
        <v>30</v>
      </c>
      <c r="L329" s="9" t="s">
        <v>31</v>
      </c>
      <c r="M329" s="9" t="s">
        <v>32</v>
      </c>
      <c r="N329" s="9">
        <v>83091.691298027101</v>
      </c>
      <c r="O329" s="9">
        <v>5382.2275516208501</v>
      </c>
      <c r="P329" s="9">
        <v>16019.498900344101</v>
      </c>
      <c r="Q329" s="9">
        <v>789.74160095637603</v>
      </c>
      <c r="R329" s="9">
        <v>139771.248112578</v>
      </c>
      <c r="S329" s="9">
        <v>56416.882554743497</v>
      </c>
      <c r="T329" s="9">
        <v>60741.765180728296</v>
      </c>
      <c r="U329" s="9">
        <v>59017.259778651998</v>
      </c>
      <c r="V329" s="9">
        <v>386.63607153074599</v>
      </c>
      <c r="W329" s="9">
        <v>5248.28503356086</v>
      </c>
      <c r="X329" s="9">
        <v>45900.715156822102</v>
      </c>
      <c r="Y329" s="9">
        <v>45914.260221862998</v>
      </c>
      <c r="Z329" s="9">
        <v>44732.279481237703</v>
      </c>
      <c r="AA329" s="5"/>
    </row>
    <row r="330" spans="1:27" x14ac:dyDescent="0.2">
      <c r="A330" s="9" t="s">
        <v>1478</v>
      </c>
      <c r="B330" s="13" t="s">
        <v>38</v>
      </c>
      <c r="C330" s="13" t="s">
        <v>1479</v>
      </c>
      <c r="D330" s="9">
        <v>0.59692731027601698</v>
      </c>
      <c r="E330" s="9">
        <v>0.74713113642729001</v>
      </c>
      <c r="F330" s="9">
        <v>0.54066460512318903</v>
      </c>
      <c r="G330" s="9">
        <v>161.05583999999999</v>
      </c>
      <c r="H330" s="9">
        <v>361.26049999999998</v>
      </c>
      <c r="I330" s="9"/>
      <c r="J330" s="9"/>
      <c r="K330" s="9" t="s">
        <v>49</v>
      </c>
      <c r="L330" s="9" t="s">
        <v>50</v>
      </c>
      <c r="M330" s="9" t="s">
        <v>51</v>
      </c>
      <c r="N330" s="9">
        <v>81075.628494697507</v>
      </c>
      <c r="O330" s="9">
        <v>11844.872152038201</v>
      </c>
      <c r="P330" s="9">
        <v>65182.413631468502</v>
      </c>
      <c r="Q330" s="9">
        <v>29424.2078337241</v>
      </c>
      <c r="R330" s="9">
        <v>10608.4121276775</v>
      </c>
      <c r="S330" s="9">
        <v>30835.5520047434</v>
      </c>
      <c r="T330" s="9">
        <v>8790.0585988541607</v>
      </c>
      <c r="U330" s="9">
        <v>30857.741477523901</v>
      </c>
      <c r="V330" s="9">
        <v>28189.2530251719</v>
      </c>
      <c r="W330" s="9">
        <v>49360.621756771601</v>
      </c>
      <c r="X330" s="9">
        <v>34159.184374037002</v>
      </c>
      <c r="Y330" s="9">
        <v>34342.1915979892</v>
      </c>
      <c r="Z330" s="9">
        <v>34159.6886608645</v>
      </c>
      <c r="AA330" s="5"/>
    </row>
    <row r="331" spans="1:27" x14ac:dyDescent="0.2">
      <c r="A331" s="9" t="s">
        <v>1480</v>
      </c>
      <c r="B331" s="13" t="s">
        <v>62</v>
      </c>
      <c r="C331" s="13" t="s">
        <v>1481</v>
      </c>
      <c r="D331" s="9">
        <v>3.7239060490569802</v>
      </c>
      <c r="E331" s="9">
        <v>0.74759491409512002</v>
      </c>
      <c r="F331" s="9">
        <v>7.5287324559062702E-2</v>
      </c>
      <c r="G331" s="9">
        <v>147.11115000000001</v>
      </c>
      <c r="H331" s="9">
        <v>521.91099999999994</v>
      </c>
      <c r="I331" s="9" t="s">
        <v>1482</v>
      </c>
      <c r="J331" s="9" t="s">
        <v>1483</v>
      </c>
      <c r="K331" s="9" t="s">
        <v>49</v>
      </c>
      <c r="L331" s="9" t="s">
        <v>50</v>
      </c>
      <c r="M331" s="9" t="s">
        <v>51</v>
      </c>
      <c r="N331" s="9">
        <v>1341945.7901165499</v>
      </c>
      <c r="O331" s="9">
        <v>896864.77702873596</v>
      </c>
      <c r="P331" s="9">
        <v>1410395.3970927901</v>
      </c>
      <c r="Q331" s="9">
        <v>1349370.0357216201</v>
      </c>
      <c r="R331" s="9">
        <v>897879.01178918395</v>
      </c>
      <c r="S331" s="9">
        <v>868060.45618702495</v>
      </c>
      <c r="T331" s="9">
        <v>941861.70518757903</v>
      </c>
      <c r="U331" s="9">
        <v>1003931.10722658</v>
      </c>
      <c r="V331" s="9">
        <v>1045785.58764328</v>
      </c>
      <c r="W331" s="9">
        <v>548520.92172968097</v>
      </c>
      <c r="X331" s="9">
        <v>900081.38562377205</v>
      </c>
      <c r="Y331" s="9">
        <v>908660.18017025501</v>
      </c>
      <c r="Z331" s="9">
        <v>844322.78789860697</v>
      </c>
      <c r="AA331" s="5"/>
    </row>
    <row r="332" spans="1:27" x14ac:dyDescent="0.2">
      <c r="A332" s="9" t="s">
        <v>1484</v>
      </c>
      <c r="B332" s="13" t="s">
        <v>62</v>
      </c>
      <c r="C332" s="13" t="s">
        <v>1485</v>
      </c>
      <c r="D332" s="9">
        <v>0.55416127784771096</v>
      </c>
      <c r="E332" s="9">
        <v>0.75001371259565097</v>
      </c>
      <c r="F332" s="9">
        <v>0.53171428055269498</v>
      </c>
      <c r="G332" s="9">
        <v>233.1472</v>
      </c>
      <c r="H332" s="9">
        <v>380.55599999999998</v>
      </c>
      <c r="I332" s="9" t="s">
        <v>1486</v>
      </c>
      <c r="J332" s="9"/>
      <c r="K332" s="9" t="s">
        <v>49</v>
      </c>
      <c r="L332" s="9" t="s">
        <v>50</v>
      </c>
      <c r="M332" s="9" t="s">
        <v>51</v>
      </c>
      <c r="N332" s="9">
        <v>67970.281574782901</v>
      </c>
      <c r="O332" s="9">
        <v>38458.218497811999</v>
      </c>
      <c r="P332" s="9">
        <v>18193.0562548343</v>
      </c>
      <c r="Q332" s="9">
        <v>67611.244966740705</v>
      </c>
      <c r="R332" s="9">
        <v>13493.0023769731</v>
      </c>
      <c r="S332" s="9">
        <v>45234.257338997901</v>
      </c>
      <c r="T332" s="9">
        <v>16194.185420846001</v>
      </c>
      <c r="U332" s="9">
        <v>15131.6106927419</v>
      </c>
      <c r="V332" s="9">
        <v>12060.7476678005</v>
      </c>
      <c r="W332" s="9">
        <v>65676.372667731703</v>
      </c>
      <c r="X332" s="9">
        <v>31864.911575124399</v>
      </c>
      <c r="Y332" s="9">
        <v>31521.622900508301</v>
      </c>
      <c r="Z332" s="9">
        <v>31862.169294369702</v>
      </c>
      <c r="AA332" s="5"/>
    </row>
    <row r="333" spans="1:27" x14ac:dyDescent="0.2">
      <c r="A333" s="9" t="s">
        <v>1487</v>
      </c>
      <c r="B333" s="13" t="s">
        <v>62</v>
      </c>
      <c r="C333" s="13" t="s">
        <v>1488</v>
      </c>
      <c r="D333" s="9">
        <v>0.47352190364235203</v>
      </c>
      <c r="E333" s="9">
        <v>0.75076190560381595</v>
      </c>
      <c r="F333" s="9">
        <v>0.63366210140162704</v>
      </c>
      <c r="G333" s="9">
        <v>386.26501999999999</v>
      </c>
      <c r="H333" s="9">
        <v>106.3385</v>
      </c>
      <c r="I333" s="9"/>
      <c r="J333" s="9"/>
      <c r="K333" s="9" t="s">
        <v>49</v>
      </c>
      <c r="L333" s="9" t="s">
        <v>50</v>
      </c>
      <c r="M333" s="9" t="s">
        <v>51</v>
      </c>
      <c r="N333" s="9">
        <v>7197.3549975533097</v>
      </c>
      <c r="O333" s="9">
        <v>12138.669522347</v>
      </c>
      <c r="P333" s="9">
        <v>9165.7487216802801</v>
      </c>
      <c r="Q333" s="9">
        <v>48921.327524930501</v>
      </c>
      <c r="R333" s="9">
        <v>9623.4516989023396</v>
      </c>
      <c r="S333" s="9">
        <v>3300.1036523497301</v>
      </c>
      <c r="T333" s="9">
        <v>10234.088739589401</v>
      </c>
      <c r="U333" s="9">
        <v>10656.527045864101</v>
      </c>
      <c r="V333" s="9">
        <v>26000.195128394</v>
      </c>
      <c r="W333" s="9">
        <v>15160.3210389791</v>
      </c>
      <c r="X333" s="9">
        <v>17782.171739307101</v>
      </c>
      <c r="Y333" s="9">
        <v>17782.333464758201</v>
      </c>
      <c r="Z333" s="9">
        <v>18010.330722311799</v>
      </c>
      <c r="AA333" s="5"/>
    </row>
    <row r="334" spans="1:27" x14ac:dyDescent="0.2">
      <c r="A334" s="9" t="s">
        <v>1489</v>
      </c>
      <c r="B334" s="13" t="s">
        <v>38</v>
      </c>
      <c r="C334" s="13" t="s">
        <v>1490</v>
      </c>
      <c r="D334" s="9">
        <v>8.8647441629590205</v>
      </c>
      <c r="E334" s="9">
        <v>0.75077001814257505</v>
      </c>
      <c r="F334" s="9">
        <v>0.42818561379561798</v>
      </c>
      <c r="G334" s="9">
        <v>325.18419</v>
      </c>
      <c r="H334" s="9">
        <v>27.954000000000001</v>
      </c>
      <c r="I334" s="9"/>
      <c r="J334" s="9" t="s">
        <v>1491</v>
      </c>
      <c r="K334" s="9"/>
      <c r="L334" s="9"/>
      <c r="M334" s="9"/>
      <c r="N334" s="9">
        <v>8113887.5563291898</v>
      </c>
      <c r="O334" s="9">
        <v>11971848.0672471</v>
      </c>
      <c r="P334" s="9">
        <v>14695085.112977199</v>
      </c>
      <c r="Q334" s="9">
        <v>8898843.0688985791</v>
      </c>
      <c r="R334" s="9">
        <v>33077019.091696501</v>
      </c>
      <c r="S334" s="9">
        <v>11902072.3413656</v>
      </c>
      <c r="T334" s="9">
        <v>11522989.752431501</v>
      </c>
      <c r="U334" s="9">
        <v>11415055.8931068</v>
      </c>
      <c r="V334" s="9">
        <v>11170885.6507478</v>
      </c>
      <c r="W334" s="9">
        <v>11615612.573604399</v>
      </c>
      <c r="X334" s="9">
        <v>14213308.016759099</v>
      </c>
      <c r="Y334" s="9">
        <v>15091065.935902201</v>
      </c>
      <c r="Z334" s="9">
        <v>14218799.619779499</v>
      </c>
      <c r="AA334" s="5"/>
    </row>
    <row r="335" spans="1:27" x14ac:dyDescent="0.2">
      <c r="A335" s="9" t="s">
        <v>1492</v>
      </c>
      <c r="B335" s="13" t="s">
        <v>34</v>
      </c>
      <c r="C335" s="13" t="s">
        <v>1493</v>
      </c>
      <c r="D335" s="9">
        <v>0.59750411237007195</v>
      </c>
      <c r="E335" s="9">
        <v>0.75099822113674697</v>
      </c>
      <c r="F335" s="9">
        <v>0.25071139289865202</v>
      </c>
      <c r="G335" s="9">
        <v>91.052729999999997</v>
      </c>
      <c r="H335" s="9">
        <v>250.79499999999999</v>
      </c>
      <c r="I335" s="9" t="s">
        <v>1494</v>
      </c>
      <c r="J335" s="9" t="s">
        <v>1495</v>
      </c>
      <c r="K335" s="9" t="s">
        <v>87</v>
      </c>
      <c r="L335" s="9" t="s">
        <v>111</v>
      </c>
      <c r="M335" s="9" t="s">
        <v>136</v>
      </c>
      <c r="N335" s="9">
        <v>50141.738144708601</v>
      </c>
      <c r="O335" s="9">
        <v>15439.2554129933</v>
      </c>
      <c r="P335" s="9">
        <v>42666.634430983002</v>
      </c>
      <c r="Q335" s="9">
        <v>32055.106962068901</v>
      </c>
      <c r="R335" s="9">
        <v>29076.878166391602</v>
      </c>
      <c r="S335" s="9">
        <v>28599.529194975799</v>
      </c>
      <c r="T335" s="9">
        <v>20512.2170604087</v>
      </c>
      <c r="U335" s="9">
        <v>29494.9308870922</v>
      </c>
      <c r="V335" s="9">
        <v>15170.9417236179</v>
      </c>
      <c r="W335" s="9">
        <v>33426.1692817121</v>
      </c>
      <c r="X335" s="9">
        <v>30809.5346458698</v>
      </c>
      <c r="Y335" s="9">
        <v>29971.117007034802</v>
      </c>
      <c r="Z335" s="9">
        <v>29948.766492101</v>
      </c>
      <c r="AA335" s="5"/>
    </row>
    <row r="336" spans="1:27" x14ac:dyDescent="0.2">
      <c r="A336" s="9" t="s">
        <v>1496</v>
      </c>
      <c r="B336" s="13" t="s">
        <v>62</v>
      </c>
      <c r="C336" s="13" t="s">
        <v>1497</v>
      </c>
      <c r="D336" s="9">
        <v>0.43122982959318001</v>
      </c>
      <c r="E336" s="9">
        <v>0.75265738241021696</v>
      </c>
      <c r="F336" s="9">
        <v>0.45338993295914598</v>
      </c>
      <c r="G336" s="9">
        <v>257.12189999999998</v>
      </c>
      <c r="H336" s="9">
        <v>353.767</v>
      </c>
      <c r="I336" s="9"/>
      <c r="J336" s="9"/>
      <c r="K336" s="9" t="s">
        <v>49</v>
      </c>
      <c r="L336" s="9" t="s">
        <v>50</v>
      </c>
      <c r="M336" s="9" t="s">
        <v>51</v>
      </c>
      <c r="N336" s="9">
        <v>32565.047349597498</v>
      </c>
      <c r="O336" s="9">
        <v>8259.4875911771396</v>
      </c>
      <c r="P336" s="9">
        <v>21546.045911094901</v>
      </c>
      <c r="Q336" s="9">
        <v>16729.046177051601</v>
      </c>
      <c r="R336" s="9">
        <v>8258.3177374824409</v>
      </c>
      <c r="S336" s="9">
        <v>12999.648737478999</v>
      </c>
      <c r="T336" s="9">
        <v>3925.9535268406298</v>
      </c>
      <c r="U336" s="9">
        <v>15483.7664588282</v>
      </c>
      <c r="V336" s="9">
        <v>10695.817586651399</v>
      </c>
      <c r="W336" s="9">
        <v>22645.4157308184</v>
      </c>
      <c r="X336" s="9">
        <v>14106.282792079999</v>
      </c>
      <c r="Y336" s="9">
        <v>13870.4658834289</v>
      </c>
      <c r="Z336" s="9">
        <v>14105.2763529617</v>
      </c>
      <c r="AA336" s="5"/>
    </row>
    <row r="337" spans="1:27" x14ac:dyDescent="0.2">
      <c r="A337" s="9" t="s">
        <v>1498</v>
      </c>
      <c r="B337" s="13" t="s">
        <v>62</v>
      </c>
      <c r="C337" s="13" t="s">
        <v>1499</v>
      </c>
      <c r="D337" s="9">
        <v>0.12518308224187799</v>
      </c>
      <c r="E337" s="9">
        <v>0.75380464269994896</v>
      </c>
      <c r="F337" s="9">
        <v>0.47292170014548501</v>
      </c>
      <c r="G337" s="9">
        <v>475.18912</v>
      </c>
      <c r="H337" s="9">
        <v>201.86949999999999</v>
      </c>
      <c r="I337" s="9" t="s">
        <v>1500</v>
      </c>
      <c r="J337" s="9" t="s">
        <v>1501</v>
      </c>
      <c r="K337" s="9" t="s">
        <v>87</v>
      </c>
      <c r="L337" s="9" t="s">
        <v>111</v>
      </c>
      <c r="M337" s="9" t="s">
        <v>1502</v>
      </c>
      <c r="N337" s="9">
        <v>1799.3073327959401</v>
      </c>
      <c r="O337" s="9">
        <v>919.01325169759104</v>
      </c>
      <c r="P337" s="9">
        <v>1321.7395854648</v>
      </c>
      <c r="Q337" s="9">
        <v>4104.4310000148998</v>
      </c>
      <c r="R337" s="9">
        <v>1172.7970109543901</v>
      </c>
      <c r="S337" s="9">
        <v>1288.6993007385399</v>
      </c>
      <c r="T337" s="9">
        <v>709.43067146647104</v>
      </c>
      <c r="U337" s="9">
        <v>1738.0490833341701</v>
      </c>
      <c r="V337" s="9">
        <v>1573.64230484474</v>
      </c>
      <c r="W337" s="9">
        <v>1713.59372777268</v>
      </c>
      <c r="X337" s="9">
        <v>1195.13710307164</v>
      </c>
      <c r="Y337" s="9">
        <v>884.61291413523895</v>
      </c>
      <c r="Z337" s="9">
        <v>1195.22779691857</v>
      </c>
      <c r="AA337" s="5"/>
    </row>
    <row r="338" spans="1:27" x14ac:dyDescent="0.2">
      <c r="A338" s="9" t="s">
        <v>1503</v>
      </c>
      <c r="B338" s="13" t="s">
        <v>62</v>
      </c>
      <c r="C338" s="13" t="s">
        <v>1504</v>
      </c>
      <c r="D338" s="9">
        <v>0.69527227553374704</v>
      </c>
      <c r="E338" s="9">
        <v>0.75457265054464195</v>
      </c>
      <c r="F338" s="9">
        <v>0.26141290024202102</v>
      </c>
      <c r="G338" s="9">
        <v>83.058909999999997</v>
      </c>
      <c r="H338" s="9">
        <v>398.22800000000001</v>
      </c>
      <c r="I338" s="9" t="s">
        <v>1505</v>
      </c>
      <c r="J338" s="9" t="s">
        <v>1506</v>
      </c>
      <c r="K338" s="9" t="s">
        <v>81</v>
      </c>
      <c r="L338" s="9" t="s">
        <v>1507</v>
      </c>
      <c r="M338" s="9" t="s">
        <v>1508</v>
      </c>
      <c r="N338" s="9">
        <v>76737.635058377506</v>
      </c>
      <c r="O338" s="9">
        <v>32079.657763311301</v>
      </c>
      <c r="P338" s="9">
        <v>66160.978642331102</v>
      </c>
      <c r="Q338" s="9">
        <v>32028.585951475801</v>
      </c>
      <c r="R338" s="9">
        <v>39357.309740278899</v>
      </c>
      <c r="S338" s="9">
        <v>48526.116621020301</v>
      </c>
      <c r="T338" s="9">
        <v>27456.539904445799</v>
      </c>
      <c r="U338" s="9">
        <v>32636.1059068225</v>
      </c>
      <c r="V338" s="9">
        <v>42110.748121548597</v>
      </c>
      <c r="W338" s="9">
        <v>35170.152056118903</v>
      </c>
      <c r="X338" s="9">
        <v>54526.797120806703</v>
      </c>
      <c r="Y338" s="9">
        <v>64183.943422859498</v>
      </c>
      <c r="Z338" s="9">
        <v>55286.530271042597</v>
      </c>
      <c r="AA338" s="5"/>
    </row>
    <row r="339" spans="1:27" x14ac:dyDescent="0.2">
      <c r="A339" s="9" t="s">
        <v>1509</v>
      </c>
      <c r="B339" s="13" t="s">
        <v>99</v>
      </c>
      <c r="C339" s="13" t="s">
        <v>1510</v>
      </c>
      <c r="D339" s="9">
        <v>0.17269270660862099</v>
      </c>
      <c r="E339" s="9">
        <v>0.75497757999995996</v>
      </c>
      <c r="F339" s="9">
        <v>0.18441868101922301</v>
      </c>
      <c r="G339" s="9">
        <v>552.19523000000004</v>
      </c>
      <c r="H339" s="9">
        <v>362.82249999999999</v>
      </c>
      <c r="I339" s="9" t="s">
        <v>1511</v>
      </c>
      <c r="J339" s="9"/>
      <c r="K339" s="9" t="s">
        <v>102</v>
      </c>
      <c r="L339" s="9" t="s">
        <v>152</v>
      </c>
      <c r="M339" s="9" t="s">
        <v>947</v>
      </c>
      <c r="N339" s="9">
        <v>3976.3216565975999</v>
      </c>
      <c r="O339" s="9">
        <v>2072.2689583063602</v>
      </c>
      <c r="P339" s="9">
        <v>2698.07982709824</v>
      </c>
      <c r="Q339" s="9">
        <v>1577.5389969166999</v>
      </c>
      <c r="R339" s="9">
        <v>3241.1519029895699</v>
      </c>
      <c r="S339" s="9">
        <v>1432.73383115826</v>
      </c>
      <c r="T339" s="9">
        <v>2434.68984402655</v>
      </c>
      <c r="U339" s="9">
        <v>2119.1322746268202</v>
      </c>
      <c r="V339" s="9">
        <v>1942.75704288156</v>
      </c>
      <c r="W339" s="9">
        <v>2312.2306850458799</v>
      </c>
      <c r="X339" s="9">
        <v>1679.3282655365999</v>
      </c>
      <c r="Y339" s="9">
        <v>1759.2843963555799</v>
      </c>
      <c r="Z339" s="9">
        <v>1682.5205631779299</v>
      </c>
      <c r="AA339" s="5"/>
    </row>
    <row r="340" spans="1:27" x14ac:dyDescent="0.2">
      <c r="A340" s="9" t="s">
        <v>1512</v>
      </c>
      <c r="B340" s="13" t="s">
        <v>62</v>
      </c>
      <c r="C340" s="13" t="s">
        <v>1513</v>
      </c>
      <c r="D340" s="9">
        <v>0.57606575575978303</v>
      </c>
      <c r="E340" s="9">
        <v>0.75550683645716599</v>
      </c>
      <c r="F340" s="9">
        <v>0.13110370127281901</v>
      </c>
      <c r="G340" s="9">
        <v>389.15620000000001</v>
      </c>
      <c r="H340" s="9">
        <v>271.32799999999997</v>
      </c>
      <c r="I340" s="9"/>
      <c r="J340" s="9"/>
      <c r="K340" s="9" t="s">
        <v>81</v>
      </c>
      <c r="L340" s="9" t="s">
        <v>385</v>
      </c>
      <c r="M340" s="9" t="s">
        <v>386</v>
      </c>
      <c r="N340" s="9">
        <v>27302.4729366293</v>
      </c>
      <c r="O340" s="9">
        <v>25979.970303817401</v>
      </c>
      <c r="P340" s="9">
        <v>27347.043543275598</v>
      </c>
      <c r="Q340" s="9">
        <v>45033.092702754497</v>
      </c>
      <c r="R340" s="9">
        <v>27447.714212707899</v>
      </c>
      <c r="S340" s="9">
        <v>21288.838334513701</v>
      </c>
      <c r="T340" s="9">
        <v>13747.1034004793</v>
      </c>
      <c r="U340" s="9">
        <v>25984.9416917382</v>
      </c>
      <c r="V340" s="9">
        <v>26843.0688433086</v>
      </c>
      <c r="W340" s="9">
        <v>27811.921351658799</v>
      </c>
      <c r="X340" s="9">
        <v>26171.845839152898</v>
      </c>
      <c r="Y340" s="9">
        <v>26424.8239462528</v>
      </c>
      <c r="Z340" s="9">
        <v>27325.259535027599</v>
      </c>
      <c r="AA340" s="5"/>
    </row>
    <row r="341" spans="1:27" x14ac:dyDescent="0.2">
      <c r="A341" s="9" t="s">
        <v>1514</v>
      </c>
      <c r="B341" s="13" t="s">
        <v>38</v>
      </c>
      <c r="C341" s="13" t="s">
        <v>1515</v>
      </c>
      <c r="D341" s="9">
        <v>2.6928457996634099</v>
      </c>
      <c r="E341" s="9">
        <v>0.75698652315959303</v>
      </c>
      <c r="F341" s="9">
        <v>0.52749297159908604</v>
      </c>
      <c r="G341" s="9">
        <v>559.47068999999999</v>
      </c>
      <c r="H341" s="9">
        <v>38.447000000000003</v>
      </c>
      <c r="I341" s="9"/>
      <c r="J341" s="9"/>
      <c r="K341" s="9" t="s">
        <v>102</v>
      </c>
      <c r="L341" s="9" t="s">
        <v>152</v>
      </c>
      <c r="M341" s="9" t="s">
        <v>181</v>
      </c>
      <c r="N341" s="9">
        <v>345976.44151292299</v>
      </c>
      <c r="O341" s="9">
        <v>783056.10472384898</v>
      </c>
      <c r="P341" s="9">
        <v>504242.84558251401</v>
      </c>
      <c r="Q341" s="9">
        <v>1975124.52472028</v>
      </c>
      <c r="R341" s="9">
        <v>719685.99576842203</v>
      </c>
      <c r="S341" s="9">
        <v>485218.51753143303</v>
      </c>
      <c r="T341" s="9">
        <v>458504.21301037702</v>
      </c>
      <c r="U341" s="9">
        <v>386547.72021576698</v>
      </c>
      <c r="V341" s="9">
        <v>856558.16211381298</v>
      </c>
      <c r="W341" s="9">
        <v>1089474.0938226499</v>
      </c>
      <c r="X341" s="9">
        <v>954615.77519493399</v>
      </c>
      <c r="Y341" s="9">
        <v>1047492.19839148</v>
      </c>
      <c r="Z341" s="9">
        <v>951157.37677816302</v>
      </c>
      <c r="AA341" s="5"/>
    </row>
    <row r="342" spans="1:27" x14ac:dyDescent="0.2">
      <c r="A342" s="9" t="s">
        <v>1516</v>
      </c>
      <c r="B342" s="13" t="s">
        <v>62</v>
      </c>
      <c r="C342" s="13" t="s">
        <v>1517</v>
      </c>
      <c r="D342" s="9">
        <v>4.3237985784469704</v>
      </c>
      <c r="E342" s="9">
        <v>0.75732264252276704</v>
      </c>
      <c r="F342" s="9">
        <v>0.51992136866340999</v>
      </c>
      <c r="G342" s="9">
        <v>248.14860999999999</v>
      </c>
      <c r="H342" s="9">
        <v>310.75599999999997</v>
      </c>
      <c r="I342" s="9" t="s">
        <v>1518</v>
      </c>
      <c r="J342" s="9"/>
      <c r="K342" s="9" t="s">
        <v>102</v>
      </c>
      <c r="L342" s="9" t="s">
        <v>152</v>
      </c>
      <c r="M342" s="9" t="s">
        <v>1519</v>
      </c>
      <c r="N342" s="9">
        <v>4561894.7286250005</v>
      </c>
      <c r="O342" s="9">
        <v>1800069.6131518199</v>
      </c>
      <c r="P342" s="9">
        <v>1730099.8722458701</v>
      </c>
      <c r="Q342" s="9">
        <v>643490.10471785802</v>
      </c>
      <c r="R342" s="9">
        <v>3937812.7298793499</v>
      </c>
      <c r="S342" s="9">
        <v>1374547.24375819</v>
      </c>
      <c r="T342" s="9">
        <v>4043988.6780110998</v>
      </c>
      <c r="U342" s="9">
        <v>1018553.68859019</v>
      </c>
      <c r="V342" s="9">
        <v>1663717.8081100699</v>
      </c>
      <c r="W342" s="9">
        <v>1497020.4044522301</v>
      </c>
      <c r="X342" s="9">
        <v>2306021.8965926701</v>
      </c>
      <c r="Y342" s="9">
        <v>2290759.68219407</v>
      </c>
      <c r="Z342" s="9">
        <v>2306058.2354923198</v>
      </c>
      <c r="AA342" s="5"/>
    </row>
    <row r="343" spans="1:27" x14ac:dyDescent="0.2">
      <c r="A343" s="9" t="s">
        <v>1520</v>
      </c>
      <c r="B343" s="13" t="s">
        <v>69</v>
      </c>
      <c r="C343" s="13" t="s">
        <v>1521</v>
      </c>
      <c r="D343" s="9">
        <v>2.9298120140213699</v>
      </c>
      <c r="E343" s="9">
        <v>0.75762572004270001</v>
      </c>
      <c r="F343" s="9">
        <v>0.36633495593084098</v>
      </c>
      <c r="G343" s="9">
        <v>634.5367</v>
      </c>
      <c r="H343" s="9">
        <v>32.51</v>
      </c>
      <c r="I343" s="9"/>
      <c r="J343" s="9"/>
      <c r="K343" s="9" t="s">
        <v>102</v>
      </c>
      <c r="L343" s="9" t="s">
        <v>152</v>
      </c>
      <c r="M343" s="9" t="s">
        <v>1522</v>
      </c>
      <c r="N343" s="9">
        <v>285318.17013427499</v>
      </c>
      <c r="O343" s="9">
        <v>1232092.2184153099</v>
      </c>
      <c r="P343" s="9">
        <v>743222.73507691</v>
      </c>
      <c r="Q343" s="9">
        <v>728542.91825967596</v>
      </c>
      <c r="R343" s="9">
        <v>1402563.8163028299</v>
      </c>
      <c r="S343" s="9">
        <v>457512.938911437</v>
      </c>
      <c r="T343" s="9">
        <v>828026.97561425006</v>
      </c>
      <c r="U343" s="9">
        <v>396450.78800692799</v>
      </c>
      <c r="V343" s="9">
        <v>773489.48519412999</v>
      </c>
      <c r="W343" s="9">
        <v>871814.88457392296</v>
      </c>
      <c r="X343" s="9">
        <v>517295.260411311</v>
      </c>
      <c r="Y343" s="9">
        <v>517265.74618913297</v>
      </c>
      <c r="Z343" s="9">
        <v>508972.31481625</v>
      </c>
      <c r="AA343" s="5"/>
    </row>
    <row r="344" spans="1:27" x14ac:dyDescent="0.2">
      <c r="A344" s="9" t="s">
        <v>1523</v>
      </c>
      <c r="B344" s="13" t="s">
        <v>38</v>
      </c>
      <c r="C344" s="13" t="s">
        <v>1524</v>
      </c>
      <c r="D344" s="9">
        <v>1.3706908313894901</v>
      </c>
      <c r="E344" s="9">
        <v>0.75976773048781099</v>
      </c>
      <c r="F344" s="9">
        <v>0.43494184688878601</v>
      </c>
      <c r="G344" s="9">
        <v>300.04820999999998</v>
      </c>
      <c r="H344" s="9">
        <v>441.59899999999999</v>
      </c>
      <c r="I344" s="9" t="s">
        <v>1525</v>
      </c>
      <c r="J344" s="9" t="s">
        <v>1526</v>
      </c>
      <c r="K344" s="9" t="s">
        <v>30</v>
      </c>
      <c r="L344" s="9" t="s">
        <v>31</v>
      </c>
      <c r="M344" s="9" t="s">
        <v>32</v>
      </c>
      <c r="N344" s="9">
        <v>430312.43879626202</v>
      </c>
      <c r="O344" s="9">
        <v>393460.69026204199</v>
      </c>
      <c r="P344" s="9">
        <v>902144.36775619199</v>
      </c>
      <c r="Q344" s="9">
        <v>222827.95640163499</v>
      </c>
      <c r="R344" s="9">
        <v>274950.04662342201</v>
      </c>
      <c r="S344" s="9">
        <v>358332.87305077398</v>
      </c>
      <c r="T344" s="9">
        <v>494808.57665852702</v>
      </c>
      <c r="U344" s="9">
        <v>196688.09014056</v>
      </c>
      <c r="V344" s="9">
        <v>286693.52506245702</v>
      </c>
      <c r="W344" s="9">
        <v>352969.01829673798</v>
      </c>
      <c r="X344" s="9">
        <v>386067.23068016901</v>
      </c>
      <c r="Y344" s="9">
        <v>395684.04638364702</v>
      </c>
      <c r="Z344" s="9">
        <v>395643.56552582601</v>
      </c>
      <c r="AA344" s="5"/>
    </row>
    <row r="345" spans="1:27" x14ac:dyDescent="0.2">
      <c r="A345" s="9" t="s">
        <v>1527</v>
      </c>
      <c r="B345" s="13" t="s">
        <v>921</v>
      </c>
      <c r="C345" s="13" t="s">
        <v>1528</v>
      </c>
      <c r="D345" s="9">
        <v>9.8337908168516494E-2</v>
      </c>
      <c r="E345" s="9">
        <v>0.760013875248019</v>
      </c>
      <c r="F345" s="9">
        <v>0.34904980576945099</v>
      </c>
      <c r="G345" s="9">
        <v>211.08085</v>
      </c>
      <c r="H345" s="9">
        <v>228.62100000000001</v>
      </c>
      <c r="I345" s="9" t="s">
        <v>1529</v>
      </c>
      <c r="J345" s="9" t="s">
        <v>1530</v>
      </c>
      <c r="K345" s="9" t="s">
        <v>30</v>
      </c>
      <c r="L345" s="9" t="s">
        <v>31</v>
      </c>
      <c r="M345" s="9" t="s">
        <v>32</v>
      </c>
      <c r="N345" s="9">
        <v>3381.3165710769899</v>
      </c>
      <c r="O345" s="9">
        <v>3707.12590510871</v>
      </c>
      <c r="P345" s="9">
        <v>3181.9521958362202</v>
      </c>
      <c r="Q345" s="9">
        <v>7008.5484498890401</v>
      </c>
      <c r="R345" s="9">
        <v>2929.71599574737</v>
      </c>
      <c r="S345" s="9">
        <v>5007.0426715725898</v>
      </c>
      <c r="T345" s="9">
        <v>2159.5639707965202</v>
      </c>
      <c r="U345" s="9">
        <v>2659.5041793333899</v>
      </c>
      <c r="V345" s="9">
        <v>3941.2773839178699</v>
      </c>
      <c r="W345" s="9">
        <v>1591.47312395735</v>
      </c>
      <c r="X345" s="9">
        <v>2964.4087909189998</v>
      </c>
      <c r="Y345" s="9">
        <v>2940.8642493868801</v>
      </c>
      <c r="Z345" s="9">
        <v>3333.4807111528999</v>
      </c>
      <c r="AA345" s="5"/>
    </row>
    <row r="346" spans="1:27" x14ac:dyDescent="0.2">
      <c r="A346" s="9" t="s">
        <v>1531</v>
      </c>
      <c r="B346" s="13" t="s">
        <v>38</v>
      </c>
      <c r="C346" s="13" t="s">
        <v>1532</v>
      </c>
      <c r="D346" s="9">
        <v>0.48561818409920599</v>
      </c>
      <c r="E346" s="9">
        <v>0.76009156641168096</v>
      </c>
      <c r="F346" s="9">
        <v>0.441372213383392</v>
      </c>
      <c r="G346" s="9">
        <v>143.03381999999999</v>
      </c>
      <c r="H346" s="9">
        <v>256.673</v>
      </c>
      <c r="I346" s="9" t="s">
        <v>1533</v>
      </c>
      <c r="J346" s="9" t="s">
        <v>1534</v>
      </c>
      <c r="K346" s="9" t="s">
        <v>87</v>
      </c>
      <c r="L346" s="9" t="s">
        <v>1535</v>
      </c>
      <c r="M346" s="9" t="s">
        <v>1536</v>
      </c>
      <c r="N346" s="9">
        <v>58735.2702518191</v>
      </c>
      <c r="O346" s="9">
        <v>15135.887453712699</v>
      </c>
      <c r="P346" s="9">
        <v>46338.480462878899</v>
      </c>
      <c r="Q346" s="9">
        <v>17235.9306706479</v>
      </c>
      <c r="R346" s="9">
        <v>20833.201028798601</v>
      </c>
      <c r="S346" s="9">
        <v>23345.030470117701</v>
      </c>
      <c r="T346" s="9">
        <v>27756.450921217001</v>
      </c>
      <c r="U346" s="9">
        <v>20483.1326334968</v>
      </c>
      <c r="V346" s="9">
        <v>14763.906882946099</v>
      </c>
      <c r="W346" s="9">
        <v>33957.8372107959</v>
      </c>
      <c r="X346" s="9">
        <v>33338.645383845404</v>
      </c>
      <c r="Y346" s="9">
        <v>33429.9650332948</v>
      </c>
      <c r="Z346" s="9">
        <v>35596.738699189802</v>
      </c>
      <c r="AA346" s="5"/>
    </row>
    <row r="347" spans="1:27" x14ac:dyDescent="0.2">
      <c r="A347" s="9" t="s">
        <v>1537</v>
      </c>
      <c r="B347" s="13" t="s">
        <v>99</v>
      </c>
      <c r="C347" s="13" t="s">
        <v>1538</v>
      </c>
      <c r="D347" s="9">
        <v>0.46579568780209601</v>
      </c>
      <c r="E347" s="9">
        <v>0.76168765683264605</v>
      </c>
      <c r="F347" s="9">
        <v>0.60253033037742298</v>
      </c>
      <c r="G347" s="9">
        <v>370.05110999999999</v>
      </c>
      <c r="H347" s="9">
        <v>405</v>
      </c>
      <c r="I347" s="9" t="s">
        <v>1539</v>
      </c>
      <c r="J347" s="9" t="s">
        <v>1540</v>
      </c>
      <c r="K347" s="9" t="s">
        <v>55</v>
      </c>
      <c r="L347" s="9" t="s">
        <v>1541</v>
      </c>
      <c r="M347" s="9"/>
      <c r="N347" s="9">
        <v>38843.822752340799</v>
      </c>
      <c r="O347" s="9">
        <v>5505.4392810148402</v>
      </c>
      <c r="P347" s="9">
        <v>11127.8932408195</v>
      </c>
      <c r="Q347" s="9">
        <v>11815.5144992398</v>
      </c>
      <c r="R347" s="9">
        <v>6040.2703628406998</v>
      </c>
      <c r="S347" s="9">
        <v>8227.8636456373206</v>
      </c>
      <c r="T347" s="9">
        <v>13793.153559232</v>
      </c>
      <c r="U347" s="9">
        <v>10233.1066857677</v>
      </c>
      <c r="V347" s="9">
        <v>6764.4624611740301</v>
      </c>
      <c r="W347" s="9">
        <v>16838.208989222199</v>
      </c>
      <c r="X347" s="9">
        <v>13747.382783511899</v>
      </c>
      <c r="Y347" s="9">
        <v>13718.7799232374</v>
      </c>
      <c r="Z347" s="9">
        <v>12712.972016681601</v>
      </c>
      <c r="AA347" s="5"/>
    </row>
    <row r="348" spans="1:27" x14ac:dyDescent="0.2">
      <c r="A348" s="9" t="s">
        <v>1542</v>
      </c>
      <c r="B348" s="13" t="s">
        <v>38</v>
      </c>
      <c r="C348" s="13" t="s">
        <v>1543</v>
      </c>
      <c r="D348" s="9">
        <v>0.72469856011762801</v>
      </c>
      <c r="E348" s="9">
        <v>0.76224034179470401</v>
      </c>
      <c r="F348" s="9">
        <v>0.51505029190417695</v>
      </c>
      <c r="G348" s="9">
        <v>203.06627</v>
      </c>
      <c r="H348" s="9">
        <v>421.66</v>
      </c>
      <c r="I348" s="9"/>
      <c r="J348" s="9"/>
      <c r="K348" s="9" t="s">
        <v>49</v>
      </c>
      <c r="L348" s="9" t="s">
        <v>50</v>
      </c>
      <c r="M348" s="9" t="s">
        <v>51</v>
      </c>
      <c r="N348" s="9">
        <v>131842.06831267499</v>
      </c>
      <c r="O348" s="9">
        <v>26116.660417553299</v>
      </c>
      <c r="P348" s="9">
        <v>163685.334443859</v>
      </c>
      <c r="Q348" s="9">
        <v>72446.497318433496</v>
      </c>
      <c r="R348" s="9">
        <v>31191.703118587899</v>
      </c>
      <c r="S348" s="9">
        <v>63133.648900936598</v>
      </c>
      <c r="T348" s="9">
        <v>26185.481085994401</v>
      </c>
      <c r="U348" s="9">
        <v>81548.668368412196</v>
      </c>
      <c r="V348" s="9">
        <v>58315.948081139803</v>
      </c>
      <c r="W348" s="9">
        <v>94983.551537674095</v>
      </c>
      <c r="X348" s="9">
        <v>74902.100516441395</v>
      </c>
      <c r="Y348" s="9">
        <v>77158.884716355693</v>
      </c>
      <c r="Z348" s="9">
        <v>77161.942031939601</v>
      </c>
      <c r="AA348" s="5"/>
    </row>
    <row r="349" spans="1:27" x14ac:dyDescent="0.2">
      <c r="A349" s="9" t="s">
        <v>1544</v>
      </c>
      <c r="B349" s="13" t="s">
        <v>1058</v>
      </c>
      <c r="C349" s="13" t="s">
        <v>1545</v>
      </c>
      <c r="D349" s="9">
        <v>0.32298432047862202</v>
      </c>
      <c r="E349" s="9">
        <v>0.76266172128859799</v>
      </c>
      <c r="F349" s="9">
        <v>0.34435445057990499</v>
      </c>
      <c r="G349" s="9">
        <v>261.18045999999998</v>
      </c>
      <c r="H349" s="9">
        <v>256.827</v>
      </c>
      <c r="I349" s="9" t="s">
        <v>1546</v>
      </c>
      <c r="J349" s="9" t="s">
        <v>1547</v>
      </c>
      <c r="K349" s="9" t="s">
        <v>49</v>
      </c>
      <c r="L349" s="9" t="s">
        <v>50</v>
      </c>
      <c r="M349" s="9" t="s">
        <v>368</v>
      </c>
      <c r="N349" s="9">
        <v>31542.935554326701</v>
      </c>
      <c r="O349" s="9">
        <v>11906.750175134701</v>
      </c>
      <c r="P349" s="9">
        <v>24285.0175256396</v>
      </c>
      <c r="Q349" s="9">
        <v>37354.571582312499</v>
      </c>
      <c r="R349" s="9">
        <v>10103.61018976</v>
      </c>
      <c r="S349" s="9">
        <v>14671.049933464899</v>
      </c>
      <c r="T349" s="9">
        <v>16172.6343731778</v>
      </c>
      <c r="U349" s="9">
        <v>20920.0839393473</v>
      </c>
      <c r="V349" s="9">
        <v>18159.250831184701</v>
      </c>
      <c r="W349" s="9">
        <v>17930.184897849002</v>
      </c>
      <c r="X349" s="9">
        <v>17389.6806521816</v>
      </c>
      <c r="Y349" s="9">
        <v>17392.535829651901</v>
      </c>
      <c r="Z349" s="9">
        <v>18657.208002034899</v>
      </c>
      <c r="AA349" s="5"/>
    </row>
    <row r="350" spans="1:27" x14ac:dyDescent="0.2">
      <c r="A350" s="9" t="s">
        <v>1548</v>
      </c>
      <c r="B350" s="13" t="s">
        <v>38</v>
      </c>
      <c r="C350" s="13" t="s">
        <v>1549</v>
      </c>
      <c r="D350" s="9">
        <v>0.867898260282291</v>
      </c>
      <c r="E350" s="9">
        <v>0.76363779715485003</v>
      </c>
      <c r="F350" s="9">
        <v>0.33906343551639501</v>
      </c>
      <c r="G350" s="9">
        <v>833.51643999999999</v>
      </c>
      <c r="H350" s="9">
        <v>191.65199999999999</v>
      </c>
      <c r="I350" s="9"/>
      <c r="J350" s="9"/>
      <c r="K350" s="9" t="s">
        <v>102</v>
      </c>
      <c r="L350" s="9" t="s">
        <v>103</v>
      </c>
      <c r="M350" s="9" t="s">
        <v>1550</v>
      </c>
      <c r="N350" s="9">
        <v>46239.350916972602</v>
      </c>
      <c r="O350" s="9">
        <v>176348.89680390499</v>
      </c>
      <c r="P350" s="9">
        <v>153734.27330210499</v>
      </c>
      <c r="Q350" s="9">
        <v>75150.657971187204</v>
      </c>
      <c r="R350" s="9">
        <v>125124.34528381399</v>
      </c>
      <c r="S350" s="9">
        <v>129930.977799517</v>
      </c>
      <c r="T350" s="9">
        <v>83100.978461709703</v>
      </c>
      <c r="U350" s="9">
        <v>84157.880036925897</v>
      </c>
      <c r="V350" s="9">
        <v>58218.783475735901</v>
      </c>
      <c r="W350" s="9">
        <v>84903.043510691001</v>
      </c>
      <c r="X350" s="9">
        <v>73036.234572680798</v>
      </c>
      <c r="Y350" s="9">
        <v>74997.050313719606</v>
      </c>
      <c r="Z350" s="9">
        <v>74986.421667313596</v>
      </c>
      <c r="AA350" s="5"/>
    </row>
    <row r="351" spans="1:27" x14ac:dyDescent="0.2">
      <c r="A351" s="9" t="s">
        <v>1551</v>
      </c>
      <c r="B351" s="13" t="s">
        <v>38</v>
      </c>
      <c r="C351" s="13" t="s">
        <v>1552</v>
      </c>
      <c r="D351" s="9">
        <v>8.6113538908995508</v>
      </c>
      <c r="E351" s="9">
        <v>0.76377761484208895</v>
      </c>
      <c r="F351" s="9">
        <v>0.69258636679685703</v>
      </c>
      <c r="G351" s="9">
        <v>341.10843</v>
      </c>
      <c r="H351" s="9">
        <v>385.08600000000001</v>
      </c>
      <c r="I351" s="9" t="s">
        <v>1553</v>
      </c>
      <c r="J351" s="9" t="s">
        <v>1554</v>
      </c>
      <c r="K351" s="9" t="s">
        <v>102</v>
      </c>
      <c r="L351" s="9" t="s">
        <v>152</v>
      </c>
      <c r="M351" s="9" t="s">
        <v>947</v>
      </c>
      <c r="N351" s="9">
        <v>15335843.276388399</v>
      </c>
      <c r="O351" s="9">
        <v>619070.72355676698</v>
      </c>
      <c r="P351" s="9">
        <v>3971878.6845719898</v>
      </c>
      <c r="Q351" s="9">
        <v>61958.733782634103</v>
      </c>
      <c r="R351" s="9">
        <v>19899538.131710202</v>
      </c>
      <c r="S351" s="9">
        <v>11180036.8074864</v>
      </c>
      <c r="T351" s="9">
        <v>8906038.8926395196</v>
      </c>
      <c r="U351" s="9">
        <v>8533595.7892656401</v>
      </c>
      <c r="V351" s="9">
        <v>564793.86755781504</v>
      </c>
      <c r="W351" s="9">
        <v>1281317.2956878999</v>
      </c>
      <c r="X351" s="9">
        <v>7326409.9398419103</v>
      </c>
      <c r="Y351" s="9">
        <v>7428934.73319948</v>
      </c>
      <c r="Z351" s="9">
        <v>7429114.7834490696</v>
      </c>
      <c r="AA351" s="5"/>
    </row>
    <row r="352" spans="1:27" x14ac:dyDescent="0.2">
      <c r="A352" s="9" t="s">
        <v>1555</v>
      </c>
      <c r="B352" s="13" t="s">
        <v>38</v>
      </c>
      <c r="C352" s="13" t="s">
        <v>1556</v>
      </c>
      <c r="D352" s="9">
        <v>3.3536746061166101</v>
      </c>
      <c r="E352" s="9">
        <v>0.76428542411187295</v>
      </c>
      <c r="F352" s="9">
        <v>0.62316835923744796</v>
      </c>
      <c r="G352" s="9">
        <v>362.23478999999998</v>
      </c>
      <c r="H352" s="9">
        <v>37.155999999999999</v>
      </c>
      <c r="I352" s="9"/>
      <c r="J352" s="9"/>
      <c r="K352" s="9" t="s">
        <v>102</v>
      </c>
      <c r="L352" s="9" t="s">
        <v>152</v>
      </c>
      <c r="M352" s="9" t="s">
        <v>1436</v>
      </c>
      <c r="N352" s="9">
        <v>860886.64397832495</v>
      </c>
      <c r="O352" s="9">
        <v>1147683.95617125</v>
      </c>
      <c r="P352" s="9">
        <v>524167.75397125998</v>
      </c>
      <c r="Q352" s="9">
        <v>4131788.9546818701</v>
      </c>
      <c r="R352" s="9">
        <v>768364.41364788997</v>
      </c>
      <c r="S352" s="9">
        <v>1113268.88974812</v>
      </c>
      <c r="T352" s="9">
        <v>773762.91304156603</v>
      </c>
      <c r="U352" s="9">
        <v>1313968.3134639</v>
      </c>
      <c r="V352" s="9">
        <v>869170.74068984704</v>
      </c>
      <c r="W352" s="9">
        <v>1610679.9455273501</v>
      </c>
      <c r="X352" s="9">
        <v>1187366.5921698799</v>
      </c>
      <c r="Y352" s="9">
        <v>1431783.0212097799</v>
      </c>
      <c r="Z352" s="9">
        <v>1193044.7148364601</v>
      </c>
      <c r="AA352" s="5"/>
    </row>
    <row r="353" spans="1:27" x14ac:dyDescent="0.2">
      <c r="A353" s="9" t="s">
        <v>1557</v>
      </c>
      <c r="B353" s="13" t="s">
        <v>62</v>
      </c>
      <c r="C353" s="13" t="s">
        <v>1558</v>
      </c>
      <c r="D353" s="9">
        <v>1.69053939010315</v>
      </c>
      <c r="E353" s="9">
        <v>0.765207921273103</v>
      </c>
      <c r="F353" s="9">
        <v>0.23795519128274301</v>
      </c>
      <c r="G353" s="9">
        <v>120.06377000000001</v>
      </c>
      <c r="H353" s="9">
        <v>350.00400000000002</v>
      </c>
      <c r="I353" s="9" t="s">
        <v>1559</v>
      </c>
      <c r="J353" s="9" t="s">
        <v>1560</v>
      </c>
      <c r="K353" s="9" t="s">
        <v>49</v>
      </c>
      <c r="L353" s="9" t="s">
        <v>50</v>
      </c>
      <c r="M353" s="9" t="s">
        <v>51</v>
      </c>
      <c r="N353" s="9">
        <v>398575.27643236198</v>
      </c>
      <c r="O353" s="9">
        <v>149708.80291314301</v>
      </c>
      <c r="P353" s="9">
        <v>331452.55764636502</v>
      </c>
      <c r="Q353" s="9">
        <v>238842.88607049701</v>
      </c>
      <c r="R353" s="9">
        <v>195421.34429221501</v>
      </c>
      <c r="S353" s="9">
        <v>211048.742301903</v>
      </c>
      <c r="T353" s="9">
        <v>174294.92121121101</v>
      </c>
      <c r="U353" s="9">
        <v>236752.34353785499</v>
      </c>
      <c r="V353" s="9">
        <v>149892.05591668101</v>
      </c>
      <c r="W353" s="9">
        <v>233495.80929180401</v>
      </c>
      <c r="X353" s="9">
        <v>236360.83992424401</v>
      </c>
      <c r="Y353" s="9">
        <v>235144.48396751401</v>
      </c>
      <c r="Z353" s="9">
        <v>239253.59230308101</v>
      </c>
      <c r="AA353" s="5"/>
    </row>
    <row r="354" spans="1:27" x14ac:dyDescent="0.2">
      <c r="A354" s="9" t="s">
        <v>1561</v>
      </c>
      <c r="B354" s="13" t="s">
        <v>34</v>
      </c>
      <c r="C354" s="13" t="s">
        <v>1562</v>
      </c>
      <c r="D354" s="9">
        <v>0.224049205877699</v>
      </c>
      <c r="E354" s="9">
        <v>0.76658233994343095</v>
      </c>
      <c r="F354" s="9">
        <v>0.57281637660060603</v>
      </c>
      <c r="G354" s="9">
        <v>641.29413999999997</v>
      </c>
      <c r="H354" s="9">
        <v>477.73649999999998</v>
      </c>
      <c r="I354" s="9"/>
      <c r="J354" s="9"/>
      <c r="K354" s="9" t="s">
        <v>102</v>
      </c>
      <c r="L354" s="9" t="s">
        <v>333</v>
      </c>
      <c r="M354" s="9" t="s">
        <v>908</v>
      </c>
      <c r="N354" s="9">
        <v>8450.7151166125605</v>
      </c>
      <c r="O354" s="9">
        <v>1199.1036809919001</v>
      </c>
      <c r="P354" s="9">
        <v>4325.2520180829897</v>
      </c>
      <c r="Q354" s="9">
        <v>1201.7761790315101</v>
      </c>
      <c r="R354" s="9">
        <v>7193.5486974096602</v>
      </c>
      <c r="S354" s="9">
        <v>6082.1725825844696</v>
      </c>
      <c r="T354" s="9">
        <v>2650.0692509788</v>
      </c>
      <c r="U354" s="9">
        <v>3986.21878888941</v>
      </c>
      <c r="V354" s="9">
        <v>273.27115412985199</v>
      </c>
      <c r="W354" s="9">
        <v>4157.01849854988</v>
      </c>
      <c r="X354" s="9">
        <v>3678.0946202922</v>
      </c>
      <c r="Y354" s="9">
        <v>3704.0123376920501</v>
      </c>
      <c r="Z354" s="9">
        <v>3315.20421058077</v>
      </c>
      <c r="AA354" s="5"/>
    </row>
    <row r="355" spans="1:27" x14ac:dyDescent="0.2">
      <c r="A355" s="9" t="s">
        <v>1563</v>
      </c>
      <c r="B355" s="13" t="s">
        <v>1040</v>
      </c>
      <c r="C355" s="13" t="s">
        <v>1564</v>
      </c>
      <c r="D355" s="9">
        <v>0.36878789955089197</v>
      </c>
      <c r="E355" s="9">
        <v>0.768467768760142</v>
      </c>
      <c r="F355" s="9">
        <v>0.57398035332490605</v>
      </c>
      <c r="G355" s="9">
        <v>809.64701000000002</v>
      </c>
      <c r="H355" s="9">
        <v>166.74</v>
      </c>
      <c r="I355" s="9"/>
      <c r="J355" s="9"/>
      <c r="K355" s="9"/>
      <c r="L355" s="9"/>
      <c r="M355" s="9"/>
      <c r="N355" s="9">
        <v>1994.29174925749</v>
      </c>
      <c r="O355" s="9">
        <v>27000.3046401067</v>
      </c>
      <c r="P355" s="9">
        <v>5602.0901195187598</v>
      </c>
      <c r="Q355" s="9">
        <v>11339.2794567315</v>
      </c>
      <c r="R355" s="9">
        <v>12023.889281776401</v>
      </c>
      <c r="S355" s="9">
        <v>4182.9067050215599</v>
      </c>
      <c r="T355" s="9">
        <v>10662.0094512907</v>
      </c>
      <c r="U355" s="9">
        <v>7551.9572591157103</v>
      </c>
      <c r="V355" s="9">
        <v>8142.7936861972103</v>
      </c>
      <c r="W355" s="9">
        <v>14000.613537998101</v>
      </c>
      <c r="X355" s="9">
        <v>8783.7005222509597</v>
      </c>
      <c r="Y355" s="9">
        <v>8808.1609333557299</v>
      </c>
      <c r="Z355" s="9">
        <v>9189.2889154972308</v>
      </c>
      <c r="AA355" s="5"/>
    </row>
    <row r="356" spans="1:27" x14ac:dyDescent="0.2">
      <c r="A356" s="9" t="s">
        <v>1565</v>
      </c>
      <c r="B356" s="13" t="s">
        <v>44</v>
      </c>
      <c r="C356" s="13" t="s">
        <v>1566</v>
      </c>
      <c r="D356" s="9">
        <v>0.37912280414232902</v>
      </c>
      <c r="E356" s="9">
        <v>0.76944396814346605</v>
      </c>
      <c r="F356" s="9">
        <v>0.192186097456051</v>
      </c>
      <c r="G356" s="9">
        <v>130.08441999999999</v>
      </c>
      <c r="H356" s="9">
        <v>251.93899999999999</v>
      </c>
      <c r="I356" s="9"/>
      <c r="J356" s="9"/>
      <c r="K356" s="9"/>
      <c r="L356" s="9"/>
      <c r="M356" s="9"/>
      <c r="N356" s="9">
        <v>18744.040282876998</v>
      </c>
      <c r="O356" s="9">
        <v>8720.9250271427009</v>
      </c>
      <c r="P356" s="9">
        <v>10102.204101163101</v>
      </c>
      <c r="Q356" s="9">
        <v>16307.8057467568</v>
      </c>
      <c r="R356" s="9">
        <v>9333.0378847846296</v>
      </c>
      <c r="S356" s="9">
        <v>9572.60878167593</v>
      </c>
      <c r="T356" s="9">
        <v>10171.1485136229</v>
      </c>
      <c r="U356" s="9">
        <v>9495.7340496847592</v>
      </c>
      <c r="V356" s="9">
        <v>9820.7052938752095</v>
      </c>
      <c r="W356" s="9">
        <v>9574.8277351989109</v>
      </c>
      <c r="X356" s="9">
        <v>9807.5480322678195</v>
      </c>
      <c r="Y356" s="9">
        <v>9117.6055269931803</v>
      </c>
      <c r="Z356" s="9">
        <v>9932.7264265506492</v>
      </c>
      <c r="AA356" s="5"/>
    </row>
    <row r="357" spans="1:27" x14ac:dyDescent="0.2">
      <c r="A357" s="9" t="s">
        <v>1567</v>
      </c>
      <c r="B357" s="13" t="s">
        <v>609</v>
      </c>
      <c r="C357" s="13" t="s">
        <v>1568</v>
      </c>
      <c r="D357" s="9">
        <v>0.29923960696037</v>
      </c>
      <c r="E357" s="9">
        <v>0.77027097585809401</v>
      </c>
      <c r="F357" s="9">
        <v>0.37433571838834501</v>
      </c>
      <c r="G357" s="9">
        <v>242.04037</v>
      </c>
      <c r="H357" s="9">
        <v>415.98399999999998</v>
      </c>
      <c r="I357" s="9" t="s">
        <v>1569</v>
      </c>
      <c r="J357" s="9" t="s">
        <v>1570</v>
      </c>
      <c r="K357" s="9" t="s">
        <v>30</v>
      </c>
      <c r="L357" s="9" t="s">
        <v>31</v>
      </c>
      <c r="M357" s="9" t="s">
        <v>32</v>
      </c>
      <c r="N357" s="9">
        <v>14795.351475805801</v>
      </c>
      <c r="O357" s="9">
        <v>8298.0354090755609</v>
      </c>
      <c r="P357" s="9">
        <v>7259.42011072483</v>
      </c>
      <c r="Q357" s="9">
        <v>11485.2882055378</v>
      </c>
      <c r="R357" s="9">
        <v>5324.2269441019398</v>
      </c>
      <c r="S357" s="9">
        <v>5162.99616134807</v>
      </c>
      <c r="T357" s="9">
        <v>2446.2460240334299</v>
      </c>
      <c r="U357" s="9">
        <v>10686.4750141452</v>
      </c>
      <c r="V357" s="9">
        <v>7473.57137617849</v>
      </c>
      <c r="W357" s="9">
        <v>10558.4793268472</v>
      </c>
      <c r="X357" s="9">
        <v>9264.5854209264508</v>
      </c>
      <c r="Y357" s="9">
        <v>9272.1598150581394</v>
      </c>
      <c r="Z357" s="9">
        <v>9424.6806506530993</v>
      </c>
      <c r="AA357" s="5"/>
    </row>
    <row r="358" spans="1:27" x14ac:dyDescent="0.2">
      <c r="A358" s="9" t="s">
        <v>1571</v>
      </c>
      <c r="B358" s="13" t="s">
        <v>1572</v>
      </c>
      <c r="C358" s="13" t="s">
        <v>1573</v>
      </c>
      <c r="D358" s="9">
        <v>0.975850512364833</v>
      </c>
      <c r="E358" s="9">
        <v>0.77057586677989798</v>
      </c>
      <c r="F358" s="9">
        <v>0.58375027505962895</v>
      </c>
      <c r="G358" s="9">
        <v>401.12759</v>
      </c>
      <c r="H358" s="9">
        <v>406.24799999999999</v>
      </c>
      <c r="I358" s="9"/>
      <c r="J358" s="9"/>
      <c r="K358" s="9" t="s">
        <v>30</v>
      </c>
      <c r="L358" s="9" t="s">
        <v>31</v>
      </c>
      <c r="M358" s="9" t="s">
        <v>32</v>
      </c>
      <c r="N358" s="9">
        <v>185833.39499645599</v>
      </c>
      <c r="O358" s="9">
        <v>34970.2491378044</v>
      </c>
      <c r="P358" s="9">
        <v>97676.377552979204</v>
      </c>
      <c r="Q358" s="9">
        <v>12244.783014313</v>
      </c>
      <c r="R358" s="9">
        <v>156808.79671960699</v>
      </c>
      <c r="S358" s="9">
        <v>120008.849251297</v>
      </c>
      <c r="T358" s="9">
        <v>105029.81332508499</v>
      </c>
      <c r="U358" s="9">
        <v>96217.180060929502</v>
      </c>
      <c r="V358" s="9">
        <v>15684.0637637666</v>
      </c>
      <c r="W358" s="9">
        <v>38741.721098357397</v>
      </c>
      <c r="X358" s="9">
        <v>83460.481068933499</v>
      </c>
      <c r="Y358" s="9">
        <v>83582.190392381206</v>
      </c>
      <c r="Z358" s="9">
        <v>87339.264005387406</v>
      </c>
      <c r="AA358" s="5"/>
    </row>
    <row r="359" spans="1:27" x14ac:dyDescent="0.2">
      <c r="A359" s="9" t="s">
        <v>1574</v>
      </c>
      <c r="B359" s="13" t="s">
        <v>62</v>
      </c>
      <c r="C359" s="13" t="s">
        <v>1575</v>
      </c>
      <c r="D359" s="9">
        <v>0.28987365808347398</v>
      </c>
      <c r="E359" s="9">
        <v>0.77192880304890599</v>
      </c>
      <c r="F359" s="9">
        <v>0.100076359603189</v>
      </c>
      <c r="G359" s="9">
        <v>224.09227999999999</v>
      </c>
      <c r="H359" s="9">
        <v>315.88499999999999</v>
      </c>
      <c r="I359" s="9"/>
      <c r="J359" s="9" t="s">
        <v>1576</v>
      </c>
      <c r="K359" s="9" t="s">
        <v>87</v>
      </c>
      <c r="L359" s="9" t="s">
        <v>111</v>
      </c>
      <c r="M359" s="9" t="s">
        <v>1577</v>
      </c>
      <c r="N359" s="9">
        <v>6316.0587528149599</v>
      </c>
      <c r="O359" s="9">
        <v>8313.8316883775606</v>
      </c>
      <c r="P359" s="9">
        <v>8190.6268710960103</v>
      </c>
      <c r="Q359" s="9">
        <v>5077.8675999378102</v>
      </c>
      <c r="R359" s="9">
        <v>9740.91518666712</v>
      </c>
      <c r="S359" s="9">
        <v>5815.0497630523896</v>
      </c>
      <c r="T359" s="9">
        <v>4653.9243603249697</v>
      </c>
      <c r="U359" s="9">
        <v>7120.2436964655499</v>
      </c>
      <c r="V359" s="9">
        <v>5200.1891299728404</v>
      </c>
      <c r="W359" s="9">
        <v>6265.4529231216602</v>
      </c>
      <c r="X359" s="9">
        <v>6128.8450814632297</v>
      </c>
      <c r="Y359" s="9">
        <v>6131.4181948060304</v>
      </c>
      <c r="Z359" s="9">
        <v>5593.1191444243004</v>
      </c>
      <c r="AA359" s="5"/>
    </row>
    <row r="360" spans="1:27" x14ac:dyDescent="0.2">
      <c r="A360" s="9" t="s">
        <v>1578</v>
      </c>
      <c r="B360" s="13" t="s">
        <v>109</v>
      </c>
      <c r="C360" s="13" t="s">
        <v>1579</v>
      </c>
      <c r="D360" s="9">
        <v>0.58252596705235604</v>
      </c>
      <c r="E360" s="9">
        <v>0.77458783186868996</v>
      </c>
      <c r="F360" s="9">
        <v>0.39137486622588702</v>
      </c>
      <c r="G360" s="9">
        <v>130.06530000000001</v>
      </c>
      <c r="H360" s="9">
        <v>119.395</v>
      </c>
      <c r="I360" s="9" t="s">
        <v>1580</v>
      </c>
      <c r="J360" s="9" t="s">
        <v>1581</v>
      </c>
      <c r="K360" s="9" t="s">
        <v>81</v>
      </c>
      <c r="L360" s="9" t="s">
        <v>487</v>
      </c>
      <c r="M360" s="9" t="s">
        <v>996</v>
      </c>
      <c r="N360" s="9">
        <v>79282.126513380397</v>
      </c>
      <c r="O360" s="9">
        <v>45386.332507559397</v>
      </c>
      <c r="P360" s="9">
        <v>153919.346174504</v>
      </c>
      <c r="Q360" s="9">
        <v>51661.664457179802</v>
      </c>
      <c r="R360" s="9">
        <v>74884.237762430697</v>
      </c>
      <c r="S360" s="9">
        <v>56084.050517044197</v>
      </c>
      <c r="T360" s="9">
        <v>82307.506701209393</v>
      </c>
      <c r="U360" s="9">
        <v>67532.406936476196</v>
      </c>
      <c r="V360" s="9">
        <v>49739.348277174198</v>
      </c>
      <c r="W360" s="9">
        <v>58148.327611647197</v>
      </c>
      <c r="X360" s="9">
        <v>92640.782252705394</v>
      </c>
      <c r="Y360" s="9">
        <v>93844.314473437102</v>
      </c>
      <c r="Z360" s="9">
        <v>112007.430113906</v>
      </c>
      <c r="AA360" s="5"/>
    </row>
    <row r="361" spans="1:27" x14ac:dyDescent="0.2">
      <c r="A361" s="9" t="s">
        <v>1582</v>
      </c>
      <c r="B361" s="13" t="s">
        <v>44</v>
      </c>
      <c r="C361" s="13" t="s">
        <v>1583</v>
      </c>
      <c r="D361" s="9">
        <v>1.3656922444483699</v>
      </c>
      <c r="E361" s="9">
        <v>0.77716214090401403</v>
      </c>
      <c r="F361" s="9">
        <v>0.76068488072381202</v>
      </c>
      <c r="G361" s="9">
        <v>205.09838999999999</v>
      </c>
      <c r="H361" s="9">
        <v>316.65600000000001</v>
      </c>
      <c r="I361" s="9" t="s">
        <v>1584</v>
      </c>
      <c r="J361" s="9" t="s">
        <v>1252</v>
      </c>
      <c r="K361" s="9" t="s">
        <v>81</v>
      </c>
      <c r="L361" s="9" t="s">
        <v>487</v>
      </c>
      <c r="M361" s="9" t="s">
        <v>996</v>
      </c>
      <c r="N361" s="9">
        <v>14777.1004769993</v>
      </c>
      <c r="O361" s="9">
        <v>109752.55248763099</v>
      </c>
      <c r="P361" s="9">
        <v>21972.722059922198</v>
      </c>
      <c r="Q361" s="9">
        <v>530498.27393003902</v>
      </c>
      <c r="R361" s="9">
        <v>31146.676498571302</v>
      </c>
      <c r="S361" s="9">
        <v>173185.05584335301</v>
      </c>
      <c r="T361" s="9">
        <v>72563.274290186499</v>
      </c>
      <c r="U361" s="9">
        <v>102302.331366082</v>
      </c>
      <c r="V361" s="9">
        <v>107066.84335043401</v>
      </c>
      <c r="W361" s="9">
        <v>95227.786674575706</v>
      </c>
      <c r="X361" s="9">
        <v>129189.607331876</v>
      </c>
      <c r="Y361" s="9">
        <v>132469.274552569</v>
      </c>
      <c r="Z361" s="9">
        <v>132455.30546944399</v>
      </c>
      <c r="AA361" s="5"/>
    </row>
    <row r="362" spans="1:27" x14ac:dyDescent="0.2">
      <c r="A362" s="9" t="s">
        <v>1585</v>
      </c>
      <c r="B362" s="13" t="s">
        <v>62</v>
      </c>
      <c r="C362" s="13" t="s">
        <v>1586</v>
      </c>
      <c r="D362" s="9">
        <v>0.22877714382031999</v>
      </c>
      <c r="E362" s="9">
        <v>0.77734613090137805</v>
      </c>
      <c r="F362" s="9">
        <v>0.262042839353332</v>
      </c>
      <c r="G362" s="9">
        <v>263.04187999999999</v>
      </c>
      <c r="H362" s="9">
        <v>201.679</v>
      </c>
      <c r="I362" s="9" t="s">
        <v>1587</v>
      </c>
      <c r="J362" s="9" t="s">
        <v>1588</v>
      </c>
      <c r="K362" s="9" t="s">
        <v>81</v>
      </c>
      <c r="L362" s="9" t="s">
        <v>1589</v>
      </c>
      <c r="M362" s="9" t="s">
        <v>1590</v>
      </c>
      <c r="N362" s="9">
        <v>8702.6019973126495</v>
      </c>
      <c r="O362" s="9">
        <v>3599.0177188190401</v>
      </c>
      <c r="P362" s="9">
        <v>5025.8343097543002</v>
      </c>
      <c r="Q362" s="9">
        <v>6646.2644662607399</v>
      </c>
      <c r="R362" s="9">
        <v>4741.6330567552304</v>
      </c>
      <c r="S362" s="9">
        <v>6302.0187286662804</v>
      </c>
      <c r="T362" s="9">
        <v>3059.3998761374801</v>
      </c>
      <c r="U362" s="9">
        <v>3832.8378880508699</v>
      </c>
      <c r="V362" s="9">
        <v>5271.8741762313903</v>
      </c>
      <c r="W362" s="9">
        <v>3855.6367549258198</v>
      </c>
      <c r="X362" s="9">
        <v>4218.13039541948</v>
      </c>
      <c r="Y362" s="9">
        <v>4576.6009884412897</v>
      </c>
      <c r="Z362" s="9">
        <v>4582.9054449177202</v>
      </c>
      <c r="AA362" s="5"/>
    </row>
    <row r="363" spans="1:27" x14ac:dyDescent="0.2">
      <c r="A363" s="9" t="s">
        <v>1591</v>
      </c>
      <c r="B363" s="13" t="s">
        <v>38</v>
      </c>
      <c r="C363" s="13" t="s">
        <v>1592</v>
      </c>
      <c r="D363" s="9">
        <v>3.8540023810442099</v>
      </c>
      <c r="E363" s="9">
        <v>0.77787484952623698</v>
      </c>
      <c r="F363" s="9">
        <v>0.197627775430231</v>
      </c>
      <c r="G363" s="9">
        <v>116.07134000000001</v>
      </c>
      <c r="H363" s="9">
        <v>291.87099999999998</v>
      </c>
      <c r="I363" s="9" t="s">
        <v>898</v>
      </c>
      <c r="J363" s="9" t="s">
        <v>899</v>
      </c>
      <c r="K363" s="9" t="s">
        <v>49</v>
      </c>
      <c r="L363" s="9" t="s">
        <v>50</v>
      </c>
      <c r="M363" s="9" t="s">
        <v>51</v>
      </c>
      <c r="N363" s="9">
        <v>3229416.4059929899</v>
      </c>
      <c r="O363" s="9">
        <v>2340990.1826038598</v>
      </c>
      <c r="P363" s="9">
        <v>3188205.46712386</v>
      </c>
      <c r="Q363" s="9">
        <v>3752605.2043470801</v>
      </c>
      <c r="R363" s="9">
        <v>1601994.07874335</v>
      </c>
      <c r="S363" s="9">
        <v>2028059.19008909</v>
      </c>
      <c r="T363" s="9">
        <v>1588384.83049313</v>
      </c>
      <c r="U363" s="9">
        <v>2392401.7329386999</v>
      </c>
      <c r="V363" s="9">
        <v>1987801.40410321</v>
      </c>
      <c r="W363" s="9">
        <v>2981664.9888855699</v>
      </c>
      <c r="X363" s="9">
        <v>2407364.5753551498</v>
      </c>
      <c r="Y363" s="9">
        <v>2450913.24940929</v>
      </c>
      <c r="Z363" s="9">
        <v>2451501.7036541998</v>
      </c>
      <c r="AA363" s="5"/>
    </row>
    <row r="364" spans="1:27" x14ac:dyDescent="0.2">
      <c r="A364" s="9" t="s">
        <v>1593</v>
      </c>
      <c r="B364" s="13" t="s">
        <v>44</v>
      </c>
      <c r="C364" s="13" t="s">
        <v>1594</v>
      </c>
      <c r="D364" s="9">
        <v>0.32304382991220199</v>
      </c>
      <c r="E364" s="9">
        <v>0.77799246257402399</v>
      </c>
      <c r="F364" s="9">
        <v>0.64009239367607296</v>
      </c>
      <c r="G364" s="9">
        <v>312.13394</v>
      </c>
      <c r="H364" s="9">
        <v>248.096</v>
      </c>
      <c r="I364" s="9"/>
      <c r="J364" s="9"/>
      <c r="K364" s="9"/>
      <c r="L364" s="9"/>
      <c r="M364" s="9"/>
      <c r="N364" s="9">
        <v>5109.6391534804097</v>
      </c>
      <c r="O364" s="9">
        <v>7092.73276144585</v>
      </c>
      <c r="P364" s="9">
        <v>10375.801653128399</v>
      </c>
      <c r="Q364" s="9">
        <v>36344.619779925699</v>
      </c>
      <c r="R364" s="9">
        <v>14106.2651912571</v>
      </c>
      <c r="S364" s="9">
        <v>11429.4324030548</v>
      </c>
      <c r="T364" s="9">
        <v>2260.8493536477199</v>
      </c>
      <c r="U364" s="9">
        <v>5386.6705101077896</v>
      </c>
      <c r="V364" s="9">
        <v>15537.091607692901</v>
      </c>
      <c r="W364" s="9">
        <v>22202.013217900701</v>
      </c>
      <c r="X364" s="9">
        <v>10545.879917369</v>
      </c>
      <c r="Y364" s="9">
        <v>10524.3148447574</v>
      </c>
      <c r="Z364" s="9">
        <v>9541.30999889755</v>
      </c>
      <c r="AA364" s="5"/>
    </row>
    <row r="365" spans="1:27" x14ac:dyDescent="0.2">
      <c r="A365" s="9" t="s">
        <v>1595</v>
      </c>
      <c r="B365" s="13" t="s">
        <v>1596</v>
      </c>
      <c r="C365" s="13" t="s">
        <v>1597</v>
      </c>
      <c r="D365" s="9">
        <v>4.01748160858752</v>
      </c>
      <c r="E365" s="9">
        <v>0.77826713754348098</v>
      </c>
      <c r="F365" s="9">
        <v>0.279778297881764</v>
      </c>
      <c r="G365" s="9">
        <v>86.095470000000006</v>
      </c>
      <c r="H365" s="9">
        <v>255.62899999999999</v>
      </c>
      <c r="I365" s="9" t="s">
        <v>1598</v>
      </c>
      <c r="J365" s="9" t="s">
        <v>1599</v>
      </c>
      <c r="K365" s="9" t="s">
        <v>145</v>
      </c>
      <c r="L365" s="9" t="s">
        <v>146</v>
      </c>
      <c r="M365" s="9" t="s">
        <v>1085</v>
      </c>
      <c r="N365" s="9">
        <v>2459844.9497640799</v>
      </c>
      <c r="O365" s="9">
        <v>828605.77034125302</v>
      </c>
      <c r="P365" s="9">
        <v>1813857.5241900501</v>
      </c>
      <c r="Q365" s="9">
        <v>1393071.73955953</v>
      </c>
      <c r="R365" s="9">
        <v>1150809.07770932</v>
      </c>
      <c r="S365" s="9">
        <v>1303668.3709968</v>
      </c>
      <c r="T365" s="9">
        <v>1012469.29605566</v>
      </c>
      <c r="U365" s="9">
        <v>1303384.87971337</v>
      </c>
      <c r="V365" s="9">
        <v>1002914.84680399</v>
      </c>
      <c r="W365" s="9">
        <v>1328340.2804900501</v>
      </c>
      <c r="X365" s="9">
        <v>1430949.1313462199</v>
      </c>
      <c r="Y365" s="9">
        <v>1419103.46407834</v>
      </c>
      <c r="Z365" s="9">
        <v>1419119.1891499399</v>
      </c>
      <c r="AA365" s="5"/>
    </row>
    <row r="366" spans="1:27" x14ac:dyDescent="0.2">
      <c r="A366" s="9" t="s">
        <v>1600</v>
      </c>
      <c r="B366" s="13" t="s">
        <v>1040</v>
      </c>
      <c r="C366" s="13" t="s">
        <v>1601</v>
      </c>
      <c r="D366" s="9">
        <v>0.37469887124412998</v>
      </c>
      <c r="E366" s="9">
        <v>0.77832429223891197</v>
      </c>
      <c r="F366" s="9">
        <v>8.5520224276684403E-2</v>
      </c>
      <c r="G366" s="9">
        <v>197.08739</v>
      </c>
      <c r="H366" s="9">
        <v>353.05399999999997</v>
      </c>
      <c r="I366" s="9" t="s">
        <v>1602</v>
      </c>
      <c r="J366" s="9" t="s">
        <v>1603</v>
      </c>
      <c r="K366" s="9" t="s">
        <v>49</v>
      </c>
      <c r="L366" s="9" t="s">
        <v>50</v>
      </c>
      <c r="M366" s="9" t="s">
        <v>368</v>
      </c>
      <c r="N366" s="9">
        <v>14017.419927184699</v>
      </c>
      <c r="O366" s="9">
        <v>10185.2851459299</v>
      </c>
      <c r="P366" s="9">
        <v>15359.5821035196</v>
      </c>
      <c r="Q366" s="9">
        <v>16917.4559657522</v>
      </c>
      <c r="R366" s="9">
        <v>11693.0170701648</v>
      </c>
      <c r="S366" s="9">
        <v>13191.072387891199</v>
      </c>
      <c r="T366" s="9">
        <v>12035.0617118838</v>
      </c>
      <c r="U366" s="9">
        <v>9467.7777781514505</v>
      </c>
      <c r="V366" s="9">
        <v>10575.0151818952</v>
      </c>
      <c r="W366" s="9">
        <v>7791.5882825852896</v>
      </c>
      <c r="X366" s="9">
        <v>12792.570281992999</v>
      </c>
      <c r="Y366" s="9">
        <v>12456.9390373653</v>
      </c>
      <c r="Z366" s="9">
        <v>12798.6422415284</v>
      </c>
      <c r="AA366" s="5"/>
    </row>
    <row r="367" spans="1:27" x14ac:dyDescent="0.2">
      <c r="A367" s="9" t="s">
        <v>1604</v>
      </c>
      <c r="B367" s="13" t="s">
        <v>38</v>
      </c>
      <c r="C367" s="13" t="s">
        <v>1605</v>
      </c>
      <c r="D367" s="9">
        <v>0.64475719838342305</v>
      </c>
      <c r="E367" s="9">
        <v>0.77995359929448105</v>
      </c>
      <c r="F367" s="9">
        <v>0.41810356484618599</v>
      </c>
      <c r="G367" s="9">
        <v>166.04990000000001</v>
      </c>
      <c r="H367" s="9">
        <v>99.498500000000007</v>
      </c>
      <c r="I367" s="9" t="s">
        <v>1606</v>
      </c>
      <c r="J367" s="9" t="s">
        <v>1607</v>
      </c>
      <c r="K367" s="9" t="s">
        <v>81</v>
      </c>
      <c r="L367" s="9" t="s">
        <v>82</v>
      </c>
      <c r="M367" s="9" t="s">
        <v>1608</v>
      </c>
      <c r="N367" s="9">
        <v>108522.99165471</v>
      </c>
      <c r="O367" s="9">
        <v>59241.445852090503</v>
      </c>
      <c r="P367" s="9">
        <v>148320.78310055999</v>
      </c>
      <c r="Q367" s="9">
        <v>37816.541419707799</v>
      </c>
      <c r="R367" s="9">
        <v>93649.735318542298</v>
      </c>
      <c r="S367" s="9">
        <v>28734.539391755199</v>
      </c>
      <c r="T367" s="9">
        <v>67054.598889565503</v>
      </c>
      <c r="U367" s="9">
        <v>108545.300839178</v>
      </c>
      <c r="V367" s="9">
        <v>74857.628196293401</v>
      </c>
      <c r="W367" s="9">
        <v>69877.333907551103</v>
      </c>
      <c r="X367" s="9">
        <v>87336.438753772803</v>
      </c>
      <c r="Y367" s="9">
        <v>87386.562912869005</v>
      </c>
      <c r="Z367" s="9">
        <v>84890.870964824004</v>
      </c>
      <c r="AA367" s="5"/>
    </row>
    <row r="368" spans="1:27" x14ac:dyDescent="0.2">
      <c r="A368" s="9" t="s">
        <v>1609</v>
      </c>
      <c r="B368" s="13" t="s">
        <v>38</v>
      </c>
      <c r="C368" s="13" t="s">
        <v>1610</v>
      </c>
      <c r="D368" s="9">
        <v>1.7473599465587999</v>
      </c>
      <c r="E368" s="9">
        <v>0.78072922009561097</v>
      </c>
      <c r="F368" s="9">
        <v>0.36772162853421297</v>
      </c>
      <c r="G368" s="9">
        <v>585.48611000000005</v>
      </c>
      <c r="H368" s="9">
        <v>38.038499999999999</v>
      </c>
      <c r="I368" s="9"/>
      <c r="J368" s="9"/>
      <c r="K368" s="9" t="s">
        <v>102</v>
      </c>
      <c r="L368" s="9" t="s">
        <v>152</v>
      </c>
      <c r="M368" s="9" t="s">
        <v>181</v>
      </c>
      <c r="N368" s="9">
        <v>822635.43853277003</v>
      </c>
      <c r="O368" s="9">
        <v>448576.36936675903</v>
      </c>
      <c r="P368" s="9">
        <v>673339.54725263</v>
      </c>
      <c r="Q368" s="9">
        <v>1206726.00669385</v>
      </c>
      <c r="R368" s="9">
        <v>429366.98524942202</v>
      </c>
      <c r="S368" s="9">
        <v>707475.008046531</v>
      </c>
      <c r="T368" s="9">
        <v>385795.71488841501</v>
      </c>
      <c r="U368" s="9">
        <v>556905.09489253105</v>
      </c>
      <c r="V368" s="9">
        <v>371366.52882033499</v>
      </c>
      <c r="W368" s="9">
        <v>773971.32189976203</v>
      </c>
      <c r="X368" s="9">
        <v>496819.72229813901</v>
      </c>
      <c r="Y368" s="9">
        <v>501498.144422699</v>
      </c>
      <c r="Z368" s="9">
        <v>496289.05943698401</v>
      </c>
      <c r="AA368" s="5"/>
    </row>
    <row r="369" spans="1:27" x14ac:dyDescent="0.2">
      <c r="A369" s="9" t="s">
        <v>1611</v>
      </c>
      <c r="B369" s="13" t="s">
        <v>69</v>
      </c>
      <c r="C369" s="13" t="s">
        <v>1612</v>
      </c>
      <c r="D369" s="9">
        <v>6.1874198079875304</v>
      </c>
      <c r="E369" s="9">
        <v>0.78087241773393701</v>
      </c>
      <c r="F369" s="9">
        <v>0.70778752898011499</v>
      </c>
      <c r="G369" s="9">
        <v>360.14891</v>
      </c>
      <c r="H369" s="9">
        <v>387.072</v>
      </c>
      <c r="I369" s="9" t="s">
        <v>1613</v>
      </c>
      <c r="J369" s="9" t="s">
        <v>1614</v>
      </c>
      <c r="K369" s="9" t="s">
        <v>102</v>
      </c>
      <c r="L369" s="9" t="s">
        <v>152</v>
      </c>
      <c r="M369" s="9" t="s">
        <v>947</v>
      </c>
      <c r="N369" s="9">
        <v>8461456.2824573107</v>
      </c>
      <c r="O369" s="9">
        <v>444365.62017265201</v>
      </c>
      <c r="P369" s="9">
        <v>2292468.99918854</v>
      </c>
      <c r="Q369" s="9">
        <v>84142.207163728905</v>
      </c>
      <c r="R369" s="9">
        <v>10609360.062894801</v>
      </c>
      <c r="S369" s="9">
        <v>6177699.7798758596</v>
      </c>
      <c r="T369" s="9">
        <v>4892517.4218183998</v>
      </c>
      <c r="U369" s="9">
        <v>4877938.8656116398</v>
      </c>
      <c r="V369" s="9">
        <v>340773.70324530901</v>
      </c>
      <c r="W369" s="9">
        <v>805767.69210371003</v>
      </c>
      <c r="X369" s="9">
        <v>4363632.9880341897</v>
      </c>
      <c r="Y369" s="9">
        <v>4376450.6295360699</v>
      </c>
      <c r="Z369" s="9">
        <v>4376489.3672722504</v>
      </c>
      <c r="AA369" s="5"/>
    </row>
    <row r="370" spans="1:27" x14ac:dyDescent="0.2">
      <c r="A370" s="9" t="s">
        <v>1615</v>
      </c>
      <c r="B370" s="13" t="s">
        <v>177</v>
      </c>
      <c r="C370" s="13" t="s">
        <v>1616</v>
      </c>
      <c r="D370" s="9">
        <v>2.7655641909255202</v>
      </c>
      <c r="E370" s="9">
        <v>0.78112339875016501</v>
      </c>
      <c r="F370" s="9">
        <v>0.63103819130349004</v>
      </c>
      <c r="G370" s="9">
        <v>277.21550000000002</v>
      </c>
      <c r="H370" s="9">
        <v>70.0625</v>
      </c>
      <c r="I370" s="9"/>
      <c r="J370" s="9"/>
      <c r="K370" s="9"/>
      <c r="L370" s="9"/>
      <c r="M370" s="9"/>
      <c r="N370" s="9">
        <v>291402.47364441399</v>
      </c>
      <c r="O370" s="9">
        <v>810367.36135571403</v>
      </c>
      <c r="P370" s="9">
        <v>378605.93917721801</v>
      </c>
      <c r="Q370" s="9">
        <v>2043267.1404933501</v>
      </c>
      <c r="R370" s="9">
        <v>530284.84774347604</v>
      </c>
      <c r="S370" s="9">
        <v>481017.18503664201</v>
      </c>
      <c r="T370" s="9">
        <v>390695.65132833301</v>
      </c>
      <c r="U370" s="9">
        <v>500630.86665331101</v>
      </c>
      <c r="V370" s="9">
        <v>555192.17574533401</v>
      </c>
      <c r="W370" s="9">
        <v>1239081.9533009899</v>
      </c>
      <c r="X370" s="9">
        <v>760351.16272581206</v>
      </c>
      <c r="Y370" s="9">
        <v>761809.72614282195</v>
      </c>
      <c r="Z370" s="9">
        <v>848384.48567117599</v>
      </c>
      <c r="AA370" s="5"/>
    </row>
    <row r="371" spans="1:27" x14ac:dyDescent="0.2">
      <c r="A371" s="9" t="s">
        <v>1617</v>
      </c>
      <c r="B371" s="13" t="s">
        <v>1315</v>
      </c>
      <c r="C371" s="13" t="s">
        <v>1618</v>
      </c>
      <c r="D371" s="9">
        <v>0.43161006516561601</v>
      </c>
      <c r="E371" s="9">
        <v>0.78375086488916601</v>
      </c>
      <c r="F371" s="9">
        <v>0.74029458050703101</v>
      </c>
      <c r="G371" s="9">
        <v>231.16858999999999</v>
      </c>
      <c r="H371" s="9">
        <v>449.15199999999999</v>
      </c>
      <c r="I371" s="9"/>
      <c r="J371" s="9"/>
      <c r="K371" s="9" t="s">
        <v>49</v>
      </c>
      <c r="L371" s="9" t="s">
        <v>50</v>
      </c>
      <c r="M371" s="9" t="s">
        <v>51</v>
      </c>
      <c r="N371" s="9">
        <v>1063.6980911379901</v>
      </c>
      <c r="O371" s="9">
        <v>50414.5272540402</v>
      </c>
      <c r="P371" s="9">
        <v>3442.5945111916399</v>
      </c>
      <c r="Q371" s="9">
        <v>21332.428329017301</v>
      </c>
      <c r="R371" s="9">
        <v>1338.3625104374</v>
      </c>
      <c r="S371" s="9">
        <v>8760.1099441688402</v>
      </c>
      <c r="T371" s="9">
        <v>13834.4052101777</v>
      </c>
      <c r="U371" s="9">
        <v>7541.2213131849203</v>
      </c>
      <c r="V371" s="9">
        <v>10391.0001391319</v>
      </c>
      <c r="W371" s="9">
        <v>20285.755384332599</v>
      </c>
      <c r="X371" s="9">
        <v>14069.995183822</v>
      </c>
      <c r="Y371" s="9">
        <v>12761.311153035</v>
      </c>
      <c r="Z371" s="9">
        <v>14053.590196135299</v>
      </c>
      <c r="AA371" s="5"/>
    </row>
    <row r="372" spans="1:27" x14ac:dyDescent="0.2">
      <c r="A372" s="9" t="s">
        <v>1619</v>
      </c>
      <c r="B372" s="13" t="s">
        <v>1620</v>
      </c>
      <c r="C372" s="13" t="s">
        <v>1621</v>
      </c>
      <c r="D372" s="9">
        <v>1.3809741732640599</v>
      </c>
      <c r="E372" s="9">
        <v>0.78504795371552505</v>
      </c>
      <c r="F372" s="9">
        <v>0.30257559656449001</v>
      </c>
      <c r="G372" s="9">
        <v>773.53111000000001</v>
      </c>
      <c r="H372" s="9">
        <v>59.438499999999998</v>
      </c>
      <c r="I372" s="9" t="s">
        <v>1622</v>
      </c>
      <c r="J372" s="9"/>
      <c r="K372" s="9" t="s">
        <v>102</v>
      </c>
      <c r="L372" s="9" t="s">
        <v>103</v>
      </c>
      <c r="M372" s="9" t="s">
        <v>1623</v>
      </c>
      <c r="N372" s="9">
        <v>324059.20426404598</v>
      </c>
      <c r="O372" s="9">
        <v>492986.18137363699</v>
      </c>
      <c r="P372" s="9">
        <v>231484.80278760401</v>
      </c>
      <c r="Q372" s="9">
        <v>191688.28435055999</v>
      </c>
      <c r="R372" s="9">
        <v>515294.814109142</v>
      </c>
      <c r="S372" s="9">
        <v>270933.37403689802</v>
      </c>
      <c r="T372" s="9">
        <v>331436.72210448998</v>
      </c>
      <c r="U372" s="9">
        <v>291410.29452208302</v>
      </c>
      <c r="V372" s="9">
        <v>260451.544002779</v>
      </c>
      <c r="W372" s="9">
        <v>223930.17892322599</v>
      </c>
      <c r="X372" s="9">
        <v>166168.89308297299</v>
      </c>
      <c r="Y372" s="9">
        <v>166346.88365018999</v>
      </c>
      <c r="Z372" s="9">
        <v>163090.20612071501</v>
      </c>
      <c r="AA372" s="5"/>
    </row>
    <row r="373" spans="1:27" x14ac:dyDescent="0.2">
      <c r="A373" s="9" t="s">
        <v>1624</v>
      </c>
      <c r="B373" s="13" t="s">
        <v>62</v>
      </c>
      <c r="C373" s="13" t="s">
        <v>1625</v>
      </c>
      <c r="D373" s="9">
        <v>0.69182065626211298</v>
      </c>
      <c r="E373" s="9">
        <v>0.78555688803240697</v>
      </c>
      <c r="F373" s="9">
        <v>0.42795522724642399</v>
      </c>
      <c r="G373" s="9">
        <v>118.06314999999999</v>
      </c>
      <c r="H373" s="9">
        <v>253.53700000000001</v>
      </c>
      <c r="I373" s="9" t="s">
        <v>1626</v>
      </c>
      <c r="J373" s="9" t="s">
        <v>1627</v>
      </c>
      <c r="K373" s="9" t="s">
        <v>81</v>
      </c>
      <c r="L373" s="9" t="s">
        <v>487</v>
      </c>
      <c r="M373" s="9" t="s">
        <v>1211</v>
      </c>
      <c r="N373" s="9">
        <v>88555.476179939506</v>
      </c>
      <c r="O373" s="9">
        <v>22574.4069720718</v>
      </c>
      <c r="P373" s="9">
        <v>89866.6281742305</v>
      </c>
      <c r="Q373" s="9">
        <v>43685.5919637513</v>
      </c>
      <c r="R373" s="9">
        <v>38758.477861821797</v>
      </c>
      <c r="S373" s="9">
        <v>49645.155757917797</v>
      </c>
      <c r="T373" s="9">
        <v>40079.108276353698</v>
      </c>
      <c r="U373" s="9">
        <v>47691.149503689703</v>
      </c>
      <c r="V373" s="9">
        <v>28386.422101854601</v>
      </c>
      <c r="W373" s="9">
        <v>56856.865231900898</v>
      </c>
      <c r="X373" s="9">
        <v>51301.230078131797</v>
      </c>
      <c r="Y373" s="9">
        <v>51977.460164815202</v>
      </c>
      <c r="Z373" s="9">
        <v>51997.951647551301</v>
      </c>
      <c r="AA373" s="5"/>
    </row>
    <row r="374" spans="1:27" x14ac:dyDescent="0.2">
      <c r="A374" s="9" t="s">
        <v>1628</v>
      </c>
      <c r="B374" s="13" t="s">
        <v>38</v>
      </c>
      <c r="C374" s="13" t="s">
        <v>1629</v>
      </c>
      <c r="D374" s="9">
        <v>1.73835949020217</v>
      </c>
      <c r="E374" s="9">
        <v>0.78650832485227895</v>
      </c>
      <c r="F374" s="9">
        <v>0.71728960195713398</v>
      </c>
      <c r="G374" s="9">
        <v>336.25227000000001</v>
      </c>
      <c r="H374" s="9">
        <v>116.746</v>
      </c>
      <c r="I374" s="9"/>
      <c r="J374" s="9"/>
      <c r="K374" s="9" t="s">
        <v>49</v>
      </c>
      <c r="L374" s="9" t="s">
        <v>50</v>
      </c>
      <c r="M374" s="9" t="s">
        <v>51</v>
      </c>
      <c r="N374" s="9">
        <v>33378.9182559697</v>
      </c>
      <c r="O374" s="9">
        <v>354929.27834963199</v>
      </c>
      <c r="P374" s="9">
        <v>86032.833437228197</v>
      </c>
      <c r="Q374" s="9">
        <v>1058858.0967646099</v>
      </c>
      <c r="R374" s="9">
        <v>142299.448169626</v>
      </c>
      <c r="S374" s="9">
        <v>243039.42802042101</v>
      </c>
      <c r="T374" s="9">
        <v>274869.642047617</v>
      </c>
      <c r="U374" s="9">
        <v>187992.21276126799</v>
      </c>
      <c r="V374" s="9">
        <v>344411.71266149101</v>
      </c>
      <c r="W374" s="9">
        <v>267480.58200679597</v>
      </c>
      <c r="X374" s="9">
        <v>286978.42108595901</v>
      </c>
      <c r="Y374" s="9">
        <v>306343.35439538298</v>
      </c>
      <c r="Z374" s="9">
        <v>287508.13778695202</v>
      </c>
      <c r="AA374" s="5"/>
    </row>
    <row r="375" spans="1:27" x14ac:dyDescent="0.2">
      <c r="A375" s="9" t="s">
        <v>1630</v>
      </c>
      <c r="B375" s="13" t="s">
        <v>62</v>
      </c>
      <c r="C375" s="13" t="s">
        <v>1631</v>
      </c>
      <c r="D375" s="9">
        <v>0.54607955404053099</v>
      </c>
      <c r="E375" s="9">
        <v>0.78935016150408299</v>
      </c>
      <c r="F375" s="9">
        <v>0.60557333482852005</v>
      </c>
      <c r="G375" s="9">
        <v>277.10093999999998</v>
      </c>
      <c r="H375" s="9">
        <v>459.89800000000002</v>
      </c>
      <c r="I375" s="9" t="s">
        <v>1632</v>
      </c>
      <c r="J375" s="9" t="s">
        <v>1633</v>
      </c>
      <c r="K375" s="9" t="s">
        <v>49</v>
      </c>
      <c r="L375" s="9" t="s">
        <v>50</v>
      </c>
      <c r="M375" s="9" t="s">
        <v>51</v>
      </c>
      <c r="N375" s="9">
        <v>78110.770224294494</v>
      </c>
      <c r="O375" s="9">
        <v>13726.293221727199</v>
      </c>
      <c r="P375" s="9">
        <v>110224.098927596</v>
      </c>
      <c r="Q375" s="9">
        <v>27538.286374396401</v>
      </c>
      <c r="R375" s="9">
        <v>16656.5128044827</v>
      </c>
      <c r="S375" s="9">
        <v>35726.317394238402</v>
      </c>
      <c r="T375" s="9">
        <v>45303.710664793201</v>
      </c>
      <c r="U375" s="9">
        <v>31951.663292036301</v>
      </c>
      <c r="V375" s="9">
        <v>40903.886539981198</v>
      </c>
      <c r="W375" s="9">
        <v>40496.605131757497</v>
      </c>
      <c r="X375" s="9">
        <v>40894.612299900102</v>
      </c>
      <c r="Y375" s="9">
        <v>41059.467356768502</v>
      </c>
      <c r="Z375" s="9">
        <v>42054.451122791601</v>
      </c>
      <c r="AA375" s="5"/>
    </row>
    <row r="376" spans="1:27" x14ac:dyDescent="0.2">
      <c r="A376" s="9" t="s">
        <v>1634</v>
      </c>
      <c r="B376" s="13" t="s">
        <v>38</v>
      </c>
      <c r="C376" s="13" t="s">
        <v>1635</v>
      </c>
      <c r="D376" s="9">
        <v>0.82426107621494404</v>
      </c>
      <c r="E376" s="9">
        <v>0.79103282396659003</v>
      </c>
      <c r="F376" s="9">
        <v>0.487947464838764</v>
      </c>
      <c r="G376" s="9">
        <v>337.18203999999997</v>
      </c>
      <c r="H376" s="9">
        <v>28.25</v>
      </c>
      <c r="I376" s="9"/>
      <c r="J376" s="9"/>
      <c r="K376" s="9" t="s">
        <v>102</v>
      </c>
      <c r="L376" s="9" t="s">
        <v>152</v>
      </c>
      <c r="M376" s="9" t="s">
        <v>181</v>
      </c>
      <c r="N376" s="9">
        <v>74813.463794324198</v>
      </c>
      <c r="O376" s="9">
        <v>125760.48297588</v>
      </c>
      <c r="P376" s="9">
        <v>135693.55548747501</v>
      </c>
      <c r="Q376" s="9">
        <v>84520.211069021098</v>
      </c>
      <c r="R376" s="9">
        <v>303369.85663284798</v>
      </c>
      <c r="S376" s="9">
        <v>133377.832469755</v>
      </c>
      <c r="T376" s="9">
        <v>111133.502506755</v>
      </c>
      <c r="U376" s="9">
        <v>113401.709169897</v>
      </c>
      <c r="V376" s="9">
        <v>113414.263272804</v>
      </c>
      <c r="W376" s="9">
        <v>101505.100142674</v>
      </c>
      <c r="X376" s="9">
        <v>133688.93993997399</v>
      </c>
      <c r="Y376" s="9">
        <v>139068.41620761401</v>
      </c>
      <c r="Z376" s="9">
        <v>133724.87274899299</v>
      </c>
      <c r="AA376" s="5"/>
    </row>
    <row r="377" spans="1:27" x14ac:dyDescent="0.2">
      <c r="A377" s="9" t="s">
        <v>1636</v>
      </c>
      <c r="B377" s="13" t="s">
        <v>38</v>
      </c>
      <c r="C377" s="13" t="s">
        <v>1637</v>
      </c>
      <c r="D377" s="9">
        <v>0.78432692181775598</v>
      </c>
      <c r="E377" s="9">
        <v>0.79174618962607002</v>
      </c>
      <c r="F377" s="9">
        <v>0.306806858361997</v>
      </c>
      <c r="G377" s="9">
        <v>147.02876000000001</v>
      </c>
      <c r="H377" s="9">
        <v>108.378</v>
      </c>
      <c r="I377" s="9"/>
      <c r="J377" s="9" t="s">
        <v>1638</v>
      </c>
      <c r="K377" s="9"/>
      <c r="L377" s="9"/>
      <c r="M377" s="9"/>
      <c r="N377" s="9">
        <v>158777.75679143</v>
      </c>
      <c r="O377" s="9">
        <v>82269.636859212595</v>
      </c>
      <c r="P377" s="9">
        <v>132800.97120841499</v>
      </c>
      <c r="Q377" s="9">
        <v>55641.782554358302</v>
      </c>
      <c r="R377" s="9">
        <v>154354.70229825299</v>
      </c>
      <c r="S377" s="9">
        <v>66492.854291130701</v>
      </c>
      <c r="T377" s="9">
        <v>86579.037707175099</v>
      </c>
      <c r="U377" s="9">
        <v>109162.519015014</v>
      </c>
      <c r="V377" s="9">
        <v>115225.61970481501</v>
      </c>
      <c r="W377" s="9">
        <v>84796.904373884405</v>
      </c>
      <c r="X377" s="9">
        <v>114043.207047032</v>
      </c>
      <c r="Y377" s="9">
        <v>115233.059917292</v>
      </c>
      <c r="Z377" s="9">
        <v>115241.240976933</v>
      </c>
      <c r="AA377" s="5"/>
    </row>
    <row r="378" spans="1:27" x14ac:dyDescent="0.2">
      <c r="A378" s="9" t="s">
        <v>1639</v>
      </c>
      <c r="B378" s="13" t="s">
        <v>38</v>
      </c>
      <c r="C378" s="13" t="s">
        <v>1640</v>
      </c>
      <c r="D378" s="9">
        <v>3.1096921525929702</v>
      </c>
      <c r="E378" s="9">
        <v>0.79214517721395095</v>
      </c>
      <c r="F378" s="9">
        <v>0.312421749308403</v>
      </c>
      <c r="G378" s="9">
        <v>147.04465999999999</v>
      </c>
      <c r="H378" s="9">
        <v>250.911</v>
      </c>
      <c r="I378" s="9" t="s">
        <v>1641</v>
      </c>
      <c r="J378" s="9"/>
      <c r="K378" s="9" t="s">
        <v>49</v>
      </c>
      <c r="L378" s="9" t="s">
        <v>391</v>
      </c>
      <c r="M378" s="9" t="s">
        <v>1642</v>
      </c>
      <c r="N378" s="9">
        <v>2393408.4561965899</v>
      </c>
      <c r="O378" s="9">
        <v>868701.04052695294</v>
      </c>
      <c r="P378" s="9">
        <v>1922734.5734341899</v>
      </c>
      <c r="Q378" s="9">
        <v>1977197.5933099701</v>
      </c>
      <c r="R378" s="9">
        <v>1194900.4653085901</v>
      </c>
      <c r="S378" s="9">
        <v>1378658.4693273699</v>
      </c>
      <c r="T378" s="9">
        <v>896154.57559560798</v>
      </c>
      <c r="U378" s="9">
        <v>1616622.23736763</v>
      </c>
      <c r="V378" s="9">
        <v>1008909.349412</v>
      </c>
      <c r="W378" s="9">
        <v>1719566.77186362</v>
      </c>
      <c r="X378" s="9">
        <v>1522737.3072313501</v>
      </c>
      <c r="Y378" s="9">
        <v>1544849.0712319301</v>
      </c>
      <c r="Z378" s="9">
        <v>1544822.2650176799</v>
      </c>
      <c r="AA378" s="5"/>
    </row>
    <row r="379" spans="1:27" x14ac:dyDescent="0.2">
      <c r="A379" s="9" t="s">
        <v>1643</v>
      </c>
      <c r="B379" s="13" t="s">
        <v>38</v>
      </c>
      <c r="C379" s="13" t="s">
        <v>1644</v>
      </c>
      <c r="D379" s="9">
        <v>0.306187608744317</v>
      </c>
      <c r="E379" s="9">
        <v>0.79395529616805205</v>
      </c>
      <c r="F379" s="9">
        <v>0.68620458024355602</v>
      </c>
      <c r="G379" s="9">
        <v>295.10142000000002</v>
      </c>
      <c r="H379" s="9">
        <v>254.267</v>
      </c>
      <c r="I379" s="9"/>
      <c r="J379" s="9"/>
      <c r="K379" s="9" t="s">
        <v>49</v>
      </c>
      <c r="L379" s="9" t="s">
        <v>50</v>
      </c>
      <c r="M379" s="9" t="s">
        <v>51</v>
      </c>
      <c r="N379" s="9">
        <v>27631.711863234399</v>
      </c>
      <c r="O379" s="9">
        <v>5905.9368912200298</v>
      </c>
      <c r="P379" s="9">
        <v>2995.80544597782</v>
      </c>
      <c r="Q379" s="9">
        <v>3800.7057970047199</v>
      </c>
      <c r="R379" s="9">
        <v>7968.1156240813598</v>
      </c>
      <c r="S379" s="9">
        <v>7693.2555652795299</v>
      </c>
      <c r="T379" s="9">
        <v>6863.2533174983801</v>
      </c>
      <c r="U379" s="9">
        <v>12460.371040757</v>
      </c>
      <c r="V379" s="9">
        <v>4980.6100771626998</v>
      </c>
      <c r="W379" s="9">
        <v>6352.3575459758704</v>
      </c>
      <c r="X379" s="9">
        <v>7488.1685235361501</v>
      </c>
      <c r="Y379" s="9">
        <v>7272.28742411845</v>
      </c>
      <c r="Z379" s="9">
        <v>7470.8649834011403</v>
      </c>
      <c r="AA379" s="5"/>
    </row>
    <row r="380" spans="1:27" x14ac:dyDescent="0.2">
      <c r="A380" s="9" t="s">
        <v>1645</v>
      </c>
      <c r="B380" s="13" t="s">
        <v>99</v>
      </c>
      <c r="C380" s="13" t="s">
        <v>1646</v>
      </c>
      <c r="D380" s="9">
        <v>0.28882514744267601</v>
      </c>
      <c r="E380" s="9">
        <v>0.79405161313601402</v>
      </c>
      <c r="F380" s="9">
        <v>0.68588401011245004</v>
      </c>
      <c r="G380" s="9">
        <v>615.17247999999995</v>
      </c>
      <c r="H380" s="9">
        <v>418.93900000000002</v>
      </c>
      <c r="I380" s="9"/>
      <c r="J380" s="9"/>
      <c r="K380" s="9" t="s">
        <v>253</v>
      </c>
      <c r="L380" s="9" t="s">
        <v>719</v>
      </c>
      <c r="M380" s="9" t="s">
        <v>720</v>
      </c>
      <c r="N380" s="9">
        <v>15939.3986422536</v>
      </c>
      <c r="O380" s="9">
        <v>2048.4540659506501</v>
      </c>
      <c r="P380" s="9">
        <v>1727.19040273105</v>
      </c>
      <c r="Q380" s="9">
        <v>1824.5857755499601</v>
      </c>
      <c r="R380" s="9">
        <v>10530.998294126701</v>
      </c>
      <c r="S380" s="9">
        <v>5662.3038638350899</v>
      </c>
      <c r="T380" s="9">
        <v>5802.11340445725</v>
      </c>
      <c r="U380" s="9">
        <v>8917.2525703183292</v>
      </c>
      <c r="V380" s="9">
        <v>2351.5152337454901</v>
      </c>
      <c r="W380" s="9">
        <v>2732.5481746924802</v>
      </c>
      <c r="X380" s="9">
        <v>6546.92675091008</v>
      </c>
      <c r="Y380" s="9">
        <v>5841.6317869608301</v>
      </c>
      <c r="Z380" s="9">
        <v>5830.2277347606496</v>
      </c>
      <c r="AA380" s="5"/>
    </row>
    <row r="381" spans="1:27" x14ac:dyDescent="0.2">
      <c r="A381" s="9" t="s">
        <v>1647</v>
      </c>
      <c r="B381" s="13" t="s">
        <v>266</v>
      </c>
      <c r="C381" s="13" t="s">
        <v>1648</v>
      </c>
      <c r="D381" s="9">
        <v>0.115949688123688</v>
      </c>
      <c r="E381" s="9">
        <v>0.79627823536868503</v>
      </c>
      <c r="F381" s="9">
        <v>0.437666111768094</v>
      </c>
      <c r="G381" s="9">
        <v>226.9949</v>
      </c>
      <c r="H381" s="9">
        <v>410.32900000000001</v>
      </c>
      <c r="I381" s="9" t="s">
        <v>1649</v>
      </c>
      <c r="J381" s="9" t="s">
        <v>1650</v>
      </c>
      <c r="K381" s="9" t="s">
        <v>102</v>
      </c>
      <c r="L381" s="9" t="s">
        <v>333</v>
      </c>
      <c r="M381" s="9" t="s">
        <v>1651</v>
      </c>
      <c r="N381" s="9">
        <v>2703.9975559236</v>
      </c>
      <c r="O381" s="9">
        <v>2264.30552342891</v>
      </c>
      <c r="P381" s="9">
        <v>2605.5051117694202</v>
      </c>
      <c r="Q381" s="9">
        <v>6353.4040209901796</v>
      </c>
      <c r="R381" s="9">
        <v>2124.0237127827399</v>
      </c>
      <c r="S381" s="9">
        <v>2244.29388649055</v>
      </c>
      <c r="T381" s="9">
        <v>2396.55557284216</v>
      </c>
      <c r="U381" s="9">
        <v>2720.34908337259</v>
      </c>
      <c r="V381" s="9">
        <v>2556.07216506654</v>
      </c>
      <c r="W381" s="9">
        <v>2863.9791099898798</v>
      </c>
      <c r="X381" s="9">
        <v>2898.8370978306202</v>
      </c>
      <c r="Y381" s="9">
        <v>2903.1282228509099</v>
      </c>
      <c r="Z381" s="9">
        <v>3235.8964148602399</v>
      </c>
      <c r="AA381" s="5"/>
    </row>
    <row r="382" spans="1:27" x14ac:dyDescent="0.2">
      <c r="A382" s="9" t="s">
        <v>1652</v>
      </c>
      <c r="B382" s="13" t="s">
        <v>62</v>
      </c>
      <c r="C382" s="13" t="s">
        <v>1653</v>
      </c>
      <c r="D382" s="9">
        <v>0.37129209108504102</v>
      </c>
      <c r="E382" s="9">
        <v>0.79733078394248602</v>
      </c>
      <c r="F382" s="9">
        <v>0.55349112592417504</v>
      </c>
      <c r="G382" s="9">
        <v>249.12473</v>
      </c>
      <c r="H382" s="9">
        <v>199.13200000000001</v>
      </c>
      <c r="I382" s="9"/>
      <c r="J382" s="9"/>
      <c r="K382" s="9" t="s">
        <v>49</v>
      </c>
      <c r="L382" s="9" t="s">
        <v>50</v>
      </c>
      <c r="M382" s="9" t="s">
        <v>51</v>
      </c>
      <c r="N382" s="9">
        <v>26294.670706839399</v>
      </c>
      <c r="O382" s="9">
        <v>4742.3884625471401</v>
      </c>
      <c r="P382" s="9">
        <v>22954.5161965601</v>
      </c>
      <c r="Q382" s="9">
        <v>10956.616794317501</v>
      </c>
      <c r="R382" s="9">
        <v>7630.0479747314903</v>
      </c>
      <c r="S382" s="9">
        <v>11512.368644251899</v>
      </c>
      <c r="T382" s="9">
        <v>6087.4652064973297</v>
      </c>
      <c r="U382" s="9">
        <v>16005.2117517978</v>
      </c>
      <c r="V382" s="9">
        <v>7849.8755709952502</v>
      </c>
      <c r="W382" s="9">
        <v>16413.943930459802</v>
      </c>
      <c r="X382" s="9">
        <v>14512.8490728858</v>
      </c>
      <c r="Y382" s="9">
        <v>14516.3814865392</v>
      </c>
      <c r="Z382" s="9">
        <v>14120.424415281501</v>
      </c>
      <c r="AA382" s="5"/>
    </row>
    <row r="383" spans="1:27" x14ac:dyDescent="0.2">
      <c r="A383" s="9" t="s">
        <v>1654</v>
      </c>
      <c r="B383" s="13" t="s">
        <v>1655</v>
      </c>
      <c r="C383" s="13" t="s">
        <v>1656</v>
      </c>
      <c r="D383" s="9">
        <v>14.8824608349265</v>
      </c>
      <c r="E383" s="9">
        <v>0.79957196878676895</v>
      </c>
      <c r="F383" s="9">
        <v>0.45249700004903998</v>
      </c>
      <c r="G383" s="9">
        <v>303.23248999999998</v>
      </c>
      <c r="H383" s="9">
        <v>43.411000000000001</v>
      </c>
      <c r="I383" s="9" t="s">
        <v>1657</v>
      </c>
      <c r="J383" s="9" t="s">
        <v>1658</v>
      </c>
      <c r="K383" s="9" t="s">
        <v>102</v>
      </c>
      <c r="L383" s="9" t="s">
        <v>152</v>
      </c>
      <c r="M383" s="9" t="s">
        <v>181</v>
      </c>
      <c r="N383" s="9">
        <v>18378440.493661702</v>
      </c>
      <c r="O383" s="9">
        <v>28998964.439624701</v>
      </c>
      <c r="P383" s="9">
        <v>53497575.386092603</v>
      </c>
      <c r="Q383" s="9">
        <v>84945915.775427207</v>
      </c>
      <c r="R383" s="9">
        <v>50545735.765261799</v>
      </c>
      <c r="S383" s="9">
        <v>28018994.040236399</v>
      </c>
      <c r="T383" s="9">
        <v>37245019.536719799</v>
      </c>
      <c r="U383" s="9">
        <v>36023115.949229397</v>
      </c>
      <c r="V383" s="9">
        <v>37958316.3395807</v>
      </c>
      <c r="W383" s="9">
        <v>49746687.326085597</v>
      </c>
      <c r="X383" s="9">
        <v>51152160.869125701</v>
      </c>
      <c r="Y383" s="9">
        <v>51673798.646079399</v>
      </c>
      <c r="Z383" s="9">
        <v>51678430.433824196</v>
      </c>
      <c r="AA383" s="5"/>
    </row>
    <row r="384" spans="1:27" x14ac:dyDescent="0.2">
      <c r="A384" s="9" t="s">
        <v>1659</v>
      </c>
      <c r="B384" s="13" t="s">
        <v>62</v>
      </c>
      <c r="C384" s="13" t="s">
        <v>1660</v>
      </c>
      <c r="D384" s="9">
        <v>0.161837839510517</v>
      </c>
      <c r="E384" s="9">
        <v>0.80256453299776997</v>
      </c>
      <c r="F384" s="9">
        <v>0.61251694770943199</v>
      </c>
      <c r="G384" s="9">
        <v>302.06119999999999</v>
      </c>
      <c r="H384" s="9">
        <v>443.38900000000001</v>
      </c>
      <c r="I384" s="9" t="s">
        <v>1525</v>
      </c>
      <c r="J384" s="9" t="s">
        <v>1526</v>
      </c>
      <c r="K384" s="9" t="s">
        <v>30</v>
      </c>
      <c r="L384" s="9" t="s">
        <v>31</v>
      </c>
      <c r="M384" s="9" t="s">
        <v>32</v>
      </c>
      <c r="N384" s="9">
        <v>9832.7053262982809</v>
      </c>
      <c r="O384" s="9">
        <v>7702.1628241277904</v>
      </c>
      <c r="P384" s="9">
        <v>26669.222068809901</v>
      </c>
      <c r="Q384" s="9">
        <v>6081.82091575916</v>
      </c>
      <c r="R384" s="9">
        <v>5966.1515349044403</v>
      </c>
      <c r="S384" s="9">
        <v>7951.1971015319496</v>
      </c>
      <c r="T384" s="9">
        <v>15185.310496338199</v>
      </c>
      <c r="U384" s="9">
        <v>7268.6265215532103</v>
      </c>
      <c r="V384" s="9">
        <v>6772.4018214367097</v>
      </c>
      <c r="W384" s="9">
        <v>7968.3744659691802</v>
      </c>
      <c r="X384" s="9">
        <v>10727.747688544699</v>
      </c>
      <c r="Y384" s="9">
        <v>10727.289707297999</v>
      </c>
      <c r="Z384" s="9">
        <v>10992.054205021601</v>
      </c>
      <c r="AA384" s="5"/>
    </row>
    <row r="385" spans="1:27" x14ac:dyDescent="0.2">
      <c r="A385" s="9" t="s">
        <v>1661</v>
      </c>
      <c r="B385" s="13" t="s">
        <v>38</v>
      </c>
      <c r="C385" s="13" t="s">
        <v>1662</v>
      </c>
      <c r="D385" s="9">
        <v>4.0766857039217301</v>
      </c>
      <c r="E385" s="9">
        <v>0.80344202525027697</v>
      </c>
      <c r="F385" s="9">
        <v>0.74575448988038495</v>
      </c>
      <c r="G385" s="9">
        <v>161.04498000000001</v>
      </c>
      <c r="H385" s="9">
        <v>383.83499999999998</v>
      </c>
      <c r="I385" s="9" t="s">
        <v>1663</v>
      </c>
      <c r="J385" s="9" t="s">
        <v>1664</v>
      </c>
      <c r="K385" s="9" t="s">
        <v>102</v>
      </c>
      <c r="L385" s="9" t="s">
        <v>152</v>
      </c>
      <c r="M385" s="9" t="s">
        <v>181</v>
      </c>
      <c r="N385" s="9">
        <v>3655990.2844348601</v>
      </c>
      <c r="O385" s="9">
        <v>98433.096348819803</v>
      </c>
      <c r="P385" s="9">
        <v>857993.11803623603</v>
      </c>
      <c r="Q385" s="9">
        <v>94661.409534350707</v>
      </c>
      <c r="R385" s="9">
        <v>5079714.07540577</v>
      </c>
      <c r="S385" s="9">
        <v>2707061.60291309</v>
      </c>
      <c r="T385" s="9">
        <v>2372477.6518045999</v>
      </c>
      <c r="U385" s="9">
        <v>2171338.50376839</v>
      </c>
      <c r="V385" s="9">
        <v>226223.63218780901</v>
      </c>
      <c r="W385" s="9">
        <v>386018.58146144601</v>
      </c>
      <c r="X385" s="9">
        <v>1723511.4921658901</v>
      </c>
      <c r="Y385" s="9">
        <v>1728837.2328304499</v>
      </c>
      <c r="Z385" s="9">
        <v>1723533.0115527699</v>
      </c>
      <c r="AA385" s="5"/>
    </row>
    <row r="386" spans="1:27" x14ac:dyDescent="0.2">
      <c r="A386" s="9" t="s">
        <v>1665</v>
      </c>
      <c r="B386" s="13" t="s">
        <v>38</v>
      </c>
      <c r="C386" s="13" t="s">
        <v>1666</v>
      </c>
      <c r="D386" s="9">
        <v>2.62880201556389</v>
      </c>
      <c r="E386" s="9">
        <v>0.80416786317071998</v>
      </c>
      <c r="F386" s="9">
        <v>0.50826323634732895</v>
      </c>
      <c r="G386" s="9">
        <v>885.54938000000004</v>
      </c>
      <c r="H386" s="9">
        <v>186.56200000000001</v>
      </c>
      <c r="I386" s="9"/>
      <c r="J386" s="9"/>
      <c r="K386" s="9" t="s">
        <v>102</v>
      </c>
      <c r="L386" s="9" t="s">
        <v>103</v>
      </c>
      <c r="M386" s="9" t="s">
        <v>1550</v>
      </c>
      <c r="N386" s="9">
        <v>3840639.6691079098</v>
      </c>
      <c r="O386" s="9">
        <v>4323887.9296607897</v>
      </c>
      <c r="P386" s="9">
        <v>1253598.36836974</v>
      </c>
      <c r="Q386" s="9">
        <v>1371967.30464935</v>
      </c>
      <c r="R386" s="9">
        <v>1695850.39995692</v>
      </c>
      <c r="S386" s="9">
        <v>2002131.0848611</v>
      </c>
      <c r="T386" s="9">
        <v>2869442.7691795402</v>
      </c>
      <c r="U386" s="9">
        <v>1443335.73936738</v>
      </c>
      <c r="V386" s="9">
        <v>2234605.6411127602</v>
      </c>
      <c r="W386" s="9">
        <v>1491279.4076561399</v>
      </c>
      <c r="X386" s="9">
        <v>1376118.42176236</v>
      </c>
      <c r="Y386" s="9">
        <v>1410895.6863410999</v>
      </c>
      <c r="Z386" s="9">
        <v>1410613.1660257</v>
      </c>
      <c r="AA386" s="5"/>
    </row>
    <row r="387" spans="1:27" x14ac:dyDescent="0.2">
      <c r="A387" s="9" t="s">
        <v>1667</v>
      </c>
      <c r="B387" s="13" t="s">
        <v>38</v>
      </c>
      <c r="C387" s="13" t="s">
        <v>1668</v>
      </c>
      <c r="D387" s="9">
        <v>8.2606576695813505</v>
      </c>
      <c r="E387" s="9">
        <v>0.80518813240381304</v>
      </c>
      <c r="F387" s="9">
        <v>0.476428979854913</v>
      </c>
      <c r="G387" s="9">
        <v>339.19992000000002</v>
      </c>
      <c r="H387" s="9">
        <v>27.611000000000001</v>
      </c>
      <c r="I387" s="9"/>
      <c r="J387" s="9"/>
      <c r="K387" s="9" t="s">
        <v>49</v>
      </c>
      <c r="L387" s="9" t="s">
        <v>50</v>
      </c>
      <c r="M387" s="9" t="s">
        <v>51</v>
      </c>
      <c r="N387" s="9">
        <v>11664849.753041999</v>
      </c>
      <c r="O387" s="9">
        <v>13283388.2492023</v>
      </c>
      <c r="P387" s="9">
        <v>16920039.4793684</v>
      </c>
      <c r="Q387" s="9">
        <v>11303038.962149199</v>
      </c>
      <c r="R387" s="9">
        <v>35968759.286677003</v>
      </c>
      <c r="S387" s="9">
        <v>14831274.613074901</v>
      </c>
      <c r="T387" s="9">
        <v>14761308.913848201</v>
      </c>
      <c r="U387" s="9">
        <v>13788239.576531401</v>
      </c>
      <c r="V387" s="9">
        <v>14658243.0086249</v>
      </c>
      <c r="W387" s="9">
        <v>13735464.9876472</v>
      </c>
      <c r="X387" s="9">
        <v>18224027.2725843</v>
      </c>
      <c r="Y387" s="9">
        <v>18560497.947877601</v>
      </c>
      <c r="Z387" s="9">
        <v>18230913.655693099</v>
      </c>
      <c r="AA387" s="5"/>
    </row>
    <row r="388" spans="1:27" x14ac:dyDescent="0.2">
      <c r="A388" s="9" t="s">
        <v>1669</v>
      </c>
      <c r="B388" s="13" t="s">
        <v>34</v>
      </c>
      <c r="C388" s="13" t="s">
        <v>1670</v>
      </c>
      <c r="D388" s="9">
        <v>0.32302318699747301</v>
      </c>
      <c r="E388" s="9">
        <v>0.80543271361751201</v>
      </c>
      <c r="F388" s="9">
        <v>0.371358374410729</v>
      </c>
      <c r="G388" s="9">
        <v>323.25560000000002</v>
      </c>
      <c r="H388" s="9">
        <v>49.588500000000003</v>
      </c>
      <c r="I388" s="9"/>
      <c r="J388" s="9"/>
      <c r="K388" s="9" t="s">
        <v>102</v>
      </c>
      <c r="L388" s="9" t="s">
        <v>152</v>
      </c>
      <c r="M388" s="9" t="s">
        <v>1671</v>
      </c>
      <c r="N388" s="9">
        <v>5728.8275369482899</v>
      </c>
      <c r="O388" s="9">
        <v>15445.990520994101</v>
      </c>
      <c r="P388" s="9">
        <v>14452.459087920801</v>
      </c>
      <c r="Q388" s="9">
        <v>17919.131819948801</v>
      </c>
      <c r="R388" s="9">
        <v>6935.2647931004303</v>
      </c>
      <c r="S388" s="9">
        <v>10355.802852471899</v>
      </c>
      <c r="T388" s="9">
        <v>9231.1092998833101</v>
      </c>
      <c r="U388" s="9">
        <v>10222.316350778699</v>
      </c>
      <c r="V388" s="9">
        <v>10974.703230617801</v>
      </c>
      <c r="W388" s="9">
        <v>7929.9868860181896</v>
      </c>
      <c r="X388" s="9">
        <v>11518.014558598101</v>
      </c>
      <c r="Y388" s="9">
        <v>15487.239939995699</v>
      </c>
      <c r="Z388" s="9">
        <v>11890.0642237756</v>
      </c>
      <c r="AA388" s="5"/>
    </row>
    <row r="389" spans="1:27" x14ac:dyDescent="0.2">
      <c r="A389" s="9" t="s">
        <v>1672</v>
      </c>
      <c r="B389" s="13" t="s">
        <v>44</v>
      </c>
      <c r="C389" s="13" t="s">
        <v>1673</v>
      </c>
      <c r="D389" s="9">
        <v>0.61591167382039902</v>
      </c>
      <c r="E389" s="9">
        <v>0.80598632461056796</v>
      </c>
      <c r="F389" s="9">
        <v>0.61391338719729005</v>
      </c>
      <c r="G389" s="9">
        <v>130.08467999999999</v>
      </c>
      <c r="H389" s="9">
        <v>553.79</v>
      </c>
      <c r="I389" s="9"/>
      <c r="J389" s="9"/>
      <c r="K389" s="9"/>
      <c r="L389" s="9"/>
      <c r="M389" s="9"/>
      <c r="N389" s="9">
        <v>142982.76183356001</v>
      </c>
      <c r="O389" s="9">
        <v>19286.866922490401</v>
      </c>
      <c r="P389" s="9">
        <v>282909.68459184398</v>
      </c>
      <c r="Q389" s="9">
        <v>80407.175837507893</v>
      </c>
      <c r="R389" s="9">
        <v>87528.486750533004</v>
      </c>
      <c r="S389" s="9">
        <v>119803.325327696</v>
      </c>
      <c r="T389" s="9">
        <v>95863.117602341197</v>
      </c>
      <c r="U389" s="9">
        <v>103253.030733801</v>
      </c>
      <c r="V389" s="9">
        <v>104564.80320733</v>
      </c>
      <c r="W389" s="9">
        <v>70678.009147133402</v>
      </c>
      <c r="X389" s="9">
        <v>94141.952327396095</v>
      </c>
      <c r="Y389" s="9">
        <v>94185.3222606731</v>
      </c>
      <c r="Z389" s="9">
        <v>99170.648632155804</v>
      </c>
      <c r="AA389" s="5"/>
    </row>
    <row r="390" spans="1:27" x14ac:dyDescent="0.2">
      <c r="A390" s="9" t="s">
        <v>1674</v>
      </c>
      <c r="B390" s="13" t="s">
        <v>44</v>
      </c>
      <c r="C390" s="13" t="s">
        <v>1675</v>
      </c>
      <c r="D390" s="9">
        <v>0.64006570703224697</v>
      </c>
      <c r="E390" s="9">
        <v>0.80639590887480905</v>
      </c>
      <c r="F390" s="9">
        <v>0.34716963289203701</v>
      </c>
      <c r="G390" s="9">
        <v>340.29050000000001</v>
      </c>
      <c r="H390" s="9">
        <v>34.438000000000002</v>
      </c>
      <c r="I390" s="9"/>
      <c r="J390" s="9"/>
      <c r="K390" s="9"/>
      <c r="L390" s="9"/>
      <c r="M390" s="9"/>
      <c r="N390" s="9">
        <v>47263.491936248698</v>
      </c>
      <c r="O390" s="9">
        <v>78202.500187440193</v>
      </c>
      <c r="P390" s="9">
        <v>36066.931569732202</v>
      </c>
      <c r="Q390" s="9">
        <v>29294.741010583799</v>
      </c>
      <c r="R390" s="9">
        <v>50510.753001664401</v>
      </c>
      <c r="S390" s="9">
        <v>37718.735522905197</v>
      </c>
      <c r="T390" s="9">
        <v>38864.683007113803</v>
      </c>
      <c r="U390" s="9">
        <v>34183.339794470099</v>
      </c>
      <c r="V390" s="9">
        <v>29716.223277504901</v>
      </c>
      <c r="W390" s="9">
        <v>54131.331090177497</v>
      </c>
      <c r="X390" s="9">
        <v>47564.445892252603</v>
      </c>
      <c r="Y390" s="9">
        <v>50319.766137153703</v>
      </c>
      <c r="Z390" s="9">
        <v>47605.3802161438</v>
      </c>
      <c r="AA390" s="5"/>
    </row>
    <row r="391" spans="1:27" x14ac:dyDescent="0.2">
      <c r="A391" s="9" t="s">
        <v>1676</v>
      </c>
      <c r="B391" s="13" t="s">
        <v>1677</v>
      </c>
      <c r="C391" s="13" t="s">
        <v>1678</v>
      </c>
      <c r="D391" s="9">
        <v>0.79967544320655004</v>
      </c>
      <c r="E391" s="9">
        <v>0.80766438270959995</v>
      </c>
      <c r="F391" s="9">
        <v>0.60475993587431798</v>
      </c>
      <c r="G391" s="9">
        <v>191.98032000000001</v>
      </c>
      <c r="H391" s="9">
        <v>300.79500000000002</v>
      </c>
      <c r="I391" s="9" t="s">
        <v>1679</v>
      </c>
      <c r="J391" s="9" t="s">
        <v>1680</v>
      </c>
      <c r="K391" s="9" t="s">
        <v>49</v>
      </c>
      <c r="L391" s="9" t="s">
        <v>50</v>
      </c>
      <c r="M391" s="9" t="s">
        <v>368</v>
      </c>
      <c r="N391" s="9">
        <v>82569.364418988305</v>
      </c>
      <c r="O391" s="9">
        <v>20213.570946070002</v>
      </c>
      <c r="P391" s="9">
        <v>54594.452261141902</v>
      </c>
      <c r="Q391" s="9">
        <v>125754.719609318</v>
      </c>
      <c r="R391" s="9">
        <v>22784.249520381902</v>
      </c>
      <c r="S391" s="9">
        <v>47887.601343115297</v>
      </c>
      <c r="T391" s="9">
        <v>40810.632787689297</v>
      </c>
      <c r="U391" s="9">
        <v>34354.949223592499</v>
      </c>
      <c r="V391" s="9">
        <v>85466.645341760202</v>
      </c>
      <c r="W391" s="9">
        <v>38557.916743866401</v>
      </c>
      <c r="X391" s="9">
        <v>54069.757045138002</v>
      </c>
      <c r="Y391" s="9">
        <v>54176.160865282698</v>
      </c>
      <c r="Z391" s="9">
        <v>57268.877759010902</v>
      </c>
      <c r="AA391" s="5"/>
    </row>
    <row r="392" spans="1:27" x14ac:dyDescent="0.2">
      <c r="A392" s="9" t="s">
        <v>1681</v>
      </c>
      <c r="B392" s="13" t="s">
        <v>44</v>
      </c>
      <c r="C392" s="13" t="s">
        <v>1682</v>
      </c>
      <c r="D392" s="9">
        <v>0.39201394703508202</v>
      </c>
      <c r="E392" s="9">
        <v>0.80831683546938804</v>
      </c>
      <c r="F392" s="9">
        <v>0.58334398666405596</v>
      </c>
      <c r="G392" s="9">
        <v>253.11671999999999</v>
      </c>
      <c r="H392" s="9">
        <v>240.411</v>
      </c>
      <c r="I392" s="9"/>
      <c r="J392" s="9"/>
      <c r="K392" s="9"/>
      <c r="L392" s="9"/>
      <c r="M392" s="9"/>
      <c r="N392" s="9">
        <v>30926.3813041143</v>
      </c>
      <c r="O392" s="9">
        <v>5222.4818318235102</v>
      </c>
      <c r="P392" s="9">
        <v>18078.319909459999</v>
      </c>
      <c r="Q392" s="9">
        <v>18240.051629862999</v>
      </c>
      <c r="R392" s="9">
        <v>10721.903649595901</v>
      </c>
      <c r="S392" s="9">
        <v>7902.6558474772701</v>
      </c>
      <c r="T392" s="9">
        <v>6720.3581383128803</v>
      </c>
      <c r="U392" s="9">
        <v>21086.979289748298</v>
      </c>
      <c r="V392" s="9">
        <v>8571.3699418465694</v>
      </c>
      <c r="W392" s="9">
        <v>22961.817818788299</v>
      </c>
      <c r="X392" s="9">
        <v>13632.220774912201</v>
      </c>
      <c r="Y392" s="9">
        <v>14767.7113815946</v>
      </c>
      <c r="Z392" s="9">
        <v>14654.814685523999</v>
      </c>
      <c r="AA392" s="5"/>
    </row>
    <row r="393" spans="1:27" x14ac:dyDescent="0.2">
      <c r="A393" s="9" t="s">
        <v>1683</v>
      </c>
      <c r="B393" s="13" t="s">
        <v>203</v>
      </c>
      <c r="C393" s="13" t="s">
        <v>1684</v>
      </c>
      <c r="D393" s="9">
        <v>0.161026068784306</v>
      </c>
      <c r="E393" s="9">
        <v>0.80883359552502898</v>
      </c>
      <c r="F393" s="9">
        <v>0.607061730816565</v>
      </c>
      <c r="G393" s="9">
        <v>519.04948999999999</v>
      </c>
      <c r="H393" s="9">
        <v>482.45699999999999</v>
      </c>
      <c r="I393" s="9" t="s">
        <v>1685</v>
      </c>
      <c r="J393" s="9" t="s">
        <v>1686</v>
      </c>
      <c r="K393" s="9" t="s">
        <v>30</v>
      </c>
      <c r="L393" s="9" t="s">
        <v>31</v>
      </c>
      <c r="M393" s="9" t="s">
        <v>32</v>
      </c>
      <c r="N393" s="9">
        <v>8126.2874923566696</v>
      </c>
      <c r="O393" s="9">
        <v>5316.4732597031598</v>
      </c>
      <c r="P393" s="9">
        <v>10914.284497967699</v>
      </c>
      <c r="Q393" s="9">
        <v>2365.4633754767201</v>
      </c>
      <c r="R393" s="9">
        <v>5753.1335868511496</v>
      </c>
      <c r="S393" s="9">
        <v>2542.6521904272599</v>
      </c>
      <c r="T393" s="9">
        <v>2717.68641721121</v>
      </c>
      <c r="U393" s="9">
        <v>11826.7722130114</v>
      </c>
      <c r="V393" s="9">
        <v>2517.24884360338</v>
      </c>
      <c r="W393" s="9">
        <v>6663.0307933505701</v>
      </c>
      <c r="X393" s="9">
        <v>5331.4141008298602</v>
      </c>
      <c r="Y393" s="9">
        <v>5445.8673866056997</v>
      </c>
      <c r="Z393" s="9">
        <v>5339.9634909388096</v>
      </c>
      <c r="AA393" s="5"/>
    </row>
    <row r="394" spans="1:27" x14ac:dyDescent="0.2">
      <c r="A394" s="9" t="s">
        <v>1687</v>
      </c>
      <c r="B394" s="13" t="s">
        <v>62</v>
      </c>
      <c r="C394" s="13" t="s">
        <v>1688</v>
      </c>
      <c r="D394" s="9">
        <v>0.17845341515799501</v>
      </c>
      <c r="E394" s="9">
        <v>0.80915003413530395</v>
      </c>
      <c r="F394" s="9">
        <v>9.1773244865420697E-2</v>
      </c>
      <c r="G394" s="9">
        <v>402.18545</v>
      </c>
      <c r="H394" s="9">
        <v>403.30250000000001</v>
      </c>
      <c r="I394" s="9"/>
      <c r="J394" s="9"/>
      <c r="K394" s="9" t="s">
        <v>49</v>
      </c>
      <c r="L394" s="9" t="s">
        <v>50</v>
      </c>
      <c r="M394" s="9" t="s">
        <v>51</v>
      </c>
      <c r="N394" s="9">
        <v>4197.0663667955396</v>
      </c>
      <c r="O394" s="9">
        <v>2465.4157123248301</v>
      </c>
      <c r="P394" s="9">
        <v>4014.2493696189799</v>
      </c>
      <c r="Q394" s="9">
        <v>2816.4542333704699</v>
      </c>
      <c r="R394" s="9">
        <v>3782.5139430697</v>
      </c>
      <c r="S394" s="9">
        <v>2850.3864560436</v>
      </c>
      <c r="T394" s="9">
        <v>2844.7673912773098</v>
      </c>
      <c r="U394" s="9">
        <v>2801.57617283831</v>
      </c>
      <c r="V394" s="9">
        <v>2714.00053748352</v>
      </c>
      <c r="W394" s="9">
        <v>2767.9023837825198</v>
      </c>
      <c r="X394" s="9">
        <v>2416.7744041939</v>
      </c>
      <c r="Y394" s="9">
        <v>2433.5847119219202</v>
      </c>
      <c r="Z394" s="9">
        <v>2549.0038161451298</v>
      </c>
      <c r="AA394" s="5"/>
    </row>
    <row r="395" spans="1:27" x14ac:dyDescent="0.2">
      <c r="A395" s="9" t="s">
        <v>1689</v>
      </c>
      <c r="B395" s="13" t="s">
        <v>38</v>
      </c>
      <c r="C395" s="13" t="s">
        <v>1690</v>
      </c>
      <c r="D395" s="9">
        <v>0.47926671985422897</v>
      </c>
      <c r="E395" s="9">
        <v>0.80919543680177197</v>
      </c>
      <c r="F395" s="9">
        <v>0.60245280113907995</v>
      </c>
      <c r="G395" s="9">
        <v>245.113</v>
      </c>
      <c r="H395" s="9">
        <v>375.48200000000003</v>
      </c>
      <c r="I395" s="9"/>
      <c r="J395" s="9"/>
      <c r="K395" s="9" t="s">
        <v>49</v>
      </c>
      <c r="L395" s="9" t="s">
        <v>50</v>
      </c>
      <c r="M395" s="9" t="s">
        <v>51</v>
      </c>
      <c r="N395" s="9">
        <v>76577.262421209205</v>
      </c>
      <c r="O395" s="9">
        <v>18662.646170172498</v>
      </c>
      <c r="P395" s="9">
        <v>92427.425018129594</v>
      </c>
      <c r="Q395" s="9">
        <v>33083.550889388804</v>
      </c>
      <c r="R395" s="9">
        <v>13440.578523278</v>
      </c>
      <c r="S395" s="9">
        <v>37573.010083793903</v>
      </c>
      <c r="T395" s="9">
        <v>21536.592005584302</v>
      </c>
      <c r="U395" s="9">
        <v>41191.2303664383</v>
      </c>
      <c r="V395" s="9">
        <v>43214.3594548002</v>
      </c>
      <c r="W395" s="9">
        <v>45991.471304860701</v>
      </c>
      <c r="X395" s="9">
        <v>56756.810466443101</v>
      </c>
      <c r="Y395" s="9">
        <v>52413.5902209614</v>
      </c>
      <c r="Z395" s="9">
        <v>52319.340237194898</v>
      </c>
      <c r="AA395" s="5"/>
    </row>
    <row r="396" spans="1:27" x14ac:dyDescent="0.2">
      <c r="A396" s="9" t="s">
        <v>1691</v>
      </c>
      <c r="B396" s="13" t="s">
        <v>1315</v>
      </c>
      <c r="C396" s="13" t="s">
        <v>1692</v>
      </c>
      <c r="D396" s="9">
        <v>0.59780066465367698</v>
      </c>
      <c r="E396" s="9">
        <v>0.80928342610722304</v>
      </c>
      <c r="F396" s="9">
        <v>0.49023932159818401</v>
      </c>
      <c r="G396" s="9">
        <v>180.08445</v>
      </c>
      <c r="H396" s="9">
        <v>300.81299999999999</v>
      </c>
      <c r="I396" s="9"/>
      <c r="J396" s="9"/>
      <c r="K396" s="9" t="s">
        <v>49</v>
      </c>
      <c r="L396" s="9" t="s">
        <v>50</v>
      </c>
      <c r="M396" s="9" t="s">
        <v>51</v>
      </c>
      <c r="N396" s="9">
        <v>63137.356172651998</v>
      </c>
      <c r="O396" s="9">
        <v>31420.825716305899</v>
      </c>
      <c r="P396" s="9">
        <v>65524.742300949503</v>
      </c>
      <c r="Q396" s="9">
        <v>17752.972197053601</v>
      </c>
      <c r="R396" s="9">
        <v>86102.963941000606</v>
      </c>
      <c r="S396" s="9">
        <v>59387.576140023899</v>
      </c>
      <c r="T396" s="9">
        <v>48815.621206086696</v>
      </c>
      <c r="U396" s="9">
        <v>47915.1166940494</v>
      </c>
      <c r="V396" s="9">
        <v>22366.964032710901</v>
      </c>
      <c r="W396" s="9">
        <v>35116.067096177801</v>
      </c>
      <c r="X396" s="9">
        <v>49642.494941049903</v>
      </c>
      <c r="Y396" s="9">
        <v>52655.889009650899</v>
      </c>
      <c r="Z396" s="9">
        <v>49330.1691383172</v>
      </c>
      <c r="AA396" s="5"/>
    </row>
    <row r="397" spans="1:27" x14ac:dyDescent="0.2">
      <c r="A397" s="9" t="s">
        <v>1693</v>
      </c>
      <c r="B397" s="13" t="s">
        <v>62</v>
      </c>
      <c r="C397" s="13" t="s">
        <v>1694</v>
      </c>
      <c r="D397" s="9">
        <v>4.8019482778957503</v>
      </c>
      <c r="E397" s="9">
        <v>0.81093967675593803</v>
      </c>
      <c r="F397" s="9">
        <v>0.30135656631095298</v>
      </c>
      <c r="G397" s="9">
        <v>830.56708000000003</v>
      </c>
      <c r="H397" s="9">
        <v>38.28</v>
      </c>
      <c r="I397" s="9" t="s">
        <v>1695</v>
      </c>
      <c r="J397" s="9"/>
      <c r="K397" s="9" t="s">
        <v>102</v>
      </c>
      <c r="L397" s="9" t="s">
        <v>103</v>
      </c>
      <c r="M397" s="9" t="s">
        <v>104</v>
      </c>
      <c r="N397" s="9">
        <v>3137266.7146696998</v>
      </c>
      <c r="O397" s="9">
        <v>2104410.7855771901</v>
      </c>
      <c r="P397" s="9">
        <v>3156762.5598432398</v>
      </c>
      <c r="Q397" s="9">
        <v>5280841.6940438701</v>
      </c>
      <c r="R397" s="9">
        <v>3232753.0526057701</v>
      </c>
      <c r="S397" s="9">
        <v>2471975.1871858998</v>
      </c>
      <c r="T397" s="9">
        <v>2148188.2140531898</v>
      </c>
      <c r="U397" s="9">
        <v>3103186.9363543498</v>
      </c>
      <c r="V397" s="9">
        <v>2427735.4495082302</v>
      </c>
      <c r="W397" s="9">
        <v>3563554.2523610601</v>
      </c>
      <c r="X397" s="9">
        <v>3271484.7662466001</v>
      </c>
      <c r="Y397" s="9">
        <v>3258126.0499059102</v>
      </c>
      <c r="Z397" s="9">
        <v>3258160.1334676598</v>
      </c>
      <c r="AA397" s="5"/>
    </row>
    <row r="398" spans="1:27" x14ac:dyDescent="0.2">
      <c r="A398" s="9" t="s">
        <v>1696</v>
      </c>
      <c r="B398" s="13" t="s">
        <v>158</v>
      </c>
      <c r="C398" s="13" t="s">
        <v>1697</v>
      </c>
      <c r="D398" s="9">
        <v>4.7700075491176097</v>
      </c>
      <c r="E398" s="9">
        <v>0.81219919690977904</v>
      </c>
      <c r="F398" s="9">
        <v>0.74447464316637602</v>
      </c>
      <c r="G398" s="9">
        <v>325.11124000000001</v>
      </c>
      <c r="H398" s="9">
        <v>387.072</v>
      </c>
      <c r="I398" s="9"/>
      <c r="J398" s="9"/>
      <c r="K398" s="9"/>
      <c r="L398" s="9"/>
      <c r="M398" s="9"/>
      <c r="N398" s="9">
        <v>5185644.2764023803</v>
      </c>
      <c r="O398" s="9">
        <v>319758.79287632799</v>
      </c>
      <c r="P398" s="9">
        <v>1481951.43581741</v>
      </c>
      <c r="Q398" s="9">
        <v>29332.285806230499</v>
      </c>
      <c r="R398" s="9">
        <v>6210015.9849176696</v>
      </c>
      <c r="S398" s="9">
        <v>3913756.41953733</v>
      </c>
      <c r="T398" s="9">
        <v>3044942.4933359199</v>
      </c>
      <c r="U398" s="9">
        <v>2944751.1161299702</v>
      </c>
      <c r="V398" s="9">
        <v>252672.75760759</v>
      </c>
      <c r="W398" s="9">
        <v>586594.58567455097</v>
      </c>
      <c r="X398" s="9">
        <v>2777289.7789580501</v>
      </c>
      <c r="Y398" s="9">
        <v>2763077.1990415398</v>
      </c>
      <c r="Z398" s="9">
        <v>2762585.7399863899</v>
      </c>
      <c r="AA398" s="5"/>
    </row>
    <row r="399" spans="1:27" x14ac:dyDescent="0.2">
      <c r="A399" s="9" t="s">
        <v>1698</v>
      </c>
      <c r="B399" s="13" t="s">
        <v>38</v>
      </c>
      <c r="C399" s="13" t="s">
        <v>1699</v>
      </c>
      <c r="D399" s="9">
        <v>0.764571384577312</v>
      </c>
      <c r="E399" s="9">
        <v>0.81260212246987096</v>
      </c>
      <c r="F399" s="9">
        <v>0.29754617631428598</v>
      </c>
      <c r="G399" s="9">
        <v>103.05439</v>
      </c>
      <c r="H399" s="9">
        <v>250.911</v>
      </c>
      <c r="I399" s="9" t="s">
        <v>1700</v>
      </c>
      <c r="J399" s="9" t="s">
        <v>1701</v>
      </c>
      <c r="K399" s="9" t="s">
        <v>102</v>
      </c>
      <c r="L399" s="9" t="s">
        <v>152</v>
      </c>
      <c r="M399" s="9" t="s">
        <v>181</v>
      </c>
      <c r="N399" s="9">
        <v>170783.82733901899</v>
      </c>
      <c r="O399" s="9">
        <v>82194.675446759502</v>
      </c>
      <c r="P399" s="9">
        <v>144760.481076375</v>
      </c>
      <c r="Q399" s="9">
        <v>142935.91809705901</v>
      </c>
      <c r="R399" s="9">
        <v>84765.617036429103</v>
      </c>
      <c r="S399" s="9">
        <v>106349.83392524</v>
      </c>
      <c r="T399" s="9">
        <v>78623.193700573596</v>
      </c>
      <c r="U399" s="9">
        <v>117525.339282296</v>
      </c>
      <c r="V399" s="9">
        <v>72986.505351249099</v>
      </c>
      <c r="W399" s="9">
        <v>132749.42095515699</v>
      </c>
      <c r="X399" s="9">
        <v>116894.512157213</v>
      </c>
      <c r="Y399" s="9">
        <v>117350.63313345</v>
      </c>
      <c r="Z399" s="9">
        <v>118273.517281548</v>
      </c>
      <c r="AA399" s="5"/>
    </row>
    <row r="400" spans="1:27" x14ac:dyDescent="0.2">
      <c r="A400" s="9" t="s">
        <v>1702</v>
      </c>
      <c r="B400" s="13" t="s">
        <v>38</v>
      </c>
      <c r="C400" s="13" t="s">
        <v>1703</v>
      </c>
      <c r="D400" s="9">
        <v>1.7094896802884101</v>
      </c>
      <c r="E400" s="9">
        <v>0.81264495460956199</v>
      </c>
      <c r="F400" s="9">
        <v>0.15188900645001499</v>
      </c>
      <c r="G400" s="9">
        <v>745.50027</v>
      </c>
      <c r="H400" s="9">
        <v>36.054000000000002</v>
      </c>
      <c r="I400" s="9"/>
      <c r="J400" s="9"/>
      <c r="K400" s="9" t="s">
        <v>102</v>
      </c>
      <c r="L400" s="9" t="s">
        <v>103</v>
      </c>
      <c r="M400" s="9" t="s">
        <v>1704</v>
      </c>
      <c r="N400" s="9">
        <v>461419.39327090402</v>
      </c>
      <c r="O400" s="9">
        <v>661043.97867301304</v>
      </c>
      <c r="P400" s="9">
        <v>736765.07121769094</v>
      </c>
      <c r="Q400" s="9">
        <v>491830.438592861</v>
      </c>
      <c r="R400" s="9">
        <v>807679.57409622998</v>
      </c>
      <c r="S400" s="9">
        <v>556979.16611523298</v>
      </c>
      <c r="T400" s="9">
        <v>446322.36718884902</v>
      </c>
      <c r="U400" s="9">
        <v>611396.52190374502</v>
      </c>
      <c r="V400" s="9">
        <v>448881.77053463098</v>
      </c>
      <c r="W400" s="9">
        <v>503353.043335811</v>
      </c>
      <c r="X400" s="9">
        <v>478189.02419453399</v>
      </c>
      <c r="Y400" s="9">
        <v>466435.14524406299</v>
      </c>
      <c r="Z400" s="9">
        <v>479250.79665362102</v>
      </c>
      <c r="AA400" s="5"/>
    </row>
    <row r="401" spans="1:27" x14ac:dyDescent="0.2">
      <c r="A401" s="9" t="s">
        <v>1705</v>
      </c>
      <c r="B401" s="13" t="s">
        <v>62</v>
      </c>
      <c r="C401" s="13" t="s">
        <v>1706</v>
      </c>
      <c r="D401" s="9">
        <v>0.19469866719246701</v>
      </c>
      <c r="E401" s="9">
        <v>0.81297148681081499</v>
      </c>
      <c r="F401" s="9">
        <v>0.51862606772910902</v>
      </c>
      <c r="G401" s="9">
        <v>434.18991</v>
      </c>
      <c r="H401" s="9">
        <v>228.85</v>
      </c>
      <c r="I401" s="9"/>
      <c r="J401" s="9"/>
      <c r="K401" s="9" t="s">
        <v>87</v>
      </c>
      <c r="L401" s="9" t="s">
        <v>111</v>
      </c>
      <c r="M401" s="9" t="s">
        <v>1707</v>
      </c>
      <c r="N401" s="9">
        <v>7246.4301021347801</v>
      </c>
      <c r="O401" s="9">
        <v>2310.6693748989501</v>
      </c>
      <c r="P401" s="9">
        <v>3046.6165569521199</v>
      </c>
      <c r="Q401" s="9">
        <v>2160.68864078457</v>
      </c>
      <c r="R401" s="9">
        <v>2614.4914796592998</v>
      </c>
      <c r="S401" s="9">
        <v>2949.78408763378</v>
      </c>
      <c r="T401" s="9">
        <v>2485.43478883439</v>
      </c>
      <c r="U401" s="9">
        <v>2585.0635885719498</v>
      </c>
      <c r="V401" s="9">
        <v>2957.6752069726699</v>
      </c>
      <c r="W401" s="9">
        <v>3150.5893737847</v>
      </c>
      <c r="X401" s="9">
        <v>2600.3997636284798</v>
      </c>
      <c r="Y401" s="9">
        <v>2085.4043703686398</v>
      </c>
      <c r="Z401" s="9">
        <v>2633.7828520401399</v>
      </c>
      <c r="AA401" s="5"/>
    </row>
    <row r="402" spans="1:27" x14ac:dyDescent="0.2">
      <c r="A402" s="9" t="s">
        <v>1708</v>
      </c>
      <c r="B402" s="13" t="s">
        <v>38</v>
      </c>
      <c r="C402" s="13" t="s">
        <v>1709</v>
      </c>
      <c r="D402" s="9">
        <v>8.1789676594290595E-2</v>
      </c>
      <c r="E402" s="9">
        <v>0.81326903235410197</v>
      </c>
      <c r="F402" s="9">
        <v>0.48743574843256299</v>
      </c>
      <c r="G402" s="9">
        <v>251.09842</v>
      </c>
      <c r="H402" s="9">
        <v>304.20299999999997</v>
      </c>
      <c r="I402" s="9"/>
      <c r="J402" s="9"/>
      <c r="K402" s="9" t="s">
        <v>49</v>
      </c>
      <c r="L402" s="9" t="s">
        <v>50</v>
      </c>
      <c r="M402" s="9" t="s">
        <v>51</v>
      </c>
      <c r="N402" s="9">
        <v>4025.1160154812101</v>
      </c>
      <c r="O402" s="9">
        <v>1917.0090819265899</v>
      </c>
      <c r="P402" s="9">
        <v>4516.9971695649501</v>
      </c>
      <c r="Q402" s="9">
        <v>8195.5813030235295</v>
      </c>
      <c r="R402" s="9">
        <v>3289.7345781242402</v>
      </c>
      <c r="S402" s="9">
        <v>4220.2832407306896</v>
      </c>
      <c r="T402" s="9">
        <v>3979.9558965776</v>
      </c>
      <c r="U402" s="9">
        <v>1956.6688038315599</v>
      </c>
      <c r="V402" s="9">
        <v>3685.6089445164998</v>
      </c>
      <c r="W402" s="9">
        <v>4004.2150926200602</v>
      </c>
      <c r="X402" s="9">
        <v>4091.8332498260202</v>
      </c>
      <c r="Y402" s="9">
        <v>4221.0158889608801</v>
      </c>
      <c r="Z402" s="9">
        <v>4094.14977441172</v>
      </c>
      <c r="AA402" s="5"/>
    </row>
    <row r="403" spans="1:27" x14ac:dyDescent="0.2">
      <c r="A403" s="9" t="s">
        <v>1710</v>
      </c>
      <c r="B403" s="13" t="s">
        <v>38</v>
      </c>
      <c r="C403" s="13" t="s">
        <v>1711</v>
      </c>
      <c r="D403" s="9">
        <v>9.5255806144841593</v>
      </c>
      <c r="E403" s="9">
        <v>0.81449662757292796</v>
      </c>
      <c r="F403" s="9">
        <v>0.370703618000637</v>
      </c>
      <c r="G403" s="9">
        <v>164.07201000000001</v>
      </c>
      <c r="H403" s="9">
        <v>250.98</v>
      </c>
      <c r="I403" s="9" t="s">
        <v>1712</v>
      </c>
      <c r="J403" s="9" t="s">
        <v>1713</v>
      </c>
      <c r="K403" s="9" t="s">
        <v>49</v>
      </c>
      <c r="L403" s="9" t="s">
        <v>50</v>
      </c>
      <c r="M403" s="9" t="s">
        <v>51</v>
      </c>
      <c r="N403" s="9">
        <v>25840310.497513499</v>
      </c>
      <c r="O403" s="9">
        <v>9748955.1024634093</v>
      </c>
      <c r="P403" s="9">
        <v>19839550.845915299</v>
      </c>
      <c r="Q403" s="9">
        <v>19570161.999402098</v>
      </c>
      <c r="R403" s="9">
        <v>11590376.1000432</v>
      </c>
      <c r="S403" s="9">
        <v>14806595.4831107</v>
      </c>
      <c r="T403" s="9">
        <v>10269873.855463799</v>
      </c>
      <c r="U403" s="9">
        <v>16718794.6142867</v>
      </c>
      <c r="V403" s="9">
        <v>10293538.299607901</v>
      </c>
      <c r="W403" s="9">
        <v>18437935.0084249</v>
      </c>
      <c r="X403" s="9">
        <v>15669145.6218649</v>
      </c>
      <c r="Y403" s="9">
        <v>15684938.176217301</v>
      </c>
      <c r="Z403" s="9">
        <v>15843344.0890227</v>
      </c>
      <c r="AA403" s="5"/>
    </row>
    <row r="404" spans="1:27" x14ac:dyDescent="0.2">
      <c r="A404" s="9" t="s">
        <v>1714</v>
      </c>
      <c r="B404" s="13" t="s">
        <v>38</v>
      </c>
      <c r="C404" s="13" t="s">
        <v>1715</v>
      </c>
      <c r="D404" s="9">
        <v>0.270228310045939</v>
      </c>
      <c r="E404" s="9">
        <v>0.81602619914097196</v>
      </c>
      <c r="F404" s="9">
        <v>0.58945491878828704</v>
      </c>
      <c r="G404" s="9">
        <v>255.12270000000001</v>
      </c>
      <c r="H404" s="9">
        <v>108.02500000000001</v>
      </c>
      <c r="I404" s="9"/>
      <c r="J404" s="9"/>
      <c r="K404" s="9" t="s">
        <v>55</v>
      </c>
      <c r="L404" s="9" t="s">
        <v>275</v>
      </c>
      <c r="M404" s="9" t="s">
        <v>1175</v>
      </c>
      <c r="N404" s="9">
        <v>8897.3650747684096</v>
      </c>
      <c r="O404" s="9">
        <v>17560.635968921</v>
      </c>
      <c r="P404" s="9">
        <v>10903.497122287499</v>
      </c>
      <c r="Q404" s="9">
        <v>35483.020575685703</v>
      </c>
      <c r="R404" s="9">
        <v>10485.1531908835</v>
      </c>
      <c r="S404" s="9">
        <v>13119.163329945401</v>
      </c>
      <c r="T404" s="9">
        <v>20091.615721439</v>
      </c>
      <c r="U404" s="9">
        <v>8152.0198062167301</v>
      </c>
      <c r="V404" s="9">
        <v>9060.54618660495</v>
      </c>
      <c r="W404" s="9">
        <v>17575.8504185737</v>
      </c>
      <c r="X404" s="9">
        <v>11333.587082631801</v>
      </c>
      <c r="Y404" s="9">
        <v>11605.765441581099</v>
      </c>
      <c r="Z404" s="9">
        <v>7859.6496531601797</v>
      </c>
      <c r="AA404" s="5"/>
    </row>
    <row r="405" spans="1:27" x14ac:dyDescent="0.2">
      <c r="A405" s="9" t="s">
        <v>1716</v>
      </c>
      <c r="B405" s="13" t="s">
        <v>177</v>
      </c>
      <c r="C405" s="13" t="s">
        <v>1717</v>
      </c>
      <c r="D405" s="9">
        <v>0.63834204448766196</v>
      </c>
      <c r="E405" s="9">
        <v>0.81681181940643099</v>
      </c>
      <c r="F405" s="9">
        <v>0.36369841702669298</v>
      </c>
      <c r="G405" s="9">
        <v>313.23638999999997</v>
      </c>
      <c r="H405" s="9">
        <v>37.85</v>
      </c>
      <c r="I405" s="9"/>
      <c r="J405" s="9"/>
      <c r="K405" s="9"/>
      <c r="L405" s="9"/>
      <c r="M405" s="9"/>
      <c r="N405" s="9">
        <v>147757.406242389</v>
      </c>
      <c r="O405" s="9">
        <v>99641.101051607504</v>
      </c>
      <c r="P405" s="9">
        <v>110382.632574679</v>
      </c>
      <c r="Q405" s="9">
        <v>184350.321110474</v>
      </c>
      <c r="R405" s="9">
        <v>67090.175549444801</v>
      </c>
      <c r="S405" s="9">
        <v>77484.374881393</v>
      </c>
      <c r="T405" s="9">
        <v>70629.094102695803</v>
      </c>
      <c r="U405" s="9">
        <v>110404.014620521</v>
      </c>
      <c r="V405" s="9">
        <v>131798.085002445</v>
      </c>
      <c r="W405" s="9">
        <v>107303.86474763</v>
      </c>
      <c r="X405" s="9">
        <v>109339.18820428201</v>
      </c>
      <c r="Y405" s="9">
        <v>110857.518019779</v>
      </c>
      <c r="Z405" s="9">
        <v>116370.410729403</v>
      </c>
      <c r="AA405" s="5"/>
    </row>
    <row r="406" spans="1:27" x14ac:dyDescent="0.2">
      <c r="A406" s="9" t="s">
        <v>1718</v>
      </c>
      <c r="B406" s="13" t="s">
        <v>99</v>
      </c>
      <c r="C406" s="13" t="s">
        <v>1719</v>
      </c>
      <c r="D406" s="9">
        <v>0.93694875883571405</v>
      </c>
      <c r="E406" s="9">
        <v>0.81695749590254496</v>
      </c>
      <c r="F406" s="9">
        <v>0.43402558022936499</v>
      </c>
      <c r="G406" s="9">
        <v>617.51048000000003</v>
      </c>
      <c r="H406" s="9">
        <v>32.5</v>
      </c>
      <c r="I406" s="9" t="s">
        <v>1720</v>
      </c>
      <c r="J406" s="9"/>
      <c r="K406" s="9" t="s">
        <v>102</v>
      </c>
      <c r="L406" s="9" t="s">
        <v>1721</v>
      </c>
      <c r="M406" s="9" t="s">
        <v>1722</v>
      </c>
      <c r="N406" s="9">
        <v>43913.835437946</v>
      </c>
      <c r="O406" s="9">
        <v>156736.296289021</v>
      </c>
      <c r="P406" s="9">
        <v>97284.166204784502</v>
      </c>
      <c r="Q406" s="9">
        <v>86927.593841808004</v>
      </c>
      <c r="R406" s="9">
        <v>134774.40858429499</v>
      </c>
      <c r="S406" s="9">
        <v>62131.065617193701</v>
      </c>
      <c r="T406" s="9">
        <v>98084.480235505704</v>
      </c>
      <c r="U406" s="9">
        <v>52587.383933044097</v>
      </c>
      <c r="V406" s="9">
        <v>92081.252104045998</v>
      </c>
      <c r="W406" s="9">
        <v>119636.588830626</v>
      </c>
      <c r="X406" s="9">
        <v>70567.703475865594</v>
      </c>
      <c r="Y406" s="9">
        <v>69175.010203152502</v>
      </c>
      <c r="Z406" s="9">
        <v>70564.814678025199</v>
      </c>
      <c r="AA406" s="5"/>
    </row>
    <row r="407" spans="1:27" x14ac:dyDescent="0.2">
      <c r="A407" s="9" t="s">
        <v>1723</v>
      </c>
      <c r="B407" s="13" t="s">
        <v>177</v>
      </c>
      <c r="C407" s="13" t="s">
        <v>1724</v>
      </c>
      <c r="D407" s="9">
        <v>0.56301969979117905</v>
      </c>
      <c r="E407" s="9">
        <v>0.81803066494277299</v>
      </c>
      <c r="F407" s="9">
        <v>0.26660548208163598</v>
      </c>
      <c r="G407" s="9">
        <v>395.26015000000001</v>
      </c>
      <c r="H407" s="9">
        <v>25.71</v>
      </c>
      <c r="I407" s="9"/>
      <c r="J407" s="9"/>
      <c r="K407" s="9"/>
      <c r="L407" s="9"/>
      <c r="M407" s="9"/>
      <c r="N407" s="9">
        <v>61602.071355698303</v>
      </c>
      <c r="O407" s="9">
        <v>109586.389459105</v>
      </c>
      <c r="P407" s="9">
        <v>95837.905875342301</v>
      </c>
      <c r="Q407" s="9">
        <v>90353.2054339811</v>
      </c>
      <c r="R407" s="9">
        <v>92992.8579330598</v>
      </c>
      <c r="S407" s="9">
        <v>80513.612239540598</v>
      </c>
      <c r="T407" s="9">
        <v>38798.435461136898</v>
      </c>
      <c r="U407" s="9">
        <v>63746.429194390301</v>
      </c>
      <c r="V407" s="9">
        <v>77673.016293952198</v>
      </c>
      <c r="W407" s="9">
        <v>107686.96524255299</v>
      </c>
      <c r="X407" s="9">
        <v>87342.211019891198</v>
      </c>
      <c r="Y407" s="9">
        <v>90015.831868538895</v>
      </c>
      <c r="Z407" s="9">
        <v>89990.732866383798</v>
      </c>
      <c r="AA407" s="5"/>
    </row>
    <row r="408" spans="1:27" x14ac:dyDescent="0.2">
      <c r="A408" s="9" t="s">
        <v>1725</v>
      </c>
      <c r="B408" s="13" t="s">
        <v>38</v>
      </c>
      <c r="C408" s="13" t="s">
        <v>1726</v>
      </c>
      <c r="D408" s="9">
        <v>0.391697596242294</v>
      </c>
      <c r="E408" s="9">
        <v>0.81858928321450297</v>
      </c>
      <c r="F408" s="9">
        <v>0.50781638856302003</v>
      </c>
      <c r="G408" s="9">
        <v>245.02790999999999</v>
      </c>
      <c r="H408" s="9">
        <v>87.355999999999995</v>
      </c>
      <c r="I408" s="9"/>
      <c r="J408" s="9"/>
      <c r="K408" s="9" t="s">
        <v>87</v>
      </c>
      <c r="L408" s="9" t="s">
        <v>111</v>
      </c>
      <c r="M408" s="9" t="s">
        <v>1727</v>
      </c>
      <c r="N408" s="9">
        <v>88005.631425944201</v>
      </c>
      <c r="O408" s="9">
        <v>51740.827007702101</v>
      </c>
      <c r="P408" s="9">
        <v>35811.708705514997</v>
      </c>
      <c r="Q408" s="9">
        <v>36653.405201627596</v>
      </c>
      <c r="R408" s="9">
        <v>27594.479895350101</v>
      </c>
      <c r="S408" s="9">
        <v>39411.653308989502</v>
      </c>
      <c r="T408" s="9">
        <v>62690.650558135603</v>
      </c>
      <c r="U408" s="9">
        <v>28803.613361596399</v>
      </c>
      <c r="V408" s="9">
        <v>39711.272050216103</v>
      </c>
      <c r="W408" s="9">
        <v>25685.475131543099</v>
      </c>
      <c r="X408" s="9">
        <v>36234.416566556101</v>
      </c>
      <c r="Y408" s="9">
        <v>39014.666986317701</v>
      </c>
      <c r="Z408" s="9">
        <v>38948.651866414002</v>
      </c>
      <c r="AA408" s="5"/>
    </row>
    <row r="409" spans="1:27" x14ac:dyDescent="0.2">
      <c r="A409" s="9" t="s">
        <v>1728</v>
      </c>
      <c r="B409" s="13" t="s">
        <v>1729</v>
      </c>
      <c r="C409" s="13" t="s">
        <v>1730</v>
      </c>
      <c r="D409" s="9">
        <v>1.3913393881577301</v>
      </c>
      <c r="E409" s="9">
        <v>0.81888855811444705</v>
      </c>
      <c r="F409" s="9">
        <v>0.77856219845964303</v>
      </c>
      <c r="G409" s="9">
        <v>360.25202000000002</v>
      </c>
      <c r="H409" s="9">
        <v>110.55800000000001</v>
      </c>
      <c r="I409" s="9"/>
      <c r="J409" s="9"/>
      <c r="K409" s="9" t="s">
        <v>49</v>
      </c>
      <c r="L409" s="9" t="s">
        <v>50</v>
      </c>
      <c r="M409" s="9" t="s">
        <v>51</v>
      </c>
      <c r="N409" s="9">
        <v>11580.786975432</v>
      </c>
      <c r="O409" s="9">
        <v>183771.89922882101</v>
      </c>
      <c r="P409" s="9">
        <v>99259.674453148298</v>
      </c>
      <c r="Q409" s="9">
        <v>839410.69147515798</v>
      </c>
      <c r="R409" s="9">
        <v>111013.74040197799</v>
      </c>
      <c r="S409" s="9">
        <v>183342.33280882001</v>
      </c>
      <c r="T409" s="9">
        <v>156024.115673283</v>
      </c>
      <c r="U409" s="9">
        <v>356950.15075086802</v>
      </c>
      <c r="V409" s="9">
        <v>176715.39996483299</v>
      </c>
      <c r="W409" s="9">
        <v>146514.384640239</v>
      </c>
      <c r="X409" s="9">
        <v>189613.60701655201</v>
      </c>
      <c r="Y409" s="9">
        <v>199028.72422958299</v>
      </c>
      <c r="Z409" s="9">
        <v>188587.14558784501</v>
      </c>
      <c r="AA409" s="5"/>
    </row>
    <row r="410" spans="1:27" x14ac:dyDescent="0.2">
      <c r="A410" s="9" t="s">
        <v>1731</v>
      </c>
      <c r="B410" s="13" t="s">
        <v>177</v>
      </c>
      <c r="C410" s="13" t="s">
        <v>1732</v>
      </c>
      <c r="D410" s="9">
        <v>1.7210441881484999</v>
      </c>
      <c r="E410" s="9">
        <v>0.81890152105202696</v>
      </c>
      <c r="F410" s="9">
        <v>0.36901429441386102</v>
      </c>
      <c r="G410" s="9">
        <v>269.24727000000001</v>
      </c>
      <c r="H410" s="9">
        <v>46.960999999999999</v>
      </c>
      <c r="I410" s="9" t="s">
        <v>1733</v>
      </c>
      <c r="J410" s="9"/>
      <c r="K410" s="9" t="s">
        <v>102</v>
      </c>
      <c r="L410" s="9" t="s">
        <v>152</v>
      </c>
      <c r="M410" s="9" t="s">
        <v>181</v>
      </c>
      <c r="N410" s="9">
        <v>342578.28057360498</v>
      </c>
      <c r="O410" s="9">
        <v>722158.48155441496</v>
      </c>
      <c r="P410" s="9">
        <v>905495.52387329796</v>
      </c>
      <c r="Q410" s="9">
        <v>803894.44772602501</v>
      </c>
      <c r="R410" s="9">
        <v>971531.73257850995</v>
      </c>
      <c r="S410" s="9">
        <v>423036.94273579703</v>
      </c>
      <c r="T410" s="9">
        <v>381102.56760270498</v>
      </c>
      <c r="U410" s="9">
        <v>691502.38813547697</v>
      </c>
      <c r="V410" s="9">
        <v>724409.41814782901</v>
      </c>
      <c r="W410" s="9">
        <v>847274.09877745796</v>
      </c>
      <c r="X410" s="9">
        <v>571328.07923921698</v>
      </c>
      <c r="Y410" s="9">
        <v>688078.60188039602</v>
      </c>
      <c r="Z410" s="9">
        <v>686906.03271197097</v>
      </c>
      <c r="AA410" s="5"/>
    </row>
    <row r="411" spans="1:27" x14ac:dyDescent="0.2">
      <c r="A411" s="9" t="s">
        <v>1734</v>
      </c>
      <c r="B411" s="13" t="s">
        <v>62</v>
      </c>
      <c r="C411" s="13" t="s">
        <v>1735</v>
      </c>
      <c r="D411" s="9">
        <v>0.28196539263697701</v>
      </c>
      <c r="E411" s="9">
        <v>0.81909142958001102</v>
      </c>
      <c r="F411" s="9">
        <v>0.63138980537301304</v>
      </c>
      <c r="G411" s="9">
        <v>344.99838</v>
      </c>
      <c r="H411" s="9">
        <v>301.29599999999999</v>
      </c>
      <c r="I411" s="9"/>
      <c r="J411" s="9"/>
      <c r="K411" s="9"/>
      <c r="L411" s="9"/>
      <c r="M411" s="9"/>
      <c r="N411" s="9">
        <v>12479.6331708301</v>
      </c>
      <c r="O411" s="9">
        <v>1693.44193598836</v>
      </c>
      <c r="P411" s="9">
        <v>8696.6021341964897</v>
      </c>
      <c r="Q411" s="9">
        <v>17279.252006858402</v>
      </c>
      <c r="R411" s="9">
        <v>2745.9884310372199</v>
      </c>
      <c r="S411" s="9">
        <v>8624.9070099325909</v>
      </c>
      <c r="T411" s="9">
        <v>5055.8531000647499</v>
      </c>
      <c r="U411" s="9">
        <v>5300.5408485899998</v>
      </c>
      <c r="V411" s="9">
        <v>10278.855383447501</v>
      </c>
      <c r="W411" s="9">
        <v>5874.7031013009</v>
      </c>
      <c r="X411" s="9">
        <v>8142.04884890003</v>
      </c>
      <c r="Y411" s="9">
        <v>8167.5675363256596</v>
      </c>
      <c r="Z411" s="9">
        <v>8643.6630818962203</v>
      </c>
      <c r="AA411" s="5"/>
    </row>
    <row r="412" spans="1:27" x14ac:dyDescent="0.2">
      <c r="A412" s="9" t="s">
        <v>1736</v>
      </c>
      <c r="B412" s="13" t="s">
        <v>62</v>
      </c>
      <c r="C412" s="13" t="s">
        <v>1737</v>
      </c>
      <c r="D412" s="9">
        <v>6.2860569933021901</v>
      </c>
      <c r="E412" s="9">
        <v>0.81912964818348699</v>
      </c>
      <c r="F412" s="9">
        <v>0.29786492823178801</v>
      </c>
      <c r="G412" s="9">
        <v>166.08493000000001</v>
      </c>
      <c r="H412" s="9">
        <v>250.55699999999999</v>
      </c>
      <c r="I412" s="9"/>
      <c r="J412" s="9" t="s">
        <v>1738</v>
      </c>
      <c r="K412" s="9" t="s">
        <v>49</v>
      </c>
      <c r="L412" s="9" t="s">
        <v>50</v>
      </c>
      <c r="M412" s="9" t="s">
        <v>51</v>
      </c>
      <c r="N412" s="9">
        <v>6581219.9558718903</v>
      </c>
      <c r="O412" s="9">
        <v>2747458.5449454798</v>
      </c>
      <c r="P412" s="9">
        <v>5002998.9009794202</v>
      </c>
      <c r="Q412" s="9">
        <v>4649494.2105876198</v>
      </c>
      <c r="R412" s="9">
        <v>3452201.8260693802</v>
      </c>
      <c r="S412" s="9">
        <v>3828771.7026848202</v>
      </c>
      <c r="T412" s="9">
        <v>2921434.3397254799</v>
      </c>
      <c r="U412" s="9">
        <v>4245698.4078195402</v>
      </c>
      <c r="V412" s="9">
        <v>3007505.1363665201</v>
      </c>
      <c r="W412" s="9">
        <v>4372431.7056130702</v>
      </c>
      <c r="X412" s="9">
        <v>4279614.7373996899</v>
      </c>
      <c r="Y412" s="9">
        <v>4279952.3042262103</v>
      </c>
      <c r="Z412" s="9">
        <v>4339602.78291489</v>
      </c>
      <c r="AA412" s="5"/>
    </row>
    <row r="413" spans="1:27" x14ac:dyDescent="0.2">
      <c r="A413" s="9" t="s">
        <v>1739</v>
      </c>
      <c r="B413" s="13" t="s">
        <v>38</v>
      </c>
      <c r="C413" s="13" t="s">
        <v>1740</v>
      </c>
      <c r="D413" s="9">
        <v>1.26648102399413</v>
      </c>
      <c r="E413" s="9">
        <v>0.82025969874237004</v>
      </c>
      <c r="F413" s="9">
        <v>0.35926040044929403</v>
      </c>
      <c r="G413" s="9">
        <v>483.27021000000002</v>
      </c>
      <c r="H413" s="9">
        <v>37.445999999999998</v>
      </c>
      <c r="I413" s="9"/>
      <c r="J413" s="9"/>
      <c r="K413" s="9" t="s">
        <v>102</v>
      </c>
      <c r="L413" s="9" t="s">
        <v>103</v>
      </c>
      <c r="M413" s="9" t="s">
        <v>1704</v>
      </c>
      <c r="N413" s="9">
        <v>307988.06324417097</v>
      </c>
      <c r="O413" s="9">
        <v>298888.03248651698</v>
      </c>
      <c r="P413" s="9">
        <v>425771.24095535098</v>
      </c>
      <c r="Q413" s="9">
        <v>717016.55000419996</v>
      </c>
      <c r="R413" s="9">
        <v>498787.10957682802</v>
      </c>
      <c r="S413" s="9">
        <v>334200.86758990801</v>
      </c>
      <c r="T413" s="9">
        <v>264567.613001119</v>
      </c>
      <c r="U413" s="9">
        <v>385219.67888106802</v>
      </c>
      <c r="V413" s="9">
        <v>452661.70602082799</v>
      </c>
      <c r="W413" s="9">
        <v>407663.87134208198</v>
      </c>
      <c r="X413" s="9">
        <v>462807.84705845499</v>
      </c>
      <c r="Y413" s="9">
        <v>462749.34671454702</v>
      </c>
      <c r="Z413" s="9">
        <v>477862.36742407898</v>
      </c>
      <c r="AA413" s="5"/>
    </row>
    <row r="414" spans="1:27" x14ac:dyDescent="0.2">
      <c r="A414" s="9" t="s">
        <v>1741</v>
      </c>
      <c r="B414" s="13" t="s">
        <v>34</v>
      </c>
      <c r="C414" s="13" t="s">
        <v>1742</v>
      </c>
      <c r="D414" s="9">
        <v>2.2549229343672099</v>
      </c>
      <c r="E414" s="9">
        <v>0.82130320753216601</v>
      </c>
      <c r="F414" s="9">
        <v>0.244572264823785</v>
      </c>
      <c r="G414" s="9">
        <v>103.0526</v>
      </c>
      <c r="H414" s="9">
        <v>250.65700000000001</v>
      </c>
      <c r="I414" s="9" t="s">
        <v>1743</v>
      </c>
      <c r="J414" s="9" t="s">
        <v>1744</v>
      </c>
      <c r="K414" s="9" t="s">
        <v>87</v>
      </c>
      <c r="L414" s="9" t="s">
        <v>111</v>
      </c>
      <c r="M414" s="9" t="s">
        <v>1745</v>
      </c>
      <c r="N414" s="9">
        <v>810793.15594962204</v>
      </c>
      <c r="O414" s="9">
        <v>381302.43228210899</v>
      </c>
      <c r="P414" s="9">
        <v>637555.03541143006</v>
      </c>
      <c r="Q414" s="9">
        <v>632995.96310247597</v>
      </c>
      <c r="R414" s="9">
        <v>473672.58022802701</v>
      </c>
      <c r="S414" s="9">
        <v>511601.242680075</v>
      </c>
      <c r="T414" s="9">
        <v>384620.67682512902</v>
      </c>
      <c r="U414" s="9">
        <v>542131.71585150505</v>
      </c>
      <c r="V414" s="9">
        <v>398008.471397318</v>
      </c>
      <c r="W414" s="9">
        <v>575246.24341962195</v>
      </c>
      <c r="X414" s="9">
        <v>558037.95886733802</v>
      </c>
      <c r="Y414" s="9">
        <v>572397.31380826398</v>
      </c>
      <c r="Z414" s="9">
        <v>572392.73536827904</v>
      </c>
      <c r="AA414" s="5"/>
    </row>
    <row r="415" spans="1:27" x14ac:dyDescent="0.2">
      <c r="A415" s="9" t="s">
        <v>1746</v>
      </c>
      <c r="B415" s="13" t="s">
        <v>34</v>
      </c>
      <c r="C415" s="13" t="s">
        <v>1747</v>
      </c>
      <c r="D415" s="9">
        <v>0.40419664090373297</v>
      </c>
      <c r="E415" s="9">
        <v>0.82267192068735795</v>
      </c>
      <c r="F415" s="9">
        <v>0.263225318510038</v>
      </c>
      <c r="G415" s="9">
        <v>282.17038000000002</v>
      </c>
      <c r="H415" s="9">
        <v>315.39600000000002</v>
      </c>
      <c r="I415" s="9"/>
      <c r="J415" s="9"/>
      <c r="K415" s="9" t="s">
        <v>87</v>
      </c>
      <c r="L415" s="9" t="s">
        <v>111</v>
      </c>
      <c r="M415" s="9" t="s">
        <v>457</v>
      </c>
      <c r="N415" s="9">
        <v>23110.518314773799</v>
      </c>
      <c r="O415" s="9">
        <v>27264.413441022101</v>
      </c>
      <c r="P415" s="9">
        <v>25643.692375376599</v>
      </c>
      <c r="Q415" s="9">
        <v>25306.727741453298</v>
      </c>
      <c r="R415" s="9">
        <v>25663.917864330098</v>
      </c>
      <c r="S415" s="9">
        <v>22938.355402587498</v>
      </c>
      <c r="T415" s="9">
        <v>30851.061008999601</v>
      </c>
      <c r="U415" s="9">
        <v>25679.171835482601</v>
      </c>
      <c r="V415" s="9">
        <v>11056.469553144399</v>
      </c>
      <c r="W415" s="9">
        <v>13945.4486409724</v>
      </c>
      <c r="X415" s="9">
        <v>28642.883403346499</v>
      </c>
      <c r="Y415" s="9">
        <v>29058.0473316065</v>
      </c>
      <c r="Z415" s="9">
        <v>29056.173719291</v>
      </c>
      <c r="AA415" s="5"/>
    </row>
    <row r="416" spans="1:27" x14ac:dyDescent="0.2">
      <c r="A416" s="9" t="s">
        <v>1748</v>
      </c>
      <c r="B416" s="13" t="s">
        <v>62</v>
      </c>
      <c r="C416" s="13" t="s">
        <v>1749</v>
      </c>
      <c r="D416" s="9">
        <v>0.85450095987497299</v>
      </c>
      <c r="E416" s="9">
        <v>0.82310140015538902</v>
      </c>
      <c r="F416" s="9">
        <v>0.25180274272033998</v>
      </c>
      <c r="G416" s="9">
        <v>393.28321999999997</v>
      </c>
      <c r="H416" s="9">
        <v>33.18</v>
      </c>
      <c r="I416" s="9" t="s">
        <v>1750</v>
      </c>
      <c r="J416" s="9" t="s">
        <v>1751</v>
      </c>
      <c r="K416" s="9" t="s">
        <v>102</v>
      </c>
      <c r="L416" s="9" t="s">
        <v>216</v>
      </c>
      <c r="M416" s="9" t="s">
        <v>293</v>
      </c>
      <c r="N416" s="9">
        <v>125597.548388793</v>
      </c>
      <c r="O416" s="9">
        <v>110424.591135878</v>
      </c>
      <c r="P416" s="9">
        <v>70356.500952440896</v>
      </c>
      <c r="Q416" s="9">
        <v>66071.980569352498</v>
      </c>
      <c r="R416" s="9">
        <v>71450.380644301695</v>
      </c>
      <c r="S416" s="9">
        <v>72835.665737618401</v>
      </c>
      <c r="T416" s="9">
        <v>71651.997955658502</v>
      </c>
      <c r="U416" s="9">
        <v>81568.794853438099</v>
      </c>
      <c r="V416" s="9">
        <v>60819.067345146897</v>
      </c>
      <c r="W416" s="9">
        <v>78500.010130187206</v>
      </c>
      <c r="X416" s="9">
        <v>175224.257457006</v>
      </c>
      <c r="Y416" s="9">
        <v>179487.62899172999</v>
      </c>
      <c r="Z416" s="9">
        <v>175258.757603726</v>
      </c>
      <c r="AA416" s="5"/>
    </row>
    <row r="417" spans="1:27" x14ac:dyDescent="0.2">
      <c r="A417" s="9" t="s">
        <v>1752</v>
      </c>
      <c r="B417" s="13" t="s">
        <v>38</v>
      </c>
      <c r="C417" s="13" t="s">
        <v>1753</v>
      </c>
      <c r="D417" s="9">
        <v>0.57758598624111002</v>
      </c>
      <c r="E417" s="9">
        <v>0.82435283291922601</v>
      </c>
      <c r="F417" s="9">
        <v>0.53188070400312704</v>
      </c>
      <c r="G417" s="9">
        <v>206.08089000000001</v>
      </c>
      <c r="H417" s="9">
        <v>175.00700000000001</v>
      </c>
      <c r="I417" s="9" t="s">
        <v>1754</v>
      </c>
      <c r="J417" s="9" t="s">
        <v>1755</v>
      </c>
      <c r="K417" s="9" t="s">
        <v>49</v>
      </c>
      <c r="L417" s="9" t="s">
        <v>50</v>
      </c>
      <c r="M417" s="9" t="s">
        <v>51</v>
      </c>
      <c r="N417" s="9">
        <v>211413.943342304</v>
      </c>
      <c r="O417" s="9">
        <v>139545.53510701499</v>
      </c>
      <c r="P417" s="9">
        <v>116418.01324495699</v>
      </c>
      <c r="Q417" s="9">
        <v>281380.86419753497</v>
      </c>
      <c r="R417" s="9">
        <v>44426.503554524301</v>
      </c>
      <c r="S417" s="9">
        <v>158162.80553455299</v>
      </c>
      <c r="T417" s="9">
        <v>112162.67830148101</v>
      </c>
      <c r="U417" s="9">
        <v>161949.99970886999</v>
      </c>
      <c r="V417" s="9">
        <v>95423.183998923705</v>
      </c>
      <c r="W417" s="9">
        <v>126165.518369397</v>
      </c>
      <c r="X417" s="9">
        <v>151338.94856361099</v>
      </c>
      <c r="Y417" s="9">
        <v>156135.013613925</v>
      </c>
      <c r="Z417" s="9">
        <v>151402.57179675499</v>
      </c>
      <c r="AA417" s="5"/>
    </row>
    <row r="418" spans="1:27" x14ac:dyDescent="0.2">
      <c r="A418" s="9" t="s">
        <v>1756</v>
      </c>
      <c r="B418" s="13" t="s">
        <v>921</v>
      </c>
      <c r="C418" s="13" t="s">
        <v>1757</v>
      </c>
      <c r="D418" s="9">
        <v>4.0204130497268897</v>
      </c>
      <c r="E418" s="9">
        <v>0.82489128479551899</v>
      </c>
      <c r="F418" s="9">
        <v>0.54207591831280699</v>
      </c>
      <c r="G418" s="9">
        <v>239.07639</v>
      </c>
      <c r="H418" s="9">
        <v>300.02600000000001</v>
      </c>
      <c r="I418" s="9" t="s">
        <v>1758</v>
      </c>
      <c r="J418" s="9" t="s">
        <v>1759</v>
      </c>
      <c r="K418" s="9" t="s">
        <v>30</v>
      </c>
      <c r="L418" s="9" t="s">
        <v>31</v>
      </c>
      <c r="M418" s="9" t="s">
        <v>32</v>
      </c>
      <c r="N418" s="9">
        <v>3302888.0672296798</v>
      </c>
      <c r="O418" s="9">
        <v>1632321.75763688</v>
      </c>
      <c r="P418" s="9">
        <v>3136766.9677678999</v>
      </c>
      <c r="Q418" s="9">
        <v>712321.05186720996</v>
      </c>
      <c r="R418" s="9">
        <v>4145159.3166815601</v>
      </c>
      <c r="S418" s="9">
        <v>3073820.8833097299</v>
      </c>
      <c r="T418" s="9">
        <v>2337740.4657635498</v>
      </c>
      <c r="U418" s="9">
        <v>2426702.6895272401</v>
      </c>
      <c r="V418" s="9">
        <v>967880.21361587103</v>
      </c>
      <c r="W418" s="9">
        <v>1859252.2771806601</v>
      </c>
      <c r="X418" s="9">
        <v>2298965.2234422201</v>
      </c>
      <c r="Y418" s="9">
        <v>2345525.3027290599</v>
      </c>
      <c r="Z418" s="9">
        <v>2345966.0480422098</v>
      </c>
      <c r="AA418" s="5"/>
    </row>
    <row r="419" spans="1:27" x14ac:dyDescent="0.2">
      <c r="A419" s="9" t="s">
        <v>1760</v>
      </c>
      <c r="B419" s="13" t="s">
        <v>34</v>
      </c>
      <c r="C419" s="13" t="s">
        <v>1761</v>
      </c>
      <c r="D419" s="9">
        <v>8.0631669438060793</v>
      </c>
      <c r="E419" s="9">
        <v>0.82525213210055803</v>
      </c>
      <c r="F419" s="9">
        <v>0.29476255510962202</v>
      </c>
      <c r="G419" s="9">
        <v>120.07961</v>
      </c>
      <c r="H419" s="9">
        <v>250.637</v>
      </c>
      <c r="I419" s="9" t="s">
        <v>1762</v>
      </c>
      <c r="J419" s="9" t="s">
        <v>1763</v>
      </c>
      <c r="K419" s="9" t="s">
        <v>145</v>
      </c>
      <c r="L419" s="9" t="s">
        <v>146</v>
      </c>
      <c r="M419" s="9" t="s">
        <v>1085</v>
      </c>
      <c r="N419" s="9">
        <v>11027400.0465539</v>
      </c>
      <c r="O419" s="9">
        <v>4853340.0997579396</v>
      </c>
      <c r="P419" s="9">
        <v>8736764.6812144797</v>
      </c>
      <c r="Q419" s="9">
        <v>8104490.66033052</v>
      </c>
      <c r="R419" s="9">
        <v>6120107.5519846603</v>
      </c>
      <c r="S419" s="9">
        <v>6875699.4396024803</v>
      </c>
      <c r="T419" s="9">
        <v>4937017.7144867498</v>
      </c>
      <c r="U419" s="9">
        <v>7364151.9637450501</v>
      </c>
      <c r="V419" s="9">
        <v>5186030.14714571</v>
      </c>
      <c r="W419" s="9">
        <v>7691629.0839187801</v>
      </c>
      <c r="X419" s="9">
        <v>7406980.7450417802</v>
      </c>
      <c r="Y419" s="9">
        <v>7496362.0089679696</v>
      </c>
      <c r="Z419" s="9">
        <v>7498940.7584173596</v>
      </c>
      <c r="AA419" s="5"/>
    </row>
    <row r="420" spans="1:27" x14ac:dyDescent="0.2">
      <c r="A420" s="9" t="s">
        <v>1764</v>
      </c>
      <c r="B420" s="13" t="s">
        <v>44</v>
      </c>
      <c r="C420" s="13" t="s">
        <v>1765</v>
      </c>
      <c r="D420" s="9">
        <v>0.44041918876484498</v>
      </c>
      <c r="E420" s="9">
        <v>0.82529641185154001</v>
      </c>
      <c r="F420" s="9">
        <v>0.35607312167284799</v>
      </c>
      <c r="G420" s="9">
        <v>258.10682000000003</v>
      </c>
      <c r="H420" s="9">
        <v>167.86199999999999</v>
      </c>
      <c r="I420" s="9"/>
      <c r="J420" s="9"/>
      <c r="K420" s="9"/>
      <c r="L420" s="9"/>
      <c r="M420" s="9"/>
      <c r="N420" s="9">
        <v>37200.211358409499</v>
      </c>
      <c r="O420" s="9">
        <v>15597.5148509378</v>
      </c>
      <c r="P420" s="9">
        <v>33239.0414326467</v>
      </c>
      <c r="Q420" s="9">
        <v>19217.973135758799</v>
      </c>
      <c r="R420" s="9">
        <v>31836.253202468801</v>
      </c>
      <c r="S420" s="9">
        <v>17788.066340801601</v>
      </c>
      <c r="T420" s="9">
        <v>29154.5507687196</v>
      </c>
      <c r="U420" s="9">
        <v>21676.993882786599</v>
      </c>
      <c r="V420" s="9">
        <v>17009.125271939902</v>
      </c>
      <c r="W420" s="9">
        <v>27511.9691647902</v>
      </c>
      <c r="X420" s="9">
        <v>34722.161004823698</v>
      </c>
      <c r="Y420" s="9">
        <v>34724.3260471342</v>
      </c>
      <c r="Z420" s="9">
        <v>34998.501204918699</v>
      </c>
      <c r="AA420" s="5"/>
    </row>
    <row r="421" spans="1:27" x14ac:dyDescent="0.2">
      <c r="A421" s="9" t="s">
        <v>1766</v>
      </c>
      <c r="B421" s="13" t="s">
        <v>34</v>
      </c>
      <c r="C421" s="13" t="s">
        <v>1767</v>
      </c>
      <c r="D421" s="9">
        <v>0.95205172705543095</v>
      </c>
      <c r="E421" s="9">
        <v>0.82621101926588103</v>
      </c>
      <c r="F421" s="9">
        <v>0.27687073453361499</v>
      </c>
      <c r="G421" s="9">
        <v>131.04721000000001</v>
      </c>
      <c r="H421" s="9">
        <v>251.41499999999999</v>
      </c>
      <c r="I421" s="9" t="s">
        <v>1768</v>
      </c>
      <c r="J421" s="9" t="s">
        <v>1769</v>
      </c>
      <c r="K421" s="9" t="s">
        <v>253</v>
      </c>
      <c r="L421" s="9" t="s">
        <v>1770</v>
      </c>
      <c r="M421" s="9" t="s">
        <v>1771</v>
      </c>
      <c r="N421" s="9">
        <v>154712.32763432301</v>
      </c>
      <c r="O421" s="9">
        <v>72496.855829696404</v>
      </c>
      <c r="P421" s="9">
        <v>134468.893721256</v>
      </c>
      <c r="Q421" s="9">
        <v>124228.08281544301</v>
      </c>
      <c r="R421" s="9">
        <v>88556.293116952802</v>
      </c>
      <c r="S421" s="9">
        <v>105845.98187593</v>
      </c>
      <c r="T421" s="9">
        <v>71687.494720352697</v>
      </c>
      <c r="U421" s="9">
        <v>104649.786159436</v>
      </c>
      <c r="V421" s="9">
        <v>79606.878989159595</v>
      </c>
      <c r="W421" s="9">
        <v>112837.067175451</v>
      </c>
      <c r="X421" s="9">
        <v>113866.035357701</v>
      </c>
      <c r="Y421" s="9">
        <v>113898.294148081</v>
      </c>
      <c r="Z421" s="9">
        <v>116365.597894879</v>
      </c>
      <c r="AA421" s="5"/>
    </row>
    <row r="422" spans="1:27" x14ac:dyDescent="0.2">
      <c r="A422" s="9" t="s">
        <v>1772</v>
      </c>
      <c r="B422" s="13" t="s">
        <v>1773</v>
      </c>
      <c r="C422" s="13" t="s">
        <v>1774</v>
      </c>
      <c r="D422" s="9">
        <v>0.142351174649583</v>
      </c>
      <c r="E422" s="9">
        <v>0.82739591737018403</v>
      </c>
      <c r="F422" s="9">
        <v>0.57790691500427405</v>
      </c>
      <c r="G422" s="9">
        <v>435.23194000000001</v>
      </c>
      <c r="H422" s="9">
        <v>201.001</v>
      </c>
      <c r="I422" s="9"/>
      <c r="J422" s="9" t="s">
        <v>1775</v>
      </c>
      <c r="K422" s="9" t="s">
        <v>102</v>
      </c>
      <c r="L422" s="9" t="s">
        <v>216</v>
      </c>
      <c r="M422" s="9" t="s">
        <v>1056</v>
      </c>
      <c r="N422" s="9">
        <v>8295.2031861475607</v>
      </c>
      <c r="O422" s="9">
        <v>3864.1495401823499</v>
      </c>
      <c r="P422" s="9">
        <v>10445.526519720601</v>
      </c>
      <c r="Q422" s="9">
        <v>3015.8531391942101</v>
      </c>
      <c r="R422" s="9">
        <v>6397.6268878197297</v>
      </c>
      <c r="S422" s="9">
        <v>3238.7120939033698</v>
      </c>
      <c r="T422" s="9">
        <v>5184.8938861812403</v>
      </c>
      <c r="U422" s="9">
        <v>2690.9766611453601</v>
      </c>
      <c r="V422" s="9">
        <v>10170.794378513399</v>
      </c>
      <c r="W422" s="9">
        <v>5206.4827236819201</v>
      </c>
      <c r="X422" s="9">
        <v>4705.0103428144203</v>
      </c>
      <c r="Y422" s="9">
        <v>4701.4186978403304</v>
      </c>
      <c r="Z422" s="9">
        <v>4458.2773659841596</v>
      </c>
      <c r="AA422" s="5"/>
    </row>
    <row r="423" spans="1:27" x14ac:dyDescent="0.2">
      <c r="A423" s="9" t="s">
        <v>1776</v>
      </c>
      <c r="B423" s="13" t="s">
        <v>609</v>
      </c>
      <c r="C423" s="13" t="s">
        <v>1777</v>
      </c>
      <c r="D423" s="9">
        <v>0.203337547548708</v>
      </c>
      <c r="E423" s="9">
        <v>0.82871175586521295</v>
      </c>
      <c r="F423" s="9">
        <v>0.32098314226642599</v>
      </c>
      <c r="G423" s="9">
        <v>370.18047999999999</v>
      </c>
      <c r="H423" s="9">
        <v>192.34</v>
      </c>
      <c r="I423" s="9"/>
      <c r="J423" s="9"/>
      <c r="K423" s="9"/>
      <c r="L423" s="9"/>
      <c r="M423" s="9"/>
      <c r="N423" s="9">
        <v>5112.3293728870403</v>
      </c>
      <c r="O423" s="9">
        <v>7291.35573649453</v>
      </c>
      <c r="P423" s="9">
        <v>5226.4512184482201</v>
      </c>
      <c r="Q423" s="9">
        <v>7804.4637923923801</v>
      </c>
      <c r="R423" s="9">
        <v>5942.9160834797203</v>
      </c>
      <c r="S423" s="9">
        <v>4155.43945784075</v>
      </c>
      <c r="T423" s="9">
        <v>3622.18501587629</v>
      </c>
      <c r="U423" s="9">
        <v>3710.0653234544002</v>
      </c>
      <c r="V423" s="9">
        <v>6785.5325828520199</v>
      </c>
      <c r="W423" s="9">
        <v>7729.6941678354897</v>
      </c>
      <c r="X423" s="9">
        <v>6079.0031928491899</v>
      </c>
      <c r="Y423" s="9">
        <v>6300.8053285596798</v>
      </c>
      <c r="Z423" s="9">
        <v>6083.4565643068599</v>
      </c>
      <c r="AA423" s="5"/>
    </row>
    <row r="424" spans="1:27" x14ac:dyDescent="0.2">
      <c r="A424" s="9" t="s">
        <v>1778</v>
      </c>
      <c r="B424" s="13" t="s">
        <v>38</v>
      </c>
      <c r="C424" s="13" t="s">
        <v>1779</v>
      </c>
      <c r="D424" s="9">
        <v>1.41549419900152</v>
      </c>
      <c r="E424" s="9">
        <v>0.83000473351170401</v>
      </c>
      <c r="F424" s="9">
        <v>0.401769339107651</v>
      </c>
      <c r="G424" s="9">
        <v>583.47073</v>
      </c>
      <c r="H424" s="9">
        <v>37.421500000000002</v>
      </c>
      <c r="I424" s="9"/>
      <c r="J424" s="9"/>
      <c r="K424" s="9" t="s">
        <v>102</v>
      </c>
      <c r="L424" s="9" t="s">
        <v>152</v>
      </c>
      <c r="M424" s="9" t="s">
        <v>181</v>
      </c>
      <c r="N424" s="9">
        <v>458768.96619809698</v>
      </c>
      <c r="O424" s="9">
        <v>413202.07469586801</v>
      </c>
      <c r="P424" s="9">
        <v>417250.52650143899</v>
      </c>
      <c r="Q424" s="9">
        <v>880405.95163417002</v>
      </c>
      <c r="R424" s="9">
        <v>482616.29977357999</v>
      </c>
      <c r="S424" s="9">
        <v>364025.21685466199</v>
      </c>
      <c r="T424" s="9">
        <v>337748.02571824502</v>
      </c>
      <c r="U424" s="9">
        <v>606816.46813152696</v>
      </c>
      <c r="V424" s="9">
        <v>387844.10701153299</v>
      </c>
      <c r="W424" s="9">
        <v>504941.10631780903</v>
      </c>
      <c r="X424" s="9">
        <v>454117.024132711</v>
      </c>
      <c r="Y424" s="9">
        <v>472354.97542890097</v>
      </c>
      <c r="Z424" s="9">
        <v>472475.96783561399</v>
      </c>
      <c r="AA424" s="5"/>
    </row>
    <row r="425" spans="1:27" x14ac:dyDescent="0.2">
      <c r="A425" s="9" t="s">
        <v>1780</v>
      </c>
      <c r="B425" s="13" t="s">
        <v>38</v>
      </c>
      <c r="C425" s="13" t="s">
        <v>1781</v>
      </c>
      <c r="D425" s="9">
        <v>0.79231427042952396</v>
      </c>
      <c r="E425" s="9">
        <v>0.83371537264398299</v>
      </c>
      <c r="F425" s="9">
        <v>0.65402274707587504</v>
      </c>
      <c r="G425" s="9">
        <v>445.18380000000002</v>
      </c>
      <c r="H425" s="9">
        <v>40.25</v>
      </c>
      <c r="I425" s="9"/>
      <c r="J425" s="9"/>
      <c r="K425" s="9"/>
      <c r="L425" s="9"/>
      <c r="M425" s="9"/>
      <c r="N425" s="9">
        <v>190643.28186101199</v>
      </c>
      <c r="O425" s="9">
        <v>67830.9869016374</v>
      </c>
      <c r="P425" s="9">
        <v>104853.47411155301</v>
      </c>
      <c r="Q425" s="9">
        <v>25883.144472947199</v>
      </c>
      <c r="R425" s="9">
        <v>49425.783177405901</v>
      </c>
      <c r="S425" s="9">
        <v>115969.156640267</v>
      </c>
      <c r="T425" s="9">
        <v>53234.423590833103</v>
      </c>
      <c r="U425" s="9">
        <v>81252.533936988897</v>
      </c>
      <c r="V425" s="9">
        <v>69771.9947996954</v>
      </c>
      <c r="W425" s="9">
        <v>45470.026253911201</v>
      </c>
      <c r="X425" s="9">
        <v>36576.965373362204</v>
      </c>
      <c r="Y425" s="9">
        <v>40283.906853228997</v>
      </c>
      <c r="Z425" s="9">
        <v>36593.984291003202</v>
      </c>
      <c r="AA425" s="5"/>
    </row>
    <row r="426" spans="1:27" x14ac:dyDescent="0.2">
      <c r="A426" s="9" t="s">
        <v>1782</v>
      </c>
      <c r="B426" s="13" t="s">
        <v>62</v>
      </c>
      <c r="C426" s="13" t="s">
        <v>1783</v>
      </c>
      <c r="D426" s="9">
        <v>2.6679192675289198</v>
      </c>
      <c r="E426" s="9">
        <v>0.83410064026535302</v>
      </c>
      <c r="F426" s="9">
        <v>0.458696196584848</v>
      </c>
      <c r="G426" s="9">
        <v>764.51832000000002</v>
      </c>
      <c r="H426" s="9">
        <v>139.261</v>
      </c>
      <c r="I426" s="9" t="s">
        <v>1784</v>
      </c>
      <c r="J426" s="9"/>
      <c r="K426" s="9" t="s">
        <v>102</v>
      </c>
      <c r="L426" s="9" t="s">
        <v>103</v>
      </c>
      <c r="M426" s="9" t="s">
        <v>156</v>
      </c>
      <c r="N426" s="9">
        <v>286790.028401107</v>
      </c>
      <c r="O426" s="9">
        <v>1265657.64027691</v>
      </c>
      <c r="P426" s="9">
        <v>1254078.6934678799</v>
      </c>
      <c r="Q426" s="9">
        <v>1072195.86448893</v>
      </c>
      <c r="R426" s="9">
        <v>774192.44027689798</v>
      </c>
      <c r="S426" s="9">
        <v>1003769.90270045</v>
      </c>
      <c r="T426" s="9">
        <v>904365.44607175002</v>
      </c>
      <c r="U426" s="9">
        <v>667142.85203976894</v>
      </c>
      <c r="V426" s="9">
        <v>644289.58583797095</v>
      </c>
      <c r="W426" s="9">
        <v>661431.31612118403</v>
      </c>
      <c r="X426" s="9">
        <v>785895.02017760603</v>
      </c>
      <c r="Y426" s="9">
        <v>786339.81997368997</v>
      </c>
      <c r="Z426" s="9">
        <v>816962.41364685597</v>
      </c>
      <c r="AA426" s="5"/>
    </row>
    <row r="427" spans="1:27" x14ac:dyDescent="0.2">
      <c r="A427" s="9" t="s">
        <v>1785</v>
      </c>
      <c r="B427" s="13" t="s">
        <v>34</v>
      </c>
      <c r="C427" s="13" t="s">
        <v>1786</v>
      </c>
      <c r="D427" s="9">
        <v>0.61476933048983795</v>
      </c>
      <c r="E427" s="9">
        <v>0.83524429884315499</v>
      </c>
      <c r="F427" s="9">
        <v>0.34897232004644202</v>
      </c>
      <c r="G427" s="9">
        <v>337.27087</v>
      </c>
      <c r="H427" s="9">
        <v>185.05600000000001</v>
      </c>
      <c r="I427" s="9"/>
      <c r="J427" s="9"/>
      <c r="K427" s="9" t="s">
        <v>102</v>
      </c>
      <c r="L427" s="9" t="s">
        <v>152</v>
      </c>
      <c r="M427" s="9" t="s">
        <v>1671</v>
      </c>
      <c r="N427" s="9">
        <v>28947.3351673242</v>
      </c>
      <c r="O427" s="9">
        <v>51727.386577322497</v>
      </c>
      <c r="P427" s="9">
        <v>45032.192109538497</v>
      </c>
      <c r="Q427" s="9">
        <v>74927.369731261395</v>
      </c>
      <c r="R427" s="9">
        <v>55568.864041583103</v>
      </c>
      <c r="S427" s="9">
        <v>48389.3299210962</v>
      </c>
      <c r="T427" s="9">
        <v>28547.473290303999</v>
      </c>
      <c r="U427" s="9">
        <v>41719.100851093797</v>
      </c>
      <c r="V427" s="9">
        <v>43092.321867473998</v>
      </c>
      <c r="W427" s="9">
        <v>52243.992471179699</v>
      </c>
      <c r="X427" s="9">
        <v>46963.8465609185</v>
      </c>
      <c r="Y427" s="9">
        <v>46962.947816785301</v>
      </c>
      <c r="Z427" s="9">
        <v>47515.942669168297</v>
      </c>
      <c r="AA427" s="5"/>
    </row>
    <row r="428" spans="1:27" x14ac:dyDescent="0.2">
      <c r="A428" s="9" t="s">
        <v>1787</v>
      </c>
      <c r="B428" s="13" t="s">
        <v>38</v>
      </c>
      <c r="C428" s="13" t="s">
        <v>1788</v>
      </c>
      <c r="D428" s="9">
        <v>11.9137996938732</v>
      </c>
      <c r="E428" s="9">
        <v>0.83533975640654701</v>
      </c>
      <c r="F428" s="9">
        <v>0.32869736418221002</v>
      </c>
      <c r="G428" s="9">
        <v>130.08807999999999</v>
      </c>
      <c r="H428" s="9">
        <v>256.14</v>
      </c>
      <c r="I428" s="9" t="s">
        <v>1789</v>
      </c>
      <c r="J428" s="9" t="s">
        <v>1790</v>
      </c>
      <c r="K428" s="9" t="s">
        <v>49</v>
      </c>
      <c r="L428" s="9" t="s">
        <v>50</v>
      </c>
      <c r="M428" s="9" t="s">
        <v>51</v>
      </c>
      <c r="N428" s="9">
        <v>50815863.840345703</v>
      </c>
      <c r="O428" s="9">
        <v>23476224.664423902</v>
      </c>
      <c r="P428" s="9">
        <v>44462878.515207499</v>
      </c>
      <c r="Q428" s="9">
        <v>34348328.1202792</v>
      </c>
      <c r="R428" s="9">
        <v>28265114.069411401</v>
      </c>
      <c r="S428" s="9">
        <v>34702662.814847603</v>
      </c>
      <c r="T428" s="9">
        <v>24374855.026334099</v>
      </c>
      <c r="U428" s="9">
        <v>27120102.935368098</v>
      </c>
      <c r="V428" s="9">
        <v>26583565.691531301</v>
      </c>
      <c r="W428" s="9">
        <v>38723056.3009656</v>
      </c>
      <c r="X428" s="9">
        <v>36948120.0907344</v>
      </c>
      <c r="Y428" s="9">
        <v>37579798.305287801</v>
      </c>
      <c r="Z428" s="9">
        <v>37582338.247954398</v>
      </c>
      <c r="AA428" s="5"/>
    </row>
    <row r="429" spans="1:27" x14ac:dyDescent="0.2">
      <c r="A429" s="9" t="s">
        <v>1791</v>
      </c>
      <c r="B429" s="13" t="s">
        <v>62</v>
      </c>
      <c r="C429" s="13" t="s">
        <v>1792</v>
      </c>
      <c r="D429" s="9">
        <v>1.16148624786572</v>
      </c>
      <c r="E429" s="9">
        <v>0.83605252664442398</v>
      </c>
      <c r="F429" s="9">
        <v>0.43685915633935701</v>
      </c>
      <c r="G429" s="9">
        <v>792.54857000000004</v>
      </c>
      <c r="H429" s="9">
        <v>135.85300000000001</v>
      </c>
      <c r="I429" s="9" t="s">
        <v>1793</v>
      </c>
      <c r="J429" s="9"/>
      <c r="K429" s="9" t="s">
        <v>102</v>
      </c>
      <c r="L429" s="9" t="s">
        <v>103</v>
      </c>
      <c r="M429" s="9" t="s">
        <v>156</v>
      </c>
      <c r="N429" s="9">
        <v>129596.226252892</v>
      </c>
      <c r="O429" s="9">
        <v>280291.23163443001</v>
      </c>
      <c r="P429" s="9">
        <v>439036.23228564899</v>
      </c>
      <c r="Q429" s="9">
        <v>233623.71406951</v>
      </c>
      <c r="R429" s="9">
        <v>279742.32184462302</v>
      </c>
      <c r="S429" s="9">
        <v>263204.18201249599</v>
      </c>
      <c r="T429" s="9">
        <v>297421.11304328399</v>
      </c>
      <c r="U429" s="9">
        <v>195296.651543227</v>
      </c>
      <c r="V429" s="9">
        <v>194593.88787987499</v>
      </c>
      <c r="W429" s="9">
        <v>188429.933037982</v>
      </c>
      <c r="X429" s="9">
        <v>241067.70915857001</v>
      </c>
      <c r="Y429" s="9">
        <v>240889.98179217899</v>
      </c>
      <c r="Z429" s="9">
        <v>260289.822022899</v>
      </c>
      <c r="AA429" s="5"/>
    </row>
    <row r="430" spans="1:27" x14ac:dyDescent="0.2">
      <c r="A430" s="9" t="s">
        <v>1794</v>
      </c>
      <c r="B430" s="13" t="s">
        <v>38</v>
      </c>
      <c r="C430" s="13" t="s">
        <v>1795</v>
      </c>
      <c r="D430" s="9">
        <v>2.6273266174510099</v>
      </c>
      <c r="E430" s="9">
        <v>0.83609597874689101</v>
      </c>
      <c r="F430" s="9">
        <v>0.53736538749124896</v>
      </c>
      <c r="G430" s="9">
        <v>480.30691000000002</v>
      </c>
      <c r="H430" s="9">
        <v>148.83000000000001</v>
      </c>
      <c r="I430" s="9" t="s">
        <v>1796</v>
      </c>
      <c r="J430" s="9"/>
      <c r="K430" s="9" t="s">
        <v>102</v>
      </c>
      <c r="L430" s="9" t="s">
        <v>103</v>
      </c>
      <c r="M430" s="9" t="s">
        <v>156</v>
      </c>
      <c r="N430" s="9">
        <v>1471760.3840546401</v>
      </c>
      <c r="O430" s="9">
        <v>1654041.2637207599</v>
      </c>
      <c r="P430" s="9">
        <v>2205858.9102783999</v>
      </c>
      <c r="Q430" s="9">
        <v>4140532.52796691</v>
      </c>
      <c r="R430" s="9">
        <v>2422640.7596412101</v>
      </c>
      <c r="S430" s="9">
        <v>1456835.03853455</v>
      </c>
      <c r="T430" s="9">
        <v>1332395.7984466299</v>
      </c>
      <c r="U430" s="9">
        <v>1885884.6248053601</v>
      </c>
      <c r="V430" s="9">
        <v>3435068.65037084</v>
      </c>
      <c r="W430" s="9">
        <v>1835038.6340629701</v>
      </c>
      <c r="X430" s="9">
        <v>1833731.8566624499</v>
      </c>
      <c r="Y430" s="9">
        <v>1919007.51574836</v>
      </c>
      <c r="Z430" s="9">
        <v>1909112.58377845</v>
      </c>
      <c r="AA430" s="5"/>
    </row>
    <row r="431" spans="1:27" x14ac:dyDescent="0.2">
      <c r="A431" s="9" t="s">
        <v>1797</v>
      </c>
      <c r="B431" s="13" t="s">
        <v>62</v>
      </c>
      <c r="C431" s="13" t="s">
        <v>1798</v>
      </c>
      <c r="D431" s="9">
        <v>0.193665238927693</v>
      </c>
      <c r="E431" s="9">
        <v>0.83679894912419805</v>
      </c>
      <c r="F431" s="9">
        <v>0.67752316971413995</v>
      </c>
      <c r="G431" s="9">
        <v>334.12171000000001</v>
      </c>
      <c r="H431" s="9">
        <v>461.536</v>
      </c>
      <c r="I431" s="9"/>
      <c r="J431" s="9"/>
      <c r="K431" s="9" t="s">
        <v>49</v>
      </c>
      <c r="L431" s="9" t="s">
        <v>50</v>
      </c>
      <c r="M431" s="9" t="s">
        <v>51</v>
      </c>
      <c r="N431" s="9">
        <v>9682.1321427885396</v>
      </c>
      <c r="O431" s="9">
        <v>3174.57945028221</v>
      </c>
      <c r="P431" s="9">
        <v>14291.184143189201</v>
      </c>
      <c r="Q431" s="9">
        <v>3932.9236712520201</v>
      </c>
      <c r="R431" s="9">
        <v>14240.4329172691</v>
      </c>
      <c r="S431" s="9">
        <v>10134.6167971698</v>
      </c>
      <c r="T431" s="9">
        <v>3410.7139810302601</v>
      </c>
      <c r="U431" s="9">
        <v>15608.190309318499</v>
      </c>
      <c r="V431" s="9">
        <v>6711.2259513538802</v>
      </c>
      <c r="W431" s="9">
        <v>2060.02927949697</v>
      </c>
      <c r="X431" s="9">
        <v>8119.7937856743001</v>
      </c>
      <c r="Y431" s="9">
        <v>7541.3817683359503</v>
      </c>
      <c r="Z431" s="9">
        <v>7523.6331193370597</v>
      </c>
      <c r="AA431" s="5"/>
    </row>
    <row r="432" spans="1:27" x14ac:dyDescent="0.2">
      <c r="A432" s="9" t="s">
        <v>1799</v>
      </c>
      <c r="B432" s="13" t="s">
        <v>38</v>
      </c>
      <c r="C432" s="13" t="s">
        <v>1800</v>
      </c>
      <c r="D432" s="9">
        <v>6.8083018432146396</v>
      </c>
      <c r="E432" s="9">
        <v>0.83763835898304595</v>
      </c>
      <c r="F432" s="9">
        <v>0.58092137636510599</v>
      </c>
      <c r="G432" s="9">
        <v>253.21655999999999</v>
      </c>
      <c r="H432" s="9">
        <v>48.009</v>
      </c>
      <c r="I432" s="9" t="s">
        <v>1801</v>
      </c>
      <c r="J432" s="9" t="s">
        <v>1802</v>
      </c>
      <c r="K432" s="9" t="s">
        <v>102</v>
      </c>
      <c r="L432" s="9" t="s">
        <v>152</v>
      </c>
      <c r="M432" s="9" t="s">
        <v>181</v>
      </c>
      <c r="N432" s="9">
        <v>14988250.928086899</v>
      </c>
      <c r="O432" s="9">
        <v>20367909.683938701</v>
      </c>
      <c r="P432" s="9">
        <v>4952489.4021846801</v>
      </c>
      <c r="Q432" s="9">
        <v>21000556.608847201</v>
      </c>
      <c r="R432" s="9">
        <v>6440761.9543131497</v>
      </c>
      <c r="S432" s="9">
        <v>8726554.7664966192</v>
      </c>
      <c r="T432" s="9">
        <v>6319099.7678480595</v>
      </c>
      <c r="U432" s="9">
        <v>12826205.7018854</v>
      </c>
      <c r="V432" s="9">
        <v>12145340.8984688</v>
      </c>
      <c r="W432" s="9">
        <v>16732771.365602801</v>
      </c>
      <c r="X432" s="9">
        <v>17088560.125175498</v>
      </c>
      <c r="Y432" s="9">
        <v>17094153.922734801</v>
      </c>
      <c r="Z432" s="9">
        <v>17497142.736375902</v>
      </c>
      <c r="AA432" s="5"/>
    </row>
    <row r="433" spans="1:27" x14ac:dyDescent="0.2">
      <c r="A433" s="9" t="s">
        <v>1803</v>
      </c>
      <c r="B433" s="13" t="s">
        <v>38</v>
      </c>
      <c r="C433" s="13" t="s">
        <v>1804</v>
      </c>
      <c r="D433" s="9">
        <v>1.8314821522373299</v>
      </c>
      <c r="E433" s="9">
        <v>0.83831166065100704</v>
      </c>
      <c r="F433" s="9">
        <v>0.47658129628929502</v>
      </c>
      <c r="G433" s="9">
        <v>89.023899999999998</v>
      </c>
      <c r="H433" s="9">
        <v>301.24599999999998</v>
      </c>
      <c r="I433" s="9" t="s">
        <v>1805</v>
      </c>
      <c r="J433" s="9" t="s">
        <v>1806</v>
      </c>
      <c r="K433" s="9" t="s">
        <v>49</v>
      </c>
      <c r="L433" s="9" t="s">
        <v>391</v>
      </c>
      <c r="M433" s="9" t="s">
        <v>1642</v>
      </c>
      <c r="N433" s="9">
        <v>860686.99715504795</v>
      </c>
      <c r="O433" s="9">
        <v>469155.53913503001</v>
      </c>
      <c r="P433" s="9">
        <v>749452.69428974797</v>
      </c>
      <c r="Q433" s="9">
        <v>320075.17342192098</v>
      </c>
      <c r="R433" s="9">
        <v>1085557.7693855001</v>
      </c>
      <c r="S433" s="9">
        <v>537086.43179909501</v>
      </c>
      <c r="T433" s="9">
        <v>665455.06793363194</v>
      </c>
      <c r="U433" s="9">
        <v>765665.19826890901</v>
      </c>
      <c r="V433" s="9">
        <v>386946.15694202803</v>
      </c>
      <c r="W433" s="9">
        <v>566303.06933808106</v>
      </c>
      <c r="X433" s="9">
        <v>689305.10287659301</v>
      </c>
      <c r="Y433" s="9">
        <v>767050.03953485703</v>
      </c>
      <c r="Z433" s="9">
        <v>690341.23999789497</v>
      </c>
      <c r="AA433" s="5"/>
    </row>
    <row r="434" spans="1:27" x14ac:dyDescent="0.2">
      <c r="A434" s="9" t="s">
        <v>1807</v>
      </c>
      <c r="B434" s="13" t="s">
        <v>38</v>
      </c>
      <c r="C434" s="13" t="s">
        <v>1808</v>
      </c>
      <c r="D434" s="9">
        <v>2.7577867075418201</v>
      </c>
      <c r="E434" s="9">
        <v>0.84101989168607005</v>
      </c>
      <c r="F434" s="9">
        <v>0.12909795269483401</v>
      </c>
      <c r="G434" s="9">
        <v>115.00355999999999</v>
      </c>
      <c r="H434" s="9">
        <v>405.92200000000003</v>
      </c>
      <c r="I434" s="9" t="s">
        <v>1809</v>
      </c>
      <c r="J434" s="9" t="s">
        <v>1810</v>
      </c>
      <c r="K434" s="9" t="s">
        <v>49</v>
      </c>
      <c r="L434" s="9" t="s">
        <v>50</v>
      </c>
      <c r="M434" s="9" t="s">
        <v>843</v>
      </c>
      <c r="N434" s="9">
        <v>2661779.1464747698</v>
      </c>
      <c r="O434" s="9">
        <v>1917539.3912273899</v>
      </c>
      <c r="P434" s="9">
        <v>2189324.46826362</v>
      </c>
      <c r="Q434" s="9">
        <v>1807436.9604750201</v>
      </c>
      <c r="R434" s="9">
        <v>2084169.5337366001</v>
      </c>
      <c r="S434" s="9">
        <v>1947055.7577019001</v>
      </c>
      <c r="T434" s="9">
        <v>2221241.5577711998</v>
      </c>
      <c r="U434" s="9">
        <v>1557673.98050451</v>
      </c>
      <c r="V434" s="9">
        <v>1765487.95147424</v>
      </c>
      <c r="W434" s="9">
        <v>1474022.6325338299</v>
      </c>
      <c r="X434" s="9">
        <v>1969291.7854396401</v>
      </c>
      <c r="Y434" s="9">
        <v>1984140.4852726201</v>
      </c>
      <c r="Z434" s="9">
        <v>1984122.35171412</v>
      </c>
      <c r="AA434" s="5"/>
    </row>
    <row r="435" spans="1:27" x14ac:dyDescent="0.2">
      <c r="A435" s="9" t="s">
        <v>1811</v>
      </c>
      <c r="B435" s="13" t="s">
        <v>99</v>
      </c>
      <c r="C435" s="13" t="s">
        <v>1812</v>
      </c>
      <c r="D435" s="9">
        <v>0.21770516796981099</v>
      </c>
      <c r="E435" s="9">
        <v>0.841886597340892</v>
      </c>
      <c r="F435" s="9">
        <v>0.54752751924286003</v>
      </c>
      <c r="G435" s="9">
        <v>500.36621000000002</v>
      </c>
      <c r="H435" s="9">
        <v>143.29499999999999</v>
      </c>
      <c r="I435" s="9"/>
      <c r="J435" s="9"/>
      <c r="K435" s="9" t="s">
        <v>145</v>
      </c>
      <c r="L435" s="9" t="s">
        <v>146</v>
      </c>
      <c r="M435" s="9" t="s">
        <v>165</v>
      </c>
      <c r="N435" s="9">
        <v>13159.815778890599</v>
      </c>
      <c r="O435" s="9">
        <v>6095.0059514801296</v>
      </c>
      <c r="P435" s="9">
        <v>8383.7795709564998</v>
      </c>
      <c r="Q435" s="9">
        <v>4816.6993111936599</v>
      </c>
      <c r="R435" s="9">
        <v>9869.0062835877106</v>
      </c>
      <c r="S435" s="9">
        <v>9396.1215407223899</v>
      </c>
      <c r="T435" s="9">
        <v>11388.573799730601</v>
      </c>
      <c r="U435" s="9">
        <v>3913.0645946267</v>
      </c>
      <c r="V435" s="9">
        <v>3374.84649947664</v>
      </c>
      <c r="W435" s="9">
        <v>7559.66028302021</v>
      </c>
      <c r="X435" s="9">
        <v>9248.8682858897391</v>
      </c>
      <c r="Y435" s="9">
        <v>9697.0298719407092</v>
      </c>
      <c r="Z435" s="9">
        <v>9519.4077865466807</v>
      </c>
      <c r="AA435" s="5"/>
    </row>
    <row r="436" spans="1:27" x14ac:dyDescent="0.2">
      <c r="A436" s="9" t="s">
        <v>1813</v>
      </c>
      <c r="B436" s="13" t="s">
        <v>161</v>
      </c>
      <c r="C436" s="13" t="s">
        <v>1814</v>
      </c>
      <c r="D436" s="9">
        <v>0.20759575342120401</v>
      </c>
      <c r="E436" s="9">
        <v>0.84222602482773301</v>
      </c>
      <c r="F436" s="9">
        <v>0.45348511460867003</v>
      </c>
      <c r="G436" s="9">
        <v>231.13195999999999</v>
      </c>
      <c r="H436" s="9">
        <v>304.82499999999999</v>
      </c>
      <c r="I436" s="9" t="s">
        <v>1815</v>
      </c>
      <c r="J436" s="9" t="s">
        <v>1816</v>
      </c>
      <c r="K436" s="9" t="s">
        <v>49</v>
      </c>
      <c r="L436" s="9" t="s">
        <v>50</v>
      </c>
      <c r="M436" s="9" t="s">
        <v>51</v>
      </c>
      <c r="N436" s="9">
        <v>9170.0309885370807</v>
      </c>
      <c r="O436" s="9">
        <v>4554.6276760217897</v>
      </c>
      <c r="P436" s="9">
        <v>6140.6028718604603</v>
      </c>
      <c r="Q436" s="9">
        <v>8823.19818979929</v>
      </c>
      <c r="R436" s="9">
        <v>3845.1189122821302</v>
      </c>
      <c r="S436" s="9">
        <v>5857.3443368547496</v>
      </c>
      <c r="T436" s="9">
        <v>4497.5162934173904</v>
      </c>
      <c r="U436" s="9">
        <v>6348.9731858853802</v>
      </c>
      <c r="V436" s="9">
        <v>3278.2713494084301</v>
      </c>
      <c r="W436" s="9">
        <v>7418.52144455898</v>
      </c>
      <c r="X436" s="9">
        <v>5693.5323673091798</v>
      </c>
      <c r="Y436" s="9">
        <v>5518.9717669866304</v>
      </c>
      <c r="Z436" s="9">
        <v>5509.48983474744</v>
      </c>
      <c r="AA436" s="5"/>
    </row>
    <row r="437" spans="1:27" x14ac:dyDescent="0.2">
      <c r="A437" s="9" t="s">
        <v>1817</v>
      </c>
      <c r="B437" s="13" t="s">
        <v>38</v>
      </c>
      <c r="C437" s="13" t="s">
        <v>1818</v>
      </c>
      <c r="D437" s="9">
        <v>1.2586663406932701</v>
      </c>
      <c r="E437" s="9">
        <v>0.84225754394069496</v>
      </c>
      <c r="F437" s="9">
        <v>0.63877526089188497</v>
      </c>
      <c r="G437" s="9">
        <v>533.45442000000003</v>
      </c>
      <c r="H437" s="9">
        <v>43.292999999999999</v>
      </c>
      <c r="I437" s="9"/>
      <c r="J437" s="9"/>
      <c r="K437" s="9" t="s">
        <v>102</v>
      </c>
      <c r="L437" s="9" t="s">
        <v>152</v>
      </c>
      <c r="M437" s="9" t="s">
        <v>181</v>
      </c>
      <c r="N437" s="9">
        <v>128857.43339028901</v>
      </c>
      <c r="O437" s="9">
        <v>281657.95689536701</v>
      </c>
      <c r="P437" s="9">
        <v>121319.46260640799</v>
      </c>
      <c r="Q437" s="9">
        <v>495279.448823513</v>
      </c>
      <c r="R437" s="9">
        <v>162497.903601976</v>
      </c>
      <c r="S437" s="9">
        <v>168449.583982023</v>
      </c>
      <c r="T437" s="9">
        <v>132600.35208157901</v>
      </c>
      <c r="U437" s="9">
        <v>173102.661845008</v>
      </c>
      <c r="V437" s="9">
        <v>215770.759389049</v>
      </c>
      <c r="W437" s="9">
        <v>312036.496994977</v>
      </c>
      <c r="X437" s="9">
        <v>312508.37566464097</v>
      </c>
      <c r="Y437" s="9">
        <v>354004.70476546901</v>
      </c>
      <c r="Z437" s="9">
        <v>312149.993548128</v>
      </c>
      <c r="AA437" s="5"/>
    </row>
    <row r="438" spans="1:27" x14ac:dyDescent="0.2">
      <c r="A438" s="9" t="s">
        <v>1819</v>
      </c>
      <c r="B438" s="13" t="s">
        <v>62</v>
      </c>
      <c r="C438" s="13" t="s">
        <v>1820</v>
      </c>
      <c r="D438" s="9">
        <v>0.23626817389599999</v>
      </c>
      <c r="E438" s="9">
        <v>0.84268297039500095</v>
      </c>
      <c r="F438" s="9">
        <v>0.644126622139369</v>
      </c>
      <c r="G438" s="9">
        <v>278.12216000000001</v>
      </c>
      <c r="H438" s="9">
        <v>424.11</v>
      </c>
      <c r="I438" s="9"/>
      <c r="J438" s="9"/>
      <c r="K438" s="9" t="s">
        <v>49</v>
      </c>
      <c r="L438" s="9" t="s">
        <v>50</v>
      </c>
      <c r="M438" s="9" t="s">
        <v>51</v>
      </c>
      <c r="N438" s="9">
        <v>3752.0095509006101</v>
      </c>
      <c r="O438" s="9">
        <v>10464.1138735434</v>
      </c>
      <c r="P438" s="9">
        <v>5637.4534155287101</v>
      </c>
      <c r="Q438" s="9">
        <v>4250.8622181280598</v>
      </c>
      <c r="R438" s="9">
        <v>8393.8039872238896</v>
      </c>
      <c r="S438" s="9">
        <v>3618.7591254355202</v>
      </c>
      <c r="T438" s="9">
        <v>3646.9634489741802</v>
      </c>
      <c r="U438" s="9">
        <v>3785.6614207206899</v>
      </c>
      <c r="V438" s="9">
        <v>4044.4826075023698</v>
      </c>
      <c r="W438" s="9">
        <v>12289.8493794201</v>
      </c>
      <c r="X438" s="9">
        <v>6170.3685916569202</v>
      </c>
      <c r="Y438" s="9">
        <v>5017.1014948935899</v>
      </c>
      <c r="Z438" s="9">
        <v>2972.5236404967</v>
      </c>
      <c r="AA438" s="5"/>
    </row>
    <row r="439" spans="1:27" x14ac:dyDescent="0.2">
      <c r="A439" s="9" t="s">
        <v>1821</v>
      </c>
      <c r="B439" s="13" t="s">
        <v>1822</v>
      </c>
      <c r="C439" s="13" t="s">
        <v>1823</v>
      </c>
      <c r="D439" s="9">
        <v>0.70342884614588397</v>
      </c>
      <c r="E439" s="9">
        <v>0.84378098488707498</v>
      </c>
      <c r="F439" s="9">
        <v>0.62334393848937697</v>
      </c>
      <c r="G439" s="9">
        <v>419.13803000000001</v>
      </c>
      <c r="H439" s="9">
        <v>298.16000000000003</v>
      </c>
      <c r="I439" s="9"/>
      <c r="J439" s="9" t="s">
        <v>1824</v>
      </c>
      <c r="K439" s="9" t="s">
        <v>30</v>
      </c>
      <c r="L439" s="9" t="s">
        <v>31</v>
      </c>
      <c r="M439" s="9" t="s">
        <v>32</v>
      </c>
      <c r="N439" s="9">
        <v>108925.782423078</v>
      </c>
      <c r="O439" s="9">
        <v>34579.022830196598</v>
      </c>
      <c r="P439" s="9">
        <v>79851.135782622907</v>
      </c>
      <c r="Q439" s="9">
        <v>17092.525243007101</v>
      </c>
      <c r="R439" s="9">
        <v>95837.190679619307</v>
      </c>
      <c r="S439" s="9">
        <v>85506.857924997894</v>
      </c>
      <c r="T439" s="9">
        <v>67156.039518598307</v>
      </c>
      <c r="U439" s="9">
        <v>62812.532008038703</v>
      </c>
      <c r="V439" s="9">
        <v>24803.7174028152</v>
      </c>
      <c r="W439" s="9">
        <v>43472.295977410198</v>
      </c>
      <c r="X439" s="9">
        <v>61573.979836591003</v>
      </c>
      <c r="Y439" s="9">
        <v>62313.990566738903</v>
      </c>
      <c r="Z439" s="9">
        <v>62317.3456117772</v>
      </c>
      <c r="AA439" s="5"/>
    </row>
    <row r="440" spans="1:27" x14ac:dyDescent="0.2">
      <c r="A440" s="9" t="s">
        <v>1825</v>
      </c>
      <c r="B440" s="13" t="s">
        <v>38</v>
      </c>
      <c r="C440" s="13" t="s">
        <v>1826</v>
      </c>
      <c r="D440" s="9">
        <v>1.86538892050678</v>
      </c>
      <c r="E440" s="9">
        <v>0.84393798540537501</v>
      </c>
      <c r="F440" s="9">
        <v>0.45227389079328401</v>
      </c>
      <c r="G440" s="9">
        <v>165.04042000000001</v>
      </c>
      <c r="H440" s="9">
        <v>321.35899999999998</v>
      </c>
      <c r="I440" s="9" t="s">
        <v>1827</v>
      </c>
      <c r="J440" s="9" t="s">
        <v>1828</v>
      </c>
      <c r="K440" s="9" t="s">
        <v>30</v>
      </c>
      <c r="L440" s="9" t="s">
        <v>31</v>
      </c>
      <c r="M440" s="9" t="s">
        <v>32</v>
      </c>
      <c r="N440" s="9">
        <v>1338786.79814731</v>
      </c>
      <c r="O440" s="9">
        <v>478580.57877468399</v>
      </c>
      <c r="P440" s="9">
        <v>811403.08918298699</v>
      </c>
      <c r="Q440" s="9">
        <v>776641.21441055497</v>
      </c>
      <c r="R440" s="9">
        <v>803044.12132131401</v>
      </c>
      <c r="S440" s="9">
        <v>804325.40812701697</v>
      </c>
      <c r="T440" s="9">
        <v>818684.20556504896</v>
      </c>
      <c r="U440" s="9">
        <v>883898.71147321304</v>
      </c>
      <c r="V440" s="9">
        <v>673892.40470195899</v>
      </c>
      <c r="W440" s="9">
        <v>370874.98120251502</v>
      </c>
      <c r="X440" s="9">
        <v>820472.39263066195</v>
      </c>
      <c r="Y440" s="9">
        <v>827840.44700363802</v>
      </c>
      <c r="Z440" s="9">
        <v>933530.49001138099</v>
      </c>
      <c r="AA440" s="5"/>
    </row>
    <row r="441" spans="1:27" x14ac:dyDescent="0.2">
      <c r="A441" s="9" t="s">
        <v>1829</v>
      </c>
      <c r="B441" s="13" t="s">
        <v>158</v>
      </c>
      <c r="C441" s="13" t="s">
        <v>1830</v>
      </c>
      <c r="D441" s="9">
        <v>3.2007273118569799</v>
      </c>
      <c r="E441" s="9">
        <v>0.84462335031906</v>
      </c>
      <c r="F441" s="9">
        <v>0.77987359412455404</v>
      </c>
      <c r="G441" s="9">
        <v>250.09144000000001</v>
      </c>
      <c r="H441" s="9">
        <v>95.197000000000003</v>
      </c>
      <c r="I441" s="9" t="s">
        <v>1831</v>
      </c>
      <c r="J441" s="9" t="s">
        <v>1832</v>
      </c>
      <c r="K441" s="9" t="s">
        <v>55</v>
      </c>
      <c r="L441" s="9" t="s">
        <v>56</v>
      </c>
      <c r="M441" s="9"/>
      <c r="N441" s="9">
        <v>2032992.6477788701</v>
      </c>
      <c r="O441" s="9">
        <v>183901.02280750699</v>
      </c>
      <c r="P441" s="9">
        <v>402935.19416121201</v>
      </c>
      <c r="Q441" s="9">
        <v>279128.384892428</v>
      </c>
      <c r="R441" s="9">
        <v>369089.09465303202</v>
      </c>
      <c r="S441" s="9">
        <v>610116.39151181898</v>
      </c>
      <c r="T441" s="9">
        <v>637832.23242404801</v>
      </c>
      <c r="U441" s="9">
        <v>356454.81201316399</v>
      </c>
      <c r="V441" s="9">
        <v>504678.87282160303</v>
      </c>
      <c r="W441" s="9">
        <v>651185.94354411901</v>
      </c>
      <c r="X441" s="9">
        <v>451821.35057712899</v>
      </c>
      <c r="Y441" s="9">
        <v>533437.34700723202</v>
      </c>
      <c r="Z441" s="9">
        <v>539346.80001051503</v>
      </c>
      <c r="AA441" s="5"/>
    </row>
    <row r="442" spans="1:27" x14ac:dyDescent="0.2">
      <c r="A442" s="9" t="s">
        <v>1833</v>
      </c>
      <c r="B442" s="13" t="s">
        <v>34</v>
      </c>
      <c r="C442" s="13" t="s">
        <v>1834</v>
      </c>
      <c r="D442" s="9">
        <v>0.96156283853362401</v>
      </c>
      <c r="E442" s="9">
        <v>0.84571730851257299</v>
      </c>
      <c r="F442" s="9">
        <v>0.79888343173085496</v>
      </c>
      <c r="G442" s="9">
        <v>120.04253</v>
      </c>
      <c r="H442" s="9">
        <v>93.853499999999997</v>
      </c>
      <c r="I442" s="9" t="s">
        <v>1835</v>
      </c>
      <c r="J442" s="9" t="s">
        <v>1836</v>
      </c>
      <c r="K442" s="9" t="s">
        <v>87</v>
      </c>
      <c r="L442" s="9" t="s">
        <v>111</v>
      </c>
      <c r="M442" s="9" t="s">
        <v>112</v>
      </c>
      <c r="N442" s="9">
        <v>329.582143119786</v>
      </c>
      <c r="O442" s="9">
        <v>150823.74917900399</v>
      </c>
      <c r="P442" s="9">
        <v>332.50502856104998</v>
      </c>
      <c r="Q442" s="9">
        <v>194244.94051175</v>
      </c>
      <c r="R442" s="9">
        <v>20802.939686049402</v>
      </c>
      <c r="S442" s="9">
        <v>88096.254988167595</v>
      </c>
      <c r="T442" s="9">
        <v>83386.467570080102</v>
      </c>
      <c r="U442" s="9">
        <v>21215.856804411302</v>
      </c>
      <c r="V442" s="9">
        <v>57870.737267561402</v>
      </c>
      <c r="W442" s="9">
        <v>59414.591608274102</v>
      </c>
      <c r="X442" s="9">
        <v>93394.119088587599</v>
      </c>
      <c r="Y442" s="9">
        <v>88292.803716326001</v>
      </c>
      <c r="Z442" s="9">
        <v>88576.548373774305</v>
      </c>
      <c r="AA442" s="5"/>
    </row>
    <row r="443" spans="1:27" x14ac:dyDescent="0.2">
      <c r="A443" s="9" t="s">
        <v>1837</v>
      </c>
      <c r="B443" s="13" t="s">
        <v>62</v>
      </c>
      <c r="C443" s="13" t="s">
        <v>1838</v>
      </c>
      <c r="D443" s="9">
        <v>0.53925016271202897</v>
      </c>
      <c r="E443" s="9">
        <v>0.84573597422754798</v>
      </c>
      <c r="F443" s="9">
        <v>0.46425502847370198</v>
      </c>
      <c r="G443" s="9">
        <v>241.15225000000001</v>
      </c>
      <c r="H443" s="9">
        <v>361.98700000000002</v>
      </c>
      <c r="I443" s="9" t="s">
        <v>1839</v>
      </c>
      <c r="J443" s="9"/>
      <c r="K443" s="9" t="s">
        <v>81</v>
      </c>
      <c r="L443" s="9" t="s">
        <v>82</v>
      </c>
      <c r="M443" s="9" t="s">
        <v>1840</v>
      </c>
      <c r="N443" s="9">
        <v>70297.715497075595</v>
      </c>
      <c r="O443" s="9">
        <v>31035.4398575657</v>
      </c>
      <c r="P443" s="9">
        <v>66619.743137872007</v>
      </c>
      <c r="Q443" s="9">
        <v>30351.897711028199</v>
      </c>
      <c r="R443" s="9">
        <v>44812.050019762697</v>
      </c>
      <c r="S443" s="9">
        <v>40445.455687499001</v>
      </c>
      <c r="T443" s="9">
        <v>59550.323694202001</v>
      </c>
      <c r="U443" s="9">
        <v>33735.782361767597</v>
      </c>
      <c r="V443" s="9">
        <v>34282.8597660374</v>
      </c>
      <c r="W443" s="9">
        <v>37598.241282289098</v>
      </c>
      <c r="X443" s="9">
        <v>47844.726452896801</v>
      </c>
      <c r="Y443" s="9">
        <v>46442.130328059597</v>
      </c>
      <c r="Z443" s="9">
        <v>46467.2479271302</v>
      </c>
      <c r="AA443" s="5"/>
    </row>
    <row r="444" spans="1:27" x14ac:dyDescent="0.2">
      <c r="A444" s="9" t="s">
        <v>1841</v>
      </c>
      <c r="B444" s="13" t="s">
        <v>38</v>
      </c>
      <c r="C444" s="13" t="s">
        <v>1842</v>
      </c>
      <c r="D444" s="9">
        <v>0.99557578267890101</v>
      </c>
      <c r="E444" s="9">
        <v>0.84636686618717905</v>
      </c>
      <c r="F444" s="9">
        <v>0.65868392434408196</v>
      </c>
      <c r="G444" s="9">
        <v>557.45477000000005</v>
      </c>
      <c r="H444" s="9">
        <v>46.532499999999999</v>
      </c>
      <c r="I444" s="9"/>
      <c r="J444" s="9"/>
      <c r="K444" s="9" t="s">
        <v>102</v>
      </c>
      <c r="L444" s="9" t="s">
        <v>152</v>
      </c>
      <c r="M444" s="9" t="s">
        <v>181</v>
      </c>
      <c r="N444" s="9">
        <v>87895.457661434906</v>
      </c>
      <c r="O444" s="9">
        <v>163194.37867474899</v>
      </c>
      <c r="P444" s="9">
        <v>87934.232231273796</v>
      </c>
      <c r="Q444" s="9">
        <v>285494.32297783898</v>
      </c>
      <c r="R444" s="9">
        <v>105767.947403522</v>
      </c>
      <c r="S444" s="9">
        <v>93704.804097382905</v>
      </c>
      <c r="T444" s="9">
        <v>74287.774133640807</v>
      </c>
      <c r="U444" s="9">
        <v>90466.711191428898</v>
      </c>
      <c r="V444" s="9">
        <v>112709.315344972</v>
      </c>
      <c r="W444" s="9">
        <v>246921.55534799499</v>
      </c>
      <c r="X444" s="9">
        <v>132212.30245620501</v>
      </c>
      <c r="Y444" s="9">
        <v>132213.54683053901</v>
      </c>
      <c r="Z444" s="9">
        <v>133963.44965860801</v>
      </c>
      <c r="AA444" s="5"/>
    </row>
    <row r="445" spans="1:27" x14ac:dyDescent="0.2">
      <c r="A445" s="9" t="s">
        <v>1843</v>
      </c>
      <c r="B445" s="13" t="s">
        <v>1844</v>
      </c>
      <c r="C445" s="13" t="s">
        <v>1845</v>
      </c>
      <c r="D445" s="9">
        <v>0.620008670326189</v>
      </c>
      <c r="E445" s="9">
        <v>0.84640241107222003</v>
      </c>
      <c r="F445" s="9">
        <v>0.33464451287887098</v>
      </c>
      <c r="G445" s="9">
        <v>107.04743999999999</v>
      </c>
      <c r="H445" s="9">
        <v>250.59200000000001</v>
      </c>
      <c r="I445" s="9" t="s">
        <v>1846</v>
      </c>
      <c r="J445" s="9" t="s">
        <v>1847</v>
      </c>
      <c r="K445" s="9" t="s">
        <v>253</v>
      </c>
      <c r="L445" s="9" t="s">
        <v>1848</v>
      </c>
      <c r="M445" s="9" t="s">
        <v>1849</v>
      </c>
      <c r="N445" s="9">
        <v>72011.976700266707</v>
      </c>
      <c r="O445" s="9">
        <v>37024.461168948801</v>
      </c>
      <c r="P445" s="9">
        <v>69902.599890526806</v>
      </c>
      <c r="Q445" s="9">
        <v>62232.788132560403</v>
      </c>
      <c r="R445" s="9">
        <v>40166.022421397298</v>
      </c>
      <c r="S445" s="9">
        <v>47733.496034477801</v>
      </c>
      <c r="T445" s="9">
        <v>37808.126211626499</v>
      </c>
      <c r="U445" s="9">
        <v>56766.6993297511</v>
      </c>
      <c r="V445" s="9">
        <v>39589.570889643597</v>
      </c>
      <c r="W445" s="9">
        <v>56227.140673087102</v>
      </c>
      <c r="X445" s="9">
        <v>55322.845396521101</v>
      </c>
      <c r="Y445" s="9">
        <v>54985.818993323002</v>
      </c>
      <c r="Z445" s="9">
        <v>55322.140390172797</v>
      </c>
      <c r="AA445" s="5"/>
    </row>
    <row r="446" spans="1:27" x14ac:dyDescent="0.2">
      <c r="A446" s="9" t="s">
        <v>1850</v>
      </c>
      <c r="B446" s="13" t="s">
        <v>38</v>
      </c>
      <c r="C446" s="13" t="s">
        <v>1851</v>
      </c>
      <c r="D446" s="9">
        <v>4.7495957222071397</v>
      </c>
      <c r="E446" s="9">
        <v>0.84656557550221301</v>
      </c>
      <c r="F446" s="9">
        <v>0.430331597678213</v>
      </c>
      <c r="G446" s="9">
        <v>452.27708000000001</v>
      </c>
      <c r="H446" s="9">
        <v>192.316</v>
      </c>
      <c r="I446" s="9" t="s">
        <v>1852</v>
      </c>
      <c r="J446" s="9"/>
      <c r="K446" s="9" t="s">
        <v>102</v>
      </c>
      <c r="L446" s="9" t="s">
        <v>103</v>
      </c>
      <c r="M446" s="9" t="s">
        <v>156</v>
      </c>
      <c r="N446" s="9">
        <v>2084595.9901517699</v>
      </c>
      <c r="O446" s="9">
        <v>5400423.8055873904</v>
      </c>
      <c r="P446" s="9">
        <v>5089565.7379760202</v>
      </c>
      <c r="Q446" s="9">
        <v>7250029.7009153301</v>
      </c>
      <c r="R446" s="9">
        <v>5119309.8980909102</v>
      </c>
      <c r="S446" s="9">
        <v>4017028.41030609</v>
      </c>
      <c r="T446" s="9">
        <v>3098195.0687005301</v>
      </c>
      <c r="U446" s="9">
        <v>5260343.2297853203</v>
      </c>
      <c r="V446" s="9">
        <v>3731216.4026782298</v>
      </c>
      <c r="W446" s="9">
        <v>5009885.2237962596</v>
      </c>
      <c r="X446" s="9">
        <v>4236465.3821453704</v>
      </c>
      <c r="Y446" s="9">
        <v>4245537.6170545695</v>
      </c>
      <c r="Z446" s="9">
        <v>4245538.5744658001</v>
      </c>
      <c r="AA446" s="5"/>
    </row>
    <row r="447" spans="1:27" x14ac:dyDescent="0.2">
      <c r="A447" s="9" t="s">
        <v>1853</v>
      </c>
      <c r="B447" s="13" t="s">
        <v>921</v>
      </c>
      <c r="C447" s="13" t="s">
        <v>1854</v>
      </c>
      <c r="D447" s="9">
        <v>0.88759368444790399</v>
      </c>
      <c r="E447" s="9">
        <v>0.84699902038505603</v>
      </c>
      <c r="F447" s="9">
        <v>0.51810608249794299</v>
      </c>
      <c r="G447" s="9">
        <v>310.11297000000002</v>
      </c>
      <c r="H447" s="9">
        <v>245.98699999999999</v>
      </c>
      <c r="I447" s="9"/>
      <c r="J447" s="9"/>
      <c r="K447" s="9"/>
      <c r="L447" s="9"/>
      <c r="M447" s="9"/>
      <c r="N447" s="9">
        <v>307948.09213875601</v>
      </c>
      <c r="O447" s="9">
        <v>155178.84818109701</v>
      </c>
      <c r="P447" s="9">
        <v>444616.62856313802</v>
      </c>
      <c r="Q447" s="9">
        <v>166405.47398932799</v>
      </c>
      <c r="R447" s="9">
        <v>195931.14703481799</v>
      </c>
      <c r="S447" s="9">
        <v>250059.301077532</v>
      </c>
      <c r="T447" s="9">
        <v>239593.01224068101</v>
      </c>
      <c r="U447" s="9">
        <v>185001.71748113399</v>
      </c>
      <c r="V447" s="9">
        <v>162462.044795066</v>
      </c>
      <c r="W447" s="9">
        <v>238640.60106739801</v>
      </c>
      <c r="X447" s="9">
        <v>256012.84654149599</v>
      </c>
      <c r="Y447" s="9">
        <v>249366.06570248801</v>
      </c>
      <c r="Z447" s="9">
        <v>249321.25927994601</v>
      </c>
      <c r="AA447" s="5"/>
    </row>
    <row r="448" spans="1:27" x14ac:dyDescent="0.2">
      <c r="A448" s="9" t="s">
        <v>1855</v>
      </c>
      <c r="B448" s="13" t="s">
        <v>38</v>
      </c>
      <c r="C448" s="13" t="s">
        <v>1856</v>
      </c>
      <c r="D448" s="9">
        <v>9.8054867437878901</v>
      </c>
      <c r="E448" s="9">
        <v>0.84767945819183099</v>
      </c>
      <c r="F448" s="9">
        <v>0.59608141830255101</v>
      </c>
      <c r="G448" s="9">
        <v>179.05647999999999</v>
      </c>
      <c r="H448" s="9">
        <v>301.30799999999999</v>
      </c>
      <c r="I448" s="9" t="s">
        <v>1857</v>
      </c>
      <c r="J448" s="9" t="s">
        <v>1858</v>
      </c>
      <c r="K448" s="9" t="s">
        <v>30</v>
      </c>
      <c r="L448" s="9" t="s">
        <v>31</v>
      </c>
      <c r="M448" s="9" t="s">
        <v>32</v>
      </c>
      <c r="N448" s="9">
        <v>14280107.057661099</v>
      </c>
      <c r="O448" s="9">
        <v>15467077.916619901</v>
      </c>
      <c r="P448" s="9">
        <v>26277325.257396001</v>
      </c>
      <c r="Q448" s="9">
        <v>6287629.2344332198</v>
      </c>
      <c r="R448" s="9">
        <v>28315787.727209199</v>
      </c>
      <c r="S448" s="9">
        <v>24032178.927574102</v>
      </c>
      <c r="T448" s="9">
        <v>17795083.587808698</v>
      </c>
      <c r="U448" s="9">
        <v>15373344.7041365</v>
      </c>
      <c r="V448" s="9">
        <v>6242000.9312615301</v>
      </c>
      <c r="W448" s="9">
        <v>13380824.069500901</v>
      </c>
      <c r="X448" s="9">
        <v>20379057.756901901</v>
      </c>
      <c r="Y448" s="9">
        <v>20560272.575316802</v>
      </c>
      <c r="Z448" s="9">
        <v>20379409.3758654</v>
      </c>
      <c r="AA448" s="5"/>
    </row>
    <row r="449" spans="1:27" x14ac:dyDescent="0.2">
      <c r="A449" s="9" t="s">
        <v>1859</v>
      </c>
      <c r="B449" s="13" t="s">
        <v>1773</v>
      </c>
      <c r="C449" s="13" t="s">
        <v>1860</v>
      </c>
      <c r="D449" s="9">
        <v>0.77867324414872097</v>
      </c>
      <c r="E449" s="9">
        <v>0.84968234120091901</v>
      </c>
      <c r="F449" s="9">
        <v>0.52106532458577204</v>
      </c>
      <c r="G449" s="9">
        <v>437.19033999999999</v>
      </c>
      <c r="H449" s="9">
        <v>35.72</v>
      </c>
      <c r="I449" s="9"/>
      <c r="J449" s="9"/>
      <c r="K449" s="9" t="s">
        <v>102</v>
      </c>
      <c r="L449" s="9" t="s">
        <v>216</v>
      </c>
      <c r="M449" s="9" t="s">
        <v>217</v>
      </c>
      <c r="N449" s="9">
        <v>153200.64090182199</v>
      </c>
      <c r="O449" s="9">
        <v>96876.978682303306</v>
      </c>
      <c r="P449" s="9">
        <v>52924.374916567998</v>
      </c>
      <c r="Q449" s="9">
        <v>66754.952609500906</v>
      </c>
      <c r="R449" s="9">
        <v>60487.892809037898</v>
      </c>
      <c r="S449" s="9">
        <v>60437.055512106301</v>
      </c>
      <c r="T449" s="9">
        <v>83448.548093359102</v>
      </c>
      <c r="U449" s="9">
        <v>57600.758702236999</v>
      </c>
      <c r="V449" s="9">
        <v>84573.500560943401</v>
      </c>
      <c r="W449" s="9">
        <v>79511.580003541996</v>
      </c>
      <c r="X449" s="9">
        <v>70936.974848591693</v>
      </c>
      <c r="Y449" s="9">
        <v>67646.588965115196</v>
      </c>
      <c r="Z449" s="9">
        <v>67658.692525012506</v>
      </c>
      <c r="AA449" s="5"/>
    </row>
    <row r="450" spans="1:27" x14ac:dyDescent="0.2">
      <c r="A450" s="9" t="s">
        <v>1861</v>
      </c>
      <c r="B450" s="13" t="s">
        <v>38</v>
      </c>
      <c r="C450" s="13" t="s">
        <v>1862</v>
      </c>
      <c r="D450" s="9">
        <v>9.1415713127150902</v>
      </c>
      <c r="E450" s="9">
        <v>0.85004181748570495</v>
      </c>
      <c r="F450" s="9">
        <v>0.48116975678630602</v>
      </c>
      <c r="G450" s="9">
        <v>243.06195</v>
      </c>
      <c r="H450" s="9">
        <v>157.553</v>
      </c>
      <c r="I450" s="9" t="s">
        <v>1863</v>
      </c>
      <c r="J450" s="9" t="s">
        <v>1864</v>
      </c>
      <c r="K450" s="9" t="s">
        <v>55</v>
      </c>
      <c r="L450" s="9" t="s">
        <v>275</v>
      </c>
      <c r="M450" s="9"/>
      <c r="N450" s="9">
        <v>14233702.793941099</v>
      </c>
      <c r="O450" s="9">
        <v>17221552.2904705</v>
      </c>
      <c r="P450" s="9">
        <v>30094625.024130899</v>
      </c>
      <c r="Q450" s="9">
        <v>14477250.040868299</v>
      </c>
      <c r="R450" s="9">
        <v>19731218.1780187</v>
      </c>
      <c r="S450" s="9">
        <v>16628555.8721743</v>
      </c>
      <c r="T450" s="9">
        <v>25990787.712864701</v>
      </c>
      <c r="U450" s="9">
        <v>14112692.245430499</v>
      </c>
      <c r="V450" s="9">
        <v>13370235.4765682</v>
      </c>
      <c r="W450" s="9">
        <v>11296329.144639701</v>
      </c>
      <c r="X450" s="9">
        <v>19076778.622492999</v>
      </c>
      <c r="Y450" s="9">
        <v>19150077.615768999</v>
      </c>
      <c r="Z450" s="9">
        <v>19149680.345488898</v>
      </c>
      <c r="AA450" s="5"/>
    </row>
    <row r="451" spans="1:27" x14ac:dyDescent="0.2">
      <c r="A451" s="9" t="s">
        <v>1865</v>
      </c>
      <c r="B451" s="13" t="s">
        <v>62</v>
      </c>
      <c r="C451" s="13" t="s">
        <v>1866</v>
      </c>
      <c r="D451" s="9">
        <v>0.23369868194492099</v>
      </c>
      <c r="E451" s="9">
        <v>0.851084727011161</v>
      </c>
      <c r="F451" s="9">
        <v>0.486835630096071</v>
      </c>
      <c r="G451" s="9">
        <v>262.16273999999999</v>
      </c>
      <c r="H451" s="9">
        <v>295.92</v>
      </c>
      <c r="I451" s="9"/>
      <c r="J451" s="9"/>
      <c r="K451" s="9" t="s">
        <v>102</v>
      </c>
      <c r="L451" s="9" t="s">
        <v>152</v>
      </c>
      <c r="M451" s="9" t="s">
        <v>1519</v>
      </c>
      <c r="N451" s="9">
        <v>17258.584881484301</v>
      </c>
      <c r="O451" s="9">
        <v>16131.952289729101</v>
      </c>
      <c r="P451" s="9">
        <v>30434.3496564665</v>
      </c>
      <c r="Q451" s="9">
        <v>10396.6457427349</v>
      </c>
      <c r="R451" s="9">
        <v>23293.316966241298</v>
      </c>
      <c r="S451" s="9">
        <v>15109.146302565299</v>
      </c>
      <c r="T451" s="9">
        <v>17211.862743274702</v>
      </c>
      <c r="U451" s="9">
        <v>9539.5714589801592</v>
      </c>
      <c r="V451" s="9">
        <v>21013.9106643204</v>
      </c>
      <c r="W451" s="9">
        <v>20118.907928298799</v>
      </c>
      <c r="X451" s="9">
        <v>13742.498242125501</v>
      </c>
      <c r="Y451" s="9">
        <v>11178.474193718001</v>
      </c>
      <c r="Z451" s="9">
        <v>11114.195786763999</v>
      </c>
      <c r="AA451" s="5"/>
    </row>
    <row r="452" spans="1:27" x14ac:dyDescent="0.2">
      <c r="A452" s="9" t="s">
        <v>1867</v>
      </c>
      <c r="B452" s="13" t="s">
        <v>62</v>
      </c>
      <c r="C452" s="13" t="s">
        <v>1868</v>
      </c>
      <c r="D452" s="9">
        <v>0.176711939650185</v>
      </c>
      <c r="E452" s="9">
        <v>0.85194508729194396</v>
      </c>
      <c r="F452" s="9">
        <v>0.71433027026211005</v>
      </c>
      <c r="G452" s="9">
        <v>405.19524000000001</v>
      </c>
      <c r="H452" s="9">
        <v>474.37599999999998</v>
      </c>
      <c r="I452" s="9"/>
      <c r="J452" s="9"/>
      <c r="K452" s="9" t="s">
        <v>49</v>
      </c>
      <c r="L452" s="9" t="s">
        <v>50</v>
      </c>
      <c r="M452" s="9" t="s">
        <v>51</v>
      </c>
      <c r="N452" s="9">
        <v>13796.7259008415</v>
      </c>
      <c r="O452" s="9">
        <v>5104.4384660628803</v>
      </c>
      <c r="P452" s="9">
        <v>25244.703392595198</v>
      </c>
      <c r="Q452" s="9">
        <v>6227.0552099147999</v>
      </c>
      <c r="R452" s="9">
        <v>3515.3033607735802</v>
      </c>
      <c r="S452" s="9">
        <v>12273.195973600001</v>
      </c>
      <c r="T452" s="9">
        <v>6017.9127859297096</v>
      </c>
      <c r="U452" s="9">
        <v>10131.7766910276</v>
      </c>
      <c r="V452" s="9">
        <v>10870.874691446699</v>
      </c>
      <c r="W452" s="9">
        <v>6616.0495428760296</v>
      </c>
      <c r="X452" s="9">
        <v>8760.6449267950702</v>
      </c>
      <c r="Y452" s="9">
        <v>9393.7622938346703</v>
      </c>
      <c r="Z452" s="9">
        <v>8858.6073111937694</v>
      </c>
      <c r="AA452" s="5"/>
    </row>
    <row r="453" spans="1:27" x14ac:dyDescent="0.2">
      <c r="A453" s="9" t="s">
        <v>1869</v>
      </c>
      <c r="B453" s="13" t="s">
        <v>62</v>
      </c>
      <c r="C453" s="13" t="s">
        <v>1870</v>
      </c>
      <c r="D453" s="9">
        <v>0.44675906447403702</v>
      </c>
      <c r="E453" s="9">
        <v>0.85202901929028196</v>
      </c>
      <c r="F453" s="9">
        <v>0.33410358741079799</v>
      </c>
      <c r="G453" s="9">
        <v>93.068169999999995</v>
      </c>
      <c r="H453" s="9">
        <v>250.71899999999999</v>
      </c>
      <c r="I453" s="9" t="s">
        <v>1871</v>
      </c>
      <c r="J453" s="9" t="s">
        <v>1872</v>
      </c>
      <c r="K453" s="9" t="s">
        <v>30</v>
      </c>
      <c r="L453" s="9" t="s">
        <v>31</v>
      </c>
      <c r="M453" s="9" t="s">
        <v>32</v>
      </c>
      <c r="N453" s="9">
        <v>37362.049024006599</v>
      </c>
      <c r="O453" s="9">
        <v>17294.547660865101</v>
      </c>
      <c r="P453" s="9">
        <v>31801.028803637699</v>
      </c>
      <c r="Q453" s="9">
        <v>28428.765406829301</v>
      </c>
      <c r="R453" s="9">
        <v>20016.494344455801</v>
      </c>
      <c r="S453" s="9">
        <v>23841.221072741399</v>
      </c>
      <c r="T453" s="9">
        <v>19786.370597124998</v>
      </c>
      <c r="U453" s="9">
        <v>26487.481629715501</v>
      </c>
      <c r="V453" s="9">
        <v>21308.908341627601</v>
      </c>
      <c r="W453" s="9">
        <v>23517.191369082098</v>
      </c>
      <c r="X453" s="9">
        <v>25003.499184834</v>
      </c>
      <c r="Y453" s="9">
        <v>25255.922796184299</v>
      </c>
      <c r="Z453" s="9">
        <v>25252.4851086173</v>
      </c>
      <c r="AA453" s="5"/>
    </row>
    <row r="454" spans="1:27" x14ac:dyDescent="0.2">
      <c r="A454" s="9" t="s">
        <v>1873</v>
      </c>
      <c r="B454" s="13" t="s">
        <v>99</v>
      </c>
      <c r="C454" s="13" t="s">
        <v>1874</v>
      </c>
      <c r="D454" s="9">
        <v>0.15018773262347801</v>
      </c>
      <c r="E454" s="9">
        <v>0.85513735445696903</v>
      </c>
      <c r="F454" s="9">
        <v>0.53445806466512302</v>
      </c>
      <c r="G454" s="9">
        <v>503.25295999999997</v>
      </c>
      <c r="H454" s="9">
        <v>450.40199999999999</v>
      </c>
      <c r="I454" s="9"/>
      <c r="J454" s="9"/>
      <c r="K454" s="9"/>
      <c r="L454" s="9"/>
      <c r="M454" s="9"/>
      <c r="N454" s="9">
        <v>5071.8503848673499</v>
      </c>
      <c r="O454" s="9">
        <v>2346.5504196940901</v>
      </c>
      <c r="P454" s="9">
        <v>5563.87518711553</v>
      </c>
      <c r="Q454" s="9">
        <v>2231.2904480617899</v>
      </c>
      <c r="R454" s="9">
        <v>2522.1127312530898</v>
      </c>
      <c r="S454" s="9">
        <v>2047.9360662286299</v>
      </c>
      <c r="T454" s="9">
        <v>3116.2796062265002</v>
      </c>
      <c r="U454" s="9">
        <v>3796.27446373967</v>
      </c>
      <c r="V454" s="9">
        <v>2685.6993478343902</v>
      </c>
      <c r="W454" s="9">
        <v>3520.25228175035</v>
      </c>
      <c r="X454" s="9">
        <v>3873.48575846313</v>
      </c>
      <c r="Y454" s="9">
        <v>3685.5615707042298</v>
      </c>
      <c r="Z454" s="9">
        <v>3691.89431402023</v>
      </c>
      <c r="AA454" s="5"/>
    </row>
    <row r="455" spans="1:27" x14ac:dyDescent="0.2">
      <c r="A455" s="9" t="s">
        <v>1875</v>
      </c>
      <c r="B455" s="13" t="s">
        <v>44</v>
      </c>
      <c r="C455" s="13" t="s">
        <v>1876</v>
      </c>
      <c r="D455" s="9">
        <v>0.81311857454305703</v>
      </c>
      <c r="E455" s="9">
        <v>0.85547384401608795</v>
      </c>
      <c r="F455" s="9">
        <v>0.58187574361574301</v>
      </c>
      <c r="G455" s="9">
        <v>166.0513</v>
      </c>
      <c r="H455" s="9">
        <v>360.78100000000001</v>
      </c>
      <c r="I455" s="9" t="s">
        <v>1877</v>
      </c>
      <c r="J455" s="9" t="s">
        <v>1878</v>
      </c>
      <c r="K455" s="9" t="s">
        <v>49</v>
      </c>
      <c r="L455" s="9" t="s">
        <v>50</v>
      </c>
      <c r="M455" s="9" t="s">
        <v>368</v>
      </c>
      <c r="N455" s="9">
        <v>176484.261172067</v>
      </c>
      <c r="O455" s="9">
        <v>61131.536339238002</v>
      </c>
      <c r="P455" s="9">
        <v>150707.901709208</v>
      </c>
      <c r="Q455" s="9">
        <v>223191.356491415</v>
      </c>
      <c r="R455" s="9">
        <v>75723.832526737999</v>
      </c>
      <c r="S455" s="9">
        <v>156686.601432767</v>
      </c>
      <c r="T455" s="9">
        <v>60908.023384035398</v>
      </c>
      <c r="U455" s="9">
        <v>135498.482135336</v>
      </c>
      <c r="V455" s="9">
        <v>106845.98795840199</v>
      </c>
      <c r="W455" s="9">
        <v>127975.79856833399</v>
      </c>
      <c r="X455" s="9">
        <v>140884.17310351401</v>
      </c>
      <c r="Y455" s="9">
        <v>140924.20686089099</v>
      </c>
      <c r="Z455" s="9">
        <v>143183.403843573</v>
      </c>
      <c r="AA455" s="5"/>
    </row>
    <row r="456" spans="1:27" x14ac:dyDescent="0.2">
      <c r="A456" s="9" t="s">
        <v>1879</v>
      </c>
      <c r="B456" s="13" t="s">
        <v>1880</v>
      </c>
      <c r="C456" s="13" t="s">
        <v>1881</v>
      </c>
      <c r="D456" s="9">
        <v>0.19154764395896001</v>
      </c>
      <c r="E456" s="9">
        <v>0.85602676238177799</v>
      </c>
      <c r="F456" s="9">
        <v>0.64391123826741403</v>
      </c>
      <c r="G456" s="9">
        <v>211.00014999999999</v>
      </c>
      <c r="H456" s="9">
        <v>437.13249999999999</v>
      </c>
      <c r="I456" s="9" t="s">
        <v>1882</v>
      </c>
      <c r="J456" s="9" t="s">
        <v>1883</v>
      </c>
      <c r="K456" s="9" t="s">
        <v>55</v>
      </c>
      <c r="L456" s="9" t="s">
        <v>1410</v>
      </c>
      <c r="M456" s="9" t="s">
        <v>1884</v>
      </c>
      <c r="N456" s="9">
        <v>11675.0097258311</v>
      </c>
      <c r="O456" s="9">
        <v>8247.7059762820099</v>
      </c>
      <c r="P456" s="9">
        <v>14450.124450453301</v>
      </c>
      <c r="Q456" s="9">
        <v>30213.236900520202</v>
      </c>
      <c r="R456" s="9">
        <v>6500.0925243481397</v>
      </c>
      <c r="S456" s="9">
        <v>10070.550874545899</v>
      </c>
      <c r="T456" s="9">
        <v>13027.057402115301</v>
      </c>
      <c r="U456" s="9">
        <v>12830.147234709701</v>
      </c>
      <c r="V456" s="9">
        <v>12423.010504735799</v>
      </c>
      <c r="W456" s="9">
        <v>12500.897577386801</v>
      </c>
      <c r="X456" s="9">
        <v>11454.5490588839</v>
      </c>
      <c r="Y456" s="9">
        <v>11454.013573083699</v>
      </c>
      <c r="Z456" s="9">
        <v>11758.6511372193</v>
      </c>
      <c r="AA456" s="5"/>
    </row>
    <row r="457" spans="1:27" x14ac:dyDescent="0.2">
      <c r="A457" s="9" t="s">
        <v>1885</v>
      </c>
      <c r="B457" s="13" t="s">
        <v>158</v>
      </c>
      <c r="C457" s="13" t="s">
        <v>1886</v>
      </c>
      <c r="D457" s="9">
        <v>1.0256065862727199</v>
      </c>
      <c r="E457" s="9">
        <v>0.858272837414229</v>
      </c>
      <c r="F457" s="9">
        <v>0.36507665768291903</v>
      </c>
      <c r="G457" s="9">
        <v>149.05771999999999</v>
      </c>
      <c r="H457" s="9">
        <v>250.65700000000001</v>
      </c>
      <c r="I457" s="9" t="s">
        <v>1887</v>
      </c>
      <c r="J457" s="9" t="s">
        <v>1888</v>
      </c>
      <c r="K457" s="9" t="s">
        <v>253</v>
      </c>
      <c r="L457" s="9" t="s">
        <v>1889</v>
      </c>
      <c r="M457" s="9"/>
      <c r="N457" s="9">
        <v>213442.151751884</v>
      </c>
      <c r="O457" s="9">
        <v>96647.586535392897</v>
      </c>
      <c r="P457" s="9">
        <v>169491.63230316099</v>
      </c>
      <c r="Q457" s="9">
        <v>166710.81636579</v>
      </c>
      <c r="R457" s="9">
        <v>119532.414849764</v>
      </c>
      <c r="S457" s="9">
        <v>152933.18066889301</v>
      </c>
      <c r="T457" s="9">
        <v>106536.13386774799</v>
      </c>
      <c r="U457" s="9">
        <v>141887.604636426</v>
      </c>
      <c r="V457" s="9">
        <v>110675.15764178601</v>
      </c>
      <c r="W457" s="9">
        <v>145254.37713879801</v>
      </c>
      <c r="X457" s="9">
        <v>149427.63712259801</v>
      </c>
      <c r="Y457" s="9">
        <v>149435.83989036101</v>
      </c>
      <c r="Z457" s="9">
        <v>154099.65980694501</v>
      </c>
      <c r="AA457" s="5"/>
    </row>
    <row r="458" spans="1:27" x14ac:dyDescent="0.2">
      <c r="A458" s="9" t="s">
        <v>1890</v>
      </c>
      <c r="B458" s="13" t="s">
        <v>99</v>
      </c>
      <c r="C458" s="13" t="s">
        <v>1891</v>
      </c>
      <c r="D458" s="9">
        <v>0.462710643216319</v>
      </c>
      <c r="E458" s="9">
        <v>0.858417926802304</v>
      </c>
      <c r="F458" s="9">
        <v>0.27740142433996401</v>
      </c>
      <c r="G458" s="9">
        <v>202.10545999999999</v>
      </c>
      <c r="H458" s="9">
        <v>273.226</v>
      </c>
      <c r="I458" s="9" t="s">
        <v>1892</v>
      </c>
      <c r="J458" s="9" t="s">
        <v>1893</v>
      </c>
      <c r="K458" s="9"/>
      <c r="L458" s="9"/>
      <c r="M458" s="9"/>
      <c r="N458" s="9">
        <v>36782.5548273561</v>
      </c>
      <c r="O458" s="9">
        <v>23912.6447847405</v>
      </c>
      <c r="P458" s="9">
        <v>30331.564803934001</v>
      </c>
      <c r="Q458" s="9">
        <v>42988.680708534099</v>
      </c>
      <c r="R458" s="9">
        <v>28244.327138104702</v>
      </c>
      <c r="S458" s="9">
        <v>26628.110387333301</v>
      </c>
      <c r="T458" s="9">
        <v>23029.2241608431</v>
      </c>
      <c r="U458" s="9">
        <v>33414.277710581999</v>
      </c>
      <c r="V458" s="9">
        <v>24227.351674070302</v>
      </c>
      <c r="W458" s="9">
        <v>31987.733376306001</v>
      </c>
      <c r="X458" s="9">
        <v>30891.2744873423</v>
      </c>
      <c r="Y458" s="9">
        <v>29963.776552517</v>
      </c>
      <c r="Z458" s="9">
        <v>29962.591791903698</v>
      </c>
      <c r="AA458" s="5"/>
    </row>
    <row r="459" spans="1:27" x14ac:dyDescent="0.2">
      <c r="A459" s="9" t="s">
        <v>1894</v>
      </c>
      <c r="B459" s="13" t="s">
        <v>1404</v>
      </c>
      <c r="C459" s="13" t="s">
        <v>1895</v>
      </c>
      <c r="D459" s="9">
        <v>0.24817269719238599</v>
      </c>
      <c r="E459" s="9">
        <v>0.86027343916823296</v>
      </c>
      <c r="F459" s="9">
        <v>0.75647504020249901</v>
      </c>
      <c r="G459" s="9">
        <v>224.0615</v>
      </c>
      <c r="H459" s="9">
        <v>338.66399999999999</v>
      </c>
      <c r="I459" s="9"/>
      <c r="J459" s="9"/>
      <c r="K459" s="9"/>
      <c r="L459" s="9"/>
      <c r="M459" s="9"/>
      <c r="N459" s="9">
        <v>13368.047909925999</v>
      </c>
      <c r="O459" s="9">
        <v>2542.1485874055402</v>
      </c>
      <c r="P459" s="9">
        <v>5446.8495166180701</v>
      </c>
      <c r="Q459" s="9">
        <v>6771.3581111548601</v>
      </c>
      <c r="R459" s="9">
        <v>1989.3452277362701</v>
      </c>
      <c r="S459" s="9">
        <v>3992.7645784503002</v>
      </c>
      <c r="T459" s="9">
        <v>1295.0814334731899</v>
      </c>
      <c r="U459" s="9">
        <v>10979.4376302692</v>
      </c>
      <c r="V459" s="9">
        <v>3421.4186867028502</v>
      </c>
      <c r="W459" s="9">
        <v>6220.79748687959</v>
      </c>
      <c r="X459" s="9">
        <v>5322.4543611592699</v>
      </c>
      <c r="Y459" s="9">
        <v>4967.05085438474</v>
      </c>
      <c r="Z459" s="9">
        <v>4964.9734603673196</v>
      </c>
      <c r="AA459" s="5"/>
    </row>
    <row r="460" spans="1:27" x14ac:dyDescent="0.2">
      <c r="A460" s="9" t="s">
        <v>1896</v>
      </c>
      <c r="B460" s="13" t="s">
        <v>62</v>
      </c>
      <c r="C460" s="13" t="s">
        <v>1897</v>
      </c>
      <c r="D460" s="9">
        <v>0.61014572567414205</v>
      </c>
      <c r="E460" s="9">
        <v>0.86128663697600505</v>
      </c>
      <c r="F460" s="9">
        <v>0.22225989751592301</v>
      </c>
      <c r="G460" s="9">
        <v>594.37257</v>
      </c>
      <c r="H460" s="9">
        <v>86.796999999999997</v>
      </c>
      <c r="I460" s="9"/>
      <c r="J460" s="9"/>
      <c r="K460" s="9" t="s">
        <v>102</v>
      </c>
      <c r="L460" s="9" t="s">
        <v>103</v>
      </c>
      <c r="M460" s="9" t="s">
        <v>104</v>
      </c>
      <c r="N460" s="9">
        <v>65888.162294226495</v>
      </c>
      <c r="O460" s="9">
        <v>47818.274306375301</v>
      </c>
      <c r="P460" s="9">
        <v>57169.279797903298</v>
      </c>
      <c r="Q460" s="9">
        <v>54985.834912759201</v>
      </c>
      <c r="R460" s="9">
        <v>56722.623040206097</v>
      </c>
      <c r="S460" s="9">
        <v>58828.3411871137</v>
      </c>
      <c r="T460" s="9">
        <v>30412.551969907301</v>
      </c>
      <c r="U460" s="9">
        <v>57212.047962618402</v>
      </c>
      <c r="V460" s="9">
        <v>44865.795239599203</v>
      </c>
      <c r="W460" s="9">
        <v>52067.236830580398</v>
      </c>
      <c r="X460" s="9">
        <v>51359.119644813698</v>
      </c>
      <c r="Y460" s="9">
        <v>51548.990276687597</v>
      </c>
      <c r="Z460" s="9">
        <v>56774.162196317702</v>
      </c>
      <c r="AA460" s="5"/>
    </row>
    <row r="461" spans="1:27" x14ac:dyDescent="0.2">
      <c r="A461" s="9" t="s">
        <v>1898</v>
      </c>
      <c r="B461" s="13" t="s">
        <v>62</v>
      </c>
      <c r="C461" s="13" t="s">
        <v>1899</v>
      </c>
      <c r="D461" s="9">
        <v>0.46241054354609001</v>
      </c>
      <c r="E461" s="9">
        <v>0.86161867572260697</v>
      </c>
      <c r="F461" s="9">
        <v>0.76957003040720395</v>
      </c>
      <c r="G461" s="9">
        <v>331.20578</v>
      </c>
      <c r="H461" s="9">
        <v>389.15600000000001</v>
      </c>
      <c r="I461" s="9"/>
      <c r="J461" s="9"/>
      <c r="K461" s="9" t="s">
        <v>49</v>
      </c>
      <c r="L461" s="9" t="s">
        <v>50</v>
      </c>
      <c r="M461" s="9" t="s">
        <v>51</v>
      </c>
      <c r="N461" s="9">
        <v>51108.695132726498</v>
      </c>
      <c r="O461" s="9">
        <v>5260.0156892514296</v>
      </c>
      <c r="P461" s="9">
        <v>47042.069524956503</v>
      </c>
      <c r="Q461" s="9">
        <v>8779.8025061525095</v>
      </c>
      <c r="R461" s="9">
        <v>6860.9357420181504</v>
      </c>
      <c r="S461" s="9">
        <v>13430.9422447951</v>
      </c>
      <c r="T461" s="9">
        <v>23258.9673923275</v>
      </c>
      <c r="U461" s="9">
        <v>17205.0206034</v>
      </c>
      <c r="V461" s="9">
        <v>16474.3062083931</v>
      </c>
      <c r="W461" s="9">
        <v>32207.775345764101</v>
      </c>
      <c r="X461" s="9">
        <v>21682.669668073398</v>
      </c>
      <c r="Y461" s="9">
        <v>20157.298512321599</v>
      </c>
      <c r="Z461" s="9">
        <v>19911.760648158801</v>
      </c>
      <c r="AA461" s="5"/>
    </row>
    <row r="462" spans="1:27" x14ac:dyDescent="0.2">
      <c r="A462" s="9" t="s">
        <v>1900</v>
      </c>
      <c r="B462" s="13" t="s">
        <v>38</v>
      </c>
      <c r="C462" s="13" t="s">
        <v>1901</v>
      </c>
      <c r="D462" s="9">
        <v>0.81567733305906498</v>
      </c>
      <c r="E462" s="9">
        <v>0.86220801246522205</v>
      </c>
      <c r="F462" s="9">
        <v>0.41589229056599403</v>
      </c>
      <c r="G462" s="9">
        <v>257.07646999999997</v>
      </c>
      <c r="H462" s="9">
        <v>142.44300000000001</v>
      </c>
      <c r="I462" s="9" t="s">
        <v>1336</v>
      </c>
      <c r="J462" s="9"/>
      <c r="K462" s="9"/>
      <c r="L462" s="9"/>
      <c r="M462" s="9"/>
      <c r="N462" s="9">
        <v>98248.248492323793</v>
      </c>
      <c r="O462" s="9">
        <v>182962.122518958</v>
      </c>
      <c r="P462" s="9">
        <v>187499.87769071499</v>
      </c>
      <c r="Q462" s="9">
        <v>264480.751476946</v>
      </c>
      <c r="R462" s="9">
        <v>195173.538208693</v>
      </c>
      <c r="S462" s="9">
        <v>133826.86256828901</v>
      </c>
      <c r="T462" s="9">
        <v>202342.847008874</v>
      </c>
      <c r="U462" s="9">
        <v>173799.88221712501</v>
      </c>
      <c r="V462" s="9">
        <v>164299.09429610401</v>
      </c>
      <c r="W462" s="9">
        <v>126174.657396005</v>
      </c>
      <c r="X462" s="9">
        <v>188345.79766001401</v>
      </c>
      <c r="Y462" s="9">
        <v>192236.38852798101</v>
      </c>
      <c r="Z462" s="9">
        <v>192233.95394023799</v>
      </c>
      <c r="AA462" s="5"/>
    </row>
    <row r="463" spans="1:27" x14ac:dyDescent="0.2">
      <c r="A463" s="9" t="s">
        <v>1902</v>
      </c>
      <c r="B463" s="13" t="s">
        <v>38</v>
      </c>
      <c r="C463" s="13" t="s">
        <v>1903</v>
      </c>
      <c r="D463" s="9">
        <v>0.60479729489162504</v>
      </c>
      <c r="E463" s="9">
        <v>0.86314791468260699</v>
      </c>
      <c r="F463" s="9">
        <v>0.57167242411972496</v>
      </c>
      <c r="G463" s="9">
        <v>258.03717</v>
      </c>
      <c r="H463" s="9">
        <v>414.11399999999998</v>
      </c>
      <c r="I463" s="9" t="s">
        <v>1904</v>
      </c>
      <c r="J463" s="9" t="s">
        <v>1905</v>
      </c>
      <c r="K463" s="9" t="s">
        <v>30</v>
      </c>
      <c r="L463" s="9" t="s">
        <v>31</v>
      </c>
      <c r="M463" s="9" t="s">
        <v>32</v>
      </c>
      <c r="N463" s="9">
        <v>144226.734362902</v>
      </c>
      <c r="O463" s="9">
        <v>83688.445927648296</v>
      </c>
      <c r="P463" s="9">
        <v>71576.773544994707</v>
      </c>
      <c r="Q463" s="9">
        <v>113247.50005982901</v>
      </c>
      <c r="R463" s="9">
        <v>45697.051119593598</v>
      </c>
      <c r="S463" s="9">
        <v>60495.716934617703</v>
      </c>
      <c r="T463" s="9">
        <v>42298.243065832299</v>
      </c>
      <c r="U463" s="9">
        <v>107936.197147775</v>
      </c>
      <c r="V463" s="9">
        <v>79137.395716485902</v>
      </c>
      <c r="W463" s="9">
        <v>105830.960453341</v>
      </c>
      <c r="X463" s="9">
        <v>86343.136552330106</v>
      </c>
      <c r="Y463" s="9">
        <v>86362.330871542596</v>
      </c>
      <c r="Z463" s="9">
        <v>89056.818580146399</v>
      </c>
      <c r="AA463" s="5"/>
    </row>
    <row r="464" spans="1:27" x14ac:dyDescent="0.2">
      <c r="A464" s="9" t="s">
        <v>1906</v>
      </c>
      <c r="B464" s="13" t="s">
        <v>138</v>
      </c>
      <c r="C464" s="13" t="s">
        <v>1907</v>
      </c>
      <c r="D464" s="9">
        <v>4.07497112842891E-2</v>
      </c>
      <c r="E464" s="9">
        <v>0.86368246778274205</v>
      </c>
      <c r="F464" s="9">
        <v>0.56438994254665997</v>
      </c>
      <c r="G464" s="9">
        <v>868.60568999999998</v>
      </c>
      <c r="H464" s="9">
        <v>595.63099999999997</v>
      </c>
      <c r="I464" s="9"/>
      <c r="J464" s="9"/>
      <c r="K464" s="9" t="s">
        <v>102</v>
      </c>
      <c r="L464" s="9" t="s">
        <v>103</v>
      </c>
      <c r="M464" s="9" t="s">
        <v>104</v>
      </c>
      <c r="N464" s="9">
        <v>1840.2293065578699</v>
      </c>
      <c r="O464" s="9">
        <v>1333.4813210653599</v>
      </c>
      <c r="P464" s="9">
        <v>1175.6158922565501</v>
      </c>
      <c r="Q464" s="9">
        <v>836.86101708854005</v>
      </c>
      <c r="R464" s="9">
        <v>773.78686995139003</v>
      </c>
      <c r="S464" s="9">
        <v>481.14511059936399</v>
      </c>
      <c r="T464" s="9">
        <v>1072.87794444611</v>
      </c>
      <c r="U464" s="9">
        <v>1154.03239384735</v>
      </c>
      <c r="V464" s="9">
        <v>1625.51772874722</v>
      </c>
      <c r="W464" s="9">
        <v>813.95222605035599</v>
      </c>
      <c r="X464" s="9">
        <v>840.41215983046698</v>
      </c>
      <c r="Y464" s="9">
        <v>854.38464695066205</v>
      </c>
      <c r="Z464" s="9">
        <v>881.52790594430496</v>
      </c>
      <c r="AA464" s="5"/>
    </row>
    <row r="465" spans="1:27" x14ac:dyDescent="0.2">
      <c r="A465" s="9" t="s">
        <v>327</v>
      </c>
      <c r="B465" s="13" t="s">
        <v>1420</v>
      </c>
      <c r="C465" s="13" t="s">
        <v>1908</v>
      </c>
      <c r="D465" s="9">
        <v>0.111749473190748</v>
      </c>
      <c r="E465" s="9">
        <v>0.86522619055080496</v>
      </c>
      <c r="F465" s="9">
        <v>0.59409035188987802</v>
      </c>
      <c r="G465" s="9">
        <v>154.04774</v>
      </c>
      <c r="H465" s="9">
        <v>336.745</v>
      </c>
      <c r="I465" s="9" t="s">
        <v>1909</v>
      </c>
      <c r="J465" s="9" t="s">
        <v>1910</v>
      </c>
      <c r="K465" s="9" t="s">
        <v>87</v>
      </c>
      <c r="L465" s="9" t="s">
        <v>111</v>
      </c>
      <c r="M465" s="9" t="s">
        <v>112</v>
      </c>
      <c r="N465" s="9">
        <v>1933.1864759176699</v>
      </c>
      <c r="O465" s="9">
        <v>4254.1433716827696</v>
      </c>
      <c r="P465" s="9">
        <v>2811.22175008268</v>
      </c>
      <c r="Q465" s="9">
        <v>4394.3656699610201</v>
      </c>
      <c r="R465" s="9">
        <v>3633.7721393418501</v>
      </c>
      <c r="S465" s="9">
        <v>1615.57981416193</v>
      </c>
      <c r="T465" s="9">
        <v>4936.8160882230504</v>
      </c>
      <c r="U465" s="9">
        <v>4090.2859312647302</v>
      </c>
      <c r="V465" s="9">
        <v>2652.6750913805099</v>
      </c>
      <c r="W465" s="9">
        <v>1436.5806882680099</v>
      </c>
      <c r="X465" s="9">
        <v>3587.8961029511502</v>
      </c>
      <c r="Y465" s="9">
        <v>3771.6018245550099</v>
      </c>
      <c r="Z465" s="9">
        <v>3768.2556032725201</v>
      </c>
      <c r="AA465" s="5"/>
    </row>
    <row r="466" spans="1:27" x14ac:dyDescent="0.2">
      <c r="A466" s="9" t="s">
        <v>1911</v>
      </c>
      <c r="B466" s="13" t="s">
        <v>62</v>
      </c>
      <c r="C466" s="13" t="s">
        <v>1912</v>
      </c>
      <c r="D466" s="9">
        <v>1.1575262384816001</v>
      </c>
      <c r="E466" s="9">
        <v>0.86587143936056499</v>
      </c>
      <c r="F466" s="9">
        <v>0.60065538357714499</v>
      </c>
      <c r="G466" s="9">
        <v>189.15771000000001</v>
      </c>
      <c r="H466" s="9">
        <v>517.67999999999995</v>
      </c>
      <c r="I466" s="9" t="s">
        <v>1913</v>
      </c>
      <c r="J466" s="9" t="s">
        <v>1914</v>
      </c>
      <c r="K466" s="9" t="s">
        <v>49</v>
      </c>
      <c r="L466" s="9" t="s">
        <v>50</v>
      </c>
      <c r="M466" s="9" t="s">
        <v>51</v>
      </c>
      <c r="N466" s="9">
        <v>530723.06454414304</v>
      </c>
      <c r="O466" s="9">
        <v>213110.97737699701</v>
      </c>
      <c r="P466" s="9">
        <v>732168.45545829495</v>
      </c>
      <c r="Q466" s="9">
        <v>560563.62099894998</v>
      </c>
      <c r="R466" s="9">
        <v>275587.021034915</v>
      </c>
      <c r="S466" s="9">
        <v>543783.61643878196</v>
      </c>
      <c r="T466" s="9">
        <v>364349.221930628</v>
      </c>
      <c r="U466" s="9">
        <v>357747.35155195399</v>
      </c>
      <c r="V466" s="9">
        <v>211206.99911166599</v>
      </c>
      <c r="W466" s="9">
        <v>524940.17781281297</v>
      </c>
      <c r="X466" s="9">
        <v>489197.32852027903</v>
      </c>
      <c r="Y466" s="9">
        <v>489578.51015418</v>
      </c>
      <c r="Z466" s="9">
        <v>499677.09368436999</v>
      </c>
      <c r="AA466" s="5"/>
    </row>
    <row r="467" spans="1:27" x14ac:dyDescent="0.2">
      <c r="A467" s="9" t="s">
        <v>1915</v>
      </c>
      <c r="B467" s="13" t="s">
        <v>1916</v>
      </c>
      <c r="C467" s="13" t="s">
        <v>1917</v>
      </c>
      <c r="D467" s="9">
        <v>3.3345392440320998</v>
      </c>
      <c r="E467" s="9">
        <v>0.86792682594727399</v>
      </c>
      <c r="F467" s="9">
        <v>0.77722658216066798</v>
      </c>
      <c r="G467" s="9">
        <v>110.06935</v>
      </c>
      <c r="H467" s="9">
        <v>402.58100000000002</v>
      </c>
      <c r="I467" s="9"/>
      <c r="J467" s="9"/>
      <c r="K467" s="9" t="s">
        <v>49</v>
      </c>
      <c r="L467" s="9" t="s">
        <v>50</v>
      </c>
      <c r="M467" s="9" t="s">
        <v>51</v>
      </c>
      <c r="N467" s="9">
        <v>2342181.3361483398</v>
      </c>
      <c r="O467" s="9">
        <v>208642.495775574</v>
      </c>
      <c r="P467" s="9">
        <v>1483931.87298636</v>
      </c>
      <c r="Q467" s="9">
        <v>575696.620495026</v>
      </c>
      <c r="R467" s="9">
        <v>278149.43604605697</v>
      </c>
      <c r="S467" s="9">
        <v>1053927.6176323299</v>
      </c>
      <c r="T467" s="9">
        <v>206941.68179591699</v>
      </c>
      <c r="U467" s="9">
        <v>1064245.17997321</v>
      </c>
      <c r="V467" s="9">
        <v>894229.03405786003</v>
      </c>
      <c r="W467" s="9">
        <v>1023605.09667741</v>
      </c>
      <c r="X467" s="9">
        <v>948507.59052718501</v>
      </c>
      <c r="Y467" s="9">
        <v>985953.19679770898</v>
      </c>
      <c r="Z467" s="9">
        <v>984241.48944530298</v>
      </c>
      <c r="AA467" s="5"/>
    </row>
    <row r="468" spans="1:27" x14ac:dyDescent="0.2">
      <c r="A468" s="9" t="s">
        <v>1918</v>
      </c>
      <c r="B468" s="13" t="s">
        <v>62</v>
      </c>
      <c r="C468" s="13" t="s">
        <v>1919</v>
      </c>
      <c r="D468" s="9">
        <v>0.58552464076730504</v>
      </c>
      <c r="E468" s="9">
        <v>0.86934207352795201</v>
      </c>
      <c r="F468" s="9">
        <v>0.26600410075455899</v>
      </c>
      <c r="G468" s="9">
        <v>554.32034999999996</v>
      </c>
      <c r="H468" s="9">
        <v>150.95400000000001</v>
      </c>
      <c r="I468" s="9"/>
      <c r="J468" s="9"/>
      <c r="K468" s="9" t="s">
        <v>102</v>
      </c>
      <c r="L468" s="9" t="s">
        <v>103</v>
      </c>
      <c r="M468" s="9" t="s">
        <v>104</v>
      </c>
      <c r="N468" s="9">
        <v>38278.551439804301</v>
      </c>
      <c r="O468" s="9">
        <v>63645.126612396401</v>
      </c>
      <c r="P468" s="9">
        <v>51652.004076011399</v>
      </c>
      <c r="Q468" s="9">
        <v>58421.564335013398</v>
      </c>
      <c r="R468" s="9">
        <v>45082.420479191002</v>
      </c>
      <c r="S468" s="9">
        <v>38313.893566270599</v>
      </c>
      <c r="T468" s="9">
        <v>38389.595589608798</v>
      </c>
      <c r="U468" s="9">
        <v>49147.0025523855</v>
      </c>
      <c r="V468" s="9">
        <v>42282.435313965703</v>
      </c>
      <c r="W468" s="9">
        <v>55357.243699365099</v>
      </c>
      <c r="X468" s="9">
        <v>62927.1295018378</v>
      </c>
      <c r="Y468" s="9">
        <v>60059.729910619601</v>
      </c>
      <c r="Z468" s="9">
        <v>62879.642816789798</v>
      </c>
      <c r="AA468" s="5"/>
    </row>
    <row r="469" spans="1:27" x14ac:dyDescent="0.2">
      <c r="A469" s="9" t="s">
        <v>1920</v>
      </c>
      <c r="B469" s="13" t="s">
        <v>62</v>
      </c>
      <c r="C469" s="13" t="s">
        <v>1921</v>
      </c>
      <c r="D469" s="9">
        <v>0.37657901739986199</v>
      </c>
      <c r="E469" s="9">
        <v>0.86961555690025105</v>
      </c>
      <c r="F469" s="9">
        <v>0.43166955141783803</v>
      </c>
      <c r="G469" s="9">
        <v>308.08857</v>
      </c>
      <c r="H469" s="9">
        <v>453.613</v>
      </c>
      <c r="I469" s="9" t="s">
        <v>1922</v>
      </c>
      <c r="J469" s="9" t="s">
        <v>1923</v>
      </c>
      <c r="K469" s="9" t="s">
        <v>49</v>
      </c>
      <c r="L469" s="9" t="s">
        <v>50</v>
      </c>
      <c r="M469" s="9" t="s">
        <v>51</v>
      </c>
      <c r="N469" s="9">
        <v>41813.395751227297</v>
      </c>
      <c r="O469" s="9">
        <v>29339.055826906599</v>
      </c>
      <c r="P469" s="9">
        <v>46215.943703374498</v>
      </c>
      <c r="Q469" s="9">
        <v>33576.024710457197</v>
      </c>
      <c r="R469" s="9">
        <v>65023.052443524801</v>
      </c>
      <c r="S469" s="9">
        <v>46112.054824002596</v>
      </c>
      <c r="T469" s="9">
        <v>37107.198563592203</v>
      </c>
      <c r="U469" s="9">
        <v>39923.2085566022</v>
      </c>
      <c r="V469" s="9">
        <v>35466.837008916802</v>
      </c>
      <c r="W469" s="9">
        <v>29199.374861214801</v>
      </c>
      <c r="X469" s="9">
        <v>37420.794249834602</v>
      </c>
      <c r="Y469" s="9">
        <v>40497.881658189603</v>
      </c>
      <c r="Z469" s="9">
        <v>40551.695636057098</v>
      </c>
      <c r="AA469" s="5"/>
    </row>
    <row r="470" spans="1:27" x14ac:dyDescent="0.2">
      <c r="A470" s="9" t="s">
        <v>1924</v>
      </c>
      <c r="B470" s="13" t="s">
        <v>62</v>
      </c>
      <c r="C470" s="13" t="s">
        <v>1925</v>
      </c>
      <c r="D470" s="9">
        <v>1.3154258894727699</v>
      </c>
      <c r="E470" s="9">
        <v>0.87021061109484998</v>
      </c>
      <c r="F470" s="9">
        <v>0.65279699798202895</v>
      </c>
      <c r="G470" s="9">
        <v>716.51727000000005</v>
      </c>
      <c r="H470" s="9">
        <v>143.29949999999999</v>
      </c>
      <c r="I470" s="9" t="s">
        <v>1926</v>
      </c>
      <c r="J470" s="9"/>
      <c r="K470" s="9" t="s">
        <v>102</v>
      </c>
      <c r="L470" s="9" t="s">
        <v>103</v>
      </c>
      <c r="M470" s="9" t="s">
        <v>156</v>
      </c>
      <c r="N470" s="9">
        <v>35002.062616950498</v>
      </c>
      <c r="O470" s="9">
        <v>332309.83972901403</v>
      </c>
      <c r="P470" s="9">
        <v>161776.651173666</v>
      </c>
      <c r="Q470" s="9">
        <v>280052.04560863302</v>
      </c>
      <c r="R470" s="9">
        <v>177904.90477925201</v>
      </c>
      <c r="S470" s="9">
        <v>237994.74142477399</v>
      </c>
      <c r="T470" s="9">
        <v>151283.42678359899</v>
      </c>
      <c r="U470" s="9">
        <v>155158.425409886</v>
      </c>
      <c r="V470" s="9">
        <v>129097.507863641</v>
      </c>
      <c r="W470" s="9">
        <v>185403.369651883</v>
      </c>
      <c r="X470" s="9">
        <v>148402.29690015101</v>
      </c>
      <c r="Y470" s="9">
        <v>147122.78915361199</v>
      </c>
      <c r="Z470" s="9">
        <v>147140.70365737801</v>
      </c>
      <c r="AA470" s="5"/>
    </row>
    <row r="471" spans="1:27" x14ac:dyDescent="0.2">
      <c r="A471" s="9" t="s">
        <v>1927</v>
      </c>
      <c r="B471" s="13" t="s">
        <v>1596</v>
      </c>
      <c r="C471" s="13" t="s">
        <v>1928</v>
      </c>
      <c r="D471" s="9">
        <v>0.23012085160257001</v>
      </c>
      <c r="E471" s="9">
        <v>0.87121057360235898</v>
      </c>
      <c r="F471" s="9">
        <v>0.469447541546687</v>
      </c>
      <c r="G471" s="9">
        <v>315.16458999999998</v>
      </c>
      <c r="H471" s="9">
        <v>414.38</v>
      </c>
      <c r="I471" s="9"/>
      <c r="J471" s="9"/>
      <c r="K471" s="9" t="s">
        <v>49</v>
      </c>
      <c r="L471" s="9" t="s">
        <v>50</v>
      </c>
      <c r="M471" s="9" t="s">
        <v>51</v>
      </c>
      <c r="N471" s="9">
        <v>13689.800693999599</v>
      </c>
      <c r="O471" s="9">
        <v>8107.5280546443601</v>
      </c>
      <c r="P471" s="9">
        <v>5525.8567403282505</v>
      </c>
      <c r="Q471" s="9">
        <v>7466.4296689501598</v>
      </c>
      <c r="R471" s="9">
        <v>7891.26711973496</v>
      </c>
      <c r="S471" s="9">
        <v>7048.1546941546903</v>
      </c>
      <c r="T471" s="9">
        <v>8866.4164588734493</v>
      </c>
      <c r="U471" s="9">
        <v>6041.94619522222</v>
      </c>
      <c r="V471" s="9">
        <v>8036.04696674551</v>
      </c>
      <c r="W471" s="9">
        <v>7191.4716159767204</v>
      </c>
      <c r="X471" s="9">
        <v>3764.6007518861802</v>
      </c>
      <c r="Y471" s="9">
        <v>5748.2961954045904</v>
      </c>
      <c r="Z471" s="9">
        <v>5586.3584775565696</v>
      </c>
      <c r="AA471" s="5"/>
    </row>
    <row r="472" spans="1:27" x14ac:dyDescent="0.2">
      <c r="A472" s="9" t="s">
        <v>1929</v>
      </c>
      <c r="B472" s="13" t="s">
        <v>62</v>
      </c>
      <c r="C472" s="13" t="s">
        <v>1930</v>
      </c>
      <c r="D472" s="9">
        <v>0.34846349292593898</v>
      </c>
      <c r="E472" s="9">
        <v>0.87200893066782803</v>
      </c>
      <c r="F472" s="9">
        <v>0.75734999515233403</v>
      </c>
      <c r="G472" s="9">
        <v>232.13847999999999</v>
      </c>
      <c r="H472" s="9">
        <v>424.82299999999998</v>
      </c>
      <c r="I472" s="9"/>
      <c r="J472" s="9"/>
      <c r="K472" s="9" t="s">
        <v>49</v>
      </c>
      <c r="L472" s="9" t="s">
        <v>50</v>
      </c>
      <c r="M472" s="9" t="s">
        <v>51</v>
      </c>
      <c r="N472" s="9">
        <v>26738.649163137699</v>
      </c>
      <c r="O472" s="9">
        <v>5425.3112355169997</v>
      </c>
      <c r="P472" s="9">
        <v>18296.911783332998</v>
      </c>
      <c r="Q472" s="9">
        <v>10461.7618717285</v>
      </c>
      <c r="R472" s="9">
        <v>4352.5736788538698</v>
      </c>
      <c r="S472" s="9">
        <v>11254.300227048499</v>
      </c>
      <c r="T472" s="9">
        <v>3121.41129629439</v>
      </c>
      <c r="U472" s="9">
        <v>19297.647330752799</v>
      </c>
      <c r="V472" s="9">
        <v>6157.5374473026804</v>
      </c>
      <c r="W472" s="9">
        <v>17089.667792600401</v>
      </c>
      <c r="X472" s="9">
        <v>12638.9855780627</v>
      </c>
      <c r="Y472" s="9">
        <v>12626.541611578001</v>
      </c>
      <c r="Z472" s="9">
        <v>13157.770062235601</v>
      </c>
      <c r="AA472" s="5"/>
    </row>
    <row r="473" spans="1:27" x14ac:dyDescent="0.2">
      <c r="A473" s="9" t="s">
        <v>1931</v>
      </c>
      <c r="B473" s="13" t="s">
        <v>62</v>
      </c>
      <c r="C473" s="13" t="s">
        <v>1932</v>
      </c>
      <c r="D473" s="9">
        <v>0.46403820301777099</v>
      </c>
      <c r="E473" s="9">
        <v>0.87233420214936397</v>
      </c>
      <c r="F473" s="9">
        <v>0.65814948450442501</v>
      </c>
      <c r="G473" s="9">
        <v>114.06438</v>
      </c>
      <c r="H473" s="9">
        <v>165.92699999999999</v>
      </c>
      <c r="I473" s="9" t="s">
        <v>1933</v>
      </c>
      <c r="J473" s="9" t="s">
        <v>1934</v>
      </c>
      <c r="K473" s="9" t="s">
        <v>49</v>
      </c>
      <c r="L473" s="9" t="s">
        <v>50</v>
      </c>
      <c r="M473" s="9" t="s">
        <v>51</v>
      </c>
      <c r="N473" s="9">
        <v>80782.118231797605</v>
      </c>
      <c r="O473" s="9">
        <v>26828.929477416499</v>
      </c>
      <c r="P473" s="9">
        <v>82759.175597987996</v>
      </c>
      <c r="Q473" s="9">
        <v>20327.159702515099</v>
      </c>
      <c r="R473" s="9">
        <v>67182.736112437502</v>
      </c>
      <c r="S473" s="9">
        <v>41473.792424942301</v>
      </c>
      <c r="T473" s="9">
        <v>75095.977199392204</v>
      </c>
      <c r="U473" s="9">
        <v>29471.146529318201</v>
      </c>
      <c r="V473" s="9">
        <v>54223.715825949497</v>
      </c>
      <c r="W473" s="9">
        <v>42139.700027992898</v>
      </c>
      <c r="X473" s="9">
        <v>41602.439118366397</v>
      </c>
      <c r="Y473" s="9">
        <v>50326.509926449202</v>
      </c>
      <c r="Z473" s="9">
        <v>42126.899859046403</v>
      </c>
      <c r="AA473" s="5"/>
    </row>
    <row r="474" spans="1:27" x14ac:dyDescent="0.2">
      <c r="A474" s="9" t="s">
        <v>1935</v>
      </c>
      <c r="B474" s="13" t="s">
        <v>62</v>
      </c>
      <c r="C474" s="13" t="s">
        <v>1936</v>
      </c>
      <c r="D474" s="9">
        <v>1.5149249716909401</v>
      </c>
      <c r="E474" s="9">
        <v>0.872813588192342</v>
      </c>
      <c r="F474" s="9">
        <v>0.43216518130156301</v>
      </c>
      <c r="G474" s="9">
        <v>740.5172</v>
      </c>
      <c r="H474" s="9">
        <v>140.77500000000001</v>
      </c>
      <c r="I474" s="9" t="s">
        <v>1937</v>
      </c>
      <c r="J474" s="9"/>
      <c r="K474" s="9" t="s">
        <v>102</v>
      </c>
      <c r="L474" s="9" t="s">
        <v>103</v>
      </c>
      <c r="M474" s="9" t="s">
        <v>156</v>
      </c>
      <c r="N474" s="9">
        <v>165207.921467849</v>
      </c>
      <c r="O474" s="9">
        <v>429190.15662416199</v>
      </c>
      <c r="P474" s="9">
        <v>329231.43619660998</v>
      </c>
      <c r="Q474" s="9">
        <v>392585.50752202497</v>
      </c>
      <c r="R474" s="9">
        <v>377651.84212500701</v>
      </c>
      <c r="S474" s="9">
        <v>350940.10149945301</v>
      </c>
      <c r="T474" s="9">
        <v>234623.70502270601</v>
      </c>
      <c r="U474" s="9">
        <v>352167.02338008699</v>
      </c>
      <c r="V474" s="9">
        <v>259750.64689168599</v>
      </c>
      <c r="W474" s="9">
        <v>280948.53863785398</v>
      </c>
      <c r="X474" s="9">
        <v>295031.94788095501</v>
      </c>
      <c r="Y474" s="9">
        <v>295030.24035032198</v>
      </c>
      <c r="Z474" s="9">
        <v>296353.302626947</v>
      </c>
      <c r="AA474" s="5"/>
    </row>
    <row r="475" spans="1:27" x14ac:dyDescent="0.2">
      <c r="A475" s="9" t="s">
        <v>1938</v>
      </c>
      <c r="B475" s="13" t="s">
        <v>62</v>
      </c>
      <c r="C475" s="13" t="s">
        <v>1939</v>
      </c>
      <c r="D475" s="9">
        <v>1.44967997294421</v>
      </c>
      <c r="E475" s="9">
        <v>0.87336985648822496</v>
      </c>
      <c r="F475" s="9">
        <v>0.76125716991171</v>
      </c>
      <c r="G475" s="9">
        <v>246.16895</v>
      </c>
      <c r="H475" s="9">
        <v>230.72</v>
      </c>
      <c r="I475" s="9"/>
      <c r="J475" s="9"/>
      <c r="K475" s="9" t="s">
        <v>102</v>
      </c>
      <c r="L475" s="9" t="s">
        <v>152</v>
      </c>
      <c r="M475" s="9" t="s">
        <v>1519</v>
      </c>
      <c r="N475" s="9">
        <v>576719.96975092206</v>
      </c>
      <c r="O475" s="9">
        <v>318824.74439979601</v>
      </c>
      <c r="P475" s="9">
        <v>1644962.46320726</v>
      </c>
      <c r="Q475" s="9">
        <v>765845.02421062603</v>
      </c>
      <c r="R475" s="9">
        <v>382469.06111825298</v>
      </c>
      <c r="S475" s="9">
        <v>335463.69404664199</v>
      </c>
      <c r="T475" s="9">
        <v>1012566.2882000901</v>
      </c>
      <c r="U475" s="9">
        <v>348386.948762613</v>
      </c>
      <c r="V475" s="9">
        <v>1128591.8924873699</v>
      </c>
      <c r="W475" s="9">
        <v>396696.47330681997</v>
      </c>
      <c r="X475" s="9">
        <v>716676.91159121098</v>
      </c>
      <c r="Y475" s="9">
        <v>714554.94177866704</v>
      </c>
      <c r="Z475" s="9">
        <v>714555.41600918397</v>
      </c>
      <c r="AA475" s="5"/>
    </row>
    <row r="476" spans="1:27" x14ac:dyDescent="0.2">
      <c r="A476" s="9" t="s">
        <v>1940</v>
      </c>
      <c r="B476" s="13" t="s">
        <v>374</v>
      </c>
      <c r="C476" s="13" t="s">
        <v>1941</v>
      </c>
      <c r="D476" s="9">
        <v>2.1622082594859799</v>
      </c>
      <c r="E476" s="9">
        <v>0.87442184347196605</v>
      </c>
      <c r="F476" s="9">
        <v>0.433188310587453</v>
      </c>
      <c r="G476" s="9">
        <v>199.06989999999999</v>
      </c>
      <c r="H476" s="9">
        <v>336.2835</v>
      </c>
      <c r="I476" s="9" t="s">
        <v>1121</v>
      </c>
      <c r="J476" s="9" t="s">
        <v>1122</v>
      </c>
      <c r="K476" s="9" t="s">
        <v>49</v>
      </c>
      <c r="L476" s="9" t="s">
        <v>50</v>
      </c>
      <c r="M476" s="9" t="s">
        <v>368</v>
      </c>
      <c r="N476" s="9">
        <v>3002933.9218745399</v>
      </c>
      <c r="O476" s="9">
        <v>1247539.73563635</v>
      </c>
      <c r="P476" s="9">
        <v>2985920.9653293001</v>
      </c>
      <c r="Q476" s="9">
        <v>3215871.5457810401</v>
      </c>
      <c r="R476" s="9">
        <v>2806582.3777757599</v>
      </c>
      <c r="S476" s="9">
        <v>2811388.8750542402</v>
      </c>
      <c r="T476" s="9">
        <v>1962119.80868378</v>
      </c>
      <c r="U476" s="9">
        <v>2399240.6133927898</v>
      </c>
      <c r="V476" s="9">
        <v>1817869.09510294</v>
      </c>
      <c r="W476" s="9">
        <v>2603208.3960222998</v>
      </c>
      <c r="X476" s="9">
        <v>2938338.13485491</v>
      </c>
      <c r="Y476" s="9">
        <v>2978583.8686335301</v>
      </c>
      <c r="Z476" s="9">
        <v>2978219.5433904198</v>
      </c>
      <c r="AA476" s="5"/>
    </row>
    <row r="477" spans="1:27" x14ac:dyDescent="0.2">
      <c r="A477" s="9" t="s">
        <v>1942</v>
      </c>
      <c r="B477" s="13" t="s">
        <v>38</v>
      </c>
      <c r="C477" s="13" t="s">
        <v>1943</v>
      </c>
      <c r="D477" s="9">
        <v>6.2233900296700204</v>
      </c>
      <c r="E477" s="9">
        <v>0.87447491805219102</v>
      </c>
      <c r="F477" s="9">
        <v>0.77978364546226397</v>
      </c>
      <c r="G477" s="9">
        <v>151.02631</v>
      </c>
      <c r="H477" s="9">
        <v>210.053</v>
      </c>
      <c r="I477" s="9" t="s">
        <v>1944</v>
      </c>
      <c r="J477" s="9" t="s">
        <v>1945</v>
      </c>
      <c r="K477" s="9" t="s">
        <v>81</v>
      </c>
      <c r="L477" s="9" t="s">
        <v>750</v>
      </c>
      <c r="M477" s="9" t="s">
        <v>751</v>
      </c>
      <c r="N477" s="9">
        <v>8784645.2497561295</v>
      </c>
      <c r="O477" s="9">
        <v>62739.7520765265</v>
      </c>
      <c r="P477" s="9">
        <v>7494407.4927576799</v>
      </c>
      <c r="Q477" s="9">
        <v>17359.104901578899</v>
      </c>
      <c r="R477" s="9">
        <v>6195312.0152855301</v>
      </c>
      <c r="S477" s="9">
        <v>3859066.69680914</v>
      </c>
      <c r="T477" s="9">
        <v>6169861.1033813003</v>
      </c>
      <c r="U477" s="9">
        <v>2871269.0841438598</v>
      </c>
      <c r="V477" s="9">
        <v>3481357.4006666201</v>
      </c>
      <c r="W477" s="9">
        <v>3341758.4362427001</v>
      </c>
      <c r="X477" s="9">
        <v>4422982.5501077902</v>
      </c>
      <c r="Y477" s="9">
        <v>4574592.5851282598</v>
      </c>
      <c r="Z477" s="9">
        <v>4421465.1529205199</v>
      </c>
      <c r="AA477" s="5"/>
    </row>
    <row r="478" spans="1:27" x14ac:dyDescent="0.2">
      <c r="A478" s="9" t="s">
        <v>1946</v>
      </c>
      <c r="B478" s="13" t="s">
        <v>177</v>
      </c>
      <c r="C478" s="13" t="s">
        <v>1947</v>
      </c>
      <c r="D478" s="9">
        <v>0.50133207129476398</v>
      </c>
      <c r="E478" s="9">
        <v>0.87482438654901895</v>
      </c>
      <c r="F478" s="9">
        <v>0.34128123337648097</v>
      </c>
      <c r="G478" s="9">
        <v>257.07646999999997</v>
      </c>
      <c r="H478" s="9">
        <v>76.256</v>
      </c>
      <c r="I478" s="9"/>
      <c r="J478" s="9"/>
      <c r="K478" s="9"/>
      <c r="L478" s="9"/>
      <c r="M478" s="9"/>
      <c r="N478" s="9">
        <v>88649.452947705096</v>
      </c>
      <c r="O478" s="9">
        <v>110378.921851689</v>
      </c>
      <c r="P478" s="9">
        <v>90669.3003446207</v>
      </c>
      <c r="Q478" s="9">
        <v>153778.090424483</v>
      </c>
      <c r="R478" s="9">
        <v>94811.812390043895</v>
      </c>
      <c r="S478" s="9">
        <v>81228.931021096505</v>
      </c>
      <c r="T478" s="9">
        <v>86790.715377969595</v>
      </c>
      <c r="U478" s="9">
        <v>113563.529004558</v>
      </c>
      <c r="V478" s="9">
        <v>94237.431174582307</v>
      </c>
      <c r="W478" s="9">
        <v>95086.493596331798</v>
      </c>
      <c r="X478" s="9">
        <v>99526.436422896193</v>
      </c>
      <c r="Y478" s="9">
        <v>102350.621090259</v>
      </c>
      <c r="Z478" s="9">
        <v>102369.41338533501</v>
      </c>
      <c r="AA478" s="5"/>
    </row>
    <row r="479" spans="1:27" x14ac:dyDescent="0.2">
      <c r="A479" s="9" t="s">
        <v>1948</v>
      </c>
      <c r="B479" s="13" t="s">
        <v>62</v>
      </c>
      <c r="C479" s="13" t="s">
        <v>1949</v>
      </c>
      <c r="D479" s="9">
        <v>12.4912303765856</v>
      </c>
      <c r="E479" s="9">
        <v>0.875022732429523</v>
      </c>
      <c r="F479" s="9">
        <v>0.244581703554485</v>
      </c>
      <c r="G479" s="9">
        <v>520.33861999999999</v>
      </c>
      <c r="H479" s="9">
        <v>178.173</v>
      </c>
      <c r="I479" s="9"/>
      <c r="J479" s="9"/>
      <c r="K479" s="9" t="s">
        <v>102</v>
      </c>
      <c r="L479" s="9" t="s">
        <v>103</v>
      </c>
      <c r="M479" s="9" t="s">
        <v>104</v>
      </c>
      <c r="N479" s="9">
        <v>25433712.430593301</v>
      </c>
      <c r="O479" s="9">
        <v>17983305.674352199</v>
      </c>
      <c r="P479" s="9">
        <v>24419231.845911901</v>
      </c>
      <c r="Q479" s="9">
        <v>17550480.518989298</v>
      </c>
      <c r="R479" s="9">
        <v>23999212.694705699</v>
      </c>
      <c r="S479" s="9">
        <v>18565143.259479899</v>
      </c>
      <c r="T479" s="9">
        <v>17567793.418621499</v>
      </c>
      <c r="U479" s="9">
        <v>23794514.143128201</v>
      </c>
      <c r="V479" s="9">
        <v>15689489.461628299</v>
      </c>
      <c r="W479" s="9">
        <v>20098246.594369199</v>
      </c>
      <c r="X479" s="9">
        <v>20582499.579874799</v>
      </c>
      <c r="Y479" s="9">
        <v>20542274.134518798</v>
      </c>
      <c r="Z479" s="9">
        <v>20431157.706136402</v>
      </c>
      <c r="AA479" s="5"/>
    </row>
    <row r="480" spans="1:27" x14ac:dyDescent="0.2">
      <c r="A480" s="9" t="s">
        <v>1950</v>
      </c>
      <c r="B480" s="13" t="s">
        <v>38</v>
      </c>
      <c r="C480" s="13" t="s">
        <v>1951</v>
      </c>
      <c r="D480" s="9">
        <v>0.80982999750484597</v>
      </c>
      <c r="E480" s="9">
        <v>0.87544695218094704</v>
      </c>
      <c r="F480" s="9">
        <v>0.38143778075682899</v>
      </c>
      <c r="G480" s="9">
        <v>881.51643999999999</v>
      </c>
      <c r="H480" s="9">
        <v>187.10300000000001</v>
      </c>
      <c r="I480" s="9"/>
      <c r="J480" s="9"/>
      <c r="K480" s="9"/>
      <c r="L480" s="9"/>
      <c r="M480" s="9"/>
      <c r="N480" s="9">
        <v>169951.53309304401</v>
      </c>
      <c r="O480" s="9">
        <v>171301.76068315399</v>
      </c>
      <c r="P480" s="9">
        <v>210506.513242655</v>
      </c>
      <c r="Q480" s="9">
        <v>123234.764481811</v>
      </c>
      <c r="R480" s="9">
        <v>228543.47102121901</v>
      </c>
      <c r="S480" s="9">
        <v>216257.173277447</v>
      </c>
      <c r="T480" s="9">
        <v>154435.50262096399</v>
      </c>
      <c r="U480" s="9">
        <v>160152.70747376501</v>
      </c>
      <c r="V480" s="9">
        <v>138941.04685299</v>
      </c>
      <c r="W480" s="9">
        <v>121213.19528015501</v>
      </c>
      <c r="X480" s="9">
        <v>128494.21304612599</v>
      </c>
      <c r="Y480" s="9">
        <v>130108.805061594</v>
      </c>
      <c r="Z480" s="9">
        <v>130119.363474199</v>
      </c>
      <c r="AA480" s="5"/>
    </row>
    <row r="481" spans="1:27" x14ac:dyDescent="0.2">
      <c r="A481" s="9" t="s">
        <v>1952</v>
      </c>
      <c r="B481" s="13" t="s">
        <v>177</v>
      </c>
      <c r="C481" s="13" t="s">
        <v>1953</v>
      </c>
      <c r="D481" s="9">
        <v>2.2830897624329101</v>
      </c>
      <c r="E481" s="9">
        <v>0.87602313389253506</v>
      </c>
      <c r="F481" s="9">
        <v>0.60374366681101399</v>
      </c>
      <c r="G481" s="9">
        <v>145.09771000000001</v>
      </c>
      <c r="H481" s="9">
        <v>519.10699999999997</v>
      </c>
      <c r="I481" s="9" t="s">
        <v>1954</v>
      </c>
      <c r="J481" s="9" t="s">
        <v>1955</v>
      </c>
      <c r="K481" s="9" t="s">
        <v>49</v>
      </c>
      <c r="L481" s="9" t="s">
        <v>50</v>
      </c>
      <c r="M481" s="9" t="s">
        <v>368</v>
      </c>
      <c r="N481" s="9">
        <v>1987740.9539501399</v>
      </c>
      <c r="O481" s="9">
        <v>364358.808058728</v>
      </c>
      <c r="P481" s="9">
        <v>1633999.6369517499</v>
      </c>
      <c r="Q481" s="9">
        <v>1858987.4962452</v>
      </c>
      <c r="R481" s="9">
        <v>1004945.52886469</v>
      </c>
      <c r="S481" s="9">
        <v>1221606.22412366</v>
      </c>
      <c r="T481" s="9">
        <v>938279.53999064199</v>
      </c>
      <c r="U481" s="9">
        <v>1335512.2280133299</v>
      </c>
      <c r="V481" s="9">
        <v>1096093.2059185801</v>
      </c>
      <c r="W481" s="9">
        <v>1409295.67335351</v>
      </c>
      <c r="X481" s="9">
        <v>1321503.22896897</v>
      </c>
      <c r="Y481" s="9">
        <v>1251655.7915705701</v>
      </c>
      <c r="Z481" s="9">
        <v>1321580.8886536099</v>
      </c>
      <c r="AA481" s="5"/>
    </row>
    <row r="482" spans="1:27" x14ac:dyDescent="0.2">
      <c r="A482" s="9" t="s">
        <v>1956</v>
      </c>
      <c r="B482" s="13" t="s">
        <v>62</v>
      </c>
      <c r="C482" s="13" t="s">
        <v>1957</v>
      </c>
      <c r="D482" s="9">
        <v>0.84326215340273303</v>
      </c>
      <c r="E482" s="9">
        <v>0.87810783270855497</v>
      </c>
      <c r="F482" s="9">
        <v>0.56926102266187495</v>
      </c>
      <c r="G482" s="9">
        <v>261.03473000000002</v>
      </c>
      <c r="H482" s="9">
        <v>483.53699999999998</v>
      </c>
      <c r="I482" s="9" t="s">
        <v>1958</v>
      </c>
      <c r="J482" s="9" t="s">
        <v>1959</v>
      </c>
      <c r="K482" s="9" t="s">
        <v>30</v>
      </c>
      <c r="L482" s="9" t="s">
        <v>31</v>
      </c>
      <c r="M482" s="9" t="s">
        <v>32</v>
      </c>
      <c r="N482" s="9">
        <v>192208.79358494599</v>
      </c>
      <c r="O482" s="9">
        <v>105594.69365085399</v>
      </c>
      <c r="P482" s="9">
        <v>176151.92604242399</v>
      </c>
      <c r="Q482" s="9">
        <v>159404.31591950601</v>
      </c>
      <c r="R482" s="9">
        <v>117644.967784038</v>
      </c>
      <c r="S482" s="9">
        <v>63305.402300658003</v>
      </c>
      <c r="T482" s="9">
        <v>86645.941229116404</v>
      </c>
      <c r="U482" s="9">
        <v>196732.92724017901</v>
      </c>
      <c r="V482" s="9">
        <v>130839.764183682</v>
      </c>
      <c r="W482" s="9">
        <v>181939.07186697001</v>
      </c>
      <c r="X482" s="9">
        <v>126526.164501386</v>
      </c>
      <c r="Y482" s="9">
        <v>126527.911718927</v>
      </c>
      <c r="Z482" s="9">
        <v>122831.15791818099</v>
      </c>
      <c r="AA482" s="5"/>
    </row>
    <row r="483" spans="1:27" x14ac:dyDescent="0.2">
      <c r="A483" s="9" t="s">
        <v>1960</v>
      </c>
      <c r="B483" s="13" t="s">
        <v>177</v>
      </c>
      <c r="C483" s="13" t="s">
        <v>1961</v>
      </c>
      <c r="D483" s="9">
        <v>2.6359993215153801</v>
      </c>
      <c r="E483" s="9">
        <v>0.878860903589465</v>
      </c>
      <c r="F483" s="9">
        <v>0.666801572930661</v>
      </c>
      <c r="G483" s="9">
        <v>195.05078</v>
      </c>
      <c r="H483" s="9">
        <v>396.08449999999999</v>
      </c>
      <c r="I483" s="9" t="s">
        <v>1962</v>
      </c>
      <c r="J483" s="9" t="s">
        <v>1963</v>
      </c>
      <c r="K483" s="9" t="s">
        <v>30</v>
      </c>
      <c r="L483" s="9" t="s">
        <v>31</v>
      </c>
      <c r="M483" s="9" t="s">
        <v>32</v>
      </c>
      <c r="N483" s="9">
        <v>776921.91591370699</v>
      </c>
      <c r="O483" s="9">
        <v>1473580.1373642699</v>
      </c>
      <c r="P483" s="9">
        <v>911779.33858627302</v>
      </c>
      <c r="Q483" s="9">
        <v>986660.92282943195</v>
      </c>
      <c r="R483" s="9">
        <v>2357005.7531369501</v>
      </c>
      <c r="S483" s="9">
        <v>1630192.14956354</v>
      </c>
      <c r="T483" s="9">
        <v>1640077.70596605</v>
      </c>
      <c r="U483" s="9">
        <v>795769.73347198695</v>
      </c>
      <c r="V483" s="9">
        <v>748145.97884917597</v>
      </c>
      <c r="W483" s="9">
        <v>903637.82974900794</v>
      </c>
      <c r="X483" s="9">
        <v>1255821.36082194</v>
      </c>
      <c r="Y483" s="9">
        <v>1280284.71379843</v>
      </c>
      <c r="Z483" s="9">
        <v>1256277.12712327</v>
      </c>
      <c r="AA483" s="5"/>
    </row>
    <row r="484" spans="1:27" x14ac:dyDescent="0.2">
      <c r="A484" s="9" t="s">
        <v>1964</v>
      </c>
      <c r="B484" s="13" t="s">
        <v>1230</v>
      </c>
      <c r="C484" s="13" t="s">
        <v>1965</v>
      </c>
      <c r="D484" s="9">
        <v>0.13260314884225199</v>
      </c>
      <c r="E484" s="9">
        <v>0.87948976993110495</v>
      </c>
      <c r="F484" s="9">
        <v>0.44603620886475998</v>
      </c>
      <c r="G484" s="9">
        <v>257.11444999999998</v>
      </c>
      <c r="H484" s="9">
        <v>286.78699999999998</v>
      </c>
      <c r="I484" s="9"/>
      <c r="J484" s="9"/>
      <c r="K484" s="9"/>
      <c r="L484" s="9"/>
      <c r="M484" s="9"/>
      <c r="N484" s="9">
        <v>3870.35993729539</v>
      </c>
      <c r="O484" s="9">
        <v>3791.85286511404</v>
      </c>
      <c r="P484" s="9">
        <v>3218.6279083163299</v>
      </c>
      <c r="Q484" s="9">
        <v>4764.2330335485203</v>
      </c>
      <c r="R484" s="9">
        <v>1870.3786082731101</v>
      </c>
      <c r="S484" s="9">
        <v>3113.9139985708998</v>
      </c>
      <c r="T484" s="9">
        <v>2221.3293367639099</v>
      </c>
      <c r="U484" s="9">
        <v>3305.8007501152902</v>
      </c>
      <c r="V484" s="9">
        <v>3275.7005613687002</v>
      </c>
      <c r="W484" s="9">
        <v>3487.9165129623302</v>
      </c>
      <c r="X484" s="9">
        <v>3350.4432048813801</v>
      </c>
      <c r="Y484" s="9">
        <v>3372.8777470647601</v>
      </c>
      <c r="Z484" s="9">
        <v>3523.18164701867</v>
      </c>
      <c r="AA484" s="5"/>
    </row>
    <row r="485" spans="1:27" x14ac:dyDescent="0.2">
      <c r="A485" s="9" t="s">
        <v>1966</v>
      </c>
      <c r="B485" s="13" t="s">
        <v>62</v>
      </c>
      <c r="C485" s="13" t="s">
        <v>1967</v>
      </c>
      <c r="D485" s="9">
        <v>0.86959954709128595</v>
      </c>
      <c r="E485" s="9">
        <v>0.87989254973586495</v>
      </c>
      <c r="F485" s="9">
        <v>0.686277492143194</v>
      </c>
      <c r="G485" s="9">
        <v>324.28814</v>
      </c>
      <c r="H485" s="9">
        <v>35.101500000000001</v>
      </c>
      <c r="I485" s="9" t="s">
        <v>1968</v>
      </c>
      <c r="J485" s="9"/>
      <c r="K485" s="9" t="s">
        <v>145</v>
      </c>
      <c r="L485" s="9" t="s">
        <v>146</v>
      </c>
      <c r="M485" s="9" t="s">
        <v>1085</v>
      </c>
      <c r="N485" s="9">
        <v>67797.337620271501</v>
      </c>
      <c r="O485" s="9">
        <v>104900.20220004801</v>
      </c>
      <c r="P485" s="9">
        <v>65974.697752213906</v>
      </c>
      <c r="Q485" s="9">
        <v>226776.17974482899</v>
      </c>
      <c r="R485" s="9">
        <v>74396.394698301505</v>
      </c>
      <c r="S485" s="9">
        <v>92571.149652625696</v>
      </c>
      <c r="T485" s="9">
        <v>87829.945493658699</v>
      </c>
      <c r="U485" s="9">
        <v>81669.945932156697</v>
      </c>
      <c r="V485" s="9">
        <v>102254.37117537099</v>
      </c>
      <c r="W485" s="9">
        <v>110680.015852329</v>
      </c>
      <c r="X485" s="9">
        <v>98556.366231365697</v>
      </c>
      <c r="Y485" s="9">
        <v>100036.09039836</v>
      </c>
      <c r="Z485" s="9">
        <v>99978.774967279998</v>
      </c>
      <c r="AA485" s="5"/>
    </row>
    <row r="486" spans="1:27" x14ac:dyDescent="0.2">
      <c r="A486" s="9" t="s">
        <v>1969</v>
      </c>
      <c r="B486" s="13" t="s">
        <v>161</v>
      </c>
      <c r="C486" s="13" t="s">
        <v>1970</v>
      </c>
      <c r="D486" s="9">
        <v>0.238446313653876</v>
      </c>
      <c r="E486" s="9">
        <v>0.88002286946478503</v>
      </c>
      <c r="F486" s="9">
        <v>0.30559954405105599</v>
      </c>
      <c r="G486" s="9">
        <v>737.21218999999996</v>
      </c>
      <c r="H486" s="9">
        <v>249.565</v>
      </c>
      <c r="I486" s="9" t="s">
        <v>1971</v>
      </c>
      <c r="J486" s="9"/>
      <c r="K486" s="9" t="s">
        <v>81</v>
      </c>
      <c r="L486" s="9" t="s">
        <v>1972</v>
      </c>
      <c r="M486" s="9" t="s">
        <v>1973</v>
      </c>
      <c r="N486" s="9">
        <v>9521.7578389462906</v>
      </c>
      <c r="O486" s="9">
        <v>11156.9338827875</v>
      </c>
      <c r="P486" s="9">
        <v>10290.1929597742</v>
      </c>
      <c r="Q486" s="9">
        <v>11658.390669210001</v>
      </c>
      <c r="R486" s="9">
        <v>9758.7895389104597</v>
      </c>
      <c r="S486" s="9">
        <v>10165.097452138099</v>
      </c>
      <c r="T486" s="9">
        <v>5592.7692004488199</v>
      </c>
      <c r="U486" s="9">
        <v>11919.359490610301</v>
      </c>
      <c r="V486" s="9">
        <v>8283.4653528516192</v>
      </c>
      <c r="W486" s="9">
        <v>10140.2436480904</v>
      </c>
      <c r="X486" s="9">
        <v>7219.3903595178199</v>
      </c>
      <c r="Y486" s="9">
        <v>9110.1619450034104</v>
      </c>
      <c r="Z486" s="9">
        <v>9001.2841803671108</v>
      </c>
      <c r="AA486" s="5"/>
    </row>
    <row r="487" spans="1:27" x14ac:dyDescent="0.2">
      <c r="A487" s="9" t="s">
        <v>1974</v>
      </c>
      <c r="B487" s="13" t="s">
        <v>138</v>
      </c>
      <c r="C487" s="13" t="s">
        <v>1975</v>
      </c>
      <c r="D487" s="9">
        <v>1.5119146702400501</v>
      </c>
      <c r="E487" s="9">
        <v>0.88115745187832695</v>
      </c>
      <c r="F487" s="9">
        <v>0.72356027728532701</v>
      </c>
      <c r="G487" s="9">
        <v>868.60463000000004</v>
      </c>
      <c r="H487" s="9">
        <v>132.32300000000001</v>
      </c>
      <c r="I487" s="9"/>
      <c r="J487" s="9"/>
      <c r="K487" s="9" t="s">
        <v>102</v>
      </c>
      <c r="L487" s="9" t="s">
        <v>103</v>
      </c>
      <c r="M487" s="9" t="s">
        <v>104</v>
      </c>
      <c r="N487" s="9">
        <v>1831441.72071538</v>
      </c>
      <c r="O487" s="9">
        <v>1006542.483248</v>
      </c>
      <c r="P487" s="9">
        <v>240518.16024949</v>
      </c>
      <c r="Q487" s="9">
        <v>507324.42413550802</v>
      </c>
      <c r="R487" s="9">
        <v>762819.59906667203</v>
      </c>
      <c r="S487" s="9">
        <v>543478.30355633795</v>
      </c>
      <c r="T487" s="9">
        <v>795053.12213698996</v>
      </c>
      <c r="U487" s="9">
        <v>820127.03579086706</v>
      </c>
      <c r="V487" s="9">
        <v>988192.37757243798</v>
      </c>
      <c r="W487" s="9">
        <v>684991.33079790499</v>
      </c>
      <c r="X487" s="9">
        <v>512115.12999036402</v>
      </c>
      <c r="Y487" s="9">
        <v>512053.88547128497</v>
      </c>
      <c r="Z487" s="9">
        <v>505654.60717117501</v>
      </c>
      <c r="AA487" s="5"/>
    </row>
    <row r="488" spans="1:27" x14ac:dyDescent="0.2">
      <c r="A488" s="9" t="s">
        <v>1976</v>
      </c>
      <c r="B488" s="13" t="s">
        <v>62</v>
      </c>
      <c r="C488" s="13" t="s">
        <v>1977</v>
      </c>
      <c r="D488" s="9">
        <v>0.68535131617428302</v>
      </c>
      <c r="E488" s="9">
        <v>0.88240851548457599</v>
      </c>
      <c r="F488" s="9">
        <v>0.71790898584794205</v>
      </c>
      <c r="G488" s="9">
        <v>231.09556000000001</v>
      </c>
      <c r="H488" s="9">
        <v>420.52</v>
      </c>
      <c r="I488" s="9"/>
      <c r="J488" s="9"/>
      <c r="K488" s="9" t="s">
        <v>49</v>
      </c>
      <c r="L488" s="9" t="s">
        <v>50</v>
      </c>
      <c r="M488" s="9" t="s">
        <v>51</v>
      </c>
      <c r="N488" s="9">
        <v>144549.80816096201</v>
      </c>
      <c r="O488" s="9">
        <v>35330.657272055803</v>
      </c>
      <c r="P488" s="9">
        <v>168627.04579621201</v>
      </c>
      <c r="Q488" s="9">
        <v>55501.509024724197</v>
      </c>
      <c r="R488" s="9">
        <v>45158.1642850641</v>
      </c>
      <c r="S488" s="9">
        <v>88153.240007244705</v>
      </c>
      <c r="T488" s="9">
        <v>69251.296682010099</v>
      </c>
      <c r="U488" s="9">
        <v>67506.731443548095</v>
      </c>
      <c r="V488" s="9">
        <v>76179.693323657193</v>
      </c>
      <c r="W488" s="9">
        <v>95257.987057001301</v>
      </c>
      <c r="X488" s="9">
        <v>74073.799801135494</v>
      </c>
      <c r="Y488" s="9">
        <v>76142.2040435651</v>
      </c>
      <c r="Z488" s="9">
        <v>76099.823245519205</v>
      </c>
      <c r="AA488" s="5"/>
    </row>
    <row r="489" spans="1:27" x14ac:dyDescent="0.2">
      <c r="A489" s="9" t="s">
        <v>1978</v>
      </c>
      <c r="B489" s="13" t="s">
        <v>1979</v>
      </c>
      <c r="C489" s="13" t="s">
        <v>1980</v>
      </c>
      <c r="D489" s="9">
        <v>0.83958952237534601</v>
      </c>
      <c r="E489" s="9">
        <v>0.88331891637023596</v>
      </c>
      <c r="F489" s="9">
        <v>0.32650633698590098</v>
      </c>
      <c r="G489" s="9">
        <v>339.28701999999998</v>
      </c>
      <c r="H489" s="9">
        <v>34.023000000000003</v>
      </c>
      <c r="I489" s="9" t="s">
        <v>1981</v>
      </c>
      <c r="J489" s="9"/>
      <c r="K489" s="9" t="s">
        <v>102</v>
      </c>
      <c r="L489" s="9" t="s">
        <v>1721</v>
      </c>
      <c r="M489" s="9" t="s">
        <v>1722</v>
      </c>
      <c r="N489" s="9">
        <v>157653.61844279699</v>
      </c>
      <c r="O489" s="9">
        <v>198335.26695186901</v>
      </c>
      <c r="P489" s="9">
        <v>120391.12865215</v>
      </c>
      <c r="Q489" s="9">
        <v>112546.92582174399</v>
      </c>
      <c r="R489" s="9">
        <v>128330.19704516399</v>
      </c>
      <c r="S489" s="9">
        <v>123150.07926958099</v>
      </c>
      <c r="T489" s="9">
        <v>118477.72448882701</v>
      </c>
      <c r="U489" s="9">
        <v>137434.588103077</v>
      </c>
      <c r="V489" s="9">
        <v>125807.436329565</v>
      </c>
      <c r="W489" s="9">
        <v>128696.968746399</v>
      </c>
      <c r="X489" s="9">
        <v>136647.73888987099</v>
      </c>
      <c r="Y489" s="9">
        <v>137532.283389371</v>
      </c>
      <c r="Z489" s="9">
        <v>139117.68699348901</v>
      </c>
      <c r="AA489" s="5"/>
    </row>
    <row r="490" spans="1:27" x14ac:dyDescent="0.2">
      <c r="A490" s="9" t="s">
        <v>1982</v>
      </c>
      <c r="B490" s="13" t="s">
        <v>1404</v>
      </c>
      <c r="C490" s="13" t="s">
        <v>1983</v>
      </c>
      <c r="D490" s="9">
        <v>10.316976032185799</v>
      </c>
      <c r="E490" s="9">
        <v>0.88402352801789996</v>
      </c>
      <c r="F490" s="9">
        <v>0.52161350740346901</v>
      </c>
      <c r="G490" s="9">
        <v>568.33839</v>
      </c>
      <c r="H490" s="9">
        <v>149.684</v>
      </c>
      <c r="I490" s="9"/>
      <c r="J490" s="9"/>
      <c r="K490" s="9"/>
      <c r="L490" s="9"/>
      <c r="M490" s="9"/>
      <c r="N490" s="9">
        <v>25840791.752356</v>
      </c>
      <c r="O490" s="9">
        <v>8623080.0605171602</v>
      </c>
      <c r="P490" s="9">
        <v>20793897.454559501</v>
      </c>
      <c r="Q490" s="9">
        <v>14548912.599703699</v>
      </c>
      <c r="R490" s="9">
        <v>20284364.185175799</v>
      </c>
      <c r="S490" s="9">
        <v>12579944.8657779</v>
      </c>
      <c r="T490" s="9">
        <v>15604304.7948827</v>
      </c>
      <c r="U490" s="9">
        <v>18830838.113482501</v>
      </c>
      <c r="V490" s="9">
        <v>16506499.274303701</v>
      </c>
      <c r="W490" s="9">
        <v>16121017.325541301</v>
      </c>
      <c r="X490" s="9">
        <v>21177708.531856101</v>
      </c>
      <c r="Y490" s="9">
        <v>20648200.385509901</v>
      </c>
      <c r="Z490" s="9">
        <v>20652931.318385798</v>
      </c>
      <c r="AA490" s="5"/>
    </row>
    <row r="491" spans="1:27" x14ac:dyDescent="0.2">
      <c r="A491" s="9" t="s">
        <v>1984</v>
      </c>
      <c r="B491" s="13" t="s">
        <v>62</v>
      </c>
      <c r="C491" s="13" t="s">
        <v>1985</v>
      </c>
      <c r="D491" s="9">
        <v>0.31656187825097798</v>
      </c>
      <c r="E491" s="9">
        <v>0.88497334126169103</v>
      </c>
      <c r="F491" s="9">
        <v>0.774373869824177</v>
      </c>
      <c r="G491" s="9">
        <v>292.11173000000002</v>
      </c>
      <c r="H491" s="9">
        <v>467.726</v>
      </c>
      <c r="I491" s="9"/>
      <c r="J491" s="9" t="s">
        <v>1986</v>
      </c>
      <c r="K491" s="9" t="s">
        <v>87</v>
      </c>
      <c r="L491" s="9" t="s">
        <v>111</v>
      </c>
      <c r="M491" s="9" t="s">
        <v>457</v>
      </c>
      <c r="N491" s="9">
        <v>20015.2253320403</v>
      </c>
      <c r="O491" s="9">
        <v>2442.5273772918899</v>
      </c>
      <c r="P491" s="9">
        <v>9188.3067138069691</v>
      </c>
      <c r="Q491" s="9">
        <v>4336.0493864045002</v>
      </c>
      <c r="R491" s="9">
        <v>5144.6644472739099</v>
      </c>
      <c r="S491" s="9">
        <v>6487.5286745087296</v>
      </c>
      <c r="T491" s="9">
        <v>9239.6924487809301</v>
      </c>
      <c r="U491" s="9">
        <v>7490.2230823341497</v>
      </c>
      <c r="V491" s="9">
        <v>6316.3469328070596</v>
      </c>
      <c r="W491" s="9">
        <v>6862.3068059669204</v>
      </c>
      <c r="X491" s="9">
        <v>6875.3152156477099</v>
      </c>
      <c r="Y491" s="9">
        <v>7075.4758455409001</v>
      </c>
      <c r="Z491" s="9">
        <v>7024.6414183532597</v>
      </c>
      <c r="AA491" s="5"/>
    </row>
    <row r="492" spans="1:27" x14ac:dyDescent="0.2">
      <c r="A492" s="9" t="s">
        <v>1987</v>
      </c>
      <c r="B492" s="13" t="s">
        <v>374</v>
      </c>
      <c r="C492" s="13" t="s">
        <v>1988</v>
      </c>
      <c r="D492" s="9">
        <v>0.91348303590889302</v>
      </c>
      <c r="E492" s="9">
        <v>0.88698618683790098</v>
      </c>
      <c r="F492" s="9">
        <v>0.72929677065676402</v>
      </c>
      <c r="G492" s="9">
        <v>191.01845</v>
      </c>
      <c r="H492" s="9">
        <v>249.70500000000001</v>
      </c>
      <c r="I492" s="9" t="s">
        <v>1989</v>
      </c>
      <c r="J492" s="9" t="s">
        <v>1990</v>
      </c>
      <c r="K492" s="9" t="s">
        <v>30</v>
      </c>
      <c r="L492" s="9" t="s">
        <v>31</v>
      </c>
      <c r="M492" s="9" t="s">
        <v>32</v>
      </c>
      <c r="N492" s="9">
        <v>264679.954450324</v>
      </c>
      <c r="O492" s="9">
        <v>49167.991491937297</v>
      </c>
      <c r="P492" s="9">
        <v>181306.730649231</v>
      </c>
      <c r="Q492" s="9">
        <v>82679.312815605401</v>
      </c>
      <c r="R492" s="9">
        <v>95365.787855895105</v>
      </c>
      <c r="S492" s="9">
        <v>144116.20078638999</v>
      </c>
      <c r="T492" s="9">
        <v>171283.102453992</v>
      </c>
      <c r="U492" s="9">
        <v>96153.845412483395</v>
      </c>
      <c r="V492" s="9">
        <v>101388.469982396</v>
      </c>
      <c r="W492" s="9">
        <v>84177.284779365204</v>
      </c>
      <c r="X492" s="9">
        <v>143575.051657834</v>
      </c>
      <c r="Y492" s="9">
        <v>142681.883283843</v>
      </c>
      <c r="Z492" s="9">
        <v>144039.979520569</v>
      </c>
      <c r="AA492" s="5"/>
    </row>
    <row r="493" spans="1:27" x14ac:dyDescent="0.2">
      <c r="A493" s="9" t="s">
        <v>1991</v>
      </c>
      <c r="B493" s="13" t="s">
        <v>34</v>
      </c>
      <c r="C493" s="13" t="s">
        <v>1992</v>
      </c>
      <c r="D493" s="9">
        <v>0.98093385238280895</v>
      </c>
      <c r="E493" s="9">
        <v>0.88728904363580696</v>
      </c>
      <c r="F493" s="9">
        <v>0.55275584505401198</v>
      </c>
      <c r="G493" s="9">
        <v>337.27190000000002</v>
      </c>
      <c r="H493" s="9">
        <v>32.9985</v>
      </c>
      <c r="I493" s="9" t="s">
        <v>1993</v>
      </c>
      <c r="J493" s="9"/>
      <c r="K493" s="9" t="s">
        <v>102</v>
      </c>
      <c r="L493" s="9" t="s">
        <v>152</v>
      </c>
      <c r="M493" s="9" t="s">
        <v>1522</v>
      </c>
      <c r="N493" s="9">
        <v>82188.277666803799</v>
      </c>
      <c r="O493" s="9">
        <v>220281.40254894801</v>
      </c>
      <c r="P493" s="9">
        <v>141756.26953597899</v>
      </c>
      <c r="Q493" s="9">
        <v>182298.39706379501</v>
      </c>
      <c r="R493" s="9">
        <v>176372.28256405299</v>
      </c>
      <c r="S493" s="9">
        <v>100081.649834154</v>
      </c>
      <c r="T493" s="9">
        <v>154921.928993582</v>
      </c>
      <c r="U493" s="9">
        <v>101393.896760694</v>
      </c>
      <c r="V493" s="9">
        <v>170367.790530525</v>
      </c>
      <c r="W493" s="9">
        <v>185636.11630166401</v>
      </c>
      <c r="X493" s="9">
        <v>127973.33326637201</v>
      </c>
      <c r="Y493" s="9">
        <v>131536.73840110499</v>
      </c>
      <c r="Z493" s="9">
        <v>127970.528242751</v>
      </c>
      <c r="AA493" s="5"/>
    </row>
    <row r="494" spans="1:27" x14ac:dyDescent="0.2">
      <c r="A494" s="9" t="s">
        <v>1994</v>
      </c>
      <c r="B494" s="13" t="s">
        <v>62</v>
      </c>
      <c r="C494" s="13" t="s">
        <v>1995</v>
      </c>
      <c r="D494" s="9">
        <v>0.33396815118760798</v>
      </c>
      <c r="E494" s="9">
        <v>0.88759664511491299</v>
      </c>
      <c r="F494" s="9">
        <v>0.51356629253910102</v>
      </c>
      <c r="G494" s="9">
        <v>544.16806999999994</v>
      </c>
      <c r="H494" s="9">
        <v>311.65600000000001</v>
      </c>
      <c r="I494" s="9" t="s">
        <v>1996</v>
      </c>
      <c r="J494" s="9" t="s">
        <v>1997</v>
      </c>
      <c r="K494" s="9"/>
      <c r="L494" s="9"/>
      <c r="M494" s="9"/>
      <c r="N494" s="9">
        <v>13385.416519894699</v>
      </c>
      <c r="O494" s="9">
        <v>32144.9700153841</v>
      </c>
      <c r="P494" s="9">
        <v>17927.127519526999</v>
      </c>
      <c r="Q494" s="9">
        <v>16273.389180570501</v>
      </c>
      <c r="R494" s="9">
        <v>20200.068679231801</v>
      </c>
      <c r="S494" s="9">
        <v>15523.9303022854</v>
      </c>
      <c r="T494" s="9">
        <v>17978.344819100701</v>
      </c>
      <c r="U494" s="9">
        <v>18637.9584289956</v>
      </c>
      <c r="V494" s="9">
        <v>17966.811712115501</v>
      </c>
      <c r="W494" s="9">
        <v>18591.3501519815</v>
      </c>
      <c r="X494" s="9">
        <v>18779.666781166499</v>
      </c>
      <c r="Y494" s="9">
        <v>17791.605559040199</v>
      </c>
      <c r="Z494" s="9">
        <v>17779.100331859601</v>
      </c>
      <c r="AA494" s="5"/>
    </row>
    <row r="495" spans="1:27" x14ac:dyDescent="0.2">
      <c r="A495" s="9" t="s">
        <v>1998</v>
      </c>
      <c r="B495" s="13" t="s">
        <v>1655</v>
      </c>
      <c r="C495" s="13" t="s">
        <v>1999</v>
      </c>
      <c r="D495" s="9">
        <v>1.3430764485184901</v>
      </c>
      <c r="E495" s="9">
        <v>0.89219539406455906</v>
      </c>
      <c r="F495" s="9">
        <v>0.64324182145695297</v>
      </c>
      <c r="G495" s="9">
        <v>143.03402</v>
      </c>
      <c r="H495" s="9">
        <v>300.97050000000002</v>
      </c>
      <c r="I495" s="9" t="s">
        <v>2000</v>
      </c>
      <c r="J495" s="9" t="s">
        <v>2001</v>
      </c>
      <c r="K495" s="9" t="s">
        <v>30</v>
      </c>
      <c r="L495" s="9" t="s">
        <v>31</v>
      </c>
      <c r="M495" s="9" t="s">
        <v>32</v>
      </c>
      <c r="N495" s="9">
        <v>389283.623395173</v>
      </c>
      <c r="O495" s="9">
        <v>359380.40486637998</v>
      </c>
      <c r="P495" s="9">
        <v>548778.53719450801</v>
      </c>
      <c r="Q495" s="9">
        <v>231651.64223854701</v>
      </c>
      <c r="R495" s="9">
        <v>587716.454866088</v>
      </c>
      <c r="S495" s="9">
        <v>527788.24286647094</v>
      </c>
      <c r="T495" s="9">
        <v>457570.590146036</v>
      </c>
      <c r="U495" s="9">
        <v>460448.14603605098</v>
      </c>
      <c r="V495" s="9">
        <v>148814.30391557</v>
      </c>
      <c r="W495" s="9">
        <v>293987.44027927303</v>
      </c>
      <c r="X495" s="9">
        <v>385579.78626338003</v>
      </c>
      <c r="Y495" s="9">
        <v>385494.240517981</v>
      </c>
      <c r="Z495" s="9">
        <v>359357.489537613</v>
      </c>
      <c r="AA495" s="5"/>
    </row>
    <row r="496" spans="1:27" x14ac:dyDescent="0.2">
      <c r="A496" s="9" t="s">
        <v>2002</v>
      </c>
      <c r="B496" s="13" t="s">
        <v>1065</v>
      </c>
      <c r="C496" s="13" t="s">
        <v>2003</v>
      </c>
      <c r="D496" s="9">
        <v>0.174065806651577</v>
      </c>
      <c r="E496" s="9">
        <v>0.89224230562685003</v>
      </c>
      <c r="F496" s="9">
        <v>0.23921403709355901</v>
      </c>
      <c r="G496" s="9">
        <v>303.06353999999999</v>
      </c>
      <c r="H496" s="9">
        <v>313.08199999999999</v>
      </c>
      <c r="I496" s="9"/>
      <c r="J496" s="9"/>
      <c r="K496" s="9"/>
      <c r="L496" s="9"/>
      <c r="M496" s="9"/>
      <c r="N496" s="9">
        <v>6385.5817745895101</v>
      </c>
      <c r="O496" s="9">
        <v>7593.3540403241605</v>
      </c>
      <c r="P496" s="9">
        <v>6528.6669715612898</v>
      </c>
      <c r="Q496" s="9">
        <v>6695.8590363517196</v>
      </c>
      <c r="R496" s="9">
        <v>5788.2141375170504</v>
      </c>
      <c r="S496" s="9">
        <v>6398.9969826075303</v>
      </c>
      <c r="T496" s="9">
        <v>7124.4064552567297</v>
      </c>
      <c r="U496" s="9">
        <v>6355.4238376493604</v>
      </c>
      <c r="V496" s="9">
        <v>4976.1447972496899</v>
      </c>
      <c r="W496" s="9">
        <v>4581.5969525876999</v>
      </c>
      <c r="X496" s="9">
        <v>6691.6822931153201</v>
      </c>
      <c r="Y496" s="9">
        <v>6456.6549684243</v>
      </c>
      <c r="Z496" s="9">
        <v>6445.8478182876497</v>
      </c>
      <c r="AA496" s="5"/>
    </row>
    <row r="497" spans="1:27" x14ac:dyDescent="0.2">
      <c r="A497" s="9" t="s">
        <v>2004</v>
      </c>
      <c r="B497" s="13" t="s">
        <v>203</v>
      </c>
      <c r="C497" s="13" t="s">
        <v>2005</v>
      </c>
      <c r="D497" s="9">
        <v>0.17898405623609701</v>
      </c>
      <c r="E497" s="9">
        <v>0.89314738975702401</v>
      </c>
      <c r="F497" s="9">
        <v>0.33269087443779399</v>
      </c>
      <c r="G497" s="9">
        <v>267.03417999999999</v>
      </c>
      <c r="H497" s="9">
        <v>409.101</v>
      </c>
      <c r="I497" s="9" t="s">
        <v>2006</v>
      </c>
      <c r="J497" s="9" t="s">
        <v>2007</v>
      </c>
      <c r="K497" s="9" t="s">
        <v>49</v>
      </c>
      <c r="L497" s="9" t="s">
        <v>391</v>
      </c>
      <c r="M497" s="9" t="s">
        <v>1642</v>
      </c>
      <c r="N497" s="9">
        <v>11973.5898478073</v>
      </c>
      <c r="O497" s="9">
        <v>12944.1625740132</v>
      </c>
      <c r="P497" s="9">
        <v>13245.1542987952</v>
      </c>
      <c r="Q497" s="9">
        <v>11406.6803090843</v>
      </c>
      <c r="R497" s="9">
        <v>11058.3844295254</v>
      </c>
      <c r="S497" s="9">
        <v>11931.140575985401</v>
      </c>
      <c r="T497" s="9">
        <v>14537.427862639101</v>
      </c>
      <c r="U497" s="9">
        <v>11083.794987379</v>
      </c>
      <c r="V497" s="9">
        <v>8029.5850163331097</v>
      </c>
      <c r="W497" s="9">
        <v>8567.7660127338895</v>
      </c>
      <c r="X497" s="9">
        <v>12411.833732892101</v>
      </c>
      <c r="Y497" s="9">
        <v>12604.1668484699</v>
      </c>
      <c r="Z497" s="9">
        <v>12603.596237342301</v>
      </c>
      <c r="AA497" s="5"/>
    </row>
    <row r="498" spans="1:27" x14ac:dyDescent="0.2">
      <c r="A498" s="9" t="s">
        <v>2008</v>
      </c>
      <c r="B498" s="13" t="s">
        <v>62</v>
      </c>
      <c r="C498" s="13" t="s">
        <v>2009</v>
      </c>
      <c r="D498" s="9">
        <v>0.146866614820167</v>
      </c>
      <c r="E498" s="9">
        <v>0.89335973062212104</v>
      </c>
      <c r="F498" s="9">
        <v>0.70599583375320996</v>
      </c>
      <c r="G498" s="9">
        <v>220.07946999999999</v>
      </c>
      <c r="H498" s="9">
        <v>380.58</v>
      </c>
      <c r="I498" s="9"/>
      <c r="J498" s="9"/>
      <c r="K498" s="9" t="s">
        <v>49</v>
      </c>
      <c r="L498" s="9" t="s">
        <v>50</v>
      </c>
      <c r="M498" s="9" t="s">
        <v>51</v>
      </c>
      <c r="N498" s="9">
        <v>7202.38247155925</v>
      </c>
      <c r="O498" s="9">
        <v>648.97444415268603</v>
      </c>
      <c r="P498" s="9">
        <v>6892.0340461761398</v>
      </c>
      <c r="Q498" s="9">
        <v>3825.1965603736098</v>
      </c>
      <c r="R498" s="9">
        <v>5931.7108082862596</v>
      </c>
      <c r="S498" s="9">
        <v>6212.77329514966</v>
      </c>
      <c r="T498" s="9">
        <v>3292.38540751757</v>
      </c>
      <c r="U498" s="9">
        <v>4718.1929735854001</v>
      </c>
      <c r="V498" s="9">
        <v>4503.6823379029502</v>
      </c>
      <c r="W498" s="9">
        <v>3160.5459025843402</v>
      </c>
      <c r="X498" s="9">
        <v>5334.3766788870798</v>
      </c>
      <c r="Y498" s="9">
        <v>5396.7067538735901</v>
      </c>
      <c r="Z498" s="9">
        <v>5636.71486487727</v>
      </c>
      <c r="AA498" s="5"/>
    </row>
    <row r="499" spans="1:27" x14ac:dyDescent="0.2">
      <c r="A499" s="9" t="s">
        <v>2010</v>
      </c>
      <c r="B499" s="13" t="s">
        <v>34</v>
      </c>
      <c r="C499" s="13" t="s">
        <v>2011</v>
      </c>
      <c r="D499" s="9">
        <v>0.200559006607198</v>
      </c>
      <c r="E499" s="9">
        <v>0.89386407851372796</v>
      </c>
      <c r="F499" s="9">
        <v>0.50477478706193002</v>
      </c>
      <c r="G499" s="9">
        <v>401.13135999999997</v>
      </c>
      <c r="H499" s="9">
        <v>354.41399999999999</v>
      </c>
      <c r="I499" s="9"/>
      <c r="J499" s="9" t="s">
        <v>2012</v>
      </c>
      <c r="K499" s="9"/>
      <c r="L499" s="9"/>
      <c r="M499" s="9"/>
      <c r="N499" s="9">
        <v>4770.0771685395403</v>
      </c>
      <c r="O499" s="9">
        <v>10370.8828861936</v>
      </c>
      <c r="P499" s="9">
        <v>5278.3363557584098</v>
      </c>
      <c r="Q499" s="9">
        <v>7931.95815330806</v>
      </c>
      <c r="R499" s="9">
        <v>9366.6312540521194</v>
      </c>
      <c r="S499" s="9">
        <v>6959.7642965397399</v>
      </c>
      <c r="T499" s="9">
        <v>5755.7032104590799</v>
      </c>
      <c r="U499" s="9">
        <v>7692.7403438484098</v>
      </c>
      <c r="V499" s="9">
        <v>6826.7318977408204</v>
      </c>
      <c r="W499" s="9">
        <v>6479.7235014719799</v>
      </c>
      <c r="X499" s="9">
        <v>7117.23861675018</v>
      </c>
      <c r="Y499" s="9">
        <v>7117.6678302506198</v>
      </c>
      <c r="Z499" s="9">
        <v>7055.5770878165504</v>
      </c>
      <c r="AA499" s="5"/>
    </row>
    <row r="500" spans="1:27" x14ac:dyDescent="0.2">
      <c r="A500" s="9" t="s">
        <v>2013</v>
      </c>
      <c r="B500" s="13" t="s">
        <v>62</v>
      </c>
      <c r="C500" s="13" t="s">
        <v>2014</v>
      </c>
      <c r="D500" s="9">
        <v>0.17164617274926899</v>
      </c>
      <c r="E500" s="9">
        <v>0.89537644590646603</v>
      </c>
      <c r="F500" s="9">
        <v>0.84785099656376905</v>
      </c>
      <c r="G500" s="9">
        <v>409.33942000000002</v>
      </c>
      <c r="H500" s="9">
        <v>204.02</v>
      </c>
      <c r="I500" s="9"/>
      <c r="J500" s="9"/>
      <c r="K500" s="9"/>
      <c r="L500" s="9"/>
      <c r="M500" s="9"/>
      <c r="N500" s="9">
        <v>1500.2617489950701</v>
      </c>
      <c r="O500" s="9">
        <v>1874.64133937837</v>
      </c>
      <c r="P500" s="9">
        <v>1029.9571888338101</v>
      </c>
      <c r="Q500" s="9">
        <v>9096.1384043202106</v>
      </c>
      <c r="R500" s="9">
        <v>1346.2313630189401</v>
      </c>
      <c r="S500" s="9">
        <v>1820.2382936230899</v>
      </c>
      <c r="T500" s="9">
        <v>3253.1355667167199</v>
      </c>
      <c r="U500" s="9">
        <v>2073.2659710811499</v>
      </c>
      <c r="V500" s="9">
        <v>2830.1682855782501</v>
      </c>
      <c r="W500" s="9">
        <v>3317.0519518424398</v>
      </c>
      <c r="X500" s="9">
        <v>3630.6156047809</v>
      </c>
      <c r="Y500" s="9">
        <v>3395.6304182644899</v>
      </c>
      <c r="Z500" s="9">
        <v>3359.18376975397</v>
      </c>
      <c r="AA500" s="5"/>
    </row>
    <row r="501" spans="1:27" x14ac:dyDescent="0.2">
      <c r="A501" s="9" t="s">
        <v>2015</v>
      </c>
      <c r="B501" s="13" t="s">
        <v>38</v>
      </c>
      <c r="C501" s="13" t="s">
        <v>2016</v>
      </c>
      <c r="D501" s="9">
        <v>1.9693788902029401</v>
      </c>
      <c r="E501" s="9">
        <v>0.89598727278520895</v>
      </c>
      <c r="F501" s="9">
        <v>0.635180666236973</v>
      </c>
      <c r="G501" s="9">
        <v>148.04331999999999</v>
      </c>
      <c r="H501" s="9">
        <v>274.80799999999999</v>
      </c>
      <c r="I501" s="9" t="s">
        <v>2017</v>
      </c>
      <c r="J501" s="9" t="s">
        <v>2018</v>
      </c>
      <c r="K501" s="9" t="s">
        <v>49</v>
      </c>
      <c r="L501" s="9" t="s">
        <v>50</v>
      </c>
      <c r="M501" s="9" t="s">
        <v>51</v>
      </c>
      <c r="N501" s="9">
        <v>1984080.1333411699</v>
      </c>
      <c r="O501" s="9">
        <v>658147.20171841094</v>
      </c>
      <c r="P501" s="9">
        <v>1546276.4005315001</v>
      </c>
      <c r="Q501" s="9">
        <v>1979764.4536657301</v>
      </c>
      <c r="R501" s="9">
        <v>894541.58143100596</v>
      </c>
      <c r="S501" s="9">
        <v>1558354.0889331</v>
      </c>
      <c r="T501" s="9">
        <v>881572.45358307299</v>
      </c>
      <c r="U501" s="9">
        <v>1307581.1794008201</v>
      </c>
      <c r="V501" s="9">
        <v>1156898.8925541299</v>
      </c>
      <c r="W501" s="9">
        <v>1423781.0501681799</v>
      </c>
      <c r="X501" s="9">
        <v>1316043.3099815799</v>
      </c>
      <c r="Y501" s="9">
        <v>1338121.22501339</v>
      </c>
      <c r="Z501" s="9">
        <v>1338118.7957321201</v>
      </c>
      <c r="AA501" s="5"/>
    </row>
    <row r="502" spans="1:27" x14ac:dyDescent="0.2">
      <c r="A502" s="9" t="s">
        <v>2019</v>
      </c>
      <c r="B502" s="13" t="s">
        <v>99</v>
      </c>
      <c r="C502" s="13" t="s">
        <v>2020</v>
      </c>
      <c r="D502" s="9">
        <v>0.78737461231973604</v>
      </c>
      <c r="E502" s="9">
        <v>0.89602625303621397</v>
      </c>
      <c r="F502" s="9">
        <v>0.63716185607560205</v>
      </c>
      <c r="G502" s="9">
        <v>740.51855999999998</v>
      </c>
      <c r="H502" s="9">
        <v>87.347999999999999</v>
      </c>
      <c r="I502" s="9" t="s">
        <v>2021</v>
      </c>
      <c r="J502" s="9"/>
      <c r="K502" s="9" t="s">
        <v>102</v>
      </c>
      <c r="L502" s="9" t="s">
        <v>103</v>
      </c>
      <c r="M502" s="9" t="s">
        <v>156</v>
      </c>
      <c r="N502" s="9">
        <v>79769.0838679101</v>
      </c>
      <c r="O502" s="9">
        <v>164133.52509597701</v>
      </c>
      <c r="P502" s="9">
        <v>123768.270263289</v>
      </c>
      <c r="Q502" s="9">
        <v>140712.81669976699</v>
      </c>
      <c r="R502" s="9">
        <v>132313.959610769</v>
      </c>
      <c r="S502" s="9">
        <v>113844.372961311</v>
      </c>
      <c r="T502" s="9">
        <v>89146.555327024806</v>
      </c>
      <c r="U502" s="9">
        <v>202879.87155886</v>
      </c>
      <c r="V502" s="9">
        <v>66168.088134570498</v>
      </c>
      <c r="W502" s="9">
        <v>102043.031638777</v>
      </c>
      <c r="X502" s="9">
        <v>145357.696360645</v>
      </c>
      <c r="Y502" s="9">
        <v>159261.824435027</v>
      </c>
      <c r="Z502" s="9">
        <v>145325.72351934999</v>
      </c>
      <c r="AA502" s="5"/>
    </row>
    <row r="503" spans="1:27" x14ac:dyDescent="0.2">
      <c r="A503" s="9" t="s">
        <v>2022</v>
      </c>
      <c r="B503" s="13" t="s">
        <v>44</v>
      </c>
      <c r="C503" s="13" t="s">
        <v>2023</v>
      </c>
      <c r="D503" s="9">
        <v>0.464021438669249</v>
      </c>
      <c r="E503" s="9">
        <v>0.89725106963750301</v>
      </c>
      <c r="F503" s="9">
        <v>0.84935827362732497</v>
      </c>
      <c r="G503" s="9">
        <v>269.08609999999999</v>
      </c>
      <c r="H503" s="9">
        <v>253.93799999999999</v>
      </c>
      <c r="I503" s="9" t="s">
        <v>2024</v>
      </c>
      <c r="J503" s="9"/>
      <c r="K503" s="9" t="s">
        <v>55</v>
      </c>
      <c r="L503" s="9" t="s">
        <v>2025</v>
      </c>
      <c r="M503" s="9"/>
      <c r="N503" s="9">
        <v>46014.420046519903</v>
      </c>
      <c r="O503" s="9">
        <v>1878.42702636132</v>
      </c>
      <c r="P503" s="9">
        <v>39502.565195883602</v>
      </c>
      <c r="Q503" s="9">
        <v>2424.61403257445</v>
      </c>
      <c r="R503" s="9">
        <v>22982.9120736029</v>
      </c>
      <c r="S503" s="9">
        <v>10322.8739284229</v>
      </c>
      <c r="T503" s="9">
        <v>10225.940388237101</v>
      </c>
      <c r="U503" s="9">
        <v>22481.3271013903</v>
      </c>
      <c r="V503" s="9">
        <v>9579.1195713521101</v>
      </c>
      <c r="W503" s="9">
        <v>48603.296125767803</v>
      </c>
      <c r="X503" s="9">
        <v>21125.417775333401</v>
      </c>
      <c r="Y503" s="9">
        <v>23539.291162221201</v>
      </c>
      <c r="Z503" s="9">
        <v>23543.004398893499</v>
      </c>
      <c r="AA503" s="5"/>
    </row>
    <row r="504" spans="1:27" x14ac:dyDescent="0.2">
      <c r="A504" s="9" t="s">
        <v>2026</v>
      </c>
      <c r="B504" s="13" t="s">
        <v>2027</v>
      </c>
      <c r="C504" s="13" t="s">
        <v>2028</v>
      </c>
      <c r="D504" s="9">
        <v>0.13988320922540201</v>
      </c>
      <c r="E504" s="9">
        <v>0.89737478467133802</v>
      </c>
      <c r="F504" s="9">
        <v>0.75682937735433398</v>
      </c>
      <c r="G504" s="9">
        <v>129.01830000000001</v>
      </c>
      <c r="H504" s="9">
        <v>250.32300000000001</v>
      </c>
      <c r="I504" s="9"/>
      <c r="J504" s="9"/>
      <c r="K504" s="9" t="s">
        <v>81</v>
      </c>
      <c r="L504" s="9" t="s">
        <v>2029</v>
      </c>
      <c r="M504" s="9" t="s">
        <v>2030</v>
      </c>
      <c r="N504" s="9">
        <v>24865.516789365502</v>
      </c>
      <c r="O504" s="9">
        <v>10937.886731070101</v>
      </c>
      <c r="P504" s="9">
        <v>55790.477910530397</v>
      </c>
      <c r="Q504" s="9">
        <v>22310.0061672866</v>
      </c>
      <c r="R504" s="9">
        <v>14769.0320550739</v>
      </c>
      <c r="S504" s="9">
        <v>19525.432969378398</v>
      </c>
      <c r="T504" s="9">
        <v>24666.370202316801</v>
      </c>
      <c r="U504" s="9">
        <v>21396.764134691399</v>
      </c>
      <c r="V504" s="9">
        <v>31202.9275039317</v>
      </c>
      <c r="W504" s="9">
        <v>18676.338756617901</v>
      </c>
      <c r="X504" s="9">
        <v>24612.753782777101</v>
      </c>
      <c r="Y504" s="9">
        <v>25385.114365995199</v>
      </c>
      <c r="Z504" s="9">
        <v>24621.9494840814</v>
      </c>
      <c r="AA504" s="5"/>
    </row>
    <row r="505" spans="1:27" x14ac:dyDescent="0.2">
      <c r="A505" s="9" t="s">
        <v>2031</v>
      </c>
      <c r="B505" s="13" t="s">
        <v>34</v>
      </c>
      <c r="C505" s="13" t="s">
        <v>2032</v>
      </c>
      <c r="D505" s="9">
        <v>1.1394307990394901</v>
      </c>
      <c r="E505" s="9">
        <v>0.89817957000109205</v>
      </c>
      <c r="F505" s="9">
        <v>0.62952038189481596</v>
      </c>
      <c r="G505" s="9">
        <v>361.27154000000002</v>
      </c>
      <c r="H505" s="9">
        <v>233.58799999999999</v>
      </c>
      <c r="I505" s="9" t="s">
        <v>2033</v>
      </c>
      <c r="J505" s="9" t="s">
        <v>2034</v>
      </c>
      <c r="K505" s="9"/>
      <c r="L505" s="9"/>
      <c r="M505" s="9"/>
      <c r="N505" s="9">
        <v>346101.09772069001</v>
      </c>
      <c r="O505" s="9">
        <v>131273.36546073799</v>
      </c>
      <c r="P505" s="9">
        <v>127679.849418928</v>
      </c>
      <c r="Q505" s="9">
        <v>275113.10365063499</v>
      </c>
      <c r="R505" s="9">
        <v>211631.50490619399</v>
      </c>
      <c r="S505" s="9">
        <v>199181.17010634</v>
      </c>
      <c r="T505" s="9">
        <v>180336.08109325499</v>
      </c>
      <c r="U505" s="9">
        <v>178135.383005029</v>
      </c>
      <c r="V505" s="9">
        <v>249326.46754943201</v>
      </c>
      <c r="W505" s="9">
        <v>173652.38377856</v>
      </c>
      <c r="X505" s="9">
        <v>216426.47014015101</v>
      </c>
      <c r="Y505" s="9">
        <v>215030.64254386799</v>
      </c>
      <c r="Z505" s="9">
        <v>216457.884293462</v>
      </c>
      <c r="AA505" s="5"/>
    </row>
    <row r="506" spans="1:27" x14ac:dyDescent="0.2">
      <c r="A506" s="9" t="s">
        <v>2035</v>
      </c>
      <c r="B506" s="13" t="s">
        <v>99</v>
      </c>
      <c r="C506" s="13" t="s">
        <v>2036</v>
      </c>
      <c r="D506" s="9">
        <v>0.24340850729258401</v>
      </c>
      <c r="E506" s="9">
        <v>0.89987295969165404</v>
      </c>
      <c r="F506" s="9">
        <v>0.66874421148174601</v>
      </c>
      <c r="G506" s="9">
        <v>315.08643000000001</v>
      </c>
      <c r="H506" s="9">
        <v>234.60300000000001</v>
      </c>
      <c r="I506" s="9"/>
      <c r="J506" s="9"/>
      <c r="K506" s="9" t="s">
        <v>30</v>
      </c>
      <c r="L506" s="9" t="s">
        <v>31</v>
      </c>
      <c r="M506" s="9" t="s">
        <v>514</v>
      </c>
      <c r="N506" s="9">
        <v>15856.726167774201</v>
      </c>
      <c r="O506" s="9">
        <v>28366.7801174827</v>
      </c>
      <c r="P506" s="9">
        <v>10644.912076517499</v>
      </c>
      <c r="Q506" s="9">
        <v>18220.168542977</v>
      </c>
      <c r="R506" s="9">
        <v>19730.605177517202</v>
      </c>
      <c r="S506" s="9">
        <v>15176.3225205502</v>
      </c>
      <c r="T506" s="9">
        <v>28431.957792401699</v>
      </c>
      <c r="U506" s="9">
        <v>14734.7379324835</v>
      </c>
      <c r="V506" s="9">
        <v>14198.6233456768</v>
      </c>
      <c r="W506" s="9">
        <v>10983.839504146999</v>
      </c>
      <c r="X506" s="9">
        <v>15004.2183765889</v>
      </c>
      <c r="Y506" s="9">
        <v>14607.467080792199</v>
      </c>
      <c r="Z506" s="9">
        <v>14603.6880110946</v>
      </c>
      <c r="AA506" s="5"/>
    </row>
    <row r="507" spans="1:27" x14ac:dyDescent="0.2">
      <c r="A507" s="9" t="s">
        <v>2037</v>
      </c>
      <c r="B507" s="13" t="s">
        <v>34</v>
      </c>
      <c r="C507" s="13" t="s">
        <v>2038</v>
      </c>
      <c r="D507" s="9">
        <v>0.425673339553582</v>
      </c>
      <c r="E507" s="9">
        <v>0.90474158508435099</v>
      </c>
      <c r="F507" s="9">
        <v>0.62888077239387496</v>
      </c>
      <c r="G507" s="9">
        <v>369.34881999999999</v>
      </c>
      <c r="H507" s="9">
        <v>25.971</v>
      </c>
      <c r="I507" s="9" t="s">
        <v>2039</v>
      </c>
      <c r="J507" s="9" t="s">
        <v>2040</v>
      </c>
      <c r="K507" s="9" t="s">
        <v>102</v>
      </c>
      <c r="L507" s="9" t="s">
        <v>216</v>
      </c>
      <c r="M507" s="9" t="s">
        <v>2041</v>
      </c>
      <c r="N507" s="9">
        <v>25599.422124998098</v>
      </c>
      <c r="O507" s="9">
        <v>47413.270531738897</v>
      </c>
      <c r="P507" s="9">
        <v>72707.3925203088</v>
      </c>
      <c r="Q507" s="9">
        <v>43062.712575609301</v>
      </c>
      <c r="R507" s="9">
        <v>72858.433411638704</v>
      </c>
      <c r="S507" s="9">
        <v>40411.046214417598</v>
      </c>
      <c r="T507" s="9">
        <v>38396.869627823296</v>
      </c>
      <c r="U507" s="9">
        <v>60078.476072161</v>
      </c>
      <c r="V507" s="9">
        <v>51355.834291590203</v>
      </c>
      <c r="W507" s="9">
        <v>46475.476001012103</v>
      </c>
      <c r="X507" s="9">
        <v>39105.176202535004</v>
      </c>
      <c r="Y507" s="9">
        <v>39104.442075982101</v>
      </c>
      <c r="Z507" s="9">
        <v>39740.707486756903</v>
      </c>
      <c r="AA507" s="5"/>
    </row>
    <row r="508" spans="1:27" x14ac:dyDescent="0.2">
      <c r="A508" s="9" t="s">
        <v>2042</v>
      </c>
      <c r="B508" s="13" t="s">
        <v>62</v>
      </c>
      <c r="C508" s="13" t="s">
        <v>2043</v>
      </c>
      <c r="D508" s="9">
        <v>0.65635390791946702</v>
      </c>
      <c r="E508" s="9">
        <v>0.90505740286564096</v>
      </c>
      <c r="F508" s="9">
        <v>0.87232855766482797</v>
      </c>
      <c r="G508" s="9">
        <v>183.08971</v>
      </c>
      <c r="H508" s="9">
        <v>47.018999999999998</v>
      </c>
      <c r="I508" s="9" t="s">
        <v>2044</v>
      </c>
      <c r="J508" s="9" t="s">
        <v>2045</v>
      </c>
      <c r="K508" s="9"/>
      <c r="L508" s="9"/>
      <c r="M508" s="9"/>
      <c r="N508" s="9">
        <v>124200.925010607</v>
      </c>
      <c r="O508" s="9">
        <v>32427.6306320105</v>
      </c>
      <c r="P508" s="9">
        <v>25591.240792592002</v>
      </c>
      <c r="Q508" s="9">
        <v>22050.8829884855</v>
      </c>
      <c r="R508" s="9">
        <v>28855.107403373098</v>
      </c>
      <c r="S508" s="9">
        <v>15440.0256257898</v>
      </c>
      <c r="T508" s="9">
        <v>112327.04998721</v>
      </c>
      <c r="U508" s="9">
        <v>11833.712247019001</v>
      </c>
      <c r="V508" s="9">
        <v>38163.702492350203</v>
      </c>
      <c r="W508" s="9">
        <v>33227.728814346199</v>
      </c>
      <c r="X508" s="9">
        <v>31259.4294602886</v>
      </c>
      <c r="Y508" s="9">
        <v>31311.140482373601</v>
      </c>
      <c r="Z508" s="9">
        <v>28744.537414022801</v>
      </c>
      <c r="AA508" s="5"/>
    </row>
    <row r="509" spans="1:27" x14ac:dyDescent="0.2">
      <c r="A509" s="9" t="s">
        <v>2046</v>
      </c>
      <c r="B509" s="13" t="s">
        <v>38</v>
      </c>
      <c r="C509" s="13" t="s">
        <v>2047</v>
      </c>
      <c r="D509" s="9">
        <v>2.0750412550424602</v>
      </c>
      <c r="E509" s="9">
        <v>0.90538278130841499</v>
      </c>
      <c r="F509" s="9">
        <v>0.789189790470474</v>
      </c>
      <c r="G509" s="9">
        <v>179.05571</v>
      </c>
      <c r="H509" s="9">
        <v>385.10700000000003</v>
      </c>
      <c r="I509" s="9" t="s">
        <v>2048</v>
      </c>
      <c r="J509" s="9" t="s">
        <v>2049</v>
      </c>
      <c r="K509" s="9" t="s">
        <v>30</v>
      </c>
      <c r="L509" s="9" t="s">
        <v>31</v>
      </c>
      <c r="M509" s="9" t="s">
        <v>32</v>
      </c>
      <c r="N509" s="9">
        <v>1689542.0042488601</v>
      </c>
      <c r="O509" s="9">
        <v>378776.18717366998</v>
      </c>
      <c r="P509" s="9">
        <v>654355.71920567402</v>
      </c>
      <c r="Q509" s="9">
        <v>796774.27590799006</v>
      </c>
      <c r="R509" s="9">
        <v>2291530.72248318</v>
      </c>
      <c r="S509" s="9">
        <v>1502771.5054955101</v>
      </c>
      <c r="T509" s="9">
        <v>1173192.7315655199</v>
      </c>
      <c r="U509" s="9">
        <v>1288651.5703591399</v>
      </c>
      <c r="V509" s="9">
        <v>699498.79746474698</v>
      </c>
      <c r="W509" s="9">
        <v>597045.641887584</v>
      </c>
      <c r="X509" s="9">
        <v>1082585.3164558201</v>
      </c>
      <c r="Y509" s="9">
        <v>1082624.20261016</v>
      </c>
      <c r="Z509" s="9">
        <v>1128814.32162948</v>
      </c>
      <c r="AA509" s="5"/>
    </row>
    <row r="510" spans="1:27" x14ac:dyDescent="0.2">
      <c r="A510" s="9" t="s">
        <v>2050</v>
      </c>
      <c r="B510" s="13" t="s">
        <v>203</v>
      </c>
      <c r="C510" s="13" t="s">
        <v>2051</v>
      </c>
      <c r="D510" s="9">
        <v>0.100411720192422</v>
      </c>
      <c r="E510" s="9">
        <v>0.90657644871800003</v>
      </c>
      <c r="F510" s="9">
        <v>0.67739180811487598</v>
      </c>
      <c r="G510" s="9">
        <v>231.01311999999999</v>
      </c>
      <c r="H510" s="9">
        <v>374.863</v>
      </c>
      <c r="I510" s="9" t="s">
        <v>2052</v>
      </c>
      <c r="J510" s="9" t="s">
        <v>2053</v>
      </c>
      <c r="K510" s="9" t="s">
        <v>49</v>
      </c>
      <c r="L510" s="9" t="s">
        <v>50</v>
      </c>
      <c r="M510" s="9" t="s">
        <v>843</v>
      </c>
      <c r="N510" s="9">
        <v>4472.0144872368501</v>
      </c>
      <c r="O510" s="9">
        <v>2963.76682089933</v>
      </c>
      <c r="P510" s="9">
        <v>4900.7658750800701</v>
      </c>
      <c r="Q510" s="9">
        <v>4858.6856035331302</v>
      </c>
      <c r="R510" s="9">
        <v>4103.1046793598498</v>
      </c>
      <c r="S510" s="9">
        <v>4520.2400761127901</v>
      </c>
      <c r="T510" s="9">
        <v>6924.4859384431002</v>
      </c>
      <c r="U510" s="9">
        <v>2796.8179742216998</v>
      </c>
      <c r="V510" s="9">
        <v>2577.70973954393</v>
      </c>
      <c r="W510" s="9">
        <v>2489.3174153013201</v>
      </c>
      <c r="X510" s="9">
        <v>3416.09740654597</v>
      </c>
      <c r="Y510" s="9">
        <v>3486.7444740426799</v>
      </c>
      <c r="Z510" s="9">
        <v>3415.8250217171999</v>
      </c>
      <c r="AA510" s="5"/>
    </row>
    <row r="511" spans="1:27" x14ac:dyDescent="0.2">
      <c r="A511" s="9" t="s">
        <v>2054</v>
      </c>
      <c r="B511" s="13" t="s">
        <v>62</v>
      </c>
      <c r="C511" s="13" t="s">
        <v>2055</v>
      </c>
      <c r="D511" s="9">
        <v>1.2803707761063501</v>
      </c>
      <c r="E511" s="9">
        <v>0.90720147785043503</v>
      </c>
      <c r="F511" s="9">
        <v>0.58120807919347095</v>
      </c>
      <c r="G511" s="9">
        <v>146.05816999999999</v>
      </c>
      <c r="H511" s="9">
        <v>67.126000000000005</v>
      </c>
      <c r="I511" s="9"/>
      <c r="J511" s="9" t="s">
        <v>2056</v>
      </c>
      <c r="K511" s="9" t="s">
        <v>81</v>
      </c>
      <c r="L511" s="9" t="s">
        <v>800</v>
      </c>
      <c r="M511" s="9" t="s">
        <v>2057</v>
      </c>
      <c r="N511" s="9">
        <v>513577.72501313302</v>
      </c>
      <c r="O511" s="9">
        <v>382980.99568467098</v>
      </c>
      <c r="P511" s="9">
        <v>538126.80061923701</v>
      </c>
      <c r="Q511" s="9">
        <v>527194.23399937397</v>
      </c>
      <c r="R511" s="9">
        <v>244124.95160998401</v>
      </c>
      <c r="S511" s="9">
        <v>326690.39536511002</v>
      </c>
      <c r="T511" s="9">
        <v>488329.83259746002</v>
      </c>
      <c r="U511" s="9">
        <v>394414.61685319798</v>
      </c>
      <c r="V511" s="9">
        <v>286460.65541774803</v>
      </c>
      <c r="W511" s="9">
        <v>505395.23003512999</v>
      </c>
      <c r="X511" s="9">
        <v>645079.888004345</v>
      </c>
      <c r="Y511" s="9">
        <v>600295.51416770194</v>
      </c>
      <c r="Z511" s="9">
        <v>600098.22297846898</v>
      </c>
      <c r="AA511" s="5"/>
    </row>
    <row r="512" spans="1:27" x14ac:dyDescent="0.2">
      <c r="A512" s="9" t="s">
        <v>2058</v>
      </c>
      <c r="B512" s="13" t="s">
        <v>62</v>
      </c>
      <c r="C512" s="13" t="s">
        <v>2059</v>
      </c>
      <c r="D512" s="9">
        <v>0.32660425594036602</v>
      </c>
      <c r="E512" s="9">
        <v>0.90732444073782204</v>
      </c>
      <c r="F512" s="9">
        <v>0.75663540537057405</v>
      </c>
      <c r="G512" s="9">
        <v>295.22483999999997</v>
      </c>
      <c r="H512" s="9">
        <v>85.527000000000001</v>
      </c>
      <c r="I512" s="9" t="s">
        <v>2060</v>
      </c>
      <c r="J512" s="9"/>
      <c r="K512" s="9" t="s">
        <v>102</v>
      </c>
      <c r="L512" s="9" t="s">
        <v>152</v>
      </c>
      <c r="M512" s="9" t="s">
        <v>1522</v>
      </c>
      <c r="N512" s="9">
        <v>14549.962155453901</v>
      </c>
      <c r="O512" s="9">
        <v>23819.229595567998</v>
      </c>
      <c r="P512" s="9">
        <v>27541.0531921357</v>
      </c>
      <c r="Q512" s="9">
        <v>41617.500713936002</v>
      </c>
      <c r="R512" s="9">
        <v>12371.7467825523</v>
      </c>
      <c r="S512" s="9">
        <v>12634.508868757201</v>
      </c>
      <c r="T512" s="9">
        <v>15894.672161865699</v>
      </c>
      <c r="U512" s="9">
        <v>16083.9676597007</v>
      </c>
      <c r="V512" s="9">
        <v>27108.0052547048</v>
      </c>
      <c r="W512" s="9">
        <v>37066.585977522001</v>
      </c>
      <c r="X512" s="9">
        <v>42400.175083035298</v>
      </c>
      <c r="Y512" s="9">
        <v>45879.908720612701</v>
      </c>
      <c r="Z512" s="9">
        <v>41997.670255036297</v>
      </c>
      <c r="AA512" s="5"/>
    </row>
    <row r="513" spans="1:27" x14ac:dyDescent="0.2">
      <c r="A513" s="9" t="s">
        <v>2061</v>
      </c>
      <c r="B513" s="13" t="s">
        <v>2062</v>
      </c>
      <c r="C513" s="13" t="s">
        <v>2063</v>
      </c>
      <c r="D513" s="9">
        <v>0.125310944902328</v>
      </c>
      <c r="E513" s="9">
        <v>0.90742365840535799</v>
      </c>
      <c r="F513" s="9">
        <v>0.54538045287155801</v>
      </c>
      <c r="G513" s="9">
        <v>313.14582999999999</v>
      </c>
      <c r="H513" s="9">
        <v>23.954000000000001</v>
      </c>
      <c r="I513" s="9"/>
      <c r="J513" s="9" t="s">
        <v>2064</v>
      </c>
      <c r="K513" s="9" t="s">
        <v>87</v>
      </c>
      <c r="L513" s="9" t="s">
        <v>111</v>
      </c>
      <c r="M513" s="9" t="s">
        <v>931</v>
      </c>
      <c r="N513" s="9">
        <v>17108.436442456899</v>
      </c>
      <c r="O513" s="9">
        <v>16408.725266886398</v>
      </c>
      <c r="P513" s="9">
        <v>19784.496071675501</v>
      </c>
      <c r="Q513" s="9">
        <v>19016.168693138399</v>
      </c>
      <c r="R513" s="9">
        <v>17502.762513051999</v>
      </c>
      <c r="S513" s="9">
        <v>18335.825822113198</v>
      </c>
      <c r="T513" s="9">
        <v>6204.00672726831</v>
      </c>
      <c r="U513" s="9">
        <v>17986.636193079401</v>
      </c>
      <c r="V513" s="9">
        <v>18569.4151423898</v>
      </c>
      <c r="W513" s="9">
        <v>20409.443574046702</v>
      </c>
      <c r="X513" s="9">
        <v>16180.4032373513</v>
      </c>
      <c r="Y513" s="9">
        <v>16401.253537918299</v>
      </c>
      <c r="Z513" s="9">
        <v>16439.779394220299</v>
      </c>
      <c r="AA513" s="5"/>
    </row>
    <row r="514" spans="1:27" x14ac:dyDescent="0.2">
      <c r="A514" s="9" t="s">
        <v>2065</v>
      </c>
      <c r="B514" s="13" t="s">
        <v>99</v>
      </c>
      <c r="C514" s="13" t="s">
        <v>2066</v>
      </c>
      <c r="D514" s="9">
        <v>0.176330910794089</v>
      </c>
      <c r="E514" s="9">
        <v>0.90792107726856297</v>
      </c>
      <c r="F514" s="9">
        <v>0.586160310686901</v>
      </c>
      <c r="G514" s="9">
        <v>599.23073999999997</v>
      </c>
      <c r="H514" s="9">
        <v>334.3725</v>
      </c>
      <c r="I514" s="9"/>
      <c r="J514" s="9"/>
      <c r="K514" s="9" t="s">
        <v>102</v>
      </c>
      <c r="L514" s="9" t="s">
        <v>216</v>
      </c>
      <c r="M514" s="9" t="s">
        <v>2067</v>
      </c>
      <c r="N514" s="9">
        <v>7730.0374703295802</v>
      </c>
      <c r="O514" s="9">
        <v>10420.572280566001</v>
      </c>
      <c r="P514" s="9">
        <v>7483.8589807659</v>
      </c>
      <c r="Q514" s="9">
        <v>4238.9667189438196</v>
      </c>
      <c r="R514" s="9">
        <v>9526.1317821073808</v>
      </c>
      <c r="S514" s="9">
        <v>6506.3444306652</v>
      </c>
      <c r="T514" s="9">
        <v>8405.29820299532</v>
      </c>
      <c r="U514" s="9">
        <v>9179.2347082032902</v>
      </c>
      <c r="V514" s="9">
        <v>6385.1904446666404</v>
      </c>
      <c r="W514" s="9">
        <v>5295.62973930923</v>
      </c>
      <c r="X514" s="9">
        <v>5750.6557388083502</v>
      </c>
      <c r="Y514" s="9">
        <v>5765.3657159430904</v>
      </c>
      <c r="Z514" s="9">
        <v>5278.1648420211004</v>
      </c>
      <c r="AA514" s="5"/>
    </row>
    <row r="515" spans="1:27" x14ac:dyDescent="0.2">
      <c r="A515" s="9" t="s">
        <v>2068</v>
      </c>
      <c r="B515" s="13" t="s">
        <v>38</v>
      </c>
      <c r="C515" s="13" t="s">
        <v>2069</v>
      </c>
      <c r="D515" s="9">
        <v>0.58895035527443096</v>
      </c>
      <c r="E515" s="9">
        <v>0.90876485036054999</v>
      </c>
      <c r="F515" s="9">
        <v>0.74479061662485102</v>
      </c>
      <c r="G515" s="9">
        <v>275.01575000000003</v>
      </c>
      <c r="H515" s="9">
        <v>498.54500000000002</v>
      </c>
      <c r="I515" s="9" t="s">
        <v>2070</v>
      </c>
      <c r="J515" s="9" t="s">
        <v>2071</v>
      </c>
      <c r="K515" s="9" t="s">
        <v>30</v>
      </c>
      <c r="L515" s="9" t="s">
        <v>31</v>
      </c>
      <c r="M515" s="9" t="s">
        <v>32</v>
      </c>
      <c r="N515" s="9">
        <v>42603.745275952897</v>
      </c>
      <c r="O515" s="9">
        <v>89953.356332116004</v>
      </c>
      <c r="P515" s="9">
        <v>155686.12101206201</v>
      </c>
      <c r="Q515" s="9">
        <v>71900.575476327096</v>
      </c>
      <c r="R515" s="9">
        <v>78565.633296470507</v>
      </c>
      <c r="S515" s="9">
        <v>79869.509124872493</v>
      </c>
      <c r="T515" s="9">
        <v>131100.78538492299</v>
      </c>
      <c r="U515" s="9">
        <v>85138.891351318496</v>
      </c>
      <c r="V515" s="9">
        <v>49655.008616372797</v>
      </c>
      <c r="W515" s="9">
        <v>52919.516294069697</v>
      </c>
      <c r="X515" s="9">
        <v>92218.494401238</v>
      </c>
      <c r="Y515" s="9">
        <v>95024.404198328601</v>
      </c>
      <c r="Z515" s="9">
        <v>94967.912831968802</v>
      </c>
      <c r="AA515" s="5"/>
    </row>
    <row r="516" spans="1:27" x14ac:dyDescent="0.2">
      <c r="A516" s="9" t="s">
        <v>2072</v>
      </c>
      <c r="B516" s="13" t="s">
        <v>38</v>
      </c>
      <c r="C516" s="13" t="s">
        <v>2073</v>
      </c>
      <c r="D516" s="9">
        <v>0.44723056149815599</v>
      </c>
      <c r="E516" s="9">
        <v>0.90898936084334903</v>
      </c>
      <c r="F516" s="9">
        <v>0.76495204024317898</v>
      </c>
      <c r="G516" s="9">
        <v>211.08233000000001</v>
      </c>
      <c r="H516" s="9">
        <v>372.01549999999997</v>
      </c>
      <c r="I516" s="9"/>
      <c r="J516" s="9"/>
      <c r="K516" s="9" t="s">
        <v>49</v>
      </c>
      <c r="L516" s="9" t="s">
        <v>50</v>
      </c>
      <c r="M516" s="9" t="s">
        <v>51</v>
      </c>
      <c r="N516" s="9">
        <v>54266.4743978427</v>
      </c>
      <c r="O516" s="9">
        <v>28224.068653898601</v>
      </c>
      <c r="P516" s="9">
        <v>51113.756653431599</v>
      </c>
      <c r="Q516" s="9">
        <v>55368.040439752403</v>
      </c>
      <c r="R516" s="9">
        <v>14669.181889526801</v>
      </c>
      <c r="S516" s="9">
        <v>27240.486803318599</v>
      </c>
      <c r="T516" s="9">
        <v>11430.0053116904</v>
      </c>
      <c r="U516" s="9">
        <v>41009.500048912698</v>
      </c>
      <c r="V516" s="9">
        <v>41064.797225974202</v>
      </c>
      <c r="W516" s="9">
        <v>64363.1875653674</v>
      </c>
      <c r="X516" s="9">
        <v>35293.743347803298</v>
      </c>
      <c r="Y516" s="9">
        <v>36437.761969222403</v>
      </c>
      <c r="Z516" s="9">
        <v>36432.704309065703</v>
      </c>
      <c r="AA516" s="5"/>
    </row>
    <row r="517" spans="1:27" x14ac:dyDescent="0.2">
      <c r="A517" s="9" t="s">
        <v>2074</v>
      </c>
      <c r="B517" s="13" t="s">
        <v>1230</v>
      </c>
      <c r="C517" s="13" t="s">
        <v>2075</v>
      </c>
      <c r="D517" s="9">
        <v>1.0025933544864301</v>
      </c>
      <c r="E517" s="9">
        <v>0.90926319423561597</v>
      </c>
      <c r="F517" s="9">
        <v>0.86968944708388696</v>
      </c>
      <c r="G517" s="9">
        <v>145.04760999999999</v>
      </c>
      <c r="H517" s="9">
        <v>386.41649999999998</v>
      </c>
      <c r="I517" s="9" t="s">
        <v>2076</v>
      </c>
      <c r="J517" s="9" t="s">
        <v>2077</v>
      </c>
      <c r="K517" s="9"/>
      <c r="L517" s="9"/>
      <c r="M517" s="9"/>
      <c r="N517" s="9">
        <v>251526.848746284</v>
      </c>
      <c r="O517" s="9">
        <v>19547.781367993</v>
      </c>
      <c r="P517" s="9">
        <v>78649.535207680005</v>
      </c>
      <c r="Q517" s="9">
        <v>6862.2134014349103</v>
      </c>
      <c r="R517" s="9">
        <v>275100.75493059802</v>
      </c>
      <c r="S517" s="9">
        <v>177987.09224214399</v>
      </c>
      <c r="T517" s="9">
        <v>180830.638504011</v>
      </c>
      <c r="U517" s="9">
        <v>160240.485965242</v>
      </c>
      <c r="V517" s="9">
        <v>16949.417968719099</v>
      </c>
      <c r="W517" s="9">
        <v>38362.226223651298</v>
      </c>
      <c r="X517" s="9">
        <v>142924.03897386999</v>
      </c>
      <c r="Y517" s="9">
        <v>142955.25384560501</v>
      </c>
      <c r="Z517" s="9">
        <v>138200.027282859</v>
      </c>
      <c r="AA517" s="5"/>
    </row>
    <row r="518" spans="1:27" x14ac:dyDescent="0.2">
      <c r="A518" s="9" t="s">
        <v>2078</v>
      </c>
      <c r="B518" s="13" t="s">
        <v>609</v>
      </c>
      <c r="C518" s="13" t="s">
        <v>2079</v>
      </c>
      <c r="D518" s="9">
        <v>0.15525368778604801</v>
      </c>
      <c r="E518" s="9">
        <v>0.909510982996798</v>
      </c>
      <c r="F518" s="9">
        <v>0.38068899874081003</v>
      </c>
      <c r="G518" s="9">
        <v>383.18090999999998</v>
      </c>
      <c r="H518" s="9">
        <v>360.24549999999999</v>
      </c>
      <c r="I518" s="9"/>
      <c r="J518" s="9"/>
      <c r="K518" s="9"/>
      <c r="L518" s="9"/>
      <c r="M518" s="9"/>
      <c r="N518" s="9">
        <v>5952.04955792499</v>
      </c>
      <c r="O518" s="9">
        <v>4287.9174208098802</v>
      </c>
      <c r="P518" s="9">
        <v>5692.7544931116199</v>
      </c>
      <c r="Q518" s="9">
        <v>6808.3373957769099</v>
      </c>
      <c r="R518" s="9">
        <v>4857.6772047166196</v>
      </c>
      <c r="S518" s="9">
        <v>5620.1177004743304</v>
      </c>
      <c r="T518" s="9">
        <v>5146.5459399842202</v>
      </c>
      <c r="U518" s="9">
        <v>3835.2598685052299</v>
      </c>
      <c r="V518" s="9">
        <v>5051.0537113975597</v>
      </c>
      <c r="W518" s="9">
        <v>5448.3763542618199</v>
      </c>
      <c r="X518" s="9">
        <v>4841.2548156904004</v>
      </c>
      <c r="Y518" s="9">
        <v>4851.3940309120799</v>
      </c>
      <c r="Z518" s="9">
        <v>4545.5461459215703</v>
      </c>
      <c r="AA518" s="5"/>
    </row>
    <row r="519" spans="1:27" x14ac:dyDescent="0.2">
      <c r="A519" s="9" t="s">
        <v>2080</v>
      </c>
      <c r="B519" s="13" t="s">
        <v>38</v>
      </c>
      <c r="C519" s="13" t="s">
        <v>2081</v>
      </c>
      <c r="D519" s="9">
        <v>3.8932298681955499</v>
      </c>
      <c r="E519" s="9">
        <v>0.91078783250565898</v>
      </c>
      <c r="F519" s="9">
        <v>0.88884057299633301</v>
      </c>
      <c r="G519" s="9">
        <v>136.03964999999999</v>
      </c>
      <c r="H519" s="9">
        <v>101.3775</v>
      </c>
      <c r="I519" s="9" t="s">
        <v>2082</v>
      </c>
      <c r="J519" s="9" t="s">
        <v>2083</v>
      </c>
      <c r="K519" s="9" t="s">
        <v>87</v>
      </c>
      <c r="L519" s="9" t="s">
        <v>111</v>
      </c>
      <c r="M519" s="9" t="s">
        <v>112</v>
      </c>
      <c r="N519" s="9">
        <v>16039.0689512525</v>
      </c>
      <c r="O519" s="9">
        <v>2819086.1543067498</v>
      </c>
      <c r="P519" s="9">
        <v>53613.416780258704</v>
      </c>
      <c r="Q519" s="9">
        <v>5557587.13523567</v>
      </c>
      <c r="R519" s="9">
        <v>543854.91669893195</v>
      </c>
      <c r="S519" s="9">
        <v>2537863.5376133299</v>
      </c>
      <c r="T519" s="9">
        <v>1691792.45008789</v>
      </c>
      <c r="U519" s="9">
        <v>895746.46300449001</v>
      </c>
      <c r="V519" s="9">
        <v>1105353.70099278</v>
      </c>
      <c r="W519" s="9">
        <v>1957391.0345777001</v>
      </c>
      <c r="X519" s="9">
        <v>1769642.3555388399</v>
      </c>
      <c r="Y519" s="9">
        <v>1774271.2086805999</v>
      </c>
      <c r="Z519" s="9">
        <v>1769672.37637385</v>
      </c>
      <c r="AA519" s="5"/>
    </row>
    <row r="520" spans="1:27" x14ac:dyDescent="0.2">
      <c r="A520" s="9" t="s">
        <v>2084</v>
      </c>
      <c r="B520" s="13" t="s">
        <v>609</v>
      </c>
      <c r="C520" s="13" t="s">
        <v>2085</v>
      </c>
      <c r="D520" s="9">
        <v>0.20610738702051601</v>
      </c>
      <c r="E520" s="9">
        <v>0.91182828554078199</v>
      </c>
      <c r="F520" s="9">
        <v>0.74513131749524297</v>
      </c>
      <c r="G520" s="9">
        <v>389.1019</v>
      </c>
      <c r="H520" s="9">
        <v>452.35199999999998</v>
      </c>
      <c r="I520" s="9" t="s">
        <v>2086</v>
      </c>
      <c r="J520" s="9" t="s">
        <v>2087</v>
      </c>
      <c r="K520" s="9" t="s">
        <v>55</v>
      </c>
      <c r="L520" s="9" t="s">
        <v>246</v>
      </c>
      <c r="M520" s="9" t="s">
        <v>1304</v>
      </c>
      <c r="N520" s="9">
        <v>15069.488990530701</v>
      </c>
      <c r="O520" s="9">
        <v>5226.6416313783902</v>
      </c>
      <c r="P520" s="9">
        <v>13290.345697761801</v>
      </c>
      <c r="Q520" s="9">
        <v>5017.7424762938499</v>
      </c>
      <c r="R520" s="9">
        <v>8097.2554047596695</v>
      </c>
      <c r="S520" s="9">
        <v>13017.8504920297</v>
      </c>
      <c r="T520" s="9">
        <v>7285.5423569618097</v>
      </c>
      <c r="U520" s="9">
        <v>6036.3872497319098</v>
      </c>
      <c r="V520" s="9">
        <v>9847.99619534866</v>
      </c>
      <c r="W520" s="9">
        <v>6395.9488586015405</v>
      </c>
      <c r="X520" s="9">
        <v>10098.528914615101</v>
      </c>
      <c r="Y520" s="9">
        <v>10097.2958343227</v>
      </c>
      <c r="Z520" s="9">
        <v>9618.6349970444007</v>
      </c>
      <c r="AA520" s="5"/>
    </row>
    <row r="521" spans="1:27" x14ac:dyDescent="0.2">
      <c r="A521" s="9" t="s">
        <v>2088</v>
      </c>
      <c r="B521" s="13" t="s">
        <v>161</v>
      </c>
      <c r="C521" s="13" t="s">
        <v>2089</v>
      </c>
      <c r="D521" s="9">
        <v>0.17092955706139301</v>
      </c>
      <c r="E521" s="9">
        <v>0.91226539227180703</v>
      </c>
      <c r="F521" s="9">
        <v>0.52660035758495505</v>
      </c>
      <c r="G521" s="9">
        <v>457.15696000000003</v>
      </c>
      <c r="H521" s="9">
        <v>334.875</v>
      </c>
      <c r="I521" s="9" t="s">
        <v>2090</v>
      </c>
      <c r="J521" s="9" t="s">
        <v>2091</v>
      </c>
      <c r="K521" s="9" t="s">
        <v>253</v>
      </c>
      <c r="L521" s="9" t="s">
        <v>2092</v>
      </c>
      <c r="M521" s="9" t="s">
        <v>2093</v>
      </c>
      <c r="N521" s="9">
        <v>11857.1608515924</v>
      </c>
      <c r="O521" s="9">
        <v>11539.1705774047</v>
      </c>
      <c r="P521" s="9">
        <v>11201.730825198099</v>
      </c>
      <c r="Q521" s="9">
        <v>8670.4527238364008</v>
      </c>
      <c r="R521" s="9">
        <v>13972.122586240101</v>
      </c>
      <c r="S521" s="9">
        <v>11775.8091123389</v>
      </c>
      <c r="T521" s="9">
        <v>11130.974591612399</v>
      </c>
      <c r="U521" s="9">
        <v>12995.9046671755</v>
      </c>
      <c r="V521" s="9">
        <v>10659.2120684159</v>
      </c>
      <c r="W521" s="9">
        <v>5656.7522419159604</v>
      </c>
      <c r="X521" s="9">
        <v>11880.408323350301</v>
      </c>
      <c r="Y521" s="9">
        <v>11912.684080261801</v>
      </c>
      <c r="Z521" s="9">
        <v>11284.896962496399</v>
      </c>
      <c r="AA521" s="5"/>
    </row>
    <row r="522" spans="1:27" x14ac:dyDescent="0.2">
      <c r="A522" s="9" t="s">
        <v>2094</v>
      </c>
      <c r="B522" s="13" t="s">
        <v>38</v>
      </c>
      <c r="C522" s="13" t="s">
        <v>2095</v>
      </c>
      <c r="D522" s="9">
        <v>0.137941306331654</v>
      </c>
      <c r="E522" s="9">
        <v>0.91230872459055701</v>
      </c>
      <c r="F522" s="9">
        <v>0.74581604857956796</v>
      </c>
      <c r="G522" s="9">
        <v>307.14873</v>
      </c>
      <c r="H522" s="9">
        <v>259.06400000000002</v>
      </c>
      <c r="I522" s="9"/>
      <c r="J522" s="9" t="s">
        <v>2096</v>
      </c>
      <c r="K522" s="9" t="s">
        <v>49</v>
      </c>
      <c r="L522" s="9" t="s">
        <v>520</v>
      </c>
      <c r="M522" s="9" t="s">
        <v>521</v>
      </c>
      <c r="N522" s="9">
        <v>7625.9045001255599</v>
      </c>
      <c r="O522" s="9">
        <v>5210.1817385874201</v>
      </c>
      <c r="P522" s="9">
        <v>8250.2352015236302</v>
      </c>
      <c r="Q522" s="9">
        <v>1997.36577946332</v>
      </c>
      <c r="R522" s="9">
        <v>5899.1103280932302</v>
      </c>
      <c r="S522" s="9">
        <v>5495.5120735602504</v>
      </c>
      <c r="T522" s="9">
        <v>4046.4819918564999</v>
      </c>
      <c r="U522" s="9">
        <v>9188.7982602059401</v>
      </c>
      <c r="V522" s="9">
        <v>3213.1168881960298</v>
      </c>
      <c r="W522" s="9">
        <v>4497.3498520747899</v>
      </c>
      <c r="X522" s="9">
        <v>5627.44363683134</v>
      </c>
      <c r="Y522" s="9">
        <v>4874.0130124487096</v>
      </c>
      <c r="Z522" s="9">
        <v>5627.5515961969504</v>
      </c>
      <c r="AA522" s="5"/>
    </row>
    <row r="523" spans="1:27" x14ac:dyDescent="0.2">
      <c r="A523" s="9" t="s">
        <v>2097</v>
      </c>
      <c r="B523" s="13" t="s">
        <v>177</v>
      </c>
      <c r="C523" s="13" t="s">
        <v>2098</v>
      </c>
      <c r="D523" s="9">
        <v>0.47308051241288401</v>
      </c>
      <c r="E523" s="9">
        <v>0.91338610246220198</v>
      </c>
      <c r="F523" s="9">
        <v>0.79990296609420297</v>
      </c>
      <c r="G523" s="9">
        <v>88.039370000000005</v>
      </c>
      <c r="H523" s="9">
        <v>240.393</v>
      </c>
      <c r="I523" s="9" t="s">
        <v>2099</v>
      </c>
      <c r="J523" s="9" t="s">
        <v>2100</v>
      </c>
      <c r="K523" s="9" t="s">
        <v>49</v>
      </c>
      <c r="L523" s="9" t="s">
        <v>50</v>
      </c>
      <c r="M523" s="9" t="s">
        <v>368</v>
      </c>
      <c r="N523" s="9">
        <v>75933.932389997004</v>
      </c>
      <c r="O523" s="9">
        <v>15573.3038319728</v>
      </c>
      <c r="P523" s="9">
        <v>43133.143354975997</v>
      </c>
      <c r="Q523" s="9">
        <v>28312.9081298573</v>
      </c>
      <c r="R523" s="9">
        <v>29203.958402828299</v>
      </c>
      <c r="S523" s="9">
        <v>61357.678251538302</v>
      </c>
      <c r="T523" s="9">
        <v>18523.163352776599</v>
      </c>
      <c r="U523" s="9">
        <v>35081.600770162397</v>
      </c>
      <c r="V523" s="9">
        <v>24043.734393164999</v>
      </c>
      <c r="W523" s="9">
        <v>36507.581316304102</v>
      </c>
      <c r="X523" s="9">
        <v>47179.686421083803</v>
      </c>
      <c r="Y523" s="9">
        <v>50484.399696094399</v>
      </c>
      <c r="Z523" s="9">
        <v>47105.292682940999</v>
      </c>
      <c r="AA523" s="5"/>
    </row>
    <row r="524" spans="1:27" x14ac:dyDescent="0.2">
      <c r="A524" s="9" t="s">
        <v>2101</v>
      </c>
      <c r="B524" s="13" t="s">
        <v>38</v>
      </c>
      <c r="C524" s="13" t="s">
        <v>2102</v>
      </c>
      <c r="D524" s="9">
        <v>0.119518356806016</v>
      </c>
      <c r="E524" s="9">
        <v>0.91340433183887704</v>
      </c>
      <c r="F524" s="9">
        <v>0.83385777153787</v>
      </c>
      <c r="G524" s="9">
        <v>381.11315000000002</v>
      </c>
      <c r="H524" s="9">
        <v>446.40649999999999</v>
      </c>
      <c r="I524" s="9" t="s">
        <v>2103</v>
      </c>
      <c r="J524" s="9" t="s">
        <v>2104</v>
      </c>
      <c r="K524" s="9" t="s">
        <v>102</v>
      </c>
      <c r="L524" s="9" t="s">
        <v>333</v>
      </c>
      <c r="M524" s="9" t="s">
        <v>2105</v>
      </c>
      <c r="N524" s="9">
        <v>4301.6029610390997</v>
      </c>
      <c r="O524" s="9">
        <v>2087.1639849991102</v>
      </c>
      <c r="P524" s="9">
        <v>9492.3828555935506</v>
      </c>
      <c r="Q524" s="9">
        <v>878.96680014029198</v>
      </c>
      <c r="R524" s="9">
        <v>6938.4022021452201</v>
      </c>
      <c r="S524" s="9">
        <v>7116.3003386691498</v>
      </c>
      <c r="T524" s="9">
        <v>2178.2478212872002</v>
      </c>
      <c r="U524" s="9">
        <v>6181.1763706840102</v>
      </c>
      <c r="V524" s="9">
        <v>1807.4418114356299</v>
      </c>
      <c r="W524" s="9">
        <v>4363.1633915871198</v>
      </c>
      <c r="X524" s="9">
        <v>4279.7540117565104</v>
      </c>
      <c r="Y524" s="9">
        <v>4422.0466674980098</v>
      </c>
      <c r="Z524" s="9">
        <v>4317.3460683166204</v>
      </c>
      <c r="AA524" s="5"/>
    </row>
    <row r="525" spans="1:27" x14ac:dyDescent="0.2">
      <c r="A525" s="9" t="s">
        <v>2106</v>
      </c>
      <c r="B525" s="13" t="s">
        <v>38</v>
      </c>
      <c r="C525" s="13" t="s">
        <v>2107</v>
      </c>
      <c r="D525" s="9">
        <v>13.2740770796884</v>
      </c>
      <c r="E525" s="9">
        <v>0.91430220776250304</v>
      </c>
      <c r="F525" s="9">
        <v>0.63207485308161404</v>
      </c>
      <c r="G525" s="9">
        <v>255.23298</v>
      </c>
      <c r="H525" s="9">
        <v>48.389000000000003</v>
      </c>
      <c r="I525" s="9" t="s">
        <v>2108</v>
      </c>
      <c r="J525" s="9" t="s">
        <v>2109</v>
      </c>
      <c r="K525" s="9" t="s">
        <v>102</v>
      </c>
      <c r="L525" s="9" t="s">
        <v>152</v>
      </c>
      <c r="M525" s="9" t="s">
        <v>181</v>
      </c>
      <c r="N525" s="9">
        <v>51719692.883270897</v>
      </c>
      <c r="O525" s="9">
        <v>89831892.684892699</v>
      </c>
      <c r="P525" s="9">
        <v>91270428.293124706</v>
      </c>
      <c r="Q525" s="9">
        <v>101443699.85588901</v>
      </c>
      <c r="R525" s="9">
        <v>58130563.578414999</v>
      </c>
      <c r="S525" s="9">
        <v>54332558.033994399</v>
      </c>
      <c r="T525" s="9">
        <v>45943089.3807026</v>
      </c>
      <c r="U525" s="9">
        <v>89659734.375042707</v>
      </c>
      <c r="V525" s="9">
        <v>77676847.747534305</v>
      </c>
      <c r="W525" s="9">
        <v>91156553.111873195</v>
      </c>
      <c r="X525" s="9">
        <v>89900780.118778393</v>
      </c>
      <c r="Y525" s="9">
        <v>89984685.054873705</v>
      </c>
      <c r="Z525" s="9">
        <v>95205998.418154493</v>
      </c>
      <c r="AA525" s="5"/>
    </row>
    <row r="526" spans="1:27" x14ac:dyDescent="0.2">
      <c r="A526" s="9" t="s">
        <v>2110</v>
      </c>
      <c r="B526" s="13" t="s">
        <v>38</v>
      </c>
      <c r="C526" s="13" t="s">
        <v>2111</v>
      </c>
      <c r="D526" s="9">
        <v>3.63343118319851E-2</v>
      </c>
      <c r="E526" s="9">
        <v>0.91469287515655595</v>
      </c>
      <c r="F526" s="9">
        <v>0.533472734682651</v>
      </c>
      <c r="G526" s="9">
        <v>409.10401000000002</v>
      </c>
      <c r="H526" s="9">
        <v>15.025</v>
      </c>
      <c r="I526" s="9"/>
      <c r="J526" s="9"/>
      <c r="K526" s="9" t="s">
        <v>30</v>
      </c>
      <c r="L526" s="9" t="s">
        <v>31</v>
      </c>
      <c r="M526" s="9" t="s">
        <v>32</v>
      </c>
      <c r="N526" s="9">
        <v>1612.0972474461701</v>
      </c>
      <c r="O526" s="9">
        <v>2017.3058268116699</v>
      </c>
      <c r="P526" s="9">
        <v>2362.2338310791301</v>
      </c>
      <c r="Q526" s="9">
        <v>1747.97101529975</v>
      </c>
      <c r="R526" s="9">
        <v>1588.81288208659</v>
      </c>
      <c r="S526" s="9">
        <v>1529.05161421189</v>
      </c>
      <c r="T526" s="9">
        <v>1317.09491304315</v>
      </c>
      <c r="U526" s="9">
        <v>2233.4829323456602</v>
      </c>
      <c r="V526" s="9">
        <v>1332.5107992851499</v>
      </c>
      <c r="W526" s="9">
        <v>2120.49978582736</v>
      </c>
      <c r="X526" s="9">
        <v>1449.72194377131</v>
      </c>
      <c r="Y526" s="9">
        <v>1644.5177628113499</v>
      </c>
      <c r="Z526" s="9">
        <v>1441.0541219956799</v>
      </c>
      <c r="AA526" s="5"/>
    </row>
    <row r="527" spans="1:27" x14ac:dyDescent="0.2">
      <c r="A527" s="9" t="s">
        <v>2112</v>
      </c>
      <c r="B527" s="13" t="s">
        <v>44</v>
      </c>
      <c r="C527" s="13" t="s">
        <v>2113</v>
      </c>
      <c r="D527" s="9">
        <v>1.18104418745216</v>
      </c>
      <c r="E527" s="9">
        <v>0.91854008726509595</v>
      </c>
      <c r="F527" s="9">
        <v>0.86457007789916196</v>
      </c>
      <c r="G527" s="9">
        <v>277.21433000000002</v>
      </c>
      <c r="H527" s="9">
        <v>51.694000000000003</v>
      </c>
      <c r="I527" s="9"/>
      <c r="J527" s="9"/>
      <c r="K527" s="9"/>
      <c r="L527" s="9"/>
      <c r="M527" s="9"/>
      <c r="N527" s="9">
        <v>65201.368107612303</v>
      </c>
      <c r="O527" s="9">
        <v>203521.48248738499</v>
      </c>
      <c r="P527" s="9">
        <v>164732.584161609</v>
      </c>
      <c r="Q527" s="9">
        <v>502945.40681314899</v>
      </c>
      <c r="R527" s="9">
        <v>95111.073589307998</v>
      </c>
      <c r="S527" s="9">
        <v>99044.6031460948</v>
      </c>
      <c r="T527" s="9">
        <v>125779.04847169299</v>
      </c>
      <c r="U527" s="9">
        <v>107511.11962801599</v>
      </c>
      <c r="V527" s="9">
        <v>226246.64805324099</v>
      </c>
      <c r="W527" s="9">
        <v>388903.62526614801</v>
      </c>
      <c r="X527" s="9">
        <v>216635.07789433401</v>
      </c>
      <c r="Y527" s="9">
        <v>244382.96086778201</v>
      </c>
      <c r="Z527" s="9">
        <v>216198.20449785801</v>
      </c>
      <c r="AA527" s="5"/>
    </row>
    <row r="528" spans="1:27" x14ac:dyDescent="0.2">
      <c r="A528" s="9" t="s">
        <v>2114</v>
      </c>
      <c r="B528" s="13" t="s">
        <v>177</v>
      </c>
      <c r="C528" s="13" t="s">
        <v>2115</v>
      </c>
      <c r="D528" s="9">
        <v>0.76009636048374596</v>
      </c>
      <c r="E528" s="9">
        <v>0.91889065483974797</v>
      </c>
      <c r="F528" s="9">
        <v>0.55216685796756404</v>
      </c>
      <c r="G528" s="9">
        <v>227.066</v>
      </c>
      <c r="H528" s="9">
        <v>114.108</v>
      </c>
      <c r="I528" s="9" t="s">
        <v>2116</v>
      </c>
      <c r="J528" s="9" t="s">
        <v>2117</v>
      </c>
      <c r="K528" s="9" t="s">
        <v>55</v>
      </c>
      <c r="L528" s="9" t="s">
        <v>275</v>
      </c>
      <c r="M528" s="9" t="s">
        <v>1175</v>
      </c>
      <c r="N528" s="9">
        <v>404527.64159577899</v>
      </c>
      <c r="O528" s="9">
        <v>242596.01193887799</v>
      </c>
      <c r="P528" s="9">
        <v>228769.168238802</v>
      </c>
      <c r="Q528" s="9">
        <v>231853.09165113501</v>
      </c>
      <c r="R528" s="9">
        <v>262337.76840141503</v>
      </c>
      <c r="S528" s="9">
        <v>218236.214438083</v>
      </c>
      <c r="T528" s="9">
        <v>269636.95050404599</v>
      </c>
      <c r="U528" s="9">
        <v>287649.69904643798</v>
      </c>
      <c r="V528" s="9">
        <v>222470.23150043201</v>
      </c>
      <c r="W528" s="9">
        <v>260963.996089355</v>
      </c>
      <c r="X528" s="9">
        <v>235703.96618309899</v>
      </c>
      <c r="Y528" s="9">
        <v>252028.546093704</v>
      </c>
      <c r="Z528" s="9">
        <v>235336.47894894701</v>
      </c>
      <c r="AA528" s="5"/>
    </row>
    <row r="529" spans="1:27" x14ac:dyDescent="0.2">
      <c r="A529" s="9" t="s">
        <v>2118</v>
      </c>
      <c r="B529" s="13" t="s">
        <v>62</v>
      </c>
      <c r="C529" s="13" t="s">
        <v>2119</v>
      </c>
      <c r="D529" s="9">
        <v>4.3185374788473796</v>
      </c>
      <c r="E529" s="9">
        <v>0.92106627780307404</v>
      </c>
      <c r="F529" s="9">
        <v>0.79710416812145102</v>
      </c>
      <c r="G529" s="9">
        <v>160.13208</v>
      </c>
      <c r="H529" s="9">
        <v>372.56099999999998</v>
      </c>
      <c r="I529" s="9"/>
      <c r="J529" s="9"/>
      <c r="K529" s="9" t="s">
        <v>102</v>
      </c>
      <c r="L529" s="9" t="s">
        <v>152</v>
      </c>
      <c r="M529" s="9" t="s">
        <v>181</v>
      </c>
      <c r="N529" s="9">
        <v>3322161.1996412398</v>
      </c>
      <c r="O529" s="9">
        <v>6093793.9311385499</v>
      </c>
      <c r="P529" s="9">
        <v>5089134.6906910399</v>
      </c>
      <c r="Q529" s="9">
        <v>7155994.6108036302</v>
      </c>
      <c r="R529" s="9">
        <v>8406492.2541508004</v>
      </c>
      <c r="S529" s="9">
        <v>3030298.82202768</v>
      </c>
      <c r="T529" s="9">
        <v>10616215.8725498</v>
      </c>
      <c r="U529" s="9">
        <v>1608989.23343059</v>
      </c>
      <c r="V529" s="9">
        <v>6533475.9466567701</v>
      </c>
      <c r="W529" s="9">
        <v>5905251.0664593503</v>
      </c>
      <c r="X529" s="9">
        <v>6059516.16871686</v>
      </c>
      <c r="Y529" s="9">
        <v>6061438.8129354799</v>
      </c>
      <c r="Z529" s="9">
        <v>6059515.9000029899</v>
      </c>
      <c r="AA529" s="5"/>
    </row>
    <row r="530" spans="1:27" x14ac:dyDescent="0.2">
      <c r="A530" s="9" t="s">
        <v>2120</v>
      </c>
      <c r="B530" s="13" t="s">
        <v>38</v>
      </c>
      <c r="C530" s="13" t="s">
        <v>2121</v>
      </c>
      <c r="D530" s="9">
        <v>0.95637003428920397</v>
      </c>
      <c r="E530" s="9">
        <v>0.92217470206566099</v>
      </c>
      <c r="F530" s="9">
        <v>0.86969077848484999</v>
      </c>
      <c r="G530" s="9">
        <v>384.21933000000001</v>
      </c>
      <c r="H530" s="9">
        <v>36.820999999999998</v>
      </c>
      <c r="I530" s="9"/>
      <c r="J530" s="9"/>
      <c r="K530" s="9" t="s">
        <v>81</v>
      </c>
      <c r="L530" s="9" t="s">
        <v>2122</v>
      </c>
      <c r="M530" s="9" t="s">
        <v>2123</v>
      </c>
      <c r="N530" s="9">
        <v>19964.702535121502</v>
      </c>
      <c r="O530" s="9">
        <v>146653.41994636599</v>
      </c>
      <c r="P530" s="9">
        <v>41804.272076461297</v>
      </c>
      <c r="Q530" s="9">
        <v>297354.14368788898</v>
      </c>
      <c r="R530" s="9">
        <v>62291.770004428203</v>
      </c>
      <c r="S530" s="9">
        <v>101417.660643435</v>
      </c>
      <c r="T530" s="9">
        <v>87412.369476382402</v>
      </c>
      <c r="U530" s="9">
        <v>99360.518419871005</v>
      </c>
      <c r="V530" s="9">
        <v>83223.595449005894</v>
      </c>
      <c r="W530" s="9">
        <v>152444.07892493901</v>
      </c>
      <c r="X530" s="9">
        <v>150606.27360455799</v>
      </c>
      <c r="Y530" s="9">
        <v>163038.98976399799</v>
      </c>
      <c r="Z530" s="9">
        <v>150425.88105013</v>
      </c>
      <c r="AA530" s="5"/>
    </row>
    <row r="531" spans="1:27" x14ac:dyDescent="0.2">
      <c r="A531" s="9" t="s">
        <v>2124</v>
      </c>
      <c r="B531" s="13" t="s">
        <v>38</v>
      </c>
      <c r="C531" s="13" t="s">
        <v>2125</v>
      </c>
      <c r="D531" s="9">
        <v>2.4721091144882901E-2</v>
      </c>
      <c r="E531" s="9">
        <v>0.924796794096029</v>
      </c>
      <c r="F531" s="9">
        <v>0.85485580890729196</v>
      </c>
      <c r="G531" s="9">
        <v>313.03841999999997</v>
      </c>
      <c r="H531" s="9">
        <v>476.928</v>
      </c>
      <c r="I531" s="9" t="s">
        <v>2126</v>
      </c>
      <c r="J531" s="9" t="s">
        <v>2127</v>
      </c>
      <c r="K531" s="9" t="s">
        <v>102</v>
      </c>
      <c r="L531" s="9" t="s">
        <v>333</v>
      </c>
      <c r="M531" s="9" t="s">
        <v>1651</v>
      </c>
      <c r="N531" s="9">
        <v>844.381937407127</v>
      </c>
      <c r="O531" s="9">
        <v>1022.92348385787</v>
      </c>
      <c r="P531" s="9">
        <v>3977.1821619410698</v>
      </c>
      <c r="Q531" s="9">
        <v>1392.63791178837</v>
      </c>
      <c r="R531" s="9">
        <v>1585.2729150589601</v>
      </c>
      <c r="S531" s="9">
        <v>1049.6639812301901</v>
      </c>
      <c r="T531" s="9">
        <v>1414.03839450595</v>
      </c>
      <c r="U531" s="9">
        <v>1465.31327471145</v>
      </c>
      <c r="V531" s="9">
        <v>991.91103289596197</v>
      </c>
      <c r="W531" s="9">
        <v>3237.9990825117302</v>
      </c>
      <c r="X531" s="9">
        <v>1369.8680198521899</v>
      </c>
      <c r="Y531" s="9">
        <v>1423.9835690100799</v>
      </c>
      <c r="Z531" s="9">
        <v>1420.3946435299699</v>
      </c>
      <c r="AA531" s="5"/>
    </row>
    <row r="532" spans="1:27" x14ac:dyDescent="0.2">
      <c r="A532" s="9" t="s">
        <v>2128</v>
      </c>
      <c r="B532" s="13" t="s">
        <v>177</v>
      </c>
      <c r="C532" s="13" t="s">
        <v>2129</v>
      </c>
      <c r="D532" s="9">
        <v>1.8255321330108401</v>
      </c>
      <c r="E532" s="9">
        <v>0.92535484687039005</v>
      </c>
      <c r="F532" s="9">
        <v>0.42370127069420699</v>
      </c>
      <c r="G532" s="9">
        <v>133.01408000000001</v>
      </c>
      <c r="H532" s="9">
        <v>437.726</v>
      </c>
      <c r="I532" s="9" t="s">
        <v>2130</v>
      </c>
      <c r="J532" s="9" t="s">
        <v>2131</v>
      </c>
      <c r="K532" s="9" t="s">
        <v>49</v>
      </c>
      <c r="L532" s="9" t="s">
        <v>391</v>
      </c>
      <c r="M532" s="9" t="s">
        <v>1642</v>
      </c>
      <c r="N532" s="9">
        <v>1508760.2461828</v>
      </c>
      <c r="O532" s="9">
        <v>1540287.86981728</v>
      </c>
      <c r="P532" s="9">
        <v>1418386.11403728</v>
      </c>
      <c r="Q532" s="9">
        <v>1339153.74690783</v>
      </c>
      <c r="R532" s="9">
        <v>1515212.22937966</v>
      </c>
      <c r="S532" s="9">
        <v>1353371.6869876799</v>
      </c>
      <c r="T532" s="9">
        <v>1812568.09285168</v>
      </c>
      <c r="U532" s="9">
        <v>1338259.9553101901</v>
      </c>
      <c r="V532" s="9">
        <v>1102803.4378209</v>
      </c>
      <c r="W532" s="9">
        <v>1168260.1357688699</v>
      </c>
      <c r="X532" s="9">
        <v>1364433.71548891</v>
      </c>
      <c r="Y532" s="9">
        <v>1364497.2555585499</v>
      </c>
      <c r="Z532" s="9">
        <v>1354404.4955988501</v>
      </c>
      <c r="AA532" s="5"/>
    </row>
    <row r="533" spans="1:27" x14ac:dyDescent="0.2">
      <c r="A533" s="9" t="s">
        <v>2132</v>
      </c>
      <c r="B533" s="13" t="s">
        <v>1040</v>
      </c>
      <c r="C533" s="13" t="s">
        <v>2133</v>
      </c>
      <c r="D533" s="9">
        <v>0.41210620917588697</v>
      </c>
      <c r="E533" s="9">
        <v>0.92714210860694302</v>
      </c>
      <c r="F533" s="9">
        <v>0.80887677707880801</v>
      </c>
      <c r="G533" s="9">
        <v>343.22408000000001</v>
      </c>
      <c r="H533" s="9">
        <v>49.593000000000004</v>
      </c>
      <c r="I533" s="9"/>
      <c r="J533" s="9"/>
      <c r="K533" s="9"/>
      <c r="L533" s="9"/>
      <c r="M533" s="9"/>
      <c r="N533" s="9">
        <v>55263.548883174502</v>
      </c>
      <c r="O533" s="9">
        <v>35585.363491089302</v>
      </c>
      <c r="P533" s="9">
        <v>32906.473947769402</v>
      </c>
      <c r="Q533" s="9">
        <v>49568.296543560398</v>
      </c>
      <c r="R533" s="9">
        <v>29994.076968026999</v>
      </c>
      <c r="S533" s="9">
        <v>12360.846548838501</v>
      </c>
      <c r="T533" s="9">
        <v>73613.652766743995</v>
      </c>
      <c r="U533" s="9">
        <v>19996.2122404492</v>
      </c>
      <c r="V533" s="9">
        <v>46033.888381815297</v>
      </c>
      <c r="W533" s="9">
        <v>36499.856631536</v>
      </c>
      <c r="X533" s="9">
        <v>35053.8204343342</v>
      </c>
      <c r="Y533" s="9">
        <v>34827.177900038303</v>
      </c>
      <c r="Z533" s="9">
        <v>36620.488132979102</v>
      </c>
      <c r="AA533" s="5"/>
    </row>
    <row r="534" spans="1:27" x14ac:dyDescent="0.2">
      <c r="A534" s="9" t="s">
        <v>2134</v>
      </c>
      <c r="B534" s="13" t="s">
        <v>1040</v>
      </c>
      <c r="C534" s="13" t="s">
        <v>2135</v>
      </c>
      <c r="D534" s="9">
        <v>0.22047564707210099</v>
      </c>
      <c r="E534" s="9">
        <v>0.92802033403183903</v>
      </c>
      <c r="F534" s="9">
        <v>0.35647894681082398</v>
      </c>
      <c r="G534" s="9">
        <v>275.10298</v>
      </c>
      <c r="H534" s="9">
        <v>316.78500000000003</v>
      </c>
      <c r="I534" s="9"/>
      <c r="J534" s="9"/>
      <c r="K534" s="9"/>
      <c r="L534" s="9"/>
      <c r="M534" s="9"/>
      <c r="N534" s="9">
        <v>13166.9999844007</v>
      </c>
      <c r="O534" s="9">
        <v>16940.7832607542</v>
      </c>
      <c r="P534" s="9">
        <v>12900.8403362687</v>
      </c>
      <c r="Q534" s="9">
        <v>11014.549462458999</v>
      </c>
      <c r="R534" s="9">
        <v>13490.342860767299</v>
      </c>
      <c r="S534" s="9">
        <v>13337.7131527686</v>
      </c>
      <c r="T534" s="9">
        <v>12655.511964073499</v>
      </c>
      <c r="U534" s="9">
        <v>12243.3891606862</v>
      </c>
      <c r="V534" s="9">
        <v>11829.1163094652</v>
      </c>
      <c r="W534" s="9">
        <v>12588.184994503599</v>
      </c>
      <c r="X534" s="9">
        <v>12955.775752564399</v>
      </c>
      <c r="Y534" s="9">
        <v>12960.3670460882</v>
      </c>
      <c r="Z534" s="9">
        <v>12674.4001527248</v>
      </c>
      <c r="AA534" s="5"/>
    </row>
    <row r="535" spans="1:27" x14ac:dyDescent="0.2">
      <c r="A535" s="9" t="s">
        <v>2136</v>
      </c>
      <c r="B535" s="13" t="s">
        <v>38</v>
      </c>
      <c r="C535" s="13" t="s">
        <v>2137</v>
      </c>
      <c r="D535" s="9">
        <v>1.28805345247729</v>
      </c>
      <c r="E535" s="9">
        <v>0.928393959504761</v>
      </c>
      <c r="F535" s="9">
        <v>0.75454955430995196</v>
      </c>
      <c r="G535" s="9">
        <v>425.07882999999998</v>
      </c>
      <c r="H535" s="9">
        <v>475.49599999999998</v>
      </c>
      <c r="I535" s="9"/>
      <c r="J535" s="9"/>
      <c r="K535" s="9" t="s">
        <v>49</v>
      </c>
      <c r="L535" s="9" t="s">
        <v>50</v>
      </c>
      <c r="M535" s="9" t="s">
        <v>51</v>
      </c>
      <c r="N535" s="9">
        <v>698995.97159169905</v>
      </c>
      <c r="O535" s="9">
        <v>216131.652093082</v>
      </c>
      <c r="P535" s="9">
        <v>717721.82866055402</v>
      </c>
      <c r="Q535" s="9">
        <v>394204.54072722897</v>
      </c>
      <c r="R535" s="9">
        <v>329815.67693794001</v>
      </c>
      <c r="S535" s="9">
        <v>485837.49502087198</v>
      </c>
      <c r="T535" s="9">
        <v>401529.80011055002</v>
      </c>
      <c r="U535" s="9">
        <v>513726.50762201397</v>
      </c>
      <c r="V535" s="9">
        <v>375345.85395769199</v>
      </c>
      <c r="W535" s="9">
        <v>411663.908266604</v>
      </c>
      <c r="X535" s="9">
        <v>498961.093191822</v>
      </c>
      <c r="Y535" s="9">
        <v>500497.77141623799</v>
      </c>
      <c r="Z535" s="9">
        <v>508856.84605254303</v>
      </c>
      <c r="AA535" s="5"/>
    </row>
    <row r="536" spans="1:27" x14ac:dyDescent="0.2">
      <c r="A536" s="9" t="s">
        <v>2138</v>
      </c>
      <c r="B536" s="13" t="s">
        <v>1596</v>
      </c>
      <c r="C536" s="13" t="s">
        <v>2139</v>
      </c>
      <c r="D536" s="9">
        <v>0.12602292416425701</v>
      </c>
      <c r="E536" s="9">
        <v>0.92868673016417003</v>
      </c>
      <c r="F536" s="9">
        <v>0.87554026988857203</v>
      </c>
      <c r="G536" s="9">
        <v>174.10171</v>
      </c>
      <c r="H536" s="9">
        <v>192.73099999999999</v>
      </c>
      <c r="I536" s="9" t="s">
        <v>2140</v>
      </c>
      <c r="J536" s="9" t="s">
        <v>2141</v>
      </c>
      <c r="K536" s="9" t="s">
        <v>81</v>
      </c>
      <c r="L536" s="9" t="s">
        <v>487</v>
      </c>
      <c r="M536" s="9" t="s">
        <v>2142</v>
      </c>
      <c r="N536" s="9">
        <v>5278.2157054048603</v>
      </c>
      <c r="O536" s="9">
        <v>13476.2951183443</v>
      </c>
      <c r="P536" s="9">
        <v>8759.9545739540899</v>
      </c>
      <c r="Q536" s="9">
        <v>6001.48984437332</v>
      </c>
      <c r="R536" s="9">
        <v>5010.9150097908296</v>
      </c>
      <c r="S536" s="9">
        <v>3910.7940740807198</v>
      </c>
      <c r="T536" s="9">
        <v>18671.2907321489</v>
      </c>
      <c r="U536" s="9">
        <v>7396.9014372313804</v>
      </c>
      <c r="V536" s="9">
        <v>2181.1214448278502</v>
      </c>
      <c r="W536" s="9">
        <v>3619.2854693771301</v>
      </c>
      <c r="X536" s="9">
        <v>5530.36214547698</v>
      </c>
      <c r="Y536" s="9">
        <v>4982.9654728650203</v>
      </c>
      <c r="Z536" s="9">
        <v>5024.5742335533196</v>
      </c>
      <c r="AA536" s="5"/>
    </row>
    <row r="537" spans="1:27" x14ac:dyDescent="0.2">
      <c r="A537" s="9" t="s">
        <v>2143</v>
      </c>
      <c r="B537" s="13" t="s">
        <v>62</v>
      </c>
      <c r="C537" s="13" t="s">
        <v>2144</v>
      </c>
      <c r="D537" s="9">
        <v>0.16224415124299399</v>
      </c>
      <c r="E537" s="9">
        <v>0.92896349279143797</v>
      </c>
      <c r="F537" s="9">
        <v>0.75958541930548396</v>
      </c>
      <c r="G537" s="9">
        <v>255.14259000000001</v>
      </c>
      <c r="H537" s="9">
        <v>357.99700000000001</v>
      </c>
      <c r="I537" s="9"/>
      <c r="J537" s="9"/>
      <c r="K537" s="9" t="s">
        <v>49</v>
      </c>
      <c r="L537" s="9" t="s">
        <v>50</v>
      </c>
      <c r="M537" s="9" t="s">
        <v>51</v>
      </c>
      <c r="N537" s="9">
        <v>12325.911566233901</v>
      </c>
      <c r="O537" s="9">
        <v>5172.2493402079899</v>
      </c>
      <c r="P537" s="9">
        <v>13871.026299740701</v>
      </c>
      <c r="Q537" s="9">
        <v>9283.6962657114509</v>
      </c>
      <c r="R537" s="9">
        <v>6791.2235259429799</v>
      </c>
      <c r="S537" s="9">
        <v>5407.6305909784196</v>
      </c>
      <c r="T537" s="9">
        <v>6087.5396838050401</v>
      </c>
      <c r="U537" s="9">
        <v>8994.0996175815508</v>
      </c>
      <c r="V537" s="9">
        <v>11249.0271285136</v>
      </c>
      <c r="W537" s="9">
        <v>12335.546328202799</v>
      </c>
      <c r="X537" s="9">
        <v>10024.6791462608</v>
      </c>
      <c r="Y537" s="9">
        <v>9988.7050615118205</v>
      </c>
      <c r="Z537" s="9">
        <v>10024.698149457699</v>
      </c>
      <c r="AA537" s="5"/>
    </row>
    <row r="538" spans="1:27" x14ac:dyDescent="0.2">
      <c r="A538" s="9" t="s">
        <v>2145</v>
      </c>
      <c r="B538" s="13" t="s">
        <v>242</v>
      </c>
      <c r="C538" s="13" t="s">
        <v>2146</v>
      </c>
      <c r="D538" s="9">
        <v>0.19806457820756601</v>
      </c>
      <c r="E538" s="9">
        <v>0.931474589899568</v>
      </c>
      <c r="F538" s="9">
        <v>0.89746663544788496</v>
      </c>
      <c r="G538" s="9">
        <v>499.12743</v>
      </c>
      <c r="H538" s="9">
        <v>410.95699999999999</v>
      </c>
      <c r="I538" s="9"/>
      <c r="J538" s="9"/>
      <c r="K538" s="9" t="s">
        <v>253</v>
      </c>
      <c r="L538" s="9" t="s">
        <v>719</v>
      </c>
      <c r="M538" s="9" t="s">
        <v>1049</v>
      </c>
      <c r="N538" s="9">
        <v>11279.433870913999</v>
      </c>
      <c r="O538" s="9">
        <v>1328.24102377075</v>
      </c>
      <c r="P538" s="9">
        <v>1674.0961943986099</v>
      </c>
      <c r="Q538" s="9">
        <v>1207.7232989997501</v>
      </c>
      <c r="R538" s="9">
        <v>7635.1940599868803</v>
      </c>
      <c r="S538" s="9">
        <v>6456.6237687584999</v>
      </c>
      <c r="T538" s="9">
        <v>3157.3427260169901</v>
      </c>
      <c r="U538" s="9">
        <v>7843.4275182622496</v>
      </c>
      <c r="V538" s="9">
        <v>1704.7381101943199</v>
      </c>
      <c r="W538" s="9">
        <v>2377.9275654892099</v>
      </c>
      <c r="X538" s="9">
        <v>3937.87116717655</v>
      </c>
      <c r="Y538" s="9">
        <v>3985.3958568192502</v>
      </c>
      <c r="Z538" s="9">
        <v>3938.5758595615598</v>
      </c>
      <c r="AA538" s="5"/>
    </row>
    <row r="539" spans="1:27" x14ac:dyDescent="0.2">
      <c r="A539" s="9" t="s">
        <v>2147</v>
      </c>
      <c r="B539" s="13" t="s">
        <v>62</v>
      </c>
      <c r="C539" s="13" t="s">
        <v>2148</v>
      </c>
      <c r="D539" s="9">
        <v>0.43528971340060502</v>
      </c>
      <c r="E539" s="9">
        <v>0.93181331305486004</v>
      </c>
      <c r="F539" s="9">
        <v>0.77018589784554503</v>
      </c>
      <c r="G539" s="9">
        <v>312.12788999999998</v>
      </c>
      <c r="H539" s="9">
        <v>196.49199999999999</v>
      </c>
      <c r="I539" s="9" t="s">
        <v>2149</v>
      </c>
      <c r="J539" s="9"/>
      <c r="K539" s="9"/>
      <c r="L539" s="9"/>
      <c r="M539" s="9"/>
      <c r="N539" s="9">
        <v>24709.737959132999</v>
      </c>
      <c r="O539" s="9">
        <v>73725.930946017499</v>
      </c>
      <c r="P539" s="9">
        <v>40534.728920655201</v>
      </c>
      <c r="Q539" s="9">
        <v>57913.466649221104</v>
      </c>
      <c r="R539" s="9">
        <v>43680.297039127203</v>
      </c>
      <c r="S539" s="9">
        <v>45233.366173005903</v>
      </c>
      <c r="T539" s="9">
        <v>42522.517377450698</v>
      </c>
      <c r="U539" s="9">
        <v>70624.960171344195</v>
      </c>
      <c r="V539" s="9">
        <v>36332.879960474798</v>
      </c>
      <c r="W539" s="9">
        <v>29447.164660492799</v>
      </c>
      <c r="X539" s="9">
        <v>58824.851366141404</v>
      </c>
      <c r="Y539" s="9">
        <v>58644.595693365904</v>
      </c>
      <c r="Z539" s="9">
        <v>51334.769656590797</v>
      </c>
      <c r="AA539" s="5"/>
    </row>
    <row r="540" spans="1:27" x14ac:dyDescent="0.2">
      <c r="A540" s="9" t="s">
        <v>2150</v>
      </c>
      <c r="B540" s="13" t="s">
        <v>62</v>
      </c>
      <c r="C540" s="13" t="s">
        <v>2151</v>
      </c>
      <c r="D540" s="9">
        <v>5.43035619135508</v>
      </c>
      <c r="E540" s="9">
        <v>0.93623757807879504</v>
      </c>
      <c r="F540" s="9">
        <v>0.71256896346329701</v>
      </c>
      <c r="G540" s="9">
        <v>274.27274</v>
      </c>
      <c r="H540" s="9">
        <v>59.789000000000001</v>
      </c>
      <c r="I540" s="9"/>
      <c r="J540" s="9" t="s">
        <v>2152</v>
      </c>
      <c r="K540" s="9" t="s">
        <v>87</v>
      </c>
      <c r="L540" s="9" t="s">
        <v>111</v>
      </c>
      <c r="M540" s="9" t="s">
        <v>457</v>
      </c>
      <c r="N540" s="9">
        <v>3428313.5710450602</v>
      </c>
      <c r="O540" s="9">
        <v>7959340.8494052701</v>
      </c>
      <c r="P540" s="9">
        <v>5362906.5221263003</v>
      </c>
      <c r="Q540" s="9">
        <v>4693670.81491578</v>
      </c>
      <c r="R540" s="9">
        <v>7288536.2471323898</v>
      </c>
      <c r="S540" s="9">
        <v>4099998.9701995198</v>
      </c>
      <c r="T540" s="9">
        <v>5814105.8244159399</v>
      </c>
      <c r="U540" s="9">
        <v>6410908.6474555396</v>
      </c>
      <c r="V540" s="9">
        <v>4390009.8032175703</v>
      </c>
      <c r="W540" s="9">
        <v>6185673.8828612603</v>
      </c>
      <c r="X540" s="9">
        <v>6817067.7165672798</v>
      </c>
      <c r="Y540" s="9">
        <v>6668720.24817116</v>
      </c>
      <c r="Z540" s="9">
        <v>6817777.7229049299</v>
      </c>
      <c r="AA540" s="5"/>
    </row>
    <row r="541" spans="1:27" x14ac:dyDescent="0.2">
      <c r="A541" s="9" t="s">
        <v>2153</v>
      </c>
      <c r="B541" s="13" t="s">
        <v>38</v>
      </c>
      <c r="C541" s="13" t="s">
        <v>2154</v>
      </c>
      <c r="D541" s="9">
        <v>0.22301804500359901</v>
      </c>
      <c r="E541" s="9">
        <v>0.93974497954232095</v>
      </c>
      <c r="F541" s="9">
        <v>0.86444721757538501</v>
      </c>
      <c r="G541" s="9">
        <v>292.12821000000002</v>
      </c>
      <c r="H541" s="9">
        <v>254.21449999999999</v>
      </c>
      <c r="I541" s="9" t="s">
        <v>2155</v>
      </c>
      <c r="J541" s="9" t="s">
        <v>2156</v>
      </c>
      <c r="K541" s="9" t="s">
        <v>30</v>
      </c>
      <c r="L541" s="9" t="s">
        <v>31</v>
      </c>
      <c r="M541" s="9" t="s">
        <v>32</v>
      </c>
      <c r="N541" s="9">
        <v>23254.074738187599</v>
      </c>
      <c r="O541" s="9">
        <v>6968.1154699451399</v>
      </c>
      <c r="P541" s="9">
        <v>33792.253296092</v>
      </c>
      <c r="Q541" s="9">
        <v>14514.7793172702</v>
      </c>
      <c r="R541" s="9">
        <v>8170.7251316779202</v>
      </c>
      <c r="S541" s="9">
        <v>11681.6305601395</v>
      </c>
      <c r="T541" s="9">
        <v>12747.876819933001</v>
      </c>
      <c r="U541" s="9">
        <v>21834.3804499945</v>
      </c>
      <c r="V541" s="9">
        <v>9567.0761619486402</v>
      </c>
      <c r="W541" s="9">
        <v>25644.876823559101</v>
      </c>
      <c r="X541" s="9">
        <v>19554.892536511601</v>
      </c>
      <c r="Y541" s="9">
        <v>19450.4956971867</v>
      </c>
      <c r="Z541" s="9">
        <v>19450.629580192199</v>
      </c>
      <c r="AA541" s="5"/>
    </row>
    <row r="542" spans="1:27" x14ac:dyDescent="0.2">
      <c r="A542" s="9" t="s">
        <v>2157</v>
      </c>
      <c r="B542" s="13" t="s">
        <v>38</v>
      </c>
      <c r="C542" s="13" t="s">
        <v>2158</v>
      </c>
      <c r="D542" s="9">
        <v>4.8019346579836402</v>
      </c>
      <c r="E542" s="9">
        <v>0.94199227818702402</v>
      </c>
      <c r="F542" s="9">
        <v>0.83094687855242699</v>
      </c>
      <c r="G542" s="9">
        <v>89.025130000000004</v>
      </c>
      <c r="H542" s="9">
        <v>223.821</v>
      </c>
      <c r="I542" s="9"/>
      <c r="J542" s="9" t="s">
        <v>2159</v>
      </c>
      <c r="K542" s="9" t="s">
        <v>49</v>
      </c>
      <c r="L542" s="9" t="s">
        <v>391</v>
      </c>
      <c r="M542" s="9" t="s">
        <v>392</v>
      </c>
      <c r="N542" s="9">
        <v>7326164.4311868697</v>
      </c>
      <c r="O542" s="9">
        <v>1711435.9236520601</v>
      </c>
      <c r="P542" s="9">
        <v>5011997.2241409998</v>
      </c>
      <c r="Q542" s="9">
        <v>2291975.08944018</v>
      </c>
      <c r="R542" s="9">
        <v>4375224.62665263</v>
      </c>
      <c r="S542" s="9">
        <v>4864175.7000647597</v>
      </c>
      <c r="T542" s="9">
        <v>2428768.42707557</v>
      </c>
      <c r="U542" s="9">
        <v>4306536.4020897197</v>
      </c>
      <c r="V542" s="9">
        <v>4273440.1951812198</v>
      </c>
      <c r="W542" s="9">
        <v>3642142.3563130698</v>
      </c>
      <c r="X542" s="9">
        <v>4129583.4765944299</v>
      </c>
      <c r="Y542" s="9">
        <v>4199639.7613898404</v>
      </c>
      <c r="Z542" s="9">
        <v>4199202.00890378</v>
      </c>
      <c r="AA542" s="5"/>
    </row>
    <row r="543" spans="1:27" x14ac:dyDescent="0.2">
      <c r="A543" s="9" t="s">
        <v>2160</v>
      </c>
      <c r="B543" s="13" t="s">
        <v>44</v>
      </c>
      <c r="C543" s="13" t="s">
        <v>2161</v>
      </c>
      <c r="D543" s="9">
        <v>0.40838740551922598</v>
      </c>
      <c r="E543" s="9">
        <v>0.944355653903998</v>
      </c>
      <c r="F543" s="9">
        <v>0.91199276941343799</v>
      </c>
      <c r="G543" s="9">
        <v>190.07962000000001</v>
      </c>
      <c r="H543" s="9">
        <v>376.9375</v>
      </c>
      <c r="I543" s="9"/>
      <c r="J543" s="9"/>
      <c r="K543" s="9"/>
      <c r="L543" s="9"/>
      <c r="M543" s="9"/>
      <c r="N543" s="9">
        <v>36579.3513016375</v>
      </c>
      <c r="O543" s="9">
        <v>2236.8431670833602</v>
      </c>
      <c r="P543" s="9">
        <v>24074.319966605999</v>
      </c>
      <c r="Q543" s="9">
        <v>4184.8964429027301</v>
      </c>
      <c r="R543" s="9">
        <v>4338.88787761407</v>
      </c>
      <c r="S543" s="9">
        <v>17277.935849428199</v>
      </c>
      <c r="T543" s="9">
        <v>14531.6635053389</v>
      </c>
      <c r="U543" s="9">
        <v>10122.039549196101</v>
      </c>
      <c r="V543" s="9">
        <v>14174.8537425753</v>
      </c>
      <c r="W543" s="9">
        <v>11334.0041531317</v>
      </c>
      <c r="X543" s="9">
        <v>12034.064144058601</v>
      </c>
      <c r="Y543" s="9">
        <v>12031.3657212092</v>
      </c>
      <c r="Z543" s="9">
        <v>12655.935515966799</v>
      </c>
      <c r="AA543" s="5"/>
    </row>
    <row r="544" spans="1:27" x14ac:dyDescent="0.2">
      <c r="A544" s="9" t="s">
        <v>2162</v>
      </c>
      <c r="B544" s="13" t="s">
        <v>1979</v>
      </c>
      <c r="C544" s="13" t="s">
        <v>2163</v>
      </c>
      <c r="D544" s="9">
        <v>2.1400374934836601</v>
      </c>
      <c r="E544" s="9">
        <v>0.94540770866474799</v>
      </c>
      <c r="F544" s="9">
        <v>0.2843292051686</v>
      </c>
      <c r="G544" s="9">
        <v>256.26195999999999</v>
      </c>
      <c r="H544" s="9">
        <v>35.082999999999998</v>
      </c>
      <c r="I544" s="9" t="s">
        <v>2164</v>
      </c>
      <c r="J544" s="9"/>
      <c r="K544" s="9" t="s">
        <v>102</v>
      </c>
      <c r="L544" s="9" t="s">
        <v>263</v>
      </c>
      <c r="M544" s="9" t="s">
        <v>2165</v>
      </c>
      <c r="N544" s="9">
        <v>1682181.7899361299</v>
      </c>
      <c r="O544" s="9">
        <v>1897290.5298867</v>
      </c>
      <c r="P544" s="9">
        <v>1481390.1343587199</v>
      </c>
      <c r="Q544" s="9">
        <v>1640420.0303376699</v>
      </c>
      <c r="R544" s="9">
        <v>1531457.44283467</v>
      </c>
      <c r="S544" s="9">
        <v>1550010.96899027</v>
      </c>
      <c r="T544" s="9">
        <v>1524676.04637529</v>
      </c>
      <c r="U544" s="9">
        <v>1464808.6843543099</v>
      </c>
      <c r="V544" s="9">
        <v>1620115.98113914</v>
      </c>
      <c r="W544" s="9">
        <v>1623684.10989341</v>
      </c>
      <c r="X544" s="9">
        <v>1457452.43513229</v>
      </c>
      <c r="Y544" s="9">
        <v>1483659.0288666</v>
      </c>
      <c r="Z544" s="9">
        <v>1483696.8333976101</v>
      </c>
      <c r="AA544" s="5"/>
    </row>
    <row r="545" spans="1:27" x14ac:dyDescent="0.2">
      <c r="A545" s="9" t="s">
        <v>2166</v>
      </c>
      <c r="B545" s="13" t="s">
        <v>38</v>
      </c>
      <c r="C545" s="13" t="s">
        <v>2167</v>
      </c>
      <c r="D545" s="9">
        <v>1.7184449671806501</v>
      </c>
      <c r="E545" s="9">
        <v>0.94649960793144705</v>
      </c>
      <c r="F545" s="9">
        <v>0.78193033608451201</v>
      </c>
      <c r="G545" s="9">
        <v>114.05568</v>
      </c>
      <c r="H545" s="9">
        <v>303.88</v>
      </c>
      <c r="I545" s="9" t="s">
        <v>1815</v>
      </c>
      <c r="J545" s="9" t="s">
        <v>1816</v>
      </c>
      <c r="K545" s="9" t="s">
        <v>49</v>
      </c>
      <c r="L545" s="9" t="s">
        <v>50</v>
      </c>
      <c r="M545" s="9" t="s">
        <v>51</v>
      </c>
      <c r="N545" s="9">
        <v>1556978.39015191</v>
      </c>
      <c r="O545" s="9">
        <v>1040902.56896167</v>
      </c>
      <c r="P545" s="9">
        <v>1725265.3189025901</v>
      </c>
      <c r="Q545" s="9">
        <v>2475133.4728570199</v>
      </c>
      <c r="R545" s="9">
        <v>1041988.61535516</v>
      </c>
      <c r="S545" s="9">
        <v>1523550.0858184099</v>
      </c>
      <c r="T545" s="9">
        <v>1047839.35272782</v>
      </c>
      <c r="U545" s="9">
        <v>1613291.04428338</v>
      </c>
      <c r="V545" s="9">
        <v>1430172.9635344001</v>
      </c>
      <c r="W545" s="9">
        <v>1805957.48834845</v>
      </c>
      <c r="X545" s="9">
        <v>1455736.3528817899</v>
      </c>
      <c r="Y545" s="9">
        <v>1479620.08944811</v>
      </c>
      <c r="Z545" s="9">
        <v>1479610.2140270399</v>
      </c>
      <c r="AA545" s="5"/>
    </row>
    <row r="546" spans="1:27" x14ac:dyDescent="0.2">
      <c r="A546" s="9" t="s">
        <v>2168</v>
      </c>
      <c r="B546" s="13" t="s">
        <v>38</v>
      </c>
      <c r="C546" s="13" t="s">
        <v>2169</v>
      </c>
      <c r="D546" s="9">
        <v>0.44688053665887101</v>
      </c>
      <c r="E546" s="9">
        <v>0.94854765585758005</v>
      </c>
      <c r="F546" s="9">
        <v>0.725207068800933</v>
      </c>
      <c r="G546" s="9">
        <v>743.48513000000003</v>
      </c>
      <c r="H546" s="9">
        <v>35.991</v>
      </c>
      <c r="I546" s="9"/>
      <c r="J546" s="9"/>
      <c r="K546" s="9" t="s">
        <v>102</v>
      </c>
      <c r="L546" s="9" t="s">
        <v>103</v>
      </c>
      <c r="M546" s="9" t="s">
        <v>1704</v>
      </c>
      <c r="N546" s="9">
        <v>190886.06323880999</v>
      </c>
      <c r="O546" s="9">
        <v>283307.19739410997</v>
      </c>
      <c r="P546" s="9">
        <v>218595.24833576</v>
      </c>
      <c r="Q546" s="9">
        <v>288248.07604299602</v>
      </c>
      <c r="R546" s="9">
        <v>262056.117699005</v>
      </c>
      <c r="S546" s="9">
        <v>275012.41074343299</v>
      </c>
      <c r="T546" s="9">
        <v>204633.42301287301</v>
      </c>
      <c r="U546" s="9">
        <v>322219.00717718602</v>
      </c>
      <c r="V546" s="9">
        <v>149458.796813764</v>
      </c>
      <c r="W546" s="9">
        <v>227809.03142262399</v>
      </c>
      <c r="X546" s="9">
        <v>210049.84236680801</v>
      </c>
      <c r="Y546" s="9">
        <v>209912.87854702101</v>
      </c>
      <c r="Z546" s="9">
        <v>225872.35026577101</v>
      </c>
      <c r="AA546" s="5"/>
    </row>
    <row r="547" spans="1:27" x14ac:dyDescent="0.2">
      <c r="A547" s="9" t="s">
        <v>2170</v>
      </c>
      <c r="B547" s="13" t="s">
        <v>62</v>
      </c>
      <c r="C547" s="13" t="s">
        <v>2171</v>
      </c>
      <c r="D547" s="9">
        <v>6.9042660300167702</v>
      </c>
      <c r="E547" s="9">
        <v>0.94859605713288797</v>
      </c>
      <c r="F547" s="9">
        <v>0.70417428696728801</v>
      </c>
      <c r="G547" s="9">
        <v>162.11177000000001</v>
      </c>
      <c r="H547" s="9">
        <v>343.04199999999997</v>
      </c>
      <c r="I547" s="9" t="s">
        <v>2172</v>
      </c>
      <c r="J547" s="9" t="s">
        <v>1159</v>
      </c>
      <c r="K547" s="9" t="s">
        <v>145</v>
      </c>
      <c r="L547" s="9" t="s">
        <v>146</v>
      </c>
      <c r="M547" s="9" t="s">
        <v>165</v>
      </c>
      <c r="N547" s="9">
        <v>27453562.904189002</v>
      </c>
      <c r="O547" s="9">
        <v>18931826.998513099</v>
      </c>
      <c r="P547" s="9">
        <v>25133289.156906199</v>
      </c>
      <c r="Q547" s="9">
        <v>16723872.047154101</v>
      </c>
      <c r="R547" s="9">
        <v>24993159.208064198</v>
      </c>
      <c r="S547" s="9">
        <v>18111522.243748099</v>
      </c>
      <c r="T547" s="9">
        <v>29422190.434921499</v>
      </c>
      <c r="U547" s="9">
        <v>18569195.142919999</v>
      </c>
      <c r="V547" s="9">
        <v>22533408.148547299</v>
      </c>
      <c r="W547" s="9">
        <v>18778632.361149501</v>
      </c>
      <c r="X547" s="9">
        <v>22938324.1517113</v>
      </c>
      <c r="Y547" s="9">
        <v>22719023.833211198</v>
      </c>
      <c r="Z547" s="9">
        <v>22715953.739682201</v>
      </c>
      <c r="AA547" s="5"/>
    </row>
    <row r="548" spans="1:27" x14ac:dyDescent="0.2">
      <c r="A548" s="9" t="s">
        <v>2173</v>
      </c>
      <c r="B548" s="13" t="s">
        <v>38</v>
      </c>
      <c r="C548" s="13" t="s">
        <v>2174</v>
      </c>
      <c r="D548" s="9">
        <v>0.14911311613980699</v>
      </c>
      <c r="E548" s="9">
        <v>0.94888311107022305</v>
      </c>
      <c r="F548" s="9">
        <v>0.76144220835188203</v>
      </c>
      <c r="G548" s="9">
        <v>250.10992999999999</v>
      </c>
      <c r="H548" s="9">
        <v>261.24650000000003</v>
      </c>
      <c r="I548" s="9"/>
      <c r="J548" s="9"/>
      <c r="K548" s="9" t="s">
        <v>49</v>
      </c>
      <c r="L548" s="9" t="s">
        <v>50</v>
      </c>
      <c r="M548" s="9" t="s">
        <v>51</v>
      </c>
      <c r="N548" s="9">
        <v>5430.2993760212003</v>
      </c>
      <c r="O548" s="9">
        <v>9398.2887690150401</v>
      </c>
      <c r="P548" s="9">
        <v>8166.8695316347603</v>
      </c>
      <c r="Q548" s="9">
        <v>10547.857144125799</v>
      </c>
      <c r="R548" s="9">
        <v>13416.2267748339</v>
      </c>
      <c r="S548" s="9">
        <v>10755.620022925899</v>
      </c>
      <c r="T548" s="9">
        <v>8550.1455274231103</v>
      </c>
      <c r="U548" s="9">
        <v>6330.0911747726996</v>
      </c>
      <c r="V548" s="9">
        <v>8693.1948225696906</v>
      </c>
      <c r="W548" s="9">
        <v>10230.064376002199</v>
      </c>
      <c r="X548" s="9">
        <v>15629.339410704601</v>
      </c>
      <c r="Y548" s="9">
        <v>10835.3400746642</v>
      </c>
      <c r="Z548" s="9">
        <v>7079.6028131932499</v>
      </c>
      <c r="AA548" s="5"/>
    </row>
    <row r="549" spans="1:27" x14ac:dyDescent="0.2">
      <c r="A549" s="9" t="s">
        <v>2175</v>
      </c>
      <c r="B549" s="13" t="s">
        <v>1167</v>
      </c>
      <c r="C549" s="13" t="s">
        <v>2176</v>
      </c>
      <c r="D549" s="9">
        <v>0.13420589528428201</v>
      </c>
      <c r="E549" s="9">
        <v>0.94910064186048304</v>
      </c>
      <c r="F549" s="9">
        <v>0.89293481154247401</v>
      </c>
      <c r="G549" s="9">
        <v>517.18475000000001</v>
      </c>
      <c r="H549" s="9">
        <v>396.19900000000001</v>
      </c>
      <c r="I549" s="9" t="s">
        <v>2177</v>
      </c>
      <c r="J549" s="9"/>
      <c r="K549" s="9" t="s">
        <v>87</v>
      </c>
      <c r="L549" s="9" t="s">
        <v>1535</v>
      </c>
      <c r="M549" s="9"/>
      <c r="N549" s="9">
        <v>1556.9867820883001</v>
      </c>
      <c r="O549" s="9">
        <v>3516.7450096521902</v>
      </c>
      <c r="P549" s="9">
        <v>3936.0700588750401</v>
      </c>
      <c r="Q549" s="9">
        <v>1434.91318994165</v>
      </c>
      <c r="R549" s="9">
        <v>7880.0024393089998</v>
      </c>
      <c r="S549" s="9">
        <v>4679.3931982457198</v>
      </c>
      <c r="T549" s="9">
        <v>5077.0786744400702</v>
      </c>
      <c r="U549" s="9">
        <v>3416.6432937740401</v>
      </c>
      <c r="V549" s="9">
        <v>1393.2285413310999</v>
      </c>
      <c r="W549" s="9">
        <v>2825.6574142620698</v>
      </c>
      <c r="X549" s="9">
        <v>4977.9558078682603</v>
      </c>
      <c r="Y549" s="9">
        <v>4857.5199519409698</v>
      </c>
      <c r="Z549" s="9">
        <v>4976.2683395609902</v>
      </c>
      <c r="AA549" s="5"/>
    </row>
    <row r="550" spans="1:27" x14ac:dyDescent="0.2">
      <c r="A550" s="9" t="s">
        <v>2178</v>
      </c>
      <c r="B550" s="13" t="s">
        <v>38</v>
      </c>
      <c r="C550" s="13" t="s">
        <v>2179</v>
      </c>
      <c r="D550" s="9">
        <v>0.17822171298664699</v>
      </c>
      <c r="E550" s="9">
        <v>0.95071752966712597</v>
      </c>
      <c r="F550" s="9">
        <v>0.89658359317453595</v>
      </c>
      <c r="G550" s="9">
        <v>243.12213</v>
      </c>
      <c r="H550" s="9">
        <v>320.279</v>
      </c>
      <c r="I550" s="9"/>
      <c r="J550" s="9"/>
      <c r="K550" s="9"/>
      <c r="L550" s="9"/>
      <c r="M550" s="9"/>
      <c r="N550" s="9">
        <v>3534.3124919274101</v>
      </c>
      <c r="O550" s="9">
        <v>4858.8917520985497</v>
      </c>
      <c r="P550" s="9">
        <v>3302.5436267223999</v>
      </c>
      <c r="Q550" s="9">
        <v>12316.720086936601</v>
      </c>
      <c r="R550" s="9">
        <v>3650.5034345060699</v>
      </c>
      <c r="S550" s="9">
        <v>5049.8048514073498</v>
      </c>
      <c r="T550" s="9">
        <v>3569.4347447100399</v>
      </c>
      <c r="U550" s="9">
        <v>2675.444996276</v>
      </c>
      <c r="V550" s="9">
        <v>6093.1614604880897</v>
      </c>
      <c r="W550" s="9">
        <v>8911.8257723547395</v>
      </c>
      <c r="X550" s="9">
        <v>5277.21190568159</v>
      </c>
      <c r="Y550" s="9">
        <v>5548.8072167504197</v>
      </c>
      <c r="Z550" s="9">
        <v>5551.8222431204103</v>
      </c>
      <c r="AA550" s="5"/>
    </row>
    <row r="551" spans="1:27" x14ac:dyDescent="0.2">
      <c r="A551" s="9" t="s">
        <v>2180</v>
      </c>
      <c r="B551" s="13" t="s">
        <v>62</v>
      </c>
      <c r="C551" s="13" t="s">
        <v>2181</v>
      </c>
      <c r="D551" s="9">
        <v>0.41544247582816402</v>
      </c>
      <c r="E551" s="9">
        <v>0.95354243205500899</v>
      </c>
      <c r="F551" s="9">
        <v>0.91534826739711395</v>
      </c>
      <c r="G551" s="9">
        <v>345.24684999999999</v>
      </c>
      <c r="H551" s="9">
        <v>392.88099999999997</v>
      </c>
      <c r="I551" s="9" t="s">
        <v>2182</v>
      </c>
      <c r="J551" s="9" t="s">
        <v>2183</v>
      </c>
      <c r="K551" s="9" t="s">
        <v>102</v>
      </c>
      <c r="L551" s="9" t="s">
        <v>216</v>
      </c>
      <c r="M551" s="9" t="s">
        <v>402</v>
      </c>
      <c r="N551" s="9">
        <v>47584.441060797901</v>
      </c>
      <c r="O551" s="9">
        <v>7187.1895812192397</v>
      </c>
      <c r="P551" s="9">
        <v>64298.987799312403</v>
      </c>
      <c r="Q551" s="9">
        <v>12710.502317648599</v>
      </c>
      <c r="R551" s="9">
        <v>18759.379142891801</v>
      </c>
      <c r="S551" s="9">
        <v>23042.5856700556</v>
      </c>
      <c r="T551" s="9">
        <v>12193.147787751001</v>
      </c>
      <c r="U551" s="9">
        <v>45542.469504139997</v>
      </c>
      <c r="V551" s="9">
        <v>20951.540322825302</v>
      </c>
      <c r="W551" s="9">
        <v>41817.011114433997</v>
      </c>
      <c r="X551" s="9">
        <v>31471.352054165302</v>
      </c>
      <c r="Y551" s="9">
        <v>31476.693715345398</v>
      </c>
      <c r="Z551" s="9">
        <v>32555.999611784999</v>
      </c>
      <c r="AA551" s="5"/>
    </row>
    <row r="552" spans="1:27" x14ac:dyDescent="0.2">
      <c r="A552" s="9" t="s">
        <v>2184</v>
      </c>
      <c r="B552" s="13" t="s">
        <v>99</v>
      </c>
      <c r="C552" s="13" t="s">
        <v>2185</v>
      </c>
      <c r="D552" s="9">
        <v>0.26945682038421997</v>
      </c>
      <c r="E552" s="9">
        <v>0.95385311734035405</v>
      </c>
      <c r="F552" s="9">
        <v>0.73792726194268199</v>
      </c>
      <c r="G552" s="9">
        <v>528.19398000000001</v>
      </c>
      <c r="H552" s="9">
        <v>354.22199999999998</v>
      </c>
      <c r="I552" s="9" t="s">
        <v>2186</v>
      </c>
      <c r="J552" s="9" t="s">
        <v>2187</v>
      </c>
      <c r="K552" s="9" t="s">
        <v>87</v>
      </c>
      <c r="L552" s="9" t="s">
        <v>111</v>
      </c>
      <c r="M552" s="9" t="s">
        <v>1502</v>
      </c>
      <c r="N552" s="9">
        <v>13444.642230016299</v>
      </c>
      <c r="O552" s="9">
        <v>27182.2755530662</v>
      </c>
      <c r="P552" s="9">
        <v>14317.9816605249</v>
      </c>
      <c r="Q552" s="9">
        <v>19958.3059985033</v>
      </c>
      <c r="R552" s="9">
        <v>22608.128575128801</v>
      </c>
      <c r="S552" s="9">
        <v>17913.458195765099</v>
      </c>
      <c r="T552" s="9">
        <v>18827.700413566701</v>
      </c>
      <c r="U552" s="9">
        <v>19399.906341259601</v>
      </c>
      <c r="V552" s="9">
        <v>17622.953060582498</v>
      </c>
      <c r="W552" s="9">
        <v>19247.4719171865</v>
      </c>
      <c r="X552" s="9">
        <v>18152.347131162001</v>
      </c>
      <c r="Y552" s="9">
        <v>18143.442527848601</v>
      </c>
      <c r="Z552" s="9">
        <v>17217.951070105399</v>
      </c>
      <c r="AA552" s="5"/>
    </row>
    <row r="553" spans="1:27" x14ac:dyDescent="0.2">
      <c r="A553" s="9" t="s">
        <v>2188</v>
      </c>
      <c r="B553" s="13" t="s">
        <v>38</v>
      </c>
      <c r="C553" s="13" t="s">
        <v>2189</v>
      </c>
      <c r="D553" s="9">
        <v>0.96278264708732397</v>
      </c>
      <c r="E553" s="9">
        <v>0.954884391220999</v>
      </c>
      <c r="F553" s="9">
        <v>0.89632667845162395</v>
      </c>
      <c r="G553" s="9">
        <v>374.26778000000002</v>
      </c>
      <c r="H553" s="9">
        <v>89.067999999999998</v>
      </c>
      <c r="I553" s="9"/>
      <c r="J553" s="9"/>
      <c r="K553" s="9" t="s">
        <v>49</v>
      </c>
      <c r="L553" s="9" t="s">
        <v>50</v>
      </c>
      <c r="M553" s="9" t="s">
        <v>51</v>
      </c>
      <c r="N553" s="9">
        <v>55595.158956398103</v>
      </c>
      <c r="O553" s="9">
        <v>219031.01989625799</v>
      </c>
      <c r="P553" s="9">
        <v>119040.272513321</v>
      </c>
      <c r="Q553" s="9">
        <v>430989.68345539598</v>
      </c>
      <c r="R553" s="9">
        <v>167623.501143531</v>
      </c>
      <c r="S553" s="9">
        <v>182205.02350046899</v>
      </c>
      <c r="T553" s="9">
        <v>245990.231197349</v>
      </c>
      <c r="U553" s="9">
        <v>213021.964611073</v>
      </c>
      <c r="V553" s="9">
        <v>150001.59113959299</v>
      </c>
      <c r="W553" s="9">
        <v>156293.52566085799</v>
      </c>
      <c r="X553" s="9">
        <v>194296.28514670301</v>
      </c>
      <c r="Y553" s="9">
        <v>197199.745494742</v>
      </c>
      <c r="Z553" s="9">
        <v>194276.825211852</v>
      </c>
      <c r="AA553" s="5"/>
    </row>
    <row r="554" spans="1:27" x14ac:dyDescent="0.2">
      <c r="A554" s="9" t="s">
        <v>2190</v>
      </c>
      <c r="B554" s="13" t="s">
        <v>38</v>
      </c>
      <c r="C554" s="13" t="s">
        <v>2191</v>
      </c>
      <c r="D554" s="9">
        <v>3.4204834470648899</v>
      </c>
      <c r="E554" s="9">
        <v>0.95509557045325</v>
      </c>
      <c r="F554" s="9">
        <v>0.90639634341340103</v>
      </c>
      <c r="G554" s="9">
        <v>386.23507000000001</v>
      </c>
      <c r="H554" s="9">
        <v>36.682499999999997</v>
      </c>
      <c r="I554" s="9"/>
      <c r="J554" s="9"/>
      <c r="K554" s="9" t="s">
        <v>81</v>
      </c>
      <c r="L554" s="9" t="s">
        <v>385</v>
      </c>
      <c r="M554" s="9" t="s">
        <v>386</v>
      </c>
      <c r="N554" s="9">
        <v>440736.40854291403</v>
      </c>
      <c r="O554" s="9">
        <v>2189217.6668618</v>
      </c>
      <c r="P554" s="9">
        <v>1112528.4539185099</v>
      </c>
      <c r="Q554" s="9">
        <v>3974315.4705352001</v>
      </c>
      <c r="R554" s="9">
        <v>1151604.7876269801</v>
      </c>
      <c r="S554" s="9">
        <v>1894867.4171961099</v>
      </c>
      <c r="T554" s="9">
        <v>1429823.86027475</v>
      </c>
      <c r="U554" s="9">
        <v>973954.54585806199</v>
      </c>
      <c r="V554" s="9">
        <v>1910066.2696988201</v>
      </c>
      <c r="W554" s="9">
        <v>2261460.1262948201</v>
      </c>
      <c r="X554" s="9">
        <v>2498656.1231625499</v>
      </c>
      <c r="Y554" s="9">
        <v>2335127.8047090098</v>
      </c>
      <c r="Z554" s="9">
        <v>2309327.6526260702</v>
      </c>
      <c r="AA554" s="5"/>
    </row>
    <row r="555" spans="1:27" x14ac:dyDescent="0.2">
      <c r="A555" s="9" t="s">
        <v>2192</v>
      </c>
      <c r="B555" s="13" t="s">
        <v>38</v>
      </c>
      <c r="C555" s="13" t="s">
        <v>2193</v>
      </c>
      <c r="D555" s="9">
        <v>0.58013233330554004</v>
      </c>
      <c r="E555" s="9">
        <v>0.95653492179339705</v>
      </c>
      <c r="F555" s="9">
        <v>0.81591566560597095</v>
      </c>
      <c r="G555" s="9">
        <v>71.013319999999993</v>
      </c>
      <c r="H555" s="9">
        <v>300.00650000000002</v>
      </c>
      <c r="I555" s="9" t="s">
        <v>2194</v>
      </c>
      <c r="J555" s="9" t="s">
        <v>2195</v>
      </c>
      <c r="K555" s="9" t="s">
        <v>30</v>
      </c>
      <c r="L555" s="9" t="s">
        <v>31</v>
      </c>
      <c r="M555" s="9" t="s">
        <v>514</v>
      </c>
      <c r="N555" s="9">
        <v>125535.028263095</v>
      </c>
      <c r="O555" s="9">
        <v>76277.168179808607</v>
      </c>
      <c r="P555" s="9">
        <v>111397.199271551</v>
      </c>
      <c r="Q555" s="9">
        <v>48887.480616732602</v>
      </c>
      <c r="R555" s="9">
        <v>91652.296816550501</v>
      </c>
      <c r="S555" s="9">
        <v>109901.377741042</v>
      </c>
      <c r="T555" s="9">
        <v>87989.918821407497</v>
      </c>
      <c r="U555" s="9">
        <v>100204.12025351801</v>
      </c>
      <c r="V555" s="9">
        <v>54697.388528267802</v>
      </c>
      <c r="W555" s="9">
        <v>81234.124506454493</v>
      </c>
      <c r="X555" s="9">
        <v>80321.666154513499</v>
      </c>
      <c r="Y555" s="9">
        <v>78861.742752181206</v>
      </c>
      <c r="Z555" s="9">
        <v>78997.482482335399</v>
      </c>
      <c r="AA555" s="5"/>
    </row>
    <row r="556" spans="1:27" x14ac:dyDescent="0.2">
      <c r="A556" s="9" t="s">
        <v>2196</v>
      </c>
      <c r="B556" s="13" t="s">
        <v>41</v>
      </c>
      <c r="C556" s="13" t="s">
        <v>2197</v>
      </c>
      <c r="D556" s="9">
        <v>9.4325866647133799E-2</v>
      </c>
      <c r="E556" s="9">
        <v>0.95779869340627999</v>
      </c>
      <c r="F556" s="9">
        <v>0.84002359376293201</v>
      </c>
      <c r="G556" s="9">
        <v>284.13357999999999</v>
      </c>
      <c r="H556" s="9">
        <v>232.40450000000001</v>
      </c>
      <c r="I556" s="9" t="s">
        <v>2198</v>
      </c>
      <c r="J556" s="9" t="s">
        <v>2199</v>
      </c>
      <c r="K556" s="9" t="s">
        <v>81</v>
      </c>
      <c r="L556" s="9" t="s">
        <v>2200</v>
      </c>
      <c r="M556" s="9" t="s">
        <v>2201</v>
      </c>
      <c r="N556" s="9">
        <v>2541.1471241613999</v>
      </c>
      <c r="O556" s="9">
        <v>1165.73812601138</v>
      </c>
      <c r="P556" s="9">
        <v>2392.3097252165198</v>
      </c>
      <c r="Q556" s="9">
        <v>3503.42204519693</v>
      </c>
      <c r="R556" s="9">
        <v>1876.8556753340999</v>
      </c>
      <c r="S556" s="9">
        <v>1935.32881836468</v>
      </c>
      <c r="T556" s="9">
        <v>2398.4530591023899</v>
      </c>
      <c r="U556" s="9">
        <v>2812.7763198420298</v>
      </c>
      <c r="V556" s="9">
        <v>2515.8681451249699</v>
      </c>
      <c r="W556" s="9">
        <v>1332.59760671149</v>
      </c>
      <c r="X556" s="9">
        <v>1932.5281214637</v>
      </c>
      <c r="Y556" s="9">
        <v>1960.3498879583699</v>
      </c>
      <c r="Z556" s="9">
        <v>849.51094455742805</v>
      </c>
      <c r="AA556" s="5"/>
    </row>
    <row r="557" spans="1:27" x14ac:dyDescent="0.2">
      <c r="A557" s="9" t="s">
        <v>2202</v>
      </c>
      <c r="B557" s="13" t="s">
        <v>2203</v>
      </c>
      <c r="C557" s="13" t="s">
        <v>2204</v>
      </c>
      <c r="D557" s="9">
        <v>1.6923978448810799</v>
      </c>
      <c r="E557" s="9">
        <v>0.95854452349229302</v>
      </c>
      <c r="F557" s="9">
        <v>0.79545724014386598</v>
      </c>
      <c r="G557" s="9">
        <v>116.06976</v>
      </c>
      <c r="H557" s="9">
        <v>303.91300000000001</v>
      </c>
      <c r="I557" s="9" t="s">
        <v>2205</v>
      </c>
      <c r="J557" s="9" t="s">
        <v>2206</v>
      </c>
      <c r="K557" s="9" t="s">
        <v>49</v>
      </c>
      <c r="L557" s="9" t="s">
        <v>50</v>
      </c>
      <c r="M557" s="9" t="s">
        <v>51</v>
      </c>
      <c r="N557" s="9">
        <v>1787549.8573203899</v>
      </c>
      <c r="O557" s="9">
        <v>1638310.6075933599</v>
      </c>
      <c r="P557" s="9">
        <v>2093058.8539333399</v>
      </c>
      <c r="Q557" s="9">
        <v>2537270.3547472698</v>
      </c>
      <c r="R557" s="9">
        <v>1390587.8254972701</v>
      </c>
      <c r="S557" s="9">
        <v>1798446.79262616</v>
      </c>
      <c r="T557" s="9">
        <v>1174147.2694371799</v>
      </c>
      <c r="U557" s="9">
        <v>2194751.3622159502</v>
      </c>
      <c r="V557" s="9">
        <v>1533975.9249102899</v>
      </c>
      <c r="W557" s="9">
        <v>2353835.4872149201</v>
      </c>
      <c r="X557" s="9">
        <v>1857709.3826687799</v>
      </c>
      <c r="Y557" s="9">
        <v>1841688.43153322</v>
      </c>
      <c r="Z557" s="9">
        <v>1840391.2006286599</v>
      </c>
      <c r="AA557" s="5"/>
    </row>
    <row r="558" spans="1:27" x14ac:dyDescent="0.2">
      <c r="A558" s="9" t="s">
        <v>2207</v>
      </c>
      <c r="B558" s="13" t="s">
        <v>99</v>
      </c>
      <c r="C558" s="13" t="s">
        <v>2208</v>
      </c>
      <c r="D558" s="9">
        <v>8.9277523578633105</v>
      </c>
      <c r="E558" s="9">
        <v>0.95996996367536103</v>
      </c>
      <c r="F558" s="9">
        <v>0.74558610256112501</v>
      </c>
      <c r="G558" s="9">
        <v>782.56835999999998</v>
      </c>
      <c r="H558" s="9">
        <v>135.071</v>
      </c>
      <c r="I558" s="9" t="s">
        <v>2209</v>
      </c>
      <c r="J558" s="9"/>
      <c r="K558" s="9" t="s">
        <v>102</v>
      </c>
      <c r="L558" s="9" t="s">
        <v>103</v>
      </c>
      <c r="M558" s="9" t="s">
        <v>104</v>
      </c>
      <c r="N558" s="9">
        <v>16290656.181406099</v>
      </c>
      <c r="O558" s="9">
        <v>23653356.176073499</v>
      </c>
      <c r="P558" s="9">
        <v>28098834.446490899</v>
      </c>
      <c r="Q558" s="9">
        <v>24392889.315962799</v>
      </c>
      <c r="R558" s="9">
        <v>32678894.8080425</v>
      </c>
      <c r="S558" s="9">
        <v>27456555.296623401</v>
      </c>
      <c r="T558" s="9">
        <v>20415878.5649027</v>
      </c>
      <c r="U558" s="9">
        <v>24904190.338461</v>
      </c>
      <c r="V558" s="9">
        <v>22018998.2318382</v>
      </c>
      <c r="W558" s="9">
        <v>25310665.275359798</v>
      </c>
      <c r="X558" s="9">
        <v>24299114.410946399</v>
      </c>
      <c r="Y558" s="9">
        <v>24299327.796893202</v>
      </c>
      <c r="Z558" s="9">
        <v>24427494.186634898</v>
      </c>
      <c r="AA558" s="5"/>
    </row>
    <row r="559" spans="1:27" x14ac:dyDescent="0.2">
      <c r="A559" s="9" t="s">
        <v>2210</v>
      </c>
      <c r="B559" s="13" t="s">
        <v>177</v>
      </c>
      <c r="C559" s="13" t="s">
        <v>2211</v>
      </c>
      <c r="D559" s="9">
        <v>1.3297027717804799</v>
      </c>
      <c r="E559" s="9">
        <v>0.96037529240583597</v>
      </c>
      <c r="F559" s="9">
        <v>0.82185687884602299</v>
      </c>
      <c r="G559" s="9">
        <v>283.26281999999998</v>
      </c>
      <c r="H559" s="9">
        <v>70.721999999999994</v>
      </c>
      <c r="I559" s="9" t="s">
        <v>2212</v>
      </c>
      <c r="J559" s="9" t="s">
        <v>2213</v>
      </c>
      <c r="K559" s="9" t="s">
        <v>102</v>
      </c>
      <c r="L559" s="9" t="s">
        <v>152</v>
      </c>
      <c r="M559" s="9" t="s">
        <v>181</v>
      </c>
      <c r="N559" s="9">
        <v>2558239.48113755</v>
      </c>
      <c r="O559" s="9">
        <v>1481891.6033862701</v>
      </c>
      <c r="P559" s="9">
        <v>1382486.6509752001</v>
      </c>
      <c r="Q559" s="9">
        <v>2182414.5198608502</v>
      </c>
      <c r="R559" s="9">
        <v>1577524.6179947299</v>
      </c>
      <c r="S559" s="9">
        <v>1340518.86725565</v>
      </c>
      <c r="T559" s="9">
        <v>1431663.2895253201</v>
      </c>
      <c r="U559" s="9">
        <v>2283134.4248378901</v>
      </c>
      <c r="V559" s="9">
        <v>2287825.1613708599</v>
      </c>
      <c r="W559" s="9">
        <v>1475558.99929142</v>
      </c>
      <c r="X559" s="9">
        <v>1568973.99216783</v>
      </c>
      <c r="Y559" s="9">
        <v>1619552.14100117</v>
      </c>
      <c r="Z559" s="9">
        <v>1619600.2452531899</v>
      </c>
      <c r="AA559" s="5"/>
    </row>
    <row r="560" spans="1:27" x14ac:dyDescent="0.2">
      <c r="A560" s="9" t="s">
        <v>2214</v>
      </c>
      <c r="B560" s="13" t="s">
        <v>99</v>
      </c>
      <c r="C560" s="13" t="s">
        <v>2215</v>
      </c>
      <c r="D560" s="9">
        <v>0.95711146627004395</v>
      </c>
      <c r="E560" s="9">
        <v>0.960529156709791</v>
      </c>
      <c r="F560" s="9">
        <v>0.86461983896465699</v>
      </c>
      <c r="G560" s="9">
        <v>742.53193999999996</v>
      </c>
      <c r="H560" s="9">
        <v>141.50049999999999</v>
      </c>
      <c r="I560" s="9" t="s">
        <v>2216</v>
      </c>
      <c r="J560" s="9"/>
      <c r="K560" s="9" t="s">
        <v>102</v>
      </c>
      <c r="L560" s="9" t="s">
        <v>103</v>
      </c>
      <c r="M560" s="9" t="s">
        <v>156</v>
      </c>
      <c r="N560" s="9">
        <v>52993.312581761304</v>
      </c>
      <c r="O560" s="9">
        <v>241715.696804918</v>
      </c>
      <c r="P560" s="9">
        <v>119092.034293166</v>
      </c>
      <c r="Q560" s="9">
        <v>175249.990282124</v>
      </c>
      <c r="R560" s="9">
        <v>163741.05005891901</v>
      </c>
      <c r="S560" s="9">
        <v>179731.75128410599</v>
      </c>
      <c r="T560" s="9">
        <v>111816.896977784</v>
      </c>
      <c r="U560" s="9">
        <v>139787.32849033299</v>
      </c>
      <c r="V560" s="9">
        <v>125281.034005144</v>
      </c>
      <c r="W560" s="9">
        <v>166461.734885023</v>
      </c>
      <c r="X560" s="9">
        <v>127635.241683574</v>
      </c>
      <c r="Y560" s="9">
        <v>126232.340230669</v>
      </c>
      <c r="Z560" s="9">
        <v>126202.161799881</v>
      </c>
      <c r="AA560" s="5"/>
    </row>
    <row r="561" spans="1:27" x14ac:dyDescent="0.2">
      <c r="A561" s="9" t="s">
        <v>2217</v>
      </c>
      <c r="B561" s="13" t="s">
        <v>38</v>
      </c>
      <c r="C561" s="13" t="s">
        <v>2218</v>
      </c>
      <c r="D561" s="9">
        <v>0.85916468344507602</v>
      </c>
      <c r="E561" s="9">
        <v>0.961268962853563</v>
      </c>
      <c r="F561" s="9">
        <v>0.86261820986257098</v>
      </c>
      <c r="G561" s="9">
        <v>309.17234999999999</v>
      </c>
      <c r="H561" s="9">
        <v>25.951000000000001</v>
      </c>
      <c r="I561" s="9" t="s">
        <v>2219</v>
      </c>
      <c r="J561" s="9" t="s">
        <v>2220</v>
      </c>
      <c r="K561" s="9" t="s">
        <v>102</v>
      </c>
      <c r="L561" s="9" t="s">
        <v>216</v>
      </c>
      <c r="M561" s="9" t="s">
        <v>2221</v>
      </c>
      <c r="N561" s="9">
        <v>92448.251081958995</v>
      </c>
      <c r="O561" s="9">
        <v>222545.40404868501</v>
      </c>
      <c r="P561" s="9">
        <v>94116.521783271601</v>
      </c>
      <c r="Q561" s="9">
        <v>169252.95598262499</v>
      </c>
      <c r="R561" s="9">
        <v>221613.22756474299</v>
      </c>
      <c r="S561" s="9">
        <v>151512.87339850099</v>
      </c>
      <c r="T561" s="9">
        <v>228477.68246070601</v>
      </c>
      <c r="U561" s="9">
        <v>125950.56835412</v>
      </c>
      <c r="V561" s="9">
        <v>132802.63103158699</v>
      </c>
      <c r="W561" s="9">
        <v>130248.691083072</v>
      </c>
      <c r="X561" s="9">
        <v>223252.66904237799</v>
      </c>
      <c r="Y561" s="9">
        <v>231259.52569652401</v>
      </c>
      <c r="Z561" s="9">
        <v>231284.429216672</v>
      </c>
      <c r="AA561" s="5"/>
    </row>
    <row r="562" spans="1:27" x14ac:dyDescent="0.2">
      <c r="A562" s="9" t="s">
        <v>2222</v>
      </c>
      <c r="B562" s="13" t="s">
        <v>62</v>
      </c>
      <c r="C562" s="13" t="s">
        <v>2223</v>
      </c>
      <c r="D562" s="9">
        <v>0.12718795666173299</v>
      </c>
      <c r="E562" s="9">
        <v>0.96143185711981705</v>
      </c>
      <c r="F562" s="9">
        <v>0.89561683916991097</v>
      </c>
      <c r="G562" s="9">
        <v>312.12090000000001</v>
      </c>
      <c r="H562" s="9">
        <v>365.87599999999998</v>
      </c>
      <c r="I562" s="9"/>
      <c r="J562" s="9" t="s">
        <v>2224</v>
      </c>
      <c r="K562" s="9" t="s">
        <v>87</v>
      </c>
      <c r="L562" s="9" t="s">
        <v>111</v>
      </c>
      <c r="M562" s="9" t="s">
        <v>329</v>
      </c>
      <c r="N562" s="9">
        <v>8465.0447192217198</v>
      </c>
      <c r="O562" s="9">
        <v>1241.1951580509999</v>
      </c>
      <c r="P562" s="9">
        <v>10083.938877721601</v>
      </c>
      <c r="Q562" s="9">
        <v>4279.04358555004</v>
      </c>
      <c r="R562" s="9">
        <v>7540.4648946316302</v>
      </c>
      <c r="S562" s="9">
        <v>8662.3936740262507</v>
      </c>
      <c r="T562" s="9">
        <v>4410.6867871949398</v>
      </c>
      <c r="U562" s="9">
        <v>4239.2248382280104</v>
      </c>
      <c r="V562" s="9">
        <v>5719.5825034979998</v>
      </c>
      <c r="W562" s="9">
        <v>7358.6724985446199</v>
      </c>
      <c r="X562" s="9">
        <v>7959.5079305954096</v>
      </c>
      <c r="Y562" s="9">
        <v>8048.1916543796997</v>
      </c>
      <c r="Z562" s="9">
        <v>8048.3491875801401</v>
      </c>
      <c r="AA562" s="5"/>
    </row>
    <row r="563" spans="1:27" x14ac:dyDescent="0.2">
      <c r="A563" s="9" t="s">
        <v>2225</v>
      </c>
      <c r="B563" s="13" t="s">
        <v>38</v>
      </c>
      <c r="C563" s="13" t="s">
        <v>2226</v>
      </c>
      <c r="D563" s="9">
        <v>0.83280467513060397</v>
      </c>
      <c r="E563" s="9">
        <v>0.96150974038416703</v>
      </c>
      <c r="F563" s="9">
        <v>0.84788268220807805</v>
      </c>
      <c r="G563" s="9">
        <v>104.03471999999999</v>
      </c>
      <c r="H563" s="9">
        <v>369.31200000000001</v>
      </c>
      <c r="I563" s="9" t="s">
        <v>2227</v>
      </c>
      <c r="J563" s="9" t="s">
        <v>2228</v>
      </c>
      <c r="K563" s="9" t="s">
        <v>49</v>
      </c>
      <c r="L563" s="9" t="s">
        <v>50</v>
      </c>
      <c r="M563" s="9" t="s">
        <v>51</v>
      </c>
      <c r="N563" s="9">
        <v>406959.76200094598</v>
      </c>
      <c r="O563" s="9">
        <v>208352.51211231601</v>
      </c>
      <c r="P563" s="9">
        <v>394358.52888993698</v>
      </c>
      <c r="Q563" s="9">
        <v>571989.315120543</v>
      </c>
      <c r="R563" s="9">
        <v>239504.566155323</v>
      </c>
      <c r="S563" s="9">
        <v>375821.06504793902</v>
      </c>
      <c r="T563" s="9">
        <v>245866.857318697</v>
      </c>
      <c r="U563" s="9">
        <v>363739.81566792098</v>
      </c>
      <c r="V563" s="9">
        <v>366584.71256708499</v>
      </c>
      <c r="W563" s="9">
        <v>399055.13217633503</v>
      </c>
      <c r="X563" s="9">
        <v>344348.333832403</v>
      </c>
      <c r="Y563" s="9">
        <v>354985.47332122299</v>
      </c>
      <c r="Z563" s="9">
        <v>354964.76808806701</v>
      </c>
      <c r="AA563" s="5"/>
    </row>
    <row r="564" spans="1:27" x14ac:dyDescent="0.2">
      <c r="A564" s="9" t="s">
        <v>2229</v>
      </c>
      <c r="B564" s="13" t="s">
        <v>34</v>
      </c>
      <c r="C564" s="13" t="s">
        <v>2230</v>
      </c>
      <c r="D564" s="9">
        <v>8.6535231639397997E-2</v>
      </c>
      <c r="E564" s="9">
        <v>0.966532046121237</v>
      </c>
      <c r="F564" s="9">
        <v>0.858801516856047</v>
      </c>
      <c r="G564" s="9">
        <v>454.15713</v>
      </c>
      <c r="H564" s="9">
        <v>334.33800000000002</v>
      </c>
      <c r="I564" s="9"/>
      <c r="J564" s="9"/>
      <c r="K564" s="9" t="s">
        <v>30</v>
      </c>
      <c r="L564" s="9" t="s">
        <v>31</v>
      </c>
      <c r="M564" s="9" t="s">
        <v>32</v>
      </c>
      <c r="N564" s="9">
        <v>4093.09313892199</v>
      </c>
      <c r="O564" s="9">
        <v>4983.5620446971097</v>
      </c>
      <c r="P564" s="9">
        <v>6471.7576655292496</v>
      </c>
      <c r="Q564" s="9">
        <v>2955.92350648602</v>
      </c>
      <c r="R564" s="9">
        <v>3788.23548709224</v>
      </c>
      <c r="S564" s="9">
        <v>6290.4668240963001</v>
      </c>
      <c r="T564" s="9">
        <v>2987.69636472192</v>
      </c>
      <c r="U564" s="9">
        <v>3760.38410449925</v>
      </c>
      <c r="V564" s="9">
        <v>4105.0728812115503</v>
      </c>
      <c r="W564" s="9">
        <v>4402.8649019262102</v>
      </c>
      <c r="X564" s="9">
        <v>5937.5958005047096</v>
      </c>
      <c r="Y564" s="9">
        <v>4942.5907322445801</v>
      </c>
      <c r="Z564" s="9">
        <v>5055.5998862746501</v>
      </c>
      <c r="AA564" s="5"/>
    </row>
    <row r="565" spans="1:27" x14ac:dyDescent="0.2">
      <c r="A565" s="9" t="s">
        <v>2231</v>
      </c>
      <c r="B565" s="13" t="s">
        <v>62</v>
      </c>
      <c r="C565" s="13" t="s">
        <v>2232</v>
      </c>
      <c r="D565" s="9">
        <v>0.31815993917700103</v>
      </c>
      <c r="E565" s="9">
        <v>0.96819726141031703</v>
      </c>
      <c r="F565" s="9">
        <v>0.83930765689252596</v>
      </c>
      <c r="G565" s="9">
        <v>147.11103</v>
      </c>
      <c r="H565" s="9">
        <v>354.99450000000002</v>
      </c>
      <c r="I565" s="9" t="s">
        <v>1954</v>
      </c>
      <c r="J565" s="9" t="s">
        <v>1955</v>
      </c>
      <c r="K565" s="9" t="s">
        <v>49</v>
      </c>
      <c r="L565" s="9" t="s">
        <v>50</v>
      </c>
      <c r="M565" s="9" t="s">
        <v>51</v>
      </c>
      <c r="N565" s="9">
        <v>46754.161263780101</v>
      </c>
      <c r="O565" s="9">
        <v>25736.520507437599</v>
      </c>
      <c r="P565" s="9">
        <v>24106.195832568199</v>
      </c>
      <c r="Q565" s="9">
        <v>27541.386537986298</v>
      </c>
      <c r="R565" s="9">
        <v>32777.072122218502</v>
      </c>
      <c r="S565" s="9">
        <v>25574.3491864237</v>
      </c>
      <c r="T565" s="9">
        <v>29980.2020207186</v>
      </c>
      <c r="U565" s="9">
        <v>25232.523619362699</v>
      </c>
      <c r="V565" s="9">
        <v>38077.761072742403</v>
      </c>
      <c r="W565" s="9">
        <v>33060.162944827403</v>
      </c>
      <c r="X565" s="9">
        <v>25882.3428450961</v>
      </c>
      <c r="Y565" s="9">
        <v>24190.036232529899</v>
      </c>
      <c r="Z565" s="9">
        <v>25985.6823857975</v>
      </c>
      <c r="AA565" s="5"/>
    </row>
    <row r="566" spans="1:27" x14ac:dyDescent="0.2">
      <c r="A566" s="9" t="s">
        <v>2233</v>
      </c>
      <c r="B566" s="13" t="s">
        <v>62</v>
      </c>
      <c r="C566" s="13" t="s">
        <v>2234</v>
      </c>
      <c r="D566" s="9">
        <v>0.94654507171245605</v>
      </c>
      <c r="E566" s="9">
        <v>0.96823423433476297</v>
      </c>
      <c r="F566" s="9">
        <v>0.85391478721316305</v>
      </c>
      <c r="G566" s="9">
        <v>510.35090000000002</v>
      </c>
      <c r="H566" s="9">
        <v>183.18899999999999</v>
      </c>
      <c r="I566" s="9" t="s">
        <v>2235</v>
      </c>
      <c r="J566" s="9"/>
      <c r="K566" s="9" t="s">
        <v>102</v>
      </c>
      <c r="L566" s="9" t="s">
        <v>103</v>
      </c>
      <c r="M566" s="9" t="s">
        <v>104</v>
      </c>
      <c r="N566" s="9">
        <v>138744.47310225401</v>
      </c>
      <c r="O566" s="9">
        <v>245779.687751869</v>
      </c>
      <c r="P566" s="9">
        <v>320864.833827044</v>
      </c>
      <c r="Q566" s="9">
        <v>353854.01846861199</v>
      </c>
      <c r="R566" s="9">
        <v>369913.46433850302</v>
      </c>
      <c r="S566" s="9">
        <v>317218.07036533701</v>
      </c>
      <c r="T566" s="9">
        <v>231008.22985127501</v>
      </c>
      <c r="U566" s="9">
        <v>228923.643137198</v>
      </c>
      <c r="V566" s="9">
        <v>271663.31402161397</v>
      </c>
      <c r="W566" s="9">
        <v>334944.97035000997</v>
      </c>
      <c r="X566" s="9">
        <v>279630.49918897398</v>
      </c>
      <c r="Y566" s="9">
        <v>274133.021949913</v>
      </c>
      <c r="Z566" s="9">
        <v>274085.48009946902</v>
      </c>
      <c r="AA566" s="5"/>
    </row>
    <row r="567" spans="1:27" x14ac:dyDescent="0.2">
      <c r="A567" s="9" t="s">
        <v>2236</v>
      </c>
      <c r="B567" s="13" t="s">
        <v>38</v>
      </c>
      <c r="C567" s="13" t="s">
        <v>2237</v>
      </c>
      <c r="D567" s="9">
        <v>0.44559604714566498</v>
      </c>
      <c r="E567" s="9">
        <v>0.97082968733240504</v>
      </c>
      <c r="F567" s="9">
        <v>0.95551416084204199</v>
      </c>
      <c r="G567" s="9">
        <v>404.22822000000002</v>
      </c>
      <c r="H567" s="9">
        <v>25.71</v>
      </c>
      <c r="I567" s="9" t="s">
        <v>2238</v>
      </c>
      <c r="J567" s="9" t="s">
        <v>2239</v>
      </c>
      <c r="K567" s="9" t="s">
        <v>49</v>
      </c>
      <c r="L567" s="9" t="s">
        <v>50</v>
      </c>
      <c r="M567" s="9" t="s">
        <v>51</v>
      </c>
      <c r="N567" s="9">
        <v>7110.7006730469102</v>
      </c>
      <c r="O567" s="9">
        <v>30843.3965092039</v>
      </c>
      <c r="P567" s="9">
        <v>10714.5571297969</v>
      </c>
      <c r="Q567" s="9">
        <v>68125.626236964701</v>
      </c>
      <c r="R567" s="9">
        <v>4690.0934870917699</v>
      </c>
      <c r="S567" s="9">
        <v>19657.488174844399</v>
      </c>
      <c r="T567" s="9">
        <v>13184.7306780158</v>
      </c>
      <c r="U567" s="9">
        <v>31246.2335469174</v>
      </c>
      <c r="V567" s="9">
        <v>27084.4064749631</v>
      </c>
      <c r="W567" s="9">
        <v>26767.777986503301</v>
      </c>
      <c r="X567" s="9">
        <v>25728.893283259102</v>
      </c>
      <c r="Y567" s="9">
        <v>25514.001563092501</v>
      </c>
      <c r="Z567" s="9">
        <v>25968.9953081352</v>
      </c>
      <c r="AA567" s="5"/>
    </row>
    <row r="568" spans="1:27" x14ac:dyDescent="0.2">
      <c r="A568" s="9" t="s">
        <v>2240</v>
      </c>
      <c r="B568" s="13" t="s">
        <v>62</v>
      </c>
      <c r="C568" s="13" t="s">
        <v>2241</v>
      </c>
      <c r="D568" s="9">
        <v>0.15730760469987301</v>
      </c>
      <c r="E568" s="9">
        <v>0.97192620372269301</v>
      </c>
      <c r="F568" s="9">
        <v>0.87121045200205405</v>
      </c>
      <c r="G568" s="9">
        <v>407.18542000000002</v>
      </c>
      <c r="H568" s="9">
        <v>354.96199999999999</v>
      </c>
      <c r="I568" s="9"/>
      <c r="J568" s="9"/>
      <c r="K568" s="9" t="s">
        <v>30</v>
      </c>
      <c r="L568" s="9" t="s">
        <v>31</v>
      </c>
      <c r="M568" s="9" t="s">
        <v>514</v>
      </c>
      <c r="N568" s="9">
        <v>3506.9812303282602</v>
      </c>
      <c r="O568" s="9">
        <v>8626.2967322335608</v>
      </c>
      <c r="P568" s="9">
        <v>5182.4644283261296</v>
      </c>
      <c r="Q568" s="9">
        <v>7964.0104226029598</v>
      </c>
      <c r="R568" s="9">
        <v>6408.1121975206397</v>
      </c>
      <c r="S568" s="9">
        <v>7695.2760477400898</v>
      </c>
      <c r="T568" s="9">
        <v>7081.2556277560698</v>
      </c>
      <c r="U568" s="9">
        <v>5406.1240351424804</v>
      </c>
      <c r="V568" s="9">
        <v>5051.5331192633903</v>
      </c>
      <c r="W568" s="9">
        <v>5564.0775143275896</v>
      </c>
      <c r="X568" s="9">
        <v>5692.4126898593704</v>
      </c>
      <c r="Y568" s="9">
        <v>5466.8553984602404</v>
      </c>
      <c r="Z568" s="9">
        <v>5485.7031102294904</v>
      </c>
      <c r="AA568" s="5"/>
    </row>
    <row r="569" spans="1:27" x14ac:dyDescent="0.2">
      <c r="A569" s="9" t="s">
        <v>2242</v>
      </c>
      <c r="B569" s="13" t="s">
        <v>38</v>
      </c>
      <c r="C569" s="13" t="s">
        <v>2243</v>
      </c>
      <c r="D569" s="9">
        <v>2.1238771636761098</v>
      </c>
      <c r="E569" s="9">
        <v>0.972440692601372</v>
      </c>
      <c r="F569" s="9">
        <v>0.91711887446963003</v>
      </c>
      <c r="G569" s="9">
        <v>179.05552</v>
      </c>
      <c r="H569" s="9">
        <v>256.45400000000001</v>
      </c>
      <c r="I569" s="9" t="s">
        <v>2244</v>
      </c>
      <c r="J569" s="9" t="s">
        <v>2245</v>
      </c>
      <c r="K569" s="9" t="s">
        <v>30</v>
      </c>
      <c r="L569" s="9" t="s">
        <v>31</v>
      </c>
      <c r="M569" s="9" t="s">
        <v>32</v>
      </c>
      <c r="N569" s="9">
        <v>2027469.0540332899</v>
      </c>
      <c r="O569" s="9">
        <v>779661.21704710706</v>
      </c>
      <c r="P569" s="9">
        <v>2678727.9635016699</v>
      </c>
      <c r="Q569" s="9">
        <v>897947.79313857004</v>
      </c>
      <c r="R569" s="9">
        <v>1436682.6326520799</v>
      </c>
      <c r="S569" s="9">
        <v>1353044.8598731901</v>
      </c>
      <c r="T569" s="9">
        <v>1526732.87856115</v>
      </c>
      <c r="U569" s="9">
        <v>2020942.3230199199</v>
      </c>
      <c r="V569" s="9">
        <v>931264.69030191901</v>
      </c>
      <c r="W569" s="9">
        <v>1772976.65761784</v>
      </c>
      <c r="X569" s="9">
        <v>2393199.1379621699</v>
      </c>
      <c r="Y569" s="9">
        <v>2423268.9205102301</v>
      </c>
      <c r="Z569" s="9">
        <v>2422789.5761453798</v>
      </c>
      <c r="AA569" s="5"/>
    </row>
    <row r="570" spans="1:27" x14ac:dyDescent="0.2">
      <c r="A570" s="9" t="s">
        <v>2246</v>
      </c>
      <c r="B570" s="13" t="s">
        <v>921</v>
      </c>
      <c r="C570" s="13" t="s">
        <v>2247</v>
      </c>
      <c r="D570" s="9">
        <v>0.21930616627138699</v>
      </c>
      <c r="E570" s="9">
        <v>0.97403159278262696</v>
      </c>
      <c r="F570" s="9">
        <v>0.92393310196996603</v>
      </c>
      <c r="G570" s="9">
        <v>229.01060000000001</v>
      </c>
      <c r="H570" s="9">
        <v>488.45299999999997</v>
      </c>
      <c r="I570" s="9" t="s">
        <v>2248</v>
      </c>
      <c r="J570" s="9" t="s">
        <v>2249</v>
      </c>
      <c r="K570" s="9" t="s">
        <v>30</v>
      </c>
      <c r="L570" s="9" t="s">
        <v>31</v>
      </c>
      <c r="M570" s="9" t="s">
        <v>32</v>
      </c>
      <c r="N570" s="9">
        <v>8061.70211180561</v>
      </c>
      <c r="O570" s="9">
        <v>21514.098272565901</v>
      </c>
      <c r="P570" s="9">
        <v>10175.860494860701</v>
      </c>
      <c r="Q570" s="9">
        <v>8384.3444072144994</v>
      </c>
      <c r="R570" s="9">
        <v>10569.486014055599</v>
      </c>
      <c r="S570" s="9">
        <v>8197.9457549238105</v>
      </c>
      <c r="T570" s="9">
        <v>18505.217280546702</v>
      </c>
      <c r="U570" s="9">
        <v>9932.31607855527</v>
      </c>
      <c r="V570" s="9">
        <v>9288.9057540140402</v>
      </c>
      <c r="W570" s="9">
        <v>11256.6183284751</v>
      </c>
      <c r="X570" s="9">
        <v>10999.991182543399</v>
      </c>
      <c r="Y570" s="9">
        <v>15863.6616845061</v>
      </c>
      <c r="Z570" s="9">
        <v>10180.8104424423</v>
      </c>
      <c r="AA570" s="5"/>
    </row>
    <row r="571" spans="1:27" x14ac:dyDescent="0.2">
      <c r="A571" s="9" t="s">
        <v>2250</v>
      </c>
      <c r="B571" s="13" t="s">
        <v>38</v>
      </c>
      <c r="C571" s="13" t="s">
        <v>2251</v>
      </c>
      <c r="D571" s="9">
        <v>4.96128593961346E-2</v>
      </c>
      <c r="E571" s="9">
        <v>0.97584634969704998</v>
      </c>
      <c r="F571" s="9">
        <v>0.90380229779611598</v>
      </c>
      <c r="G571" s="9">
        <v>1021.47039</v>
      </c>
      <c r="H571" s="9">
        <v>218.28800000000001</v>
      </c>
      <c r="I571" s="9"/>
      <c r="J571" s="9"/>
      <c r="K571" s="9" t="s">
        <v>102</v>
      </c>
      <c r="L571" s="9" t="s">
        <v>103</v>
      </c>
      <c r="M571" s="9" t="s">
        <v>379</v>
      </c>
      <c r="N571" s="9">
        <v>1500.5582552630999</v>
      </c>
      <c r="O571" s="9">
        <v>2588.8595477323702</v>
      </c>
      <c r="P571" s="9">
        <v>2425.4380807078301</v>
      </c>
      <c r="Q571" s="9">
        <v>1782.9036898925201</v>
      </c>
      <c r="R571" s="9">
        <v>1950.7480702569101</v>
      </c>
      <c r="S571" s="9">
        <v>1841.52184016771</v>
      </c>
      <c r="T571" s="9">
        <v>1949.7817569254501</v>
      </c>
      <c r="U571" s="9">
        <v>3303.9266063088799</v>
      </c>
      <c r="V571" s="9">
        <v>1520.4283259009001</v>
      </c>
      <c r="W571" s="9">
        <v>1385.3102447930601</v>
      </c>
      <c r="X571" s="9">
        <v>1760.8949210906201</v>
      </c>
      <c r="Y571" s="9">
        <v>1774.21587460929</v>
      </c>
      <c r="Z571" s="9">
        <v>1774.27702441575</v>
      </c>
      <c r="AA571" s="5"/>
    </row>
    <row r="572" spans="1:27" x14ac:dyDescent="0.2">
      <c r="A572" s="9" t="s">
        <v>2252</v>
      </c>
      <c r="B572" s="13" t="s">
        <v>38</v>
      </c>
      <c r="C572" s="13" t="s">
        <v>2253</v>
      </c>
      <c r="D572" s="9">
        <v>3.7475339665363201</v>
      </c>
      <c r="E572" s="9">
        <v>0.97601524514164495</v>
      </c>
      <c r="F572" s="9">
        <v>0.85612686090812495</v>
      </c>
      <c r="G572" s="9">
        <v>133.01522</v>
      </c>
      <c r="H572" s="9">
        <v>406.55500000000001</v>
      </c>
      <c r="I572" s="9" t="s">
        <v>2130</v>
      </c>
      <c r="J572" s="9" t="s">
        <v>2131</v>
      </c>
      <c r="K572" s="9" t="s">
        <v>49</v>
      </c>
      <c r="L572" s="9" t="s">
        <v>391</v>
      </c>
      <c r="M572" s="9" t="s">
        <v>1642</v>
      </c>
      <c r="N572" s="9">
        <v>12546997.527279601</v>
      </c>
      <c r="O572" s="9">
        <v>7006757.0090309801</v>
      </c>
      <c r="P572" s="9">
        <v>9069864.5858274605</v>
      </c>
      <c r="Q572" s="9">
        <v>10133660.596917201</v>
      </c>
      <c r="R572" s="9">
        <v>9241853.3317108396</v>
      </c>
      <c r="S572" s="9">
        <v>8875960.1443446893</v>
      </c>
      <c r="T572" s="9">
        <v>12497628.8966191</v>
      </c>
      <c r="U572" s="9">
        <v>9418201.6311406698</v>
      </c>
      <c r="V572" s="9">
        <v>7524875.4610229004</v>
      </c>
      <c r="W572" s="9">
        <v>8531219.4780025296</v>
      </c>
      <c r="X572" s="9">
        <v>9929295.5932982601</v>
      </c>
      <c r="Y572" s="9">
        <v>9659580.5173059907</v>
      </c>
      <c r="Z572" s="9">
        <v>9655884.2897119895</v>
      </c>
      <c r="AA572" s="5"/>
    </row>
    <row r="573" spans="1:27" x14ac:dyDescent="0.2">
      <c r="A573" s="9" t="s">
        <v>2254</v>
      </c>
      <c r="B573" s="13" t="s">
        <v>62</v>
      </c>
      <c r="C573" s="13" t="s">
        <v>2255</v>
      </c>
      <c r="D573" s="9">
        <v>8.4611572456386994E-2</v>
      </c>
      <c r="E573" s="9">
        <v>0.97698071746153703</v>
      </c>
      <c r="F573" s="9">
        <v>0.86304460315792297</v>
      </c>
      <c r="G573" s="9">
        <v>60.079389999999997</v>
      </c>
      <c r="H573" s="9">
        <v>259.37900000000002</v>
      </c>
      <c r="I573" s="9" t="s">
        <v>2256</v>
      </c>
      <c r="J573" s="9" t="s">
        <v>2257</v>
      </c>
      <c r="K573" s="9" t="s">
        <v>145</v>
      </c>
      <c r="L573" s="9" t="s">
        <v>146</v>
      </c>
      <c r="M573" s="9" t="s">
        <v>1085</v>
      </c>
      <c r="N573" s="9">
        <v>10564.684291780601</v>
      </c>
      <c r="O573" s="9">
        <v>8676.7327305348699</v>
      </c>
      <c r="P573" s="9">
        <v>14269.075998529899</v>
      </c>
      <c r="Q573" s="9">
        <v>9811.4073096559296</v>
      </c>
      <c r="R573" s="9">
        <v>10386.5944887223</v>
      </c>
      <c r="S573" s="9">
        <v>9453.9508017186599</v>
      </c>
      <c r="T573" s="9">
        <v>11130.1311044796</v>
      </c>
      <c r="U573" s="9">
        <v>7646.5760758812803</v>
      </c>
      <c r="V573" s="9">
        <v>13841.076766488301</v>
      </c>
      <c r="W573" s="9">
        <v>10400.4290536965</v>
      </c>
      <c r="X573" s="9">
        <v>7876.0663957282204</v>
      </c>
      <c r="Y573" s="9">
        <v>7901.7916426687898</v>
      </c>
      <c r="Z573" s="9">
        <v>5168.9833372865396</v>
      </c>
      <c r="AA573" s="5"/>
    </row>
    <row r="574" spans="1:27" x14ac:dyDescent="0.2">
      <c r="A574" s="9" t="s">
        <v>2258</v>
      </c>
      <c r="B574" s="13" t="s">
        <v>62</v>
      </c>
      <c r="C574" s="13" t="s">
        <v>2259</v>
      </c>
      <c r="D574" s="9">
        <v>0.41069433716154702</v>
      </c>
      <c r="E574" s="9">
        <v>0.97751532970987898</v>
      </c>
      <c r="F574" s="9">
        <v>0.90903580005253104</v>
      </c>
      <c r="G574" s="9">
        <v>261.14247</v>
      </c>
      <c r="H574" s="9">
        <v>351.93400000000003</v>
      </c>
      <c r="I574" s="9"/>
      <c r="J574" s="9"/>
      <c r="K574" s="9" t="s">
        <v>49</v>
      </c>
      <c r="L574" s="9" t="s">
        <v>50</v>
      </c>
      <c r="M574" s="9" t="s">
        <v>51</v>
      </c>
      <c r="N574" s="9">
        <v>88167.796119774997</v>
      </c>
      <c r="O574" s="9">
        <v>70877.268988314099</v>
      </c>
      <c r="P574" s="9">
        <v>44925.0124727211</v>
      </c>
      <c r="Q574" s="9">
        <v>35291.776172267302</v>
      </c>
      <c r="R574" s="9">
        <v>39499.082060652901</v>
      </c>
      <c r="S574" s="9">
        <v>61417.899027921601</v>
      </c>
      <c r="T574" s="9">
        <v>62102.175575329798</v>
      </c>
      <c r="U574" s="9">
        <v>51398.851979731597</v>
      </c>
      <c r="V574" s="9">
        <v>48872.867367382998</v>
      </c>
      <c r="W574" s="9">
        <v>48701.294131827002</v>
      </c>
      <c r="X574" s="9">
        <v>55503.220041820401</v>
      </c>
      <c r="Y574" s="9">
        <v>56315.257126236902</v>
      </c>
      <c r="Z574" s="9">
        <v>56314.501459835803</v>
      </c>
      <c r="AA574" s="5"/>
    </row>
    <row r="575" spans="1:27" x14ac:dyDescent="0.2">
      <c r="A575" s="9" t="s">
        <v>2260</v>
      </c>
      <c r="B575" s="13" t="s">
        <v>648</v>
      </c>
      <c r="C575" s="13" t="s">
        <v>2261</v>
      </c>
      <c r="D575" s="9">
        <v>0.31078724676154501</v>
      </c>
      <c r="E575" s="9">
        <v>0.97823776306758603</v>
      </c>
      <c r="F575" s="9">
        <v>0.91881295800860197</v>
      </c>
      <c r="G575" s="9">
        <v>263.12123000000003</v>
      </c>
      <c r="H575" s="9">
        <v>417.709</v>
      </c>
      <c r="I575" s="9"/>
      <c r="J575" s="9"/>
      <c r="K575" s="9"/>
      <c r="L575" s="9"/>
      <c r="M575" s="9"/>
      <c r="N575" s="9">
        <v>38328.877126966101</v>
      </c>
      <c r="O575" s="9">
        <v>8558.2177397944906</v>
      </c>
      <c r="P575" s="9">
        <v>40576.543907595202</v>
      </c>
      <c r="Q575" s="9">
        <v>27272.368038655201</v>
      </c>
      <c r="R575" s="9">
        <v>26338.747335358501</v>
      </c>
      <c r="S575" s="9">
        <v>28686.866464779301</v>
      </c>
      <c r="T575" s="9">
        <v>24688.0039839122</v>
      </c>
      <c r="U575" s="9">
        <v>32050.857978517801</v>
      </c>
      <c r="V575" s="9">
        <v>25140.777281991999</v>
      </c>
      <c r="W575" s="9">
        <v>27438.146214209301</v>
      </c>
      <c r="X575" s="9">
        <v>36783.964506279401</v>
      </c>
      <c r="Y575" s="9">
        <v>36741.314488963297</v>
      </c>
      <c r="Z575" s="9">
        <v>34834.139148591501</v>
      </c>
      <c r="AA575" s="5"/>
    </row>
    <row r="576" spans="1:27" x14ac:dyDescent="0.2">
      <c r="A576" s="9" t="s">
        <v>2262</v>
      </c>
      <c r="B576" s="13" t="s">
        <v>38</v>
      </c>
      <c r="C576" s="13" t="s">
        <v>2263</v>
      </c>
      <c r="D576" s="9">
        <v>0.22687551069121301</v>
      </c>
      <c r="E576" s="9">
        <v>0.97845707521313896</v>
      </c>
      <c r="F576" s="9">
        <v>0.95785995339404495</v>
      </c>
      <c r="G576" s="9">
        <v>288.15481</v>
      </c>
      <c r="H576" s="9">
        <v>279.17899999999997</v>
      </c>
      <c r="I576" s="9"/>
      <c r="J576" s="9"/>
      <c r="K576" s="9" t="s">
        <v>49</v>
      </c>
      <c r="L576" s="9" t="s">
        <v>50</v>
      </c>
      <c r="M576" s="9" t="s">
        <v>51</v>
      </c>
      <c r="N576" s="9">
        <v>17512.887918001899</v>
      </c>
      <c r="O576" s="9">
        <v>9797.9311383423792</v>
      </c>
      <c r="P576" s="9">
        <v>18265.760188320499</v>
      </c>
      <c r="Q576" s="9">
        <v>9932.4529283405409</v>
      </c>
      <c r="R576" s="9">
        <v>3309.7159815085101</v>
      </c>
      <c r="S576" s="9">
        <v>7933.1793698548499</v>
      </c>
      <c r="T576" s="9">
        <v>2288.8268843563101</v>
      </c>
      <c r="U576" s="9">
        <v>14658.2906497025</v>
      </c>
      <c r="V576" s="9">
        <v>8466.3699490284707</v>
      </c>
      <c r="W576" s="9">
        <v>24204.9534340217</v>
      </c>
      <c r="X576" s="9">
        <v>10226.855832591</v>
      </c>
      <c r="Y576" s="9">
        <v>12465.4657169688</v>
      </c>
      <c r="Z576" s="9">
        <v>13695.5937023839</v>
      </c>
      <c r="AA576" s="5"/>
    </row>
    <row r="577" spans="1:27" x14ac:dyDescent="0.2">
      <c r="A577" s="9" t="s">
        <v>2264</v>
      </c>
      <c r="B577" s="13" t="s">
        <v>62</v>
      </c>
      <c r="C577" s="13" t="s">
        <v>2265</v>
      </c>
      <c r="D577" s="9">
        <v>10.4910913267328</v>
      </c>
      <c r="E577" s="9">
        <v>0.97907451258639799</v>
      </c>
      <c r="F577" s="9">
        <v>0.94704106699857304</v>
      </c>
      <c r="G577" s="9">
        <v>522.35298</v>
      </c>
      <c r="H577" s="9">
        <v>154.73400000000001</v>
      </c>
      <c r="I577" s="9"/>
      <c r="J577" s="9"/>
      <c r="K577" s="9" t="s">
        <v>102</v>
      </c>
      <c r="L577" s="9" t="s">
        <v>103</v>
      </c>
      <c r="M577" s="9" t="s">
        <v>104</v>
      </c>
      <c r="N577" s="9">
        <v>27795285.8262343</v>
      </c>
      <c r="O577" s="9">
        <v>9623860.2505622599</v>
      </c>
      <c r="P577" s="9">
        <v>12890986.5047608</v>
      </c>
      <c r="Q577" s="9">
        <v>10523853.7220497</v>
      </c>
      <c r="R577" s="9">
        <v>10561386.1598891</v>
      </c>
      <c r="S577" s="9">
        <v>14276548.8223729</v>
      </c>
      <c r="T577" s="9">
        <v>11509847.78187</v>
      </c>
      <c r="U577" s="9">
        <v>24115926.782597199</v>
      </c>
      <c r="V577" s="9">
        <v>8369010.7245060503</v>
      </c>
      <c r="W577" s="9">
        <v>11630055.384275701</v>
      </c>
      <c r="X577" s="9">
        <v>17531242.481000502</v>
      </c>
      <c r="Y577" s="9">
        <v>17531366.865573801</v>
      </c>
      <c r="Z577" s="9">
        <v>17511821.974110998</v>
      </c>
      <c r="AA577" s="5"/>
    </row>
    <row r="578" spans="1:27" x14ac:dyDescent="0.2">
      <c r="A578" s="9" t="s">
        <v>2266</v>
      </c>
      <c r="B578" s="13" t="s">
        <v>38</v>
      </c>
      <c r="C578" s="13" t="s">
        <v>2267</v>
      </c>
      <c r="D578" s="9">
        <v>1.2764284502818199</v>
      </c>
      <c r="E578" s="9">
        <v>0.98099075572897998</v>
      </c>
      <c r="F578" s="9">
        <v>0.96785809553368696</v>
      </c>
      <c r="G578" s="9">
        <v>368.27852000000001</v>
      </c>
      <c r="H578" s="9">
        <v>120.899</v>
      </c>
      <c r="I578" s="9"/>
      <c r="J578" s="9"/>
      <c r="K578" s="9" t="s">
        <v>49</v>
      </c>
      <c r="L578" s="9" t="s">
        <v>50</v>
      </c>
      <c r="M578" s="9" t="s">
        <v>51</v>
      </c>
      <c r="N578" s="9">
        <v>79436.884729024299</v>
      </c>
      <c r="O578" s="9">
        <v>344800.79371249099</v>
      </c>
      <c r="P578" s="9">
        <v>84865.868423599604</v>
      </c>
      <c r="Q578" s="9">
        <v>650326.80719108204</v>
      </c>
      <c r="R578" s="9">
        <v>112442.465678161</v>
      </c>
      <c r="S578" s="9">
        <v>151511.664013364</v>
      </c>
      <c r="T578" s="9">
        <v>243468.94130264499</v>
      </c>
      <c r="U578" s="9">
        <v>376047.62444619398</v>
      </c>
      <c r="V578" s="9">
        <v>227433.76475366001</v>
      </c>
      <c r="W578" s="9">
        <v>249233.48410649301</v>
      </c>
      <c r="X578" s="9">
        <v>226320.91275756</v>
      </c>
      <c r="Y578" s="9">
        <v>223998.34602430099</v>
      </c>
      <c r="Z578" s="9">
        <v>223968.35450570201</v>
      </c>
      <c r="AA578" s="5"/>
    </row>
    <row r="579" spans="1:27" x14ac:dyDescent="0.2">
      <c r="A579" s="9" t="s">
        <v>2268</v>
      </c>
      <c r="B579" s="13" t="s">
        <v>38</v>
      </c>
      <c r="C579" s="13" t="s">
        <v>2269</v>
      </c>
      <c r="D579" s="9">
        <v>1.4344923911035501</v>
      </c>
      <c r="E579" s="9">
        <v>0.98139591640136303</v>
      </c>
      <c r="F579" s="9">
        <v>0.94191507231503002</v>
      </c>
      <c r="G579" s="9">
        <v>172.03924000000001</v>
      </c>
      <c r="H579" s="9">
        <v>53.857999999999997</v>
      </c>
      <c r="I579" s="9"/>
      <c r="J579" s="9"/>
      <c r="K579" s="9" t="s">
        <v>81</v>
      </c>
      <c r="L579" s="9" t="s">
        <v>800</v>
      </c>
      <c r="M579" s="9" t="s">
        <v>2270</v>
      </c>
      <c r="N579" s="9">
        <v>275649.994280338</v>
      </c>
      <c r="O579" s="9">
        <v>635252.516587366</v>
      </c>
      <c r="P579" s="9">
        <v>515667.11166844697</v>
      </c>
      <c r="Q579" s="9">
        <v>192544.79185675</v>
      </c>
      <c r="R579" s="9">
        <v>371528.70907119598</v>
      </c>
      <c r="S579" s="9">
        <v>410968.62579775997</v>
      </c>
      <c r="T579" s="9">
        <v>596726.73997873696</v>
      </c>
      <c r="U579" s="9">
        <v>253232.261194361</v>
      </c>
      <c r="V579" s="9">
        <v>360572.31969941099</v>
      </c>
      <c r="W579" s="9">
        <v>332109.08570985001</v>
      </c>
      <c r="X579" s="9">
        <v>512904.224030893</v>
      </c>
      <c r="Y579" s="9">
        <v>511402.32142617198</v>
      </c>
      <c r="Z579" s="9">
        <v>554699.78789973794</v>
      </c>
      <c r="AA579" s="5"/>
    </row>
    <row r="580" spans="1:27" x14ac:dyDescent="0.2">
      <c r="A580" s="9" t="s">
        <v>2271</v>
      </c>
      <c r="B580" s="13" t="s">
        <v>38</v>
      </c>
      <c r="C580" s="13" t="s">
        <v>2272</v>
      </c>
      <c r="D580" s="9">
        <v>0.75021803337767901</v>
      </c>
      <c r="E580" s="9">
        <v>0.98197239164037897</v>
      </c>
      <c r="F580" s="9">
        <v>0.96811429079343803</v>
      </c>
      <c r="G580" s="9">
        <v>394.33035999999998</v>
      </c>
      <c r="H580" s="9">
        <v>78.656999999999996</v>
      </c>
      <c r="I580" s="9"/>
      <c r="J580" s="9"/>
      <c r="K580" s="9" t="s">
        <v>49</v>
      </c>
      <c r="L580" s="9" t="s">
        <v>50</v>
      </c>
      <c r="M580" s="9" t="s">
        <v>51</v>
      </c>
      <c r="N580" s="9">
        <v>40367.702832396899</v>
      </c>
      <c r="O580" s="9">
        <v>101209.91209048701</v>
      </c>
      <c r="P580" s="9">
        <v>35195.614771545297</v>
      </c>
      <c r="Q580" s="9">
        <v>256476.64591173801</v>
      </c>
      <c r="R580" s="9">
        <v>46703.9382623805</v>
      </c>
      <c r="S580" s="9">
        <v>83866.570721309006</v>
      </c>
      <c r="T580" s="9">
        <v>97722.976844437202</v>
      </c>
      <c r="U580" s="9">
        <v>102153.063397342</v>
      </c>
      <c r="V580" s="9">
        <v>97522.778636805</v>
      </c>
      <c r="W580" s="9">
        <v>90036.004881525805</v>
      </c>
      <c r="X580" s="9">
        <v>78217.364334341401</v>
      </c>
      <c r="Y580" s="9">
        <v>80019.044175926698</v>
      </c>
      <c r="Z580" s="9">
        <v>78216.103327780307</v>
      </c>
      <c r="AA580" s="5"/>
    </row>
    <row r="581" spans="1:27" x14ac:dyDescent="0.2">
      <c r="A581" s="9" t="s">
        <v>2273</v>
      </c>
      <c r="B581" s="13" t="s">
        <v>38</v>
      </c>
      <c r="C581" s="13" t="s">
        <v>2274</v>
      </c>
      <c r="D581" s="9">
        <v>0.489751066511939</v>
      </c>
      <c r="E581" s="9">
        <v>0.98323630313166999</v>
      </c>
      <c r="F581" s="9">
        <v>0.95210213174971103</v>
      </c>
      <c r="G581" s="9">
        <v>129.06574000000001</v>
      </c>
      <c r="H581" s="9">
        <v>395.77100000000002</v>
      </c>
      <c r="I581" s="9" t="s">
        <v>535</v>
      </c>
      <c r="J581" s="9" t="s">
        <v>536</v>
      </c>
      <c r="K581" s="9" t="s">
        <v>49</v>
      </c>
      <c r="L581" s="9" t="s">
        <v>473</v>
      </c>
      <c r="M581" s="9" t="s">
        <v>537</v>
      </c>
      <c r="N581" s="9">
        <v>10232.410599630201</v>
      </c>
      <c r="O581" s="9">
        <v>50534.582779131299</v>
      </c>
      <c r="P581" s="9">
        <v>52744.193299225401</v>
      </c>
      <c r="Q581" s="9">
        <v>90125.936620135093</v>
      </c>
      <c r="R581" s="9">
        <v>53742.280039121601</v>
      </c>
      <c r="S581" s="9">
        <v>51029.144240107402</v>
      </c>
      <c r="T581" s="9">
        <v>69440.157303967804</v>
      </c>
      <c r="U581" s="9">
        <v>37660.442585876299</v>
      </c>
      <c r="V581" s="9">
        <v>39325.2599944506</v>
      </c>
      <c r="W581" s="9">
        <v>55609.768915144203</v>
      </c>
      <c r="X581" s="9">
        <v>51726.936911189703</v>
      </c>
      <c r="Y581" s="9">
        <v>52525.848557439902</v>
      </c>
      <c r="Z581" s="9">
        <v>52541.168046355197</v>
      </c>
      <c r="AA581" s="5"/>
    </row>
    <row r="582" spans="1:27" x14ac:dyDescent="0.2">
      <c r="A582" s="9" t="s">
        <v>2275</v>
      </c>
      <c r="B582" s="13" t="s">
        <v>38</v>
      </c>
      <c r="C582" s="13" t="s">
        <v>2276</v>
      </c>
      <c r="D582" s="9">
        <v>16.4900533097269</v>
      </c>
      <c r="E582" s="9">
        <v>0.98350887213108595</v>
      </c>
      <c r="F582" s="9">
        <v>0.96210375426702399</v>
      </c>
      <c r="G582" s="9">
        <v>279.23293000000001</v>
      </c>
      <c r="H582" s="9">
        <v>45.866500000000002</v>
      </c>
      <c r="I582" s="9" t="s">
        <v>2277</v>
      </c>
      <c r="J582" s="9" t="s">
        <v>2278</v>
      </c>
      <c r="K582" s="9" t="s">
        <v>102</v>
      </c>
      <c r="L582" s="9" t="s">
        <v>152</v>
      </c>
      <c r="M582" s="9" t="s">
        <v>1522</v>
      </c>
      <c r="N582" s="9">
        <v>50280514.997267701</v>
      </c>
      <c r="O582" s="9">
        <v>75991077.871383101</v>
      </c>
      <c r="P582" s="9">
        <v>55353884.151344404</v>
      </c>
      <c r="Q582" s="9">
        <v>124965667.502739</v>
      </c>
      <c r="R582" s="9">
        <v>119504204.695282</v>
      </c>
      <c r="S582" s="9">
        <v>55768133.182161704</v>
      </c>
      <c r="T582" s="9">
        <v>58135388.3574581</v>
      </c>
      <c r="U582" s="9">
        <v>45816500.952744</v>
      </c>
      <c r="V582" s="9">
        <v>82834059.974401504</v>
      </c>
      <c r="W582" s="9">
        <v>176514473.86294699</v>
      </c>
      <c r="X582" s="9">
        <v>131269232.027229</v>
      </c>
      <c r="Y582" s="9">
        <v>134152919.07623</v>
      </c>
      <c r="Z582" s="9">
        <v>134150903.525848</v>
      </c>
      <c r="AA582" s="5"/>
    </row>
    <row r="583" spans="1:27" x14ac:dyDescent="0.2">
      <c r="A583" s="9" t="s">
        <v>2279</v>
      </c>
      <c r="B583" s="13" t="s">
        <v>62</v>
      </c>
      <c r="C583" s="13" t="s">
        <v>2280</v>
      </c>
      <c r="D583" s="9">
        <v>1.86984315751366</v>
      </c>
      <c r="E583" s="9">
        <v>0.98454642657470903</v>
      </c>
      <c r="F583" s="9">
        <v>0.84688289926581195</v>
      </c>
      <c r="G583" s="9">
        <v>288.28825999999998</v>
      </c>
      <c r="H583" s="9">
        <v>37.65</v>
      </c>
      <c r="I583" s="9"/>
      <c r="J583" s="9"/>
      <c r="K583" s="9" t="s">
        <v>145</v>
      </c>
      <c r="L583" s="9" t="s">
        <v>146</v>
      </c>
      <c r="M583" s="9" t="s">
        <v>1085</v>
      </c>
      <c r="N583" s="9">
        <v>1880091.82841373</v>
      </c>
      <c r="O583" s="9">
        <v>2429211.36868429</v>
      </c>
      <c r="P583" s="9">
        <v>2657996.51101036</v>
      </c>
      <c r="Q583" s="9">
        <v>1876281.69674571</v>
      </c>
      <c r="R583" s="9">
        <v>2237225.65808779</v>
      </c>
      <c r="S583" s="9">
        <v>2456633.3712994098</v>
      </c>
      <c r="T583" s="9">
        <v>2121025.2133284202</v>
      </c>
      <c r="U583" s="9">
        <v>1980238.6218697601</v>
      </c>
      <c r="V583" s="9">
        <v>2186286.9092463399</v>
      </c>
      <c r="W583" s="9">
        <v>2165384.8816392901</v>
      </c>
      <c r="X583" s="9">
        <v>2583963.5964029701</v>
      </c>
      <c r="Y583" s="9">
        <v>2558105.4402441201</v>
      </c>
      <c r="Z583" s="9">
        <v>2557688.5719476799</v>
      </c>
      <c r="AA583" s="5"/>
    </row>
    <row r="584" spans="1:27" x14ac:dyDescent="0.2">
      <c r="A584" s="9" t="s">
        <v>2281</v>
      </c>
      <c r="B584" s="13" t="s">
        <v>203</v>
      </c>
      <c r="C584" s="13" t="s">
        <v>2282</v>
      </c>
      <c r="D584" s="9">
        <v>0.55438857627206295</v>
      </c>
      <c r="E584" s="9">
        <v>0.98885321109562696</v>
      </c>
      <c r="F584" s="9">
        <v>0.97129744064068102</v>
      </c>
      <c r="G584" s="9">
        <v>437.2115</v>
      </c>
      <c r="H584" s="9">
        <v>272.72199999999998</v>
      </c>
      <c r="I584" s="9" t="s">
        <v>2283</v>
      </c>
      <c r="J584" s="9" t="s">
        <v>2284</v>
      </c>
      <c r="K584" s="9" t="s">
        <v>49</v>
      </c>
      <c r="L584" s="9" t="s">
        <v>50</v>
      </c>
      <c r="M584" s="9" t="s">
        <v>51</v>
      </c>
      <c r="N584" s="9">
        <v>152606.440212733</v>
      </c>
      <c r="O584" s="9">
        <v>121325.675644171</v>
      </c>
      <c r="P584" s="9">
        <v>203186.17821917401</v>
      </c>
      <c r="Q584" s="9">
        <v>225472.214640608</v>
      </c>
      <c r="R584" s="9">
        <v>210141.817310596</v>
      </c>
      <c r="S584" s="9">
        <v>128512.35390750199</v>
      </c>
      <c r="T584" s="9">
        <v>95364.758732133298</v>
      </c>
      <c r="U584" s="9">
        <v>293236.31482848898</v>
      </c>
      <c r="V584" s="9">
        <v>71358.215956683998</v>
      </c>
      <c r="W584" s="9">
        <v>314086.64803804999</v>
      </c>
      <c r="X584" s="9">
        <v>217771.08508865899</v>
      </c>
      <c r="Y584" s="9">
        <v>217994.94608268701</v>
      </c>
      <c r="Z584" s="9">
        <v>230486.17302876699</v>
      </c>
      <c r="AA584" s="5"/>
    </row>
    <row r="585" spans="1:27" x14ac:dyDescent="0.2">
      <c r="A585" s="9" t="s">
        <v>2285</v>
      </c>
      <c r="B585" s="13" t="s">
        <v>177</v>
      </c>
      <c r="C585" s="13" t="s">
        <v>2286</v>
      </c>
      <c r="D585" s="9">
        <v>0.113612419036175</v>
      </c>
      <c r="E585" s="9">
        <v>0.98916403472482295</v>
      </c>
      <c r="F585" s="9">
        <v>0.96667058058628397</v>
      </c>
      <c r="G585" s="9">
        <v>164.07047</v>
      </c>
      <c r="H585" s="9">
        <v>174.96700000000001</v>
      </c>
      <c r="I585" s="9" t="s">
        <v>1712</v>
      </c>
      <c r="J585" s="9" t="s">
        <v>1713</v>
      </c>
      <c r="K585" s="9" t="s">
        <v>49</v>
      </c>
      <c r="L585" s="9" t="s">
        <v>50</v>
      </c>
      <c r="M585" s="9" t="s">
        <v>368</v>
      </c>
      <c r="N585" s="9">
        <v>21725.6937479103</v>
      </c>
      <c r="O585" s="9">
        <v>17011.213065137999</v>
      </c>
      <c r="P585" s="9">
        <v>12392.9140008473</v>
      </c>
      <c r="Q585" s="9">
        <v>23811.059584833001</v>
      </c>
      <c r="R585" s="9">
        <v>3820.4406290526299</v>
      </c>
      <c r="S585" s="9">
        <v>18274.655527901101</v>
      </c>
      <c r="T585" s="9">
        <v>13042.1069802413</v>
      </c>
      <c r="U585" s="9">
        <v>19498.527315281899</v>
      </c>
      <c r="V585" s="9">
        <v>10356.382596952901</v>
      </c>
      <c r="W585" s="9">
        <v>16736.193667719901</v>
      </c>
      <c r="X585" s="9">
        <v>17809.651260988401</v>
      </c>
      <c r="Y585" s="9">
        <v>18560.1041404608</v>
      </c>
      <c r="Z585" s="9">
        <v>17812.777771011301</v>
      </c>
      <c r="AA585" s="5"/>
    </row>
    <row r="586" spans="1:27" x14ac:dyDescent="0.2">
      <c r="A586" s="9" t="s">
        <v>2287</v>
      </c>
      <c r="B586" s="13" t="s">
        <v>38</v>
      </c>
      <c r="C586" s="13" t="s">
        <v>2288</v>
      </c>
      <c r="D586" s="9">
        <v>1.0945199057602699</v>
      </c>
      <c r="E586" s="9">
        <v>0.99031734999298704</v>
      </c>
      <c r="F586" s="9">
        <v>0.97261048601768496</v>
      </c>
      <c r="G586" s="9">
        <v>283.06778000000003</v>
      </c>
      <c r="H586" s="9">
        <v>214.02199999999999</v>
      </c>
      <c r="I586" s="9" t="s">
        <v>2289</v>
      </c>
      <c r="J586" s="9" t="s">
        <v>2290</v>
      </c>
      <c r="K586" s="9" t="s">
        <v>55</v>
      </c>
      <c r="L586" s="9" t="s">
        <v>56</v>
      </c>
      <c r="M586" s="9"/>
      <c r="N586" s="9">
        <v>606096.50572583405</v>
      </c>
      <c r="O586" s="9">
        <v>634480.36541258497</v>
      </c>
      <c r="P586" s="9">
        <v>544343.17278368503</v>
      </c>
      <c r="Q586" s="9">
        <v>1426834.34110949</v>
      </c>
      <c r="R586" s="9">
        <v>398197.997136224</v>
      </c>
      <c r="S586" s="9">
        <v>987530.92586125003</v>
      </c>
      <c r="T586" s="9">
        <v>669187.27525528905</v>
      </c>
      <c r="U586" s="9">
        <v>564191.02604222996</v>
      </c>
      <c r="V586" s="9">
        <v>783505.91537009296</v>
      </c>
      <c r="W586" s="9">
        <v>570583.33418044297</v>
      </c>
      <c r="X586" s="9">
        <v>638993.87130471505</v>
      </c>
      <c r="Y586" s="9">
        <v>639062.30729964399</v>
      </c>
      <c r="Z586" s="9">
        <v>654979.45693497302</v>
      </c>
      <c r="AA586" s="5"/>
    </row>
    <row r="587" spans="1:27" x14ac:dyDescent="0.2">
      <c r="A587" s="9" t="s">
        <v>2291</v>
      </c>
      <c r="B587" s="13" t="s">
        <v>38</v>
      </c>
      <c r="C587" s="13" t="s">
        <v>2292</v>
      </c>
      <c r="D587" s="9">
        <v>9.6663043159561396E-2</v>
      </c>
      <c r="E587" s="9">
        <v>0.99441881749496397</v>
      </c>
      <c r="F587" s="9">
        <v>0.98579920533888998</v>
      </c>
      <c r="G587" s="9">
        <v>173.00876</v>
      </c>
      <c r="H587" s="9">
        <v>442.79899999999998</v>
      </c>
      <c r="I587" s="9" t="s">
        <v>2293</v>
      </c>
      <c r="J587" s="9" t="s">
        <v>2294</v>
      </c>
      <c r="K587" s="9" t="s">
        <v>49</v>
      </c>
      <c r="L587" s="9" t="s">
        <v>50</v>
      </c>
      <c r="M587" s="9" t="s">
        <v>201</v>
      </c>
      <c r="N587" s="9">
        <v>14139.4418472455</v>
      </c>
      <c r="O587" s="9">
        <v>7575.1710927021104</v>
      </c>
      <c r="P587" s="9">
        <v>9520.2063033703507</v>
      </c>
      <c r="Q587" s="9">
        <v>14983.4383732638</v>
      </c>
      <c r="R587" s="9">
        <v>11728.6578235997</v>
      </c>
      <c r="S587" s="9">
        <v>6837.2850588245801</v>
      </c>
      <c r="T587" s="9">
        <v>14276.4381859354</v>
      </c>
      <c r="U587" s="9">
        <v>14519.3298802995</v>
      </c>
      <c r="V587" s="9">
        <v>1758.10422913766</v>
      </c>
      <c r="W587" s="9">
        <v>20232.345775308801</v>
      </c>
      <c r="X587" s="9">
        <v>10486.0186527797</v>
      </c>
      <c r="Y587" s="9">
        <v>9344.3182964798998</v>
      </c>
      <c r="Z587" s="9">
        <v>9300.3224863828691</v>
      </c>
      <c r="AA587" s="5"/>
    </row>
    <row r="588" spans="1:27" x14ac:dyDescent="0.2">
      <c r="A588" s="9" t="s">
        <v>2295</v>
      </c>
      <c r="B588" s="13" t="s">
        <v>69</v>
      </c>
      <c r="C588" s="13" t="s">
        <v>2296</v>
      </c>
      <c r="D588" s="9">
        <v>1.70346199104081</v>
      </c>
      <c r="E588" s="9">
        <v>0.99449851406238499</v>
      </c>
      <c r="F588" s="9">
        <v>0.987721764159746</v>
      </c>
      <c r="G588" s="9">
        <v>478.28931999999998</v>
      </c>
      <c r="H588" s="9">
        <v>185.06200000000001</v>
      </c>
      <c r="I588" s="9"/>
      <c r="J588" s="9"/>
      <c r="K588" s="9" t="s">
        <v>102</v>
      </c>
      <c r="L588" s="9" t="s">
        <v>152</v>
      </c>
      <c r="M588" s="9" t="s">
        <v>1436</v>
      </c>
      <c r="N588" s="9">
        <v>550765.11394863902</v>
      </c>
      <c r="O588" s="9">
        <v>794327.83863605396</v>
      </c>
      <c r="P588" s="9">
        <v>850762.20338799304</v>
      </c>
      <c r="Q588" s="9">
        <v>2283620.8452321701</v>
      </c>
      <c r="R588" s="9">
        <v>643500.70557422901</v>
      </c>
      <c r="S588" s="9">
        <v>1421539.53133548</v>
      </c>
      <c r="T588" s="9">
        <v>661733.72233996005</v>
      </c>
      <c r="U588" s="9">
        <v>1333224.5694389599</v>
      </c>
      <c r="V588" s="9">
        <v>716990.35522396897</v>
      </c>
      <c r="W588" s="9">
        <v>961304.54412964301</v>
      </c>
      <c r="X588" s="9">
        <v>850836.37150789797</v>
      </c>
      <c r="Y588" s="9">
        <v>843454.42948535294</v>
      </c>
      <c r="Z588" s="9">
        <v>843460.74377850897</v>
      </c>
      <c r="AA588" s="5"/>
    </row>
    <row r="589" spans="1:27" x14ac:dyDescent="0.2">
      <c r="A589" s="9" t="s">
        <v>2297</v>
      </c>
      <c r="B589" s="13" t="s">
        <v>2298</v>
      </c>
      <c r="C589" s="13" t="s">
        <v>2299</v>
      </c>
      <c r="D589" s="9">
        <v>0.132608512876184</v>
      </c>
      <c r="E589" s="9">
        <v>0.99471414884420695</v>
      </c>
      <c r="F589" s="9">
        <v>0.97606732466536295</v>
      </c>
      <c r="G589" s="9">
        <v>184.07158999999999</v>
      </c>
      <c r="H589" s="9">
        <v>433.70949999999999</v>
      </c>
      <c r="I589" s="9"/>
      <c r="J589" s="9"/>
      <c r="K589" s="9" t="s">
        <v>102</v>
      </c>
      <c r="L589" s="9" t="s">
        <v>103</v>
      </c>
      <c r="M589" s="9" t="s">
        <v>104</v>
      </c>
      <c r="N589" s="9">
        <v>23787.4485178287</v>
      </c>
      <c r="O589" s="9">
        <v>25104.874757442602</v>
      </c>
      <c r="P589" s="9">
        <v>18799.2491389643</v>
      </c>
      <c r="Q589" s="9">
        <v>30195.6703633332</v>
      </c>
      <c r="R589" s="9">
        <v>30510.042362796801</v>
      </c>
      <c r="S589" s="9">
        <v>12015.669795453899</v>
      </c>
      <c r="T589" s="9">
        <v>34419.904405569498</v>
      </c>
      <c r="U589" s="9">
        <v>30799.345483412799</v>
      </c>
      <c r="V589" s="9">
        <v>25014.768701753201</v>
      </c>
      <c r="W589" s="9">
        <v>25468.907816116302</v>
      </c>
      <c r="X589" s="9">
        <v>25462.925925481399</v>
      </c>
      <c r="Y589" s="9">
        <v>25343.039938265701</v>
      </c>
      <c r="Z589" s="9">
        <v>26358.8130223689</v>
      </c>
      <c r="AA589" s="5"/>
    </row>
    <row r="590" spans="1:27" x14ac:dyDescent="0.2">
      <c r="A590" s="9" t="s">
        <v>2300</v>
      </c>
      <c r="B590" s="13" t="s">
        <v>38</v>
      </c>
      <c r="C590" s="13" t="s">
        <v>2301</v>
      </c>
      <c r="D590" s="9">
        <v>0.62792506635739498</v>
      </c>
      <c r="E590" s="9">
        <v>0.99517486862244697</v>
      </c>
      <c r="F590" s="9">
        <v>0.98414911923721504</v>
      </c>
      <c r="G590" s="9">
        <v>177.03934000000001</v>
      </c>
      <c r="H590" s="9">
        <v>190.36099999999999</v>
      </c>
      <c r="I590" s="9" t="s">
        <v>2302</v>
      </c>
      <c r="J590" s="9" t="s">
        <v>2303</v>
      </c>
      <c r="K590" s="9" t="s">
        <v>30</v>
      </c>
      <c r="L590" s="9" t="s">
        <v>31</v>
      </c>
      <c r="M590" s="9" t="s">
        <v>32</v>
      </c>
      <c r="N590" s="9">
        <v>70982.173339536399</v>
      </c>
      <c r="O590" s="9">
        <v>116317.49340653401</v>
      </c>
      <c r="P590" s="9">
        <v>95087.985319172396</v>
      </c>
      <c r="Q590" s="9">
        <v>20577.332067910102</v>
      </c>
      <c r="R590" s="9">
        <v>98995.396776245703</v>
      </c>
      <c r="S590" s="9">
        <v>99827.176176498295</v>
      </c>
      <c r="T590" s="9">
        <v>100619.27742947001</v>
      </c>
      <c r="U590" s="9">
        <v>76366.582828864906</v>
      </c>
      <c r="V590" s="9">
        <v>53362.755956072899</v>
      </c>
      <c r="W590" s="9">
        <v>69845.076872033198</v>
      </c>
      <c r="X590" s="9">
        <v>94797.880275314601</v>
      </c>
      <c r="Y590" s="9">
        <v>96717.801179615097</v>
      </c>
      <c r="Z590" s="9">
        <v>94808.089444015204</v>
      </c>
      <c r="AA590" s="5"/>
    </row>
    <row r="591" spans="1:27" x14ac:dyDescent="0.2">
      <c r="A591" s="9" t="s">
        <v>2304</v>
      </c>
      <c r="B591" s="13" t="s">
        <v>62</v>
      </c>
      <c r="C591" s="13" t="s">
        <v>2305</v>
      </c>
      <c r="D591" s="9">
        <v>0.37592880167422799</v>
      </c>
      <c r="E591" s="9">
        <v>0.99661822495928198</v>
      </c>
      <c r="F591" s="9">
        <v>0.98540343267494401</v>
      </c>
      <c r="G591" s="9">
        <v>348.06727999999998</v>
      </c>
      <c r="H591" s="9">
        <v>405.00900000000001</v>
      </c>
      <c r="I591" s="9"/>
      <c r="J591" s="9" t="s">
        <v>2306</v>
      </c>
      <c r="K591" s="9" t="s">
        <v>30</v>
      </c>
      <c r="L591" s="9" t="s">
        <v>31</v>
      </c>
      <c r="M591" s="9" t="s">
        <v>32</v>
      </c>
      <c r="N591" s="9">
        <v>151186.56863043999</v>
      </c>
      <c r="O591" s="9">
        <v>80489.369649823202</v>
      </c>
      <c r="P591" s="9">
        <v>205367.202896459</v>
      </c>
      <c r="Q591" s="9">
        <v>118417.069128936</v>
      </c>
      <c r="R591" s="9">
        <v>118417.472057658</v>
      </c>
      <c r="S591" s="9">
        <v>107893.371164518</v>
      </c>
      <c r="T591" s="9">
        <v>149139.328041409</v>
      </c>
      <c r="U591" s="9">
        <v>122661.32514150201</v>
      </c>
      <c r="V591" s="9">
        <v>117639.834115961</v>
      </c>
      <c r="W591" s="9">
        <v>174264.92117321299</v>
      </c>
      <c r="X591" s="9">
        <v>142628.18064188099</v>
      </c>
      <c r="Y591" s="9">
        <v>144688.03278591801</v>
      </c>
      <c r="Z591" s="9">
        <v>144686.32961503099</v>
      </c>
      <c r="AA591" s="5"/>
    </row>
    <row r="592" spans="1:27" x14ac:dyDescent="0.2">
      <c r="A592" s="9" t="s">
        <v>2307</v>
      </c>
      <c r="B592" s="13" t="s">
        <v>609</v>
      </c>
      <c r="C592" s="13" t="s">
        <v>2308</v>
      </c>
      <c r="D592" s="9">
        <v>8.7103579072227405E-2</v>
      </c>
      <c r="E592" s="9">
        <v>0.99764358778546203</v>
      </c>
      <c r="F592" s="9">
        <v>0.99455152262984903</v>
      </c>
      <c r="G592" s="9">
        <v>259.13731999999999</v>
      </c>
      <c r="H592" s="9">
        <v>366.34100000000001</v>
      </c>
      <c r="I592" s="9"/>
      <c r="J592" s="9"/>
      <c r="K592" s="9"/>
      <c r="L592" s="9"/>
      <c r="M592" s="9"/>
      <c r="N592" s="9">
        <v>2582.6204412229999</v>
      </c>
      <c r="O592" s="9">
        <v>3289.3920607941</v>
      </c>
      <c r="P592" s="9">
        <v>3641.5595286682801</v>
      </c>
      <c r="Q592" s="9">
        <v>6522.2912036144298</v>
      </c>
      <c r="R592" s="9">
        <v>835.74124916942606</v>
      </c>
      <c r="S592" s="9">
        <v>5884.5042553373496</v>
      </c>
      <c r="T592" s="9">
        <v>2368.3179776673401</v>
      </c>
      <c r="U592" s="9">
        <v>3313.9837230171802</v>
      </c>
      <c r="V592" s="9">
        <v>2612.0853912536199</v>
      </c>
      <c r="W592" s="9">
        <v>2652.95668131005</v>
      </c>
      <c r="X592" s="9">
        <v>1993.34737285603</v>
      </c>
      <c r="Y592" s="9">
        <v>1815.87278284677</v>
      </c>
      <c r="Z592" s="9">
        <v>2252.2499373032401</v>
      </c>
      <c r="AA592" s="5"/>
    </row>
    <row r="593" spans="1:27" x14ac:dyDescent="0.2">
      <c r="A593" s="9" t="s">
        <v>2309</v>
      </c>
      <c r="B593" s="13" t="s">
        <v>2310</v>
      </c>
      <c r="C593" s="13" t="s">
        <v>2311</v>
      </c>
      <c r="D593" s="9">
        <v>0.37247944657953902</v>
      </c>
      <c r="E593" s="9">
        <v>0.99817176505523697</v>
      </c>
      <c r="F593" s="9">
        <v>0.99340114702905702</v>
      </c>
      <c r="G593" s="9">
        <v>129.06388000000001</v>
      </c>
      <c r="H593" s="9">
        <v>353.072</v>
      </c>
      <c r="I593" s="9"/>
      <c r="J593" s="9"/>
      <c r="K593" s="9" t="s">
        <v>49</v>
      </c>
      <c r="L593" s="9" t="s">
        <v>473</v>
      </c>
      <c r="M593" s="9" t="s">
        <v>474</v>
      </c>
      <c r="N593" s="9">
        <v>52005.133110043898</v>
      </c>
      <c r="O593" s="9">
        <v>17142.832844226199</v>
      </c>
      <c r="P593" s="9">
        <v>38728.655227831601</v>
      </c>
      <c r="Q593" s="9">
        <v>21792.7210825773</v>
      </c>
      <c r="R593" s="9">
        <v>42556.534678912198</v>
      </c>
      <c r="S593" s="9">
        <v>37391.898160344703</v>
      </c>
      <c r="T593" s="9">
        <v>42822.1741921551</v>
      </c>
      <c r="U593" s="9">
        <v>35361.008497505201</v>
      </c>
      <c r="V593" s="9">
        <v>34453.625645300599</v>
      </c>
      <c r="W593" s="9">
        <v>21882.301081664798</v>
      </c>
      <c r="X593" s="9">
        <v>35298.347469368498</v>
      </c>
      <c r="Y593" s="9">
        <v>34615.174963736303</v>
      </c>
      <c r="Z593" s="9">
        <v>35293.487881182002</v>
      </c>
      <c r="AA593" s="5"/>
    </row>
    <row r="594" spans="1:27" x14ac:dyDescent="0.2">
      <c r="A594" s="9" t="s">
        <v>2312</v>
      </c>
      <c r="B594" s="13" t="s">
        <v>38</v>
      </c>
      <c r="C594" s="13" t="s">
        <v>2313</v>
      </c>
      <c r="D594" s="9">
        <v>0.22314639379041301</v>
      </c>
      <c r="E594" s="9">
        <v>0.99835681317805203</v>
      </c>
      <c r="F594" s="9">
        <v>0.99490287719413995</v>
      </c>
      <c r="G594" s="9">
        <v>189.05071000000001</v>
      </c>
      <c r="H594" s="9">
        <v>427.77699999999999</v>
      </c>
      <c r="I594" s="9"/>
      <c r="J594" s="9"/>
      <c r="K594" s="9" t="s">
        <v>49</v>
      </c>
      <c r="L594" s="9" t="s">
        <v>50</v>
      </c>
      <c r="M594" s="9" t="s">
        <v>51</v>
      </c>
      <c r="N594" s="9">
        <v>25778.2999453866</v>
      </c>
      <c r="O594" s="9">
        <v>8204.9187660969892</v>
      </c>
      <c r="P594" s="9">
        <v>30301.190750632901</v>
      </c>
      <c r="Q594" s="9">
        <v>18151.895869876898</v>
      </c>
      <c r="R594" s="9">
        <v>10493.6743929071</v>
      </c>
      <c r="S594" s="9">
        <v>22906.824932285199</v>
      </c>
      <c r="T594" s="9">
        <v>12120.533687591</v>
      </c>
      <c r="U594" s="9">
        <v>17903.861290695899</v>
      </c>
      <c r="V594" s="9">
        <v>18796.516617092799</v>
      </c>
      <c r="W594" s="9">
        <v>21049.541879187698</v>
      </c>
      <c r="X594" s="9">
        <v>18604.1010375687</v>
      </c>
      <c r="Y594" s="9">
        <v>18779.2671411058</v>
      </c>
      <c r="Z594" s="9">
        <v>18780.432858669701</v>
      </c>
      <c r="AA594" s="5"/>
    </row>
    <row r="595" spans="1:27" x14ac:dyDescent="0.2">
      <c r="A595" s="9" t="s">
        <v>2314</v>
      </c>
      <c r="B595" s="13" t="s">
        <v>38</v>
      </c>
      <c r="C595" s="13" t="s">
        <v>2315</v>
      </c>
      <c r="D595" s="9">
        <v>2.0554309915811002</v>
      </c>
      <c r="E595" s="9">
        <v>0.99908925497693102</v>
      </c>
      <c r="F595" s="9">
        <v>0.99858990247404</v>
      </c>
      <c r="G595" s="9">
        <v>180.03236999999999</v>
      </c>
      <c r="H595" s="9">
        <v>117.518</v>
      </c>
      <c r="I595" s="9" t="s">
        <v>2316</v>
      </c>
      <c r="J595" s="9"/>
      <c r="K595" s="9" t="s">
        <v>49</v>
      </c>
      <c r="L595" s="9" t="s">
        <v>2317</v>
      </c>
      <c r="M595" s="9" t="s">
        <v>2318</v>
      </c>
      <c r="N595" s="9">
        <v>44612.2948398593</v>
      </c>
      <c r="O595" s="9">
        <v>521726.01697323099</v>
      </c>
      <c r="P595" s="9">
        <v>111220.60772656499</v>
      </c>
      <c r="Q595" s="9">
        <v>1504091.0860929401</v>
      </c>
      <c r="R595" s="9">
        <v>476963.736160236</v>
      </c>
      <c r="S595" s="9">
        <v>419730.86175448098</v>
      </c>
      <c r="T595" s="9">
        <v>620041.99278953602</v>
      </c>
      <c r="U595" s="9">
        <v>407471.81747658702</v>
      </c>
      <c r="V595" s="9">
        <v>634923.63611487299</v>
      </c>
      <c r="W595" s="9">
        <v>574024.11442375497</v>
      </c>
      <c r="X595" s="9">
        <v>567809.49889585795</v>
      </c>
      <c r="Y595" s="9">
        <v>544617.82073828904</v>
      </c>
      <c r="Z595" s="9">
        <v>567933.76162254403</v>
      </c>
      <c r="AA595" s="5"/>
    </row>
    <row r="596" spans="1:27" x14ac:dyDescent="0.2">
      <c r="A596" s="9" t="s">
        <v>2319</v>
      </c>
      <c r="B596" s="13" t="s">
        <v>38</v>
      </c>
      <c r="C596" s="13" t="s">
        <v>2320</v>
      </c>
      <c r="D596" s="9">
        <v>0.18097062198929301</v>
      </c>
      <c r="E596" s="9">
        <v>1.0010176975266201</v>
      </c>
      <c r="F596" s="9">
        <v>0.99713676956064301</v>
      </c>
      <c r="G596" s="9">
        <v>289.03152999999998</v>
      </c>
      <c r="H596" s="9">
        <v>461.55700000000002</v>
      </c>
      <c r="I596" s="9" t="s">
        <v>2321</v>
      </c>
      <c r="J596" s="9" t="s">
        <v>2322</v>
      </c>
      <c r="K596" s="9" t="s">
        <v>30</v>
      </c>
      <c r="L596" s="9" t="s">
        <v>31</v>
      </c>
      <c r="M596" s="9" t="s">
        <v>32</v>
      </c>
      <c r="N596" s="9">
        <v>17442.113520944</v>
      </c>
      <c r="O596" s="9">
        <v>14781.607056113</v>
      </c>
      <c r="P596" s="9">
        <v>24573.9478669778</v>
      </c>
      <c r="Q596" s="9">
        <v>47832.460705113597</v>
      </c>
      <c r="R596" s="9">
        <v>16273.3485346996</v>
      </c>
      <c r="S596" s="9">
        <v>32308.090966398799</v>
      </c>
      <c r="T596" s="9">
        <v>21598.738878423501</v>
      </c>
      <c r="U596" s="9">
        <v>27549.630264479401</v>
      </c>
      <c r="V596" s="9">
        <v>18183.0022168582</v>
      </c>
      <c r="W596" s="9">
        <v>21387.0585278871</v>
      </c>
      <c r="X596" s="9">
        <v>24570.789026050199</v>
      </c>
      <c r="Y596" s="9">
        <v>24986.7318787646</v>
      </c>
      <c r="Z596" s="9">
        <v>24583.287355368699</v>
      </c>
      <c r="AA596" s="5"/>
    </row>
    <row r="597" spans="1:27" x14ac:dyDescent="0.2">
      <c r="A597" s="9" t="s">
        <v>2323</v>
      </c>
      <c r="B597" s="13" t="s">
        <v>38</v>
      </c>
      <c r="C597" s="13" t="s">
        <v>2324</v>
      </c>
      <c r="D597" s="9">
        <v>0.59953440879102904</v>
      </c>
      <c r="E597" s="9">
        <v>1.0053671174872201</v>
      </c>
      <c r="F597" s="9">
        <v>0.96843206146973504</v>
      </c>
      <c r="G597" s="9">
        <v>233.15355</v>
      </c>
      <c r="H597" s="9">
        <v>30.521000000000001</v>
      </c>
      <c r="I597" s="9"/>
      <c r="J597" s="9"/>
      <c r="K597" s="9" t="s">
        <v>30</v>
      </c>
      <c r="L597" s="9" t="s">
        <v>31</v>
      </c>
      <c r="M597" s="9" t="s">
        <v>514</v>
      </c>
      <c r="N597" s="9">
        <v>108596.123562223</v>
      </c>
      <c r="O597" s="9">
        <v>219102.86508922701</v>
      </c>
      <c r="P597" s="9">
        <v>192674.342948112</v>
      </c>
      <c r="Q597" s="9">
        <v>182554.32713941901</v>
      </c>
      <c r="R597" s="9">
        <v>147996.09667507801</v>
      </c>
      <c r="S597" s="9">
        <v>177396.52184811799</v>
      </c>
      <c r="T597" s="9">
        <v>149888.94612373499</v>
      </c>
      <c r="U597" s="9">
        <v>141546.68135596401</v>
      </c>
      <c r="V597" s="9">
        <v>180668.08892684401</v>
      </c>
      <c r="W597" s="9">
        <v>205990.52492736801</v>
      </c>
      <c r="X597" s="9">
        <v>149276.90005216701</v>
      </c>
      <c r="Y597" s="9">
        <v>152716.30448614701</v>
      </c>
      <c r="Z597" s="9">
        <v>152922.733222454</v>
      </c>
      <c r="AA597" s="5"/>
    </row>
    <row r="598" spans="1:27" x14ac:dyDescent="0.2">
      <c r="A598" s="9" t="s">
        <v>2325</v>
      </c>
      <c r="B598" s="13" t="s">
        <v>38</v>
      </c>
      <c r="C598" s="13" t="s">
        <v>2326</v>
      </c>
      <c r="D598" s="9">
        <v>0.95794612064303197</v>
      </c>
      <c r="E598" s="9">
        <v>1.0055414804318601</v>
      </c>
      <c r="F598" s="9">
        <v>0.98945308620444405</v>
      </c>
      <c r="G598" s="9">
        <v>172.09675999999999</v>
      </c>
      <c r="H598" s="9">
        <v>189.71250000000001</v>
      </c>
      <c r="I598" s="9"/>
      <c r="J598" s="9"/>
      <c r="K598" s="9" t="s">
        <v>49</v>
      </c>
      <c r="L598" s="9" t="s">
        <v>50</v>
      </c>
      <c r="M598" s="9" t="s">
        <v>368</v>
      </c>
      <c r="N598" s="9">
        <v>182736.66519887999</v>
      </c>
      <c r="O598" s="9">
        <v>206879.03813331699</v>
      </c>
      <c r="P598" s="9">
        <v>146907.45005086099</v>
      </c>
      <c r="Q598" s="9">
        <v>584631.63410527306</v>
      </c>
      <c r="R598" s="9">
        <v>51025.506704205203</v>
      </c>
      <c r="S598" s="9">
        <v>272597.49992758798</v>
      </c>
      <c r="T598" s="9">
        <v>227163.73681920301</v>
      </c>
      <c r="U598" s="9">
        <v>232439.670544519</v>
      </c>
      <c r="V598" s="9">
        <v>144606.17060213999</v>
      </c>
      <c r="W598" s="9">
        <v>301868.83046196401</v>
      </c>
      <c r="X598" s="9">
        <v>237553.525828315</v>
      </c>
      <c r="Y598" s="9">
        <v>237613.917557732</v>
      </c>
      <c r="Z598" s="9">
        <v>247815.603996216</v>
      </c>
      <c r="AA598" s="5"/>
    </row>
    <row r="599" spans="1:27" x14ac:dyDescent="0.2">
      <c r="A599" s="9" t="s">
        <v>2327</v>
      </c>
      <c r="B599" s="13" t="s">
        <v>1040</v>
      </c>
      <c r="C599" s="13" t="s">
        <v>2328</v>
      </c>
      <c r="D599" s="9">
        <v>1.48438968243417</v>
      </c>
      <c r="E599" s="9">
        <v>1.0066420277869901</v>
      </c>
      <c r="F599" s="9">
        <v>0.984076884490096</v>
      </c>
      <c r="G599" s="9">
        <v>295.22465</v>
      </c>
      <c r="H599" s="9">
        <v>51.807000000000002</v>
      </c>
      <c r="I599" s="9" t="s">
        <v>308</v>
      </c>
      <c r="J599" s="9" t="s">
        <v>309</v>
      </c>
      <c r="K599" s="9" t="s">
        <v>102</v>
      </c>
      <c r="L599" s="9" t="s">
        <v>152</v>
      </c>
      <c r="M599" s="9" t="s">
        <v>181</v>
      </c>
      <c r="N599" s="9">
        <v>119928.837806946</v>
      </c>
      <c r="O599" s="9">
        <v>359274.71251515101</v>
      </c>
      <c r="P599" s="9">
        <v>415635.980236314</v>
      </c>
      <c r="Q599" s="9">
        <v>698270.675489177</v>
      </c>
      <c r="R599" s="9">
        <v>257976.55730909901</v>
      </c>
      <c r="S599" s="9">
        <v>267626.66055474803</v>
      </c>
      <c r="T599" s="9">
        <v>316482.08952938602</v>
      </c>
      <c r="U599" s="9">
        <v>199365.70983594301</v>
      </c>
      <c r="V599" s="9">
        <v>542509.94747877202</v>
      </c>
      <c r="W599" s="9">
        <v>537397.32567618298</v>
      </c>
      <c r="X599" s="9">
        <v>438221.03962840902</v>
      </c>
      <c r="Y599" s="9">
        <v>416189.10999704897</v>
      </c>
      <c r="Z599" s="9">
        <v>438334.56826174998</v>
      </c>
      <c r="AA599" s="5"/>
    </row>
    <row r="600" spans="1:27" x14ac:dyDescent="0.2">
      <c r="A600" s="9" t="s">
        <v>2329</v>
      </c>
      <c r="B600" s="13" t="s">
        <v>62</v>
      </c>
      <c r="C600" s="13" t="s">
        <v>2330</v>
      </c>
      <c r="D600" s="9">
        <v>1.7504228114148099</v>
      </c>
      <c r="E600" s="9">
        <v>1.0067256640534601</v>
      </c>
      <c r="F600" s="9">
        <v>0.98979167925905698</v>
      </c>
      <c r="G600" s="9">
        <v>184.05852999999999</v>
      </c>
      <c r="H600" s="9">
        <v>45.508000000000003</v>
      </c>
      <c r="I600" s="9" t="s">
        <v>2331</v>
      </c>
      <c r="J600" s="9" t="s">
        <v>2332</v>
      </c>
      <c r="K600" s="9" t="s">
        <v>81</v>
      </c>
      <c r="L600" s="9" t="s">
        <v>82</v>
      </c>
      <c r="M600" s="9" t="s">
        <v>83</v>
      </c>
      <c r="N600" s="9">
        <v>94005.343254412597</v>
      </c>
      <c r="O600" s="9">
        <v>352746.39203040802</v>
      </c>
      <c r="P600" s="9">
        <v>123133.845143238</v>
      </c>
      <c r="Q600" s="9">
        <v>1196253.70181495</v>
      </c>
      <c r="R600" s="9">
        <v>272529.32257779798</v>
      </c>
      <c r="S600" s="9">
        <v>288474.81256543502</v>
      </c>
      <c r="T600" s="9">
        <v>320682.224578853</v>
      </c>
      <c r="U600" s="9">
        <v>481219.92516533303</v>
      </c>
      <c r="V600" s="9">
        <v>443367.13679095003</v>
      </c>
      <c r="W600" s="9">
        <v>518635.90587260103</v>
      </c>
      <c r="X600" s="9">
        <v>428073.35871893598</v>
      </c>
      <c r="Y600" s="9">
        <v>432894.92252929899</v>
      </c>
      <c r="Z600" s="9">
        <v>428133.46250386699</v>
      </c>
      <c r="AA600" s="5"/>
    </row>
    <row r="601" spans="1:27" x14ac:dyDescent="0.2">
      <c r="A601" s="9" t="s">
        <v>2333</v>
      </c>
      <c r="B601" s="13" t="s">
        <v>99</v>
      </c>
      <c r="C601" s="13" t="s">
        <v>2334</v>
      </c>
      <c r="D601" s="9">
        <v>0.20595913784919501</v>
      </c>
      <c r="E601" s="9">
        <v>1.00718084439039</v>
      </c>
      <c r="F601" s="9">
        <v>0.96124315196751198</v>
      </c>
      <c r="G601" s="9">
        <v>323.12248</v>
      </c>
      <c r="H601" s="9">
        <v>269.45800000000003</v>
      </c>
      <c r="I601" s="9"/>
      <c r="J601" s="9"/>
      <c r="K601" s="9" t="s">
        <v>81</v>
      </c>
      <c r="L601" s="9" t="s">
        <v>2200</v>
      </c>
      <c r="M601" s="9" t="s">
        <v>2201</v>
      </c>
      <c r="N601" s="9">
        <v>10847.1964151708</v>
      </c>
      <c r="O601" s="9">
        <v>18915.263008548402</v>
      </c>
      <c r="P601" s="9">
        <v>14703.9115436087</v>
      </c>
      <c r="Q601" s="9">
        <v>13870.9802007382</v>
      </c>
      <c r="R601" s="9">
        <v>21662.663798517598</v>
      </c>
      <c r="S601" s="9">
        <v>15933.107322318399</v>
      </c>
      <c r="T601" s="9">
        <v>11318.4492876964</v>
      </c>
      <c r="U601" s="9">
        <v>18291.581736636701</v>
      </c>
      <c r="V601" s="9">
        <v>17482.9012578646</v>
      </c>
      <c r="W601" s="9">
        <v>17548.443020771701</v>
      </c>
      <c r="X601" s="9">
        <v>12276.4966233173</v>
      </c>
      <c r="Y601" s="9">
        <v>13232.362952826699</v>
      </c>
      <c r="Z601" s="9">
        <v>13218.0767801604</v>
      </c>
      <c r="AA601" s="5"/>
    </row>
    <row r="602" spans="1:27" x14ac:dyDescent="0.2">
      <c r="A602" s="9" t="s">
        <v>2335</v>
      </c>
      <c r="B602" s="13" t="s">
        <v>158</v>
      </c>
      <c r="C602" s="13" t="s">
        <v>2336</v>
      </c>
      <c r="D602" s="9">
        <v>0.159013330106512</v>
      </c>
      <c r="E602" s="9">
        <v>1.00891522964929</v>
      </c>
      <c r="F602" s="9">
        <v>0.97618452213221596</v>
      </c>
      <c r="G602" s="9">
        <v>285.13148000000001</v>
      </c>
      <c r="H602" s="9">
        <v>358.31150000000002</v>
      </c>
      <c r="I602" s="9"/>
      <c r="J602" s="9"/>
      <c r="K602" s="9"/>
      <c r="L602" s="9"/>
      <c r="M602" s="9"/>
      <c r="N602" s="9">
        <v>6656.2359751254698</v>
      </c>
      <c r="O602" s="9">
        <v>2201.6061714805201</v>
      </c>
      <c r="P602" s="9">
        <v>3578.4177892892599</v>
      </c>
      <c r="Q602" s="9">
        <v>1078.8208408456201</v>
      </c>
      <c r="R602" s="9">
        <v>2884.84690297833</v>
      </c>
      <c r="S602" s="9">
        <v>3305.7694808384999</v>
      </c>
      <c r="T602" s="9">
        <v>3820.1591720297702</v>
      </c>
      <c r="U602" s="9">
        <v>3174.3279589779499</v>
      </c>
      <c r="V602" s="9">
        <v>3004.4998837699</v>
      </c>
      <c r="W602" s="9">
        <v>3241.38030559958</v>
      </c>
      <c r="X602" s="9">
        <v>3551.0948100573601</v>
      </c>
      <c r="Y602" s="9">
        <v>3373.8217306438701</v>
      </c>
      <c r="Z602" s="9">
        <v>3407.6821081578901</v>
      </c>
      <c r="AA602" s="5"/>
    </row>
    <row r="603" spans="1:27" x14ac:dyDescent="0.2">
      <c r="A603" s="9" t="s">
        <v>2337</v>
      </c>
      <c r="B603" s="13" t="s">
        <v>38</v>
      </c>
      <c r="C603" s="13" t="s">
        <v>2338</v>
      </c>
      <c r="D603" s="9">
        <v>1.53984226166701</v>
      </c>
      <c r="E603" s="9">
        <v>1.01106383393612</v>
      </c>
      <c r="F603" s="9">
        <v>0.96714187965320697</v>
      </c>
      <c r="G603" s="9">
        <v>186.04473999999999</v>
      </c>
      <c r="H603" s="9">
        <v>224.02</v>
      </c>
      <c r="I603" s="9"/>
      <c r="J603" s="9"/>
      <c r="K603" s="9" t="s">
        <v>81</v>
      </c>
      <c r="L603" s="9" t="s">
        <v>800</v>
      </c>
      <c r="M603" s="9" t="s">
        <v>2057</v>
      </c>
      <c r="N603" s="9">
        <v>747907.22095619002</v>
      </c>
      <c r="O603" s="9">
        <v>202752.183198646</v>
      </c>
      <c r="P603" s="9">
        <v>480397.35848813201</v>
      </c>
      <c r="Q603" s="9">
        <v>222877.395634632</v>
      </c>
      <c r="R603" s="9">
        <v>453324.26728836598</v>
      </c>
      <c r="S603" s="9">
        <v>521760.38140657003</v>
      </c>
      <c r="T603" s="9">
        <v>259162.784386763</v>
      </c>
      <c r="U603" s="9">
        <v>483224.03767659498</v>
      </c>
      <c r="V603" s="9">
        <v>465152.330319845</v>
      </c>
      <c r="W603" s="9">
        <v>401273.24905714701</v>
      </c>
      <c r="X603" s="9">
        <v>430487.27152349101</v>
      </c>
      <c r="Y603" s="9">
        <v>430506.71953371901</v>
      </c>
      <c r="Z603" s="9">
        <v>434981.25883906003</v>
      </c>
      <c r="AA603" s="5"/>
    </row>
    <row r="604" spans="1:27" x14ac:dyDescent="0.2">
      <c r="A604" s="9" t="s">
        <v>2339</v>
      </c>
      <c r="B604" s="13" t="s">
        <v>38</v>
      </c>
      <c r="C604" s="13" t="s">
        <v>2340</v>
      </c>
      <c r="D604" s="9">
        <v>0.15560864278118899</v>
      </c>
      <c r="E604" s="9">
        <v>1.01119454003383</v>
      </c>
      <c r="F604" s="9">
        <v>0.94411322703645395</v>
      </c>
      <c r="G604" s="9">
        <v>369.09194000000002</v>
      </c>
      <c r="H604" s="9">
        <v>493.52600000000001</v>
      </c>
      <c r="I604" s="9"/>
      <c r="J604" s="9" t="s">
        <v>2341</v>
      </c>
      <c r="K604" s="9" t="s">
        <v>253</v>
      </c>
      <c r="L604" s="9" t="s">
        <v>2092</v>
      </c>
      <c r="M604" s="9" t="s">
        <v>2342</v>
      </c>
      <c r="N604" s="9">
        <v>4642.6109002167304</v>
      </c>
      <c r="O604" s="9">
        <v>9415.3281845771598</v>
      </c>
      <c r="P604" s="9">
        <v>7979.9965854643797</v>
      </c>
      <c r="Q604" s="9">
        <v>8724.8334143078591</v>
      </c>
      <c r="R604" s="9">
        <v>7324.4432860776296</v>
      </c>
      <c r="S604" s="9">
        <v>7472.3014351531901</v>
      </c>
      <c r="T604" s="9">
        <v>10372.9477525488</v>
      </c>
      <c r="U604" s="9">
        <v>8590.4634920314893</v>
      </c>
      <c r="V604" s="9">
        <v>5421.0039067837597</v>
      </c>
      <c r="W604" s="9">
        <v>6656.8646077864896</v>
      </c>
      <c r="X604" s="9">
        <v>7365.03266075388</v>
      </c>
      <c r="Y604" s="9">
        <v>6942.3047558799399</v>
      </c>
      <c r="Z604" s="9">
        <v>6853.0764335980202</v>
      </c>
      <c r="AA604" s="5"/>
    </row>
    <row r="605" spans="1:27" x14ac:dyDescent="0.2">
      <c r="A605" s="9" t="s">
        <v>2343</v>
      </c>
      <c r="B605" s="13" t="s">
        <v>38</v>
      </c>
      <c r="C605" s="13" t="s">
        <v>2344</v>
      </c>
      <c r="D605" s="9">
        <v>0.14278087278350099</v>
      </c>
      <c r="E605" s="9">
        <v>1.0112336280926799</v>
      </c>
      <c r="F605" s="9">
        <v>0.96290054782142698</v>
      </c>
      <c r="G605" s="9">
        <v>167.99609000000001</v>
      </c>
      <c r="H605" s="9">
        <v>363.95699999999999</v>
      </c>
      <c r="I605" s="9" t="s">
        <v>2345</v>
      </c>
      <c r="J605" s="9" t="s">
        <v>2346</v>
      </c>
      <c r="K605" s="9" t="s">
        <v>49</v>
      </c>
      <c r="L605" s="9" t="s">
        <v>50</v>
      </c>
      <c r="M605" s="9" t="s">
        <v>51</v>
      </c>
      <c r="N605" s="9">
        <v>7031.6110100032402</v>
      </c>
      <c r="O605" s="9">
        <v>1710.7271409663001</v>
      </c>
      <c r="P605" s="9">
        <v>5340.4148267110204</v>
      </c>
      <c r="Q605" s="9">
        <v>3521.7628688705099</v>
      </c>
      <c r="R605" s="9">
        <v>3019.5334578255201</v>
      </c>
      <c r="S605" s="9">
        <v>4461.3454252216698</v>
      </c>
      <c r="T605" s="9">
        <v>4319.7772146522702</v>
      </c>
      <c r="U605" s="9">
        <v>4893.6302130191898</v>
      </c>
      <c r="V605" s="9">
        <v>3554.40605326683</v>
      </c>
      <c r="W605" s="9">
        <v>3626.5732978671399</v>
      </c>
      <c r="X605" s="9">
        <v>4645.6224333186601</v>
      </c>
      <c r="Y605" s="9">
        <v>4645.5900275291096</v>
      </c>
      <c r="Z605" s="9">
        <v>4722.60252078536</v>
      </c>
      <c r="AA605" s="5"/>
    </row>
    <row r="606" spans="1:27" x14ac:dyDescent="0.2">
      <c r="A606" s="9" t="s">
        <v>2347</v>
      </c>
      <c r="B606" s="13" t="s">
        <v>62</v>
      </c>
      <c r="C606" s="13" t="s">
        <v>2348</v>
      </c>
      <c r="D606" s="9">
        <v>0.106439007749919</v>
      </c>
      <c r="E606" s="9">
        <v>1.0127653023425001</v>
      </c>
      <c r="F606" s="9">
        <v>0.86927229192878697</v>
      </c>
      <c r="G606" s="9">
        <v>247.00129999999999</v>
      </c>
      <c r="H606" s="9">
        <v>328.15899999999999</v>
      </c>
      <c r="I606" s="9" t="s">
        <v>2349</v>
      </c>
      <c r="J606" s="9" t="s">
        <v>2350</v>
      </c>
      <c r="K606" s="9" t="s">
        <v>102</v>
      </c>
      <c r="L606" s="9" t="s">
        <v>333</v>
      </c>
      <c r="M606" s="9" t="s">
        <v>1651</v>
      </c>
      <c r="N606" s="9">
        <v>10555.994485904301</v>
      </c>
      <c r="O606" s="9">
        <v>13156.975820489501</v>
      </c>
      <c r="P606" s="9">
        <v>13578.4203964876</v>
      </c>
      <c r="Q606" s="9">
        <v>12877.4054448322</v>
      </c>
      <c r="R606" s="9">
        <v>13320.5780022867</v>
      </c>
      <c r="S606" s="9">
        <v>12043.7673894245</v>
      </c>
      <c r="T606" s="9">
        <v>14050.4921323873</v>
      </c>
      <c r="U606" s="9">
        <v>10480.566914065699</v>
      </c>
      <c r="V606" s="9">
        <v>14968.249099844399</v>
      </c>
      <c r="W606" s="9">
        <v>12756.759670839499</v>
      </c>
      <c r="X606" s="9">
        <v>11777.4919249173</v>
      </c>
      <c r="Y606" s="9">
        <v>11873.5908310455</v>
      </c>
      <c r="Z606" s="9">
        <v>12343.960338013199</v>
      </c>
      <c r="AA606" s="5"/>
    </row>
    <row r="607" spans="1:27" x14ac:dyDescent="0.2">
      <c r="A607" s="9" t="s">
        <v>2351</v>
      </c>
      <c r="B607" s="13" t="s">
        <v>177</v>
      </c>
      <c r="C607" s="13" t="s">
        <v>2352</v>
      </c>
      <c r="D607" s="9">
        <v>1.0768471642580799</v>
      </c>
      <c r="E607" s="9">
        <v>1.01432846183078</v>
      </c>
      <c r="F607" s="9">
        <v>0.98914185044820702</v>
      </c>
      <c r="G607" s="9">
        <v>130.0864</v>
      </c>
      <c r="H607" s="9">
        <v>305.75</v>
      </c>
      <c r="I607" s="9" t="s">
        <v>1789</v>
      </c>
      <c r="J607" s="9" t="s">
        <v>1790</v>
      </c>
      <c r="K607" s="9" t="s">
        <v>49</v>
      </c>
      <c r="L607" s="9" t="s">
        <v>50</v>
      </c>
      <c r="M607" s="9" t="s">
        <v>368</v>
      </c>
      <c r="N607" s="9">
        <v>53659.636029277601</v>
      </c>
      <c r="O607" s="9">
        <v>51531.774739815097</v>
      </c>
      <c r="P607" s="9">
        <v>50464.3932362997</v>
      </c>
      <c r="Q607" s="9">
        <v>681439.581959437</v>
      </c>
      <c r="R607" s="9">
        <v>43713.277357935898</v>
      </c>
      <c r="S607" s="9">
        <v>46204.933735022401</v>
      </c>
      <c r="T607" s="9">
        <v>40526.528323679697</v>
      </c>
      <c r="U607" s="9">
        <v>690111.51244878594</v>
      </c>
      <c r="V607" s="9">
        <v>53387.270357257497</v>
      </c>
      <c r="W607" s="9">
        <v>63199.0517706592</v>
      </c>
      <c r="X607" s="9">
        <v>51926.263427919301</v>
      </c>
      <c r="Y607" s="9">
        <v>53198.806031665001</v>
      </c>
      <c r="Z607" s="9">
        <v>53275.606702635298</v>
      </c>
      <c r="AA607" s="5"/>
    </row>
    <row r="608" spans="1:27" x14ac:dyDescent="0.2">
      <c r="A608" s="9" t="s">
        <v>2353</v>
      </c>
      <c r="B608" s="13" t="s">
        <v>38</v>
      </c>
      <c r="C608" s="13" t="s">
        <v>2354</v>
      </c>
      <c r="D608" s="9">
        <v>7.5904675391908094E-2</v>
      </c>
      <c r="E608" s="9">
        <v>1.0144898606898101</v>
      </c>
      <c r="F608" s="9">
        <v>0.89799011311724297</v>
      </c>
      <c r="G608" s="9">
        <v>213.05459999999999</v>
      </c>
      <c r="H608" s="9">
        <v>18.513000000000002</v>
      </c>
      <c r="I608" s="9"/>
      <c r="J608" s="9" t="s">
        <v>2355</v>
      </c>
      <c r="K608" s="9" t="s">
        <v>87</v>
      </c>
      <c r="L608" s="9" t="s">
        <v>111</v>
      </c>
      <c r="M608" s="9" t="s">
        <v>1727</v>
      </c>
      <c r="N608" s="9">
        <v>2153.8189599279499</v>
      </c>
      <c r="O608" s="9">
        <v>3337.9351858909799</v>
      </c>
      <c r="P608" s="9">
        <v>3766.0665158147199</v>
      </c>
      <c r="Q608" s="9">
        <v>3534.87869395283</v>
      </c>
      <c r="R608" s="9">
        <v>3606.9105569725102</v>
      </c>
      <c r="S608" s="9">
        <v>3233.6364190495401</v>
      </c>
      <c r="T608" s="9">
        <v>2956.2550498872502</v>
      </c>
      <c r="U608" s="9">
        <v>4016.1928175650601</v>
      </c>
      <c r="V608" s="9">
        <v>3571.8986899388801</v>
      </c>
      <c r="W608" s="9">
        <v>2859.2549991184301</v>
      </c>
      <c r="X608" s="9">
        <v>3343.4169144162001</v>
      </c>
      <c r="Y608" s="9">
        <v>3340.96665083066</v>
      </c>
      <c r="Z608" s="9">
        <v>3133.0838742322298</v>
      </c>
      <c r="AA608" s="5"/>
    </row>
    <row r="609" spans="1:27" x14ac:dyDescent="0.2">
      <c r="A609" s="9" t="s">
        <v>2356</v>
      </c>
      <c r="B609" s="13" t="s">
        <v>44</v>
      </c>
      <c r="C609" s="13" t="s">
        <v>2357</v>
      </c>
      <c r="D609" s="9">
        <v>0.41345813809459397</v>
      </c>
      <c r="E609" s="9">
        <v>1.0154034203091999</v>
      </c>
      <c r="F609" s="9">
        <v>0.95661762345509405</v>
      </c>
      <c r="G609" s="9">
        <v>148.05829</v>
      </c>
      <c r="H609" s="9">
        <v>423.87900000000002</v>
      </c>
      <c r="I609" s="9" t="s">
        <v>2358</v>
      </c>
      <c r="J609" s="9" t="s">
        <v>2359</v>
      </c>
      <c r="K609" s="9" t="s">
        <v>49</v>
      </c>
      <c r="L609" s="9" t="s">
        <v>50</v>
      </c>
      <c r="M609" s="9" t="s">
        <v>368</v>
      </c>
      <c r="N609" s="9">
        <v>111359.92965855</v>
      </c>
      <c r="O609" s="9">
        <v>36780.706588112502</v>
      </c>
      <c r="P609" s="9">
        <v>40058.626036414003</v>
      </c>
      <c r="Q609" s="9">
        <v>99636.342730787001</v>
      </c>
      <c r="R609" s="9">
        <v>89782.222771301706</v>
      </c>
      <c r="S609" s="9">
        <v>106018.6015663</v>
      </c>
      <c r="T609" s="9">
        <v>31678.264909270401</v>
      </c>
      <c r="U609" s="9">
        <v>75967.134443307106</v>
      </c>
      <c r="V609" s="9">
        <v>104162.30272473099</v>
      </c>
      <c r="W609" s="9">
        <v>65608.130259179205</v>
      </c>
      <c r="X609" s="9">
        <v>98329.615623124002</v>
      </c>
      <c r="Y609" s="9">
        <v>98336.007319390003</v>
      </c>
      <c r="Z609" s="9">
        <v>94309.3972332837</v>
      </c>
      <c r="AA609" s="5"/>
    </row>
    <row r="610" spans="1:27" x14ac:dyDescent="0.2">
      <c r="A610" s="9" t="s">
        <v>2360</v>
      </c>
      <c r="B610" s="13" t="s">
        <v>38</v>
      </c>
      <c r="C610" s="13" t="s">
        <v>2361</v>
      </c>
      <c r="D610" s="9">
        <v>5.8531186731819798E-2</v>
      </c>
      <c r="E610" s="9">
        <v>1.01551160759846</v>
      </c>
      <c r="F610" s="9">
        <v>0.87324087951326801</v>
      </c>
      <c r="G610" s="9">
        <v>297.06634000000003</v>
      </c>
      <c r="H610" s="9">
        <v>350.73700000000002</v>
      </c>
      <c r="I610" s="9"/>
      <c r="J610" s="9"/>
      <c r="K610" s="9" t="s">
        <v>81</v>
      </c>
      <c r="L610" s="9" t="s">
        <v>2362</v>
      </c>
      <c r="M610" s="9" t="s">
        <v>2363</v>
      </c>
      <c r="N610" s="9">
        <v>2263.6505510089301</v>
      </c>
      <c r="O610" s="9">
        <v>2087.7496690675898</v>
      </c>
      <c r="P610" s="9">
        <v>2549.7380090245902</v>
      </c>
      <c r="Q610" s="9">
        <v>3306.1513352611801</v>
      </c>
      <c r="R610" s="9">
        <v>2386.2841573400301</v>
      </c>
      <c r="S610" s="9">
        <v>2608.9596215269498</v>
      </c>
      <c r="T610" s="9">
        <v>2938.45640161042</v>
      </c>
      <c r="U610" s="9">
        <v>2536.5608336350801</v>
      </c>
      <c r="V610" s="9">
        <v>2311.5847518987398</v>
      </c>
      <c r="W610" s="9">
        <v>2393.3586868644702</v>
      </c>
      <c r="X610" s="9">
        <v>2137.1057164324402</v>
      </c>
      <c r="Y610" s="9">
        <v>2341.4172627851699</v>
      </c>
      <c r="Z610" s="9">
        <v>2343.93242140542</v>
      </c>
      <c r="AA610" s="5"/>
    </row>
    <row r="611" spans="1:27" x14ac:dyDescent="0.2">
      <c r="A611" s="9" t="s">
        <v>2364</v>
      </c>
      <c r="B611" s="13" t="s">
        <v>177</v>
      </c>
      <c r="C611" s="13" t="s">
        <v>2365</v>
      </c>
      <c r="D611" s="9">
        <v>0.306340556063044</v>
      </c>
      <c r="E611" s="9">
        <v>1.0166885164419499</v>
      </c>
      <c r="F611" s="9">
        <v>0.92271235463453705</v>
      </c>
      <c r="G611" s="9">
        <v>193.03422</v>
      </c>
      <c r="H611" s="9">
        <v>284.34500000000003</v>
      </c>
      <c r="I611" s="9"/>
      <c r="J611" s="9" t="s">
        <v>2366</v>
      </c>
      <c r="K611" s="9"/>
      <c r="L611" s="9"/>
      <c r="M611" s="9"/>
      <c r="N611" s="9">
        <v>25531.004726470699</v>
      </c>
      <c r="O611" s="9">
        <v>24083.080058028801</v>
      </c>
      <c r="P611" s="9">
        <v>27712.697462104501</v>
      </c>
      <c r="Q611" s="9">
        <v>11684.809179779901</v>
      </c>
      <c r="R611" s="9">
        <v>28743.383792827</v>
      </c>
      <c r="S611" s="9">
        <v>29559.1847454077</v>
      </c>
      <c r="T611" s="9">
        <v>27077.429745050598</v>
      </c>
      <c r="U611" s="9">
        <v>26354.477605204898</v>
      </c>
      <c r="V611" s="9">
        <v>16185.7772251849</v>
      </c>
      <c r="W611" s="9">
        <v>20543.261738429901</v>
      </c>
      <c r="X611" s="9">
        <v>26238.552957333999</v>
      </c>
      <c r="Y611" s="9">
        <v>26609.800235754199</v>
      </c>
      <c r="Z611" s="9">
        <v>26620.965161331002</v>
      </c>
      <c r="AA611" s="5"/>
    </row>
    <row r="612" spans="1:27" x14ac:dyDescent="0.2">
      <c r="A612" s="9" t="s">
        <v>2367</v>
      </c>
      <c r="B612" s="13" t="s">
        <v>62</v>
      </c>
      <c r="C612" s="13" t="s">
        <v>2368</v>
      </c>
      <c r="D612" s="9">
        <v>7.3516073555632694E-2</v>
      </c>
      <c r="E612" s="9">
        <v>1.0168303179496001</v>
      </c>
      <c r="F612" s="9">
        <v>0.66781453226661402</v>
      </c>
      <c r="G612" s="9">
        <v>488.14190000000002</v>
      </c>
      <c r="H612" s="9">
        <v>312.46300000000002</v>
      </c>
      <c r="I612" s="9" t="s">
        <v>2369</v>
      </c>
      <c r="J612" s="9"/>
      <c r="K612" s="9" t="s">
        <v>87</v>
      </c>
      <c r="L612" s="9" t="s">
        <v>111</v>
      </c>
      <c r="M612" s="9" t="s">
        <v>2370</v>
      </c>
      <c r="N612" s="9">
        <v>7437.01422747776</v>
      </c>
      <c r="O612" s="9">
        <v>8544.0806951116101</v>
      </c>
      <c r="P612" s="9">
        <v>7829.1703559410498</v>
      </c>
      <c r="Q612" s="9">
        <v>7549.6584363288002</v>
      </c>
      <c r="R612" s="9">
        <v>7534.4363172857402</v>
      </c>
      <c r="S612" s="9">
        <v>7338.2076681469498</v>
      </c>
      <c r="T612" s="9">
        <v>8477.1972212023993</v>
      </c>
      <c r="U612" s="9">
        <v>8292.9097274711803</v>
      </c>
      <c r="V612" s="9">
        <v>7573.1773860925096</v>
      </c>
      <c r="W612" s="9">
        <v>7867.4724750190799</v>
      </c>
      <c r="X612" s="9">
        <v>7455.8222645676997</v>
      </c>
      <c r="Y612" s="9">
        <v>7285.37665805293</v>
      </c>
      <c r="Z612" s="9">
        <v>7227.0288031413202</v>
      </c>
      <c r="AA612" s="5"/>
    </row>
    <row r="613" spans="1:27" x14ac:dyDescent="0.2">
      <c r="A613" s="9" t="s">
        <v>2371</v>
      </c>
      <c r="B613" s="13" t="s">
        <v>26</v>
      </c>
      <c r="C613" s="13" t="s">
        <v>2372</v>
      </c>
      <c r="D613" s="9">
        <v>1.6799425579067699</v>
      </c>
      <c r="E613" s="9">
        <v>1.01751714446027</v>
      </c>
      <c r="F613" s="9">
        <v>0.901510857312671</v>
      </c>
      <c r="G613" s="9">
        <v>296.25659999999999</v>
      </c>
      <c r="H613" s="9">
        <v>35.341999999999999</v>
      </c>
      <c r="I613" s="9" t="s">
        <v>2373</v>
      </c>
      <c r="J613" s="9" t="s">
        <v>2374</v>
      </c>
      <c r="K613" s="9" t="s">
        <v>102</v>
      </c>
      <c r="L613" s="9" t="s">
        <v>152</v>
      </c>
      <c r="M613" s="9" t="s">
        <v>1522</v>
      </c>
      <c r="N613" s="9">
        <v>1032792.28818436</v>
      </c>
      <c r="O613" s="9">
        <v>471676.38262031198</v>
      </c>
      <c r="P613" s="9">
        <v>824065.90844815504</v>
      </c>
      <c r="Q613" s="9">
        <v>943264.56476992904</v>
      </c>
      <c r="R613" s="9">
        <v>647992.97358604602</v>
      </c>
      <c r="S613" s="9">
        <v>791499.75653278001</v>
      </c>
      <c r="T613" s="9">
        <v>871543.31901739899</v>
      </c>
      <c r="U613" s="9">
        <v>834707.61571628402</v>
      </c>
      <c r="V613" s="9">
        <v>828750.14070652099</v>
      </c>
      <c r="W613" s="9">
        <v>661954.85041419801</v>
      </c>
      <c r="X613" s="9">
        <v>938689.99416636501</v>
      </c>
      <c r="Y613" s="9">
        <v>938748.20370328904</v>
      </c>
      <c r="Z613" s="9">
        <v>962845.54453859897</v>
      </c>
      <c r="AA613" s="5"/>
    </row>
    <row r="614" spans="1:27" x14ac:dyDescent="0.2">
      <c r="A614" s="9" t="s">
        <v>2375</v>
      </c>
      <c r="B614" s="13" t="s">
        <v>177</v>
      </c>
      <c r="C614" s="13" t="s">
        <v>2376</v>
      </c>
      <c r="D614" s="9">
        <v>8.3621596972806405</v>
      </c>
      <c r="E614" s="9">
        <v>1.01841406057391</v>
      </c>
      <c r="F614" s="9">
        <v>0.88328943786441705</v>
      </c>
      <c r="G614" s="9">
        <v>327.23262999999997</v>
      </c>
      <c r="H614" s="9">
        <v>44.563000000000002</v>
      </c>
      <c r="I614" s="9"/>
      <c r="J614" s="9"/>
      <c r="K614" s="9"/>
      <c r="L614" s="9"/>
      <c r="M614" s="9"/>
      <c r="N614" s="9">
        <v>19546142.782661099</v>
      </c>
      <c r="O614" s="9">
        <v>27304889.044277102</v>
      </c>
      <c r="P614" s="9">
        <v>30536617.495590098</v>
      </c>
      <c r="Q614" s="9">
        <v>39526267.351275697</v>
      </c>
      <c r="R614" s="9">
        <v>29833423.608785301</v>
      </c>
      <c r="S614" s="9">
        <v>35055071.319444403</v>
      </c>
      <c r="T614" s="9">
        <v>26790553.887521699</v>
      </c>
      <c r="U614" s="9">
        <v>26615182.273997501</v>
      </c>
      <c r="V614" s="9">
        <v>31231409.480409998</v>
      </c>
      <c r="W614" s="9">
        <v>29757337.734239001</v>
      </c>
      <c r="X614" s="9">
        <v>32751081.271314599</v>
      </c>
      <c r="Y614" s="9">
        <v>32803241.415555399</v>
      </c>
      <c r="Z614" s="9">
        <v>35119008.140757501</v>
      </c>
      <c r="AA614" s="5"/>
    </row>
    <row r="615" spans="1:27" x14ac:dyDescent="0.2">
      <c r="A615" s="9" t="s">
        <v>2377</v>
      </c>
      <c r="B615" s="13" t="s">
        <v>26</v>
      </c>
      <c r="C615" s="13" t="s">
        <v>2378</v>
      </c>
      <c r="D615" s="9">
        <v>0.11071661016695</v>
      </c>
      <c r="E615" s="9">
        <v>1.0191455523225501</v>
      </c>
      <c r="F615" s="9">
        <v>0.97305394418346702</v>
      </c>
      <c r="G615" s="9">
        <v>330.14251999999999</v>
      </c>
      <c r="H615" s="9">
        <v>241.679</v>
      </c>
      <c r="I615" s="9"/>
      <c r="J615" s="9"/>
      <c r="K615" s="9"/>
      <c r="L615" s="9"/>
      <c r="M615" s="9"/>
      <c r="N615" s="9">
        <v>4239.1078505797504</v>
      </c>
      <c r="O615" s="9">
        <v>583.32296574077498</v>
      </c>
      <c r="P615" s="9">
        <v>724.22876253554398</v>
      </c>
      <c r="Q615" s="9">
        <v>4172.6052499961697</v>
      </c>
      <c r="R615" s="9">
        <v>1662.76367111472</v>
      </c>
      <c r="S615" s="9">
        <v>827.79589411297297</v>
      </c>
      <c r="T615" s="9">
        <v>4667.4890841930501</v>
      </c>
      <c r="U615" s="9">
        <v>4640.1954013025797</v>
      </c>
      <c r="V615" s="9">
        <v>636.40735008699198</v>
      </c>
      <c r="W615" s="9">
        <v>828.05599245422798</v>
      </c>
      <c r="X615" s="9">
        <v>2387.8152748074499</v>
      </c>
      <c r="Y615" s="9">
        <v>1710.1681617747399</v>
      </c>
      <c r="Z615" s="9">
        <v>1454.3152742545401</v>
      </c>
      <c r="AA615" s="5"/>
    </row>
    <row r="616" spans="1:27" x14ac:dyDescent="0.2">
      <c r="A616" s="9" t="s">
        <v>2379</v>
      </c>
      <c r="B616" s="13" t="s">
        <v>38</v>
      </c>
      <c r="C616" s="13" t="s">
        <v>2380</v>
      </c>
      <c r="D616" s="9">
        <v>1.0475956282199499</v>
      </c>
      <c r="E616" s="9">
        <v>1.0193767488324901</v>
      </c>
      <c r="F616" s="9">
        <v>0.93232757146380396</v>
      </c>
      <c r="G616" s="9">
        <v>144.04436999999999</v>
      </c>
      <c r="H616" s="9">
        <v>69.702500000000001</v>
      </c>
      <c r="I616" s="9"/>
      <c r="J616" s="9" t="s">
        <v>2381</v>
      </c>
      <c r="K616" s="9" t="s">
        <v>81</v>
      </c>
      <c r="L616" s="9" t="s">
        <v>800</v>
      </c>
      <c r="M616" s="9" t="s">
        <v>2057</v>
      </c>
      <c r="N616" s="9">
        <v>201671.76381133799</v>
      </c>
      <c r="O616" s="9">
        <v>589340.53986647702</v>
      </c>
      <c r="P616" s="9">
        <v>580612.83331745397</v>
      </c>
      <c r="Q616" s="9">
        <v>423439.55701298802</v>
      </c>
      <c r="R616" s="9">
        <v>313530.12541270698</v>
      </c>
      <c r="S616" s="9">
        <v>403885.64313070202</v>
      </c>
      <c r="T616" s="9">
        <v>517218.233937621</v>
      </c>
      <c r="U616" s="9">
        <v>335436.999382446</v>
      </c>
      <c r="V616" s="9">
        <v>300368.13315499498</v>
      </c>
      <c r="W616" s="9">
        <v>592543.52202061296</v>
      </c>
      <c r="X616" s="9">
        <v>492571.95156778197</v>
      </c>
      <c r="Y616" s="9">
        <v>554430.99160692503</v>
      </c>
      <c r="Z616" s="9">
        <v>554198.06881192001</v>
      </c>
      <c r="AA616" s="5"/>
    </row>
    <row r="617" spans="1:27" x14ac:dyDescent="0.2">
      <c r="A617" s="9" t="s">
        <v>2382</v>
      </c>
      <c r="B617" s="13" t="s">
        <v>177</v>
      </c>
      <c r="C617" s="13" t="s">
        <v>2383</v>
      </c>
      <c r="D617" s="9">
        <v>1.77934384060499</v>
      </c>
      <c r="E617" s="9">
        <v>1.0194633816401799</v>
      </c>
      <c r="F617" s="9">
        <v>0.96443210828479298</v>
      </c>
      <c r="G617" s="9">
        <v>301.21573999999998</v>
      </c>
      <c r="H617" s="9">
        <v>69.704999999999998</v>
      </c>
      <c r="I617" s="9" t="s">
        <v>2384</v>
      </c>
      <c r="J617" s="9" t="s">
        <v>2385</v>
      </c>
      <c r="K617" s="9" t="s">
        <v>102</v>
      </c>
      <c r="L617" s="9" t="s">
        <v>152</v>
      </c>
      <c r="M617" s="9" t="s">
        <v>181</v>
      </c>
      <c r="N617" s="9">
        <v>146826.57649897999</v>
      </c>
      <c r="O617" s="9">
        <v>347145.97577606601</v>
      </c>
      <c r="P617" s="9">
        <v>204109.424432662</v>
      </c>
      <c r="Q617" s="9">
        <v>1000884.5161730699</v>
      </c>
      <c r="R617" s="9">
        <v>291117.63317700999</v>
      </c>
      <c r="S617" s="9">
        <v>280789.63769665</v>
      </c>
      <c r="T617" s="9">
        <v>301878.85026391799</v>
      </c>
      <c r="U617" s="9">
        <v>312168.45599729201</v>
      </c>
      <c r="V617" s="9">
        <v>537654.76037813001</v>
      </c>
      <c r="W617" s="9">
        <v>596326.18856332696</v>
      </c>
      <c r="X617" s="9">
        <v>457201.35486638302</v>
      </c>
      <c r="Y617" s="9">
        <v>468329.06098300801</v>
      </c>
      <c r="Z617" s="9">
        <v>457377.15589633503</v>
      </c>
      <c r="AA617" s="5"/>
    </row>
    <row r="618" spans="1:27" x14ac:dyDescent="0.2">
      <c r="A618" s="9" t="s">
        <v>2386</v>
      </c>
      <c r="B618" s="13" t="s">
        <v>34</v>
      </c>
      <c r="C618" s="13" t="s">
        <v>2387</v>
      </c>
      <c r="D618" s="9">
        <v>0.47433607114710802</v>
      </c>
      <c r="E618" s="9">
        <v>1.02067666371919</v>
      </c>
      <c r="F618" s="9">
        <v>0.93154819720072801</v>
      </c>
      <c r="G618" s="9">
        <v>339.28671000000003</v>
      </c>
      <c r="H618" s="9">
        <v>146.464</v>
      </c>
      <c r="I618" s="9"/>
      <c r="J618" s="9"/>
      <c r="K618" s="9" t="s">
        <v>102</v>
      </c>
      <c r="L618" s="9" t="s">
        <v>1721</v>
      </c>
      <c r="M618" s="9" t="s">
        <v>2388</v>
      </c>
      <c r="N618" s="9">
        <v>76954.965009520005</v>
      </c>
      <c r="O618" s="9">
        <v>30117.454974524899</v>
      </c>
      <c r="P618" s="9">
        <v>22933.137546051999</v>
      </c>
      <c r="Q618" s="9">
        <v>50113.451807074402</v>
      </c>
      <c r="R618" s="9">
        <v>34379.278905514897</v>
      </c>
      <c r="S618" s="9">
        <v>33687.810699437701</v>
      </c>
      <c r="T618" s="9">
        <v>48470.915801915799</v>
      </c>
      <c r="U618" s="9">
        <v>49462.678538880602</v>
      </c>
      <c r="V618" s="9">
        <v>44017.0245834917</v>
      </c>
      <c r="W618" s="9">
        <v>43294.967593296002</v>
      </c>
      <c r="X618" s="9">
        <v>49912.086193568299</v>
      </c>
      <c r="Y618" s="9">
        <v>47533.1424068462</v>
      </c>
      <c r="Z618" s="9">
        <v>47285.745915059699</v>
      </c>
      <c r="AA618" s="5"/>
    </row>
    <row r="619" spans="1:27" x14ac:dyDescent="0.2">
      <c r="A619" s="9" t="s">
        <v>2389</v>
      </c>
      <c r="B619" s="13" t="s">
        <v>161</v>
      </c>
      <c r="C619" s="13" t="s">
        <v>2390</v>
      </c>
      <c r="D619" s="9">
        <v>0.36532806814281799</v>
      </c>
      <c r="E619" s="9">
        <v>1.02116999842445</v>
      </c>
      <c r="F619" s="9">
        <v>0.94261280641295497</v>
      </c>
      <c r="G619" s="9">
        <v>357.24675999999999</v>
      </c>
      <c r="H619" s="9">
        <v>512.19600000000003</v>
      </c>
      <c r="I619" s="9"/>
      <c r="J619" s="9"/>
      <c r="K619" s="9" t="s">
        <v>81</v>
      </c>
      <c r="L619" s="9" t="s">
        <v>82</v>
      </c>
      <c r="M619" s="9" t="s">
        <v>2391</v>
      </c>
      <c r="N619" s="9">
        <v>111794.85869623099</v>
      </c>
      <c r="O619" s="9">
        <v>74538.665646385707</v>
      </c>
      <c r="P619" s="9">
        <v>246835.41591101099</v>
      </c>
      <c r="Q619" s="9">
        <v>295493.83124731202</v>
      </c>
      <c r="R619" s="9">
        <v>119033.165613971</v>
      </c>
      <c r="S619" s="9">
        <v>219191.646976644</v>
      </c>
      <c r="T619" s="9">
        <v>136058.56516484899</v>
      </c>
      <c r="U619" s="9">
        <v>162539.12621049301</v>
      </c>
      <c r="V619" s="9">
        <v>117631.991431117</v>
      </c>
      <c r="W619" s="9">
        <v>230220.328984939</v>
      </c>
      <c r="X619" s="9">
        <v>176412.409517269</v>
      </c>
      <c r="Y619" s="9">
        <v>179043.54013113599</v>
      </c>
      <c r="Z619" s="9">
        <v>179038.02972334501</v>
      </c>
      <c r="AA619" s="5"/>
    </row>
    <row r="620" spans="1:27" x14ac:dyDescent="0.2">
      <c r="A620" s="9" t="s">
        <v>2392</v>
      </c>
      <c r="B620" s="13" t="s">
        <v>38</v>
      </c>
      <c r="C620" s="13" t="s">
        <v>2393</v>
      </c>
      <c r="D620" s="9">
        <v>2.3229305135441201</v>
      </c>
      <c r="E620" s="9">
        <v>1.0257599556575401</v>
      </c>
      <c r="F620" s="9">
        <v>0.92644316152212003</v>
      </c>
      <c r="G620" s="9">
        <v>841.50144</v>
      </c>
      <c r="H620" s="9">
        <v>34.723999999999997</v>
      </c>
      <c r="I620" s="9"/>
      <c r="J620" s="9"/>
      <c r="K620" s="9"/>
      <c r="L620" s="9"/>
      <c r="M620" s="9"/>
      <c r="N620" s="9">
        <v>1706263.0789216</v>
      </c>
      <c r="O620" s="9">
        <v>877855.87321543403</v>
      </c>
      <c r="P620" s="9">
        <v>1106722.5468969501</v>
      </c>
      <c r="Q620" s="9">
        <v>316386.93433440098</v>
      </c>
      <c r="R620" s="9">
        <v>1897086.33744148</v>
      </c>
      <c r="S620" s="9">
        <v>1656708.0787887899</v>
      </c>
      <c r="T620" s="9">
        <v>1238290.7862307399</v>
      </c>
      <c r="U620" s="9">
        <v>935608.92510833405</v>
      </c>
      <c r="V620" s="9">
        <v>877535.44640723802</v>
      </c>
      <c r="W620" s="9">
        <v>1348266.42095899</v>
      </c>
      <c r="X620" s="9">
        <v>1514756.1208995299</v>
      </c>
      <c r="Y620" s="9">
        <v>1513541.85125833</v>
      </c>
      <c r="Z620" s="9">
        <v>1545915.46113582</v>
      </c>
      <c r="AA620" s="5"/>
    </row>
    <row r="621" spans="1:27" x14ac:dyDescent="0.2">
      <c r="A621" s="9" t="s">
        <v>2394</v>
      </c>
      <c r="B621" s="13" t="s">
        <v>2395</v>
      </c>
      <c r="C621" s="13" t="s">
        <v>2396</v>
      </c>
      <c r="D621" s="9">
        <v>0.210285954951097</v>
      </c>
      <c r="E621" s="9">
        <v>1.02716192234576</v>
      </c>
      <c r="F621" s="9">
        <v>0.93995938017332203</v>
      </c>
      <c r="G621" s="9">
        <v>284.32880999999998</v>
      </c>
      <c r="H621" s="9">
        <v>127.05500000000001</v>
      </c>
      <c r="I621" s="9"/>
      <c r="J621" s="9"/>
      <c r="K621" s="9" t="s">
        <v>81</v>
      </c>
      <c r="L621" s="9" t="s">
        <v>2397</v>
      </c>
      <c r="M621" s="9" t="s">
        <v>2398</v>
      </c>
      <c r="N621" s="9">
        <v>1051.5236779946799</v>
      </c>
      <c r="O621" s="9">
        <v>17419.4836439918</v>
      </c>
      <c r="P621" s="9">
        <v>12161.490983781299</v>
      </c>
      <c r="Q621" s="9">
        <v>10289.498315336201</v>
      </c>
      <c r="R621" s="9">
        <v>6537.5399531436797</v>
      </c>
      <c r="S621" s="9">
        <v>8409.4061583922194</v>
      </c>
      <c r="T621" s="9">
        <v>16124.221438701101</v>
      </c>
      <c r="U621" s="9">
        <v>10712.0247895551</v>
      </c>
      <c r="V621" s="9">
        <v>8772.8673031459493</v>
      </c>
      <c r="W621" s="9">
        <v>4730.1091314485802</v>
      </c>
      <c r="X621" s="9">
        <v>10518.062837448</v>
      </c>
      <c r="Y621" s="9">
        <v>10873.060440188599</v>
      </c>
      <c r="Z621" s="9">
        <v>10227.2225845946</v>
      </c>
      <c r="AA621" s="5"/>
    </row>
    <row r="622" spans="1:27" x14ac:dyDescent="0.2">
      <c r="A622" s="9" t="s">
        <v>2399</v>
      </c>
      <c r="B622" s="13" t="s">
        <v>62</v>
      </c>
      <c r="C622" s="13" t="s">
        <v>2400</v>
      </c>
      <c r="D622" s="9">
        <v>0.33265612479624102</v>
      </c>
      <c r="E622" s="9">
        <v>1.0277763074027499</v>
      </c>
      <c r="F622" s="9">
        <v>0.89095238651254305</v>
      </c>
      <c r="G622" s="9">
        <v>245.04632000000001</v>
      </c>
      <c r="H622" s="9">
        <v>335.505</v>
      </c>
      <c r="I622" s="9"/>
      <c r="J622" s="9"/>
      <c r="K622" s="9" t="s">
        <v>49</v>
      </c>
      <c r="L622" s="9" t="s">
        <v>50</v>
      </c>
      <c r="M622" s="9" t="s">
        <v>51</v>
      </c>
      <c r="N622" s="9">
        <v>165683.60290018999</v>
      </c>
      <c r="O622" s="9">
        <v>52642.550073058999</v>
      </c>
      <c r="P622" s="9">
        <v>179330.562676962</v>
      </c>
      <c r="Q622" s="9">
        <v>192862.73914825701</v>
      </c>
      <c r="R622" s="9">
        <v>174928.45345867399</v>
      </c>
      <c r="S622" s="9">
        <v>182109.97517310199</v>
      </c>
      <c r="T622" s="9">
        <v>100696.071961462</v>
      </c>
      <c r="U622" s="9">
        <v>172302.273850753</v>
      </c>
      <c r="V622" s="9">
        <v>144944.97998121</v>
      </c>
      <c r="W622" s="9">
        <v>186655.923691159</v>
      </c>
      <c r="X622" s="9">
        <v>177043.34371187299</v>
      </c>
      <c r="Y622" s="9">
        <v>184192.07890375101</v>
      </c>
      <c r="Z622" s="9">
        <v>183917.40538185099</v>
      </c>
      <c r="AA622" s="5"/>
    </row>
    <row r="623" spans="1:27" x14ac:dyDescent="0.2">
      <c r="A623" s="9" t="s">
        <v>2401</v>
      </c>
      <c r="B623" s="13" t="s">
        <v>2310</v>
      </c>
      <c r="C623" s="13" t="s">
        <v>2402</v>
      </c>
      <c r="D623" s="9">
        <v>0.293980928392435</v>
      </c>
      <c r="E623" s="9">
        <v>1.02792766772281</v>
      </c>
      <c r="F623" s="9">
        <v>0.90165098291605095</v>
      </c>
      <c r="G623" s="9">
        <v>238.10552999999999</v>
      </c>
      <c r="H623" s="9">
        <v>168.023</v>
      </c>
      <c r="I623" s="9" t="s">
        <v>2403</v>
      </c>
      <c r="J623" s="9"/>
      <c r="K623" s="9" t="s">
        <v>49</v>
      </c>
      <c r="L623" s="9" t="s">
        <v>50</v>
      </c>
      <c r="M623" s="9" t="s">
        <v>51</v>
      </c>
      <c r="N623" s="9">
        <v>34859.458461488903</v>
      </c>
      <c r="O623" s="9">
        <v>24438.812819106199</v>
      </c>
      <c r="P623" s="9">
        <v>49714.026843450498</v>
      </c>
      <c r="Q623" s="9">
        <v>22821.537902119799</v>
      </c>
      <c r="R623" s="9">
        <v>42945.131095088298</v>
      </c>
      <c r="S623" s="9">
        <v>51382.628022815399</v>
      </c>
      <c r="T623" s="9">
        <v>19535.075100176899</v>
      </c>
      <c r="U623" s="9">
        <v>45224.440410869604</v>
      </c>
      <c r="V623" s="9">
        <v>30475.426650966299</v>
      </c>
      <c r="W623" s="9">
        <v>33042.565855123401</v>
      </c>
      <c r="X623" s="9">
        <v>35059.391698417799</v>
      </c>
      <c r="Y623" s="9">
        <v>34453.567600671602</v>
      </c>
      <c r="Z623" s="9">
        <v>35052.757531744101</v>
      </c>
      <c r="AA623" s="5"/>
    </row>
    <row r="624" spans="1:27" x14ac:dyDescent="0.2">
      <c r="A624" s="9" t="s">
        <v>2404</v>
      </c>
      <c r="B624" s="13" t="s">
        <v>58</v>
      </c>
      <c r="C624" s="13" t="s">
        <v>2405</v>
      </c>
      <c r="D624" s="9">
        <v>0.46763121747076702</v>
      </c>
      <c r="E624" s="9">
        <v>1.02830050018708</v>
      </c>
      <c r="F624" s="9">
        <v>0.84263224468798903</v>
      </c>
      <c r="G624" s="9">
        <v>888.57258999999999</v>
      </c>
      <c r="H624" s="9">
        <v>133.089</v>
      </c>
      <c r="I624" s="9"/>
      <c r="J624" s="9"/>
      <c r="K624" s="9" t="s">
        <v>102</v>
      </c>
      <c r="L624" s="9" t="s">
        <v>103</v>
      </c>
      <c r="M624" s="9" t="s">
        <v>104</v>
      </c>
      <c r="N624" s="9">
        <v>116417.03860065099</v>
      </c>
      <c r="O624" s="9">
        <v>72866.977667437095</v>
      </c>
      <c r="P624" s="9">
        <v>99603.142554645907</v>
      </c>
      <c r="Q624" s="9">
        <v>141927.04784321599</v>
      </c>
      <c r="R624" s="9">
        <v>93461.0110436494</v>
      </c>
      <c r="S624" s="9">
        <v>121862.40296157599</v>
      </c>
      <c r="T624" s="9">
        <v>77045.071503457701</v>
      </c>
      <c r="U624" s="9">
        <v>116133.436220702</v>
      </c>
      <c r="V624" s="9">
        <v>100857.79706409</v>
      </c>
      <c r="W624" s="9">
        <v>123213.760856644</v>
      </c>
      <c r="X624" s="9">
        <v>85980.766150046402</v>
      </c>
      <c r="Y624" s="9">
        <v>87822.856867185401</v>
      </c>
      <c r="Z624" s="9">
        <v>85992.130669859005</v>
      </c>
      <c r="AA624" s="5"/>
    </row>
    <row r="625" spans="1:27" x14ac:dyDescent="0.2">
      <c r="A625" s="9" t="s">
        <v>2406</v>
      </c>
      <c r="B625" s="13" t="s">
        <v>62</v>
      </c>
      <c r="C625" s="13" t="s">
        <v>2407</v>
      </c>
      <c r="D625" s="9">
        <v>1.1074837114654501</v>
      </c>
      <c r="E625" s="9">
        <v>1.0296114940447501</v>
      </c>
      <c r="F625" s="9">
        <v>0.90009521760896105</v>
      </c>
      <c r="G625" s="9">
        <v>203.14841000000001</v>
      </c>
      <c r="H625" s="9">
        <v>477.70699999999999</v>
      </c>
      <c r="I625" s="9" t="s">
        <v>2408</v>
      </c>
      <c r="J625" s="9" t="s">
        <v>2409</v>
      </c>
      <c r="K625" s="9" t="s">
        <v>49</v>
      </c>
      <c r="L625" s="9" t="s">
        <v>50</v>
      </c>
      <c r="M625" s="9" t="s">
        <v>51</v>
      </c>
      <c r="N625" s="9">
        <v>578454.44537440001</v>
      </c>
      <c r="O625" s="9">
        <v>418302.61830870702</v>
      </c>
      <c r="P625" s="9">
        <v>673569.18555080402</v>
      </c>
      <c r="Q625" s="9">
        <v>280595.577536622</v>
      </c>
      <c r="R625" s="9">
        <v>503036.95412907598</v>
      </c>
      <c r="S625" s="9">
        <v>307280.69771865202</v>
      </c>
      <c r="T625" s="9">
        <v>562284.35962156102</v>
      </c>
      <c r="U625" s="9">
        <v>502552.307509979</v>
      </c>
      <c r="V625" s="9">
        <v>344805.53895449499</v>
      </c>
      <c r="W625" s="9">
        <v>809701.26292158698</v>
      </c>
      <c r="X625" s="9">
        <v>502441.73248465301</v>
      </c>
      <c r="Y625" s="9">
        <v>467160.50135215599</v>
      </c>
      <c r="Z625" s="9">
        <v>620554.263284327</v>
      </c>
      <c r="AA625" s="5"/>
    </row>
    <row r="626" spans="1:27" x14ac:dyDescent="0.2">
      <c r="A626" s="9" t="s">
        <v>2410</v>
      </c>
      <c r="B626" s="13" t="s">
        <v>44</v>
      </c>
      <c r="C626" s="13" t="s">
        <v>2411</v>
      </c>
      <c r="D626" s="9">
        <v>1.2115585569271801</v>
      </c>
      <c r="E626" s="9">
        <v>1.0305368087990301</v>
      </c>
      <c r="F626" s="9">
        <v>0.86063253328840394</v>
      </c>
      <c r="G626" s="9">
        <v>203.14875000000001</v>
      </c>
      <c r="H626" s="9">
        <v>509.70600000000002</v>
      </c>
      <c r="I626" s="9"/>
      <c r="J626" s="9"/>
      <c r="K626" s="9"/>
      <c r="L626" s="9"/>
      <c r="M626" s="9"/>
      <c r="N626" s="9">
        <v>2113398.9630303802</v>
      </c>
      <c r="O626" s="9">
        <v>1572774.4325744</v>
      </c>
      <c r="P626" s="9">
        <v>1295761.79582865</v>
      </c>
      <c r="Q626" s="9">
        <v>1588943.4172619099</v>
      </c>
      <c r="R626" s="9">
        <v>1625805.8675857901</v>
      </c>
      <c r="S626" s="9">
        <v>2475053.89709247</v>
      </c>
      <c r="T626" s="9">
        <v>1740021.3964724599</v>
      </c>
      <c r="U626" s="9">
        <v>1749101.8856355001</v>
      </c>
      <c r="V626" s="9">
        <v>1515185.71656667</v>
      </c>
      <c r="W626" s="9">
        <v>967622.16715220397</v>
      </c>
      <c r="X626" s="9">
        <v>1595295.14159544</v>
      </c>
      <c r="Y626" s="9">
        <v>1800332.9738437501</v>
      </c>
      <c r="Z626" s="9">
        <v>1552883.05360079</v>
      </c>
      <c r="AA626" s="5"/>
    </row>
    <row r="627" spans="1:27" x14ac:dyDescent="0.2">
      <c r="A627" s="9" t="s">
        <v>2412</v>
      </c>
      <c r="B627" s="13" t="s">
        <v>44</v>
      </c>
      <c r="C627" s="13" t="s">
        <v>2413</v>
      </c>
      <c r="D627" s="9">
        <v>2.6952293700649199</v>
      </c>
      <c r="E627" s="9">
        <v>1.0341815989179901</v>
      </c>
      <c r="F627" s="9">
        <v>0.94500013268209504</v>
      </c>
      <c r="G627" s="9">
        <v>184.07159999999999</v>
      </c>
      <c r="H627" s="9">
        <v>497.22250000000003</v>
      </c>
      <c r="I627" s="9" t="s">
        <v>163</v>
      </c>
      <c r="J627" s="9" t="s">
        <v>164</v>
      </c>
      <c r="K627" s="9" t="s">
        <v>145</v>
      </c>
      <c r="L627" s="9" t="s">
        <v>146</v>
      </c>
      <c r="M627" s="9" t="s">
        <v>165</v>
      </c>
      <c r="N627" s="9">
        <v>2513140.6984820999</v>
      </c>
      <c r="O627" s="9">
        <v>769009.32198565698</v>
      </c>
      <c r="P627" s="9">
        <v>731367.88647789997</v>
      </c>
      <c r="Q627" s="9">
        <v>1133143.03496092</v>
      </c>
      <c r="R627" s="9">
        <v>925147.79927054304</v>
      </c>
      <c r="S627" s="9">
        <v>508104.53121565201</v>
      </c>
      <c r="T627" s="9">
        <v>2517066.3461782802</v>
      </c>
      <c r="U627" s="9">
        <v>2334187.8664319799</v>
      </c>
      <c r="V627" s="9">
        <v>540262.89893257397</v>
      </c>
      <c r="W627" s="9">
        <v>379731.22951631399</v>
      </c>
      <c r="X627" s="9">
        <v>975204.03703645105</v>
      </c>
      <c r="Y627" s="9">
        <v>1007788.97931886</v>
      </c>
      <c r="Z627" s="9">
        <v>1007655.0346938299</v>
      </c>
      <c r="AA627" s="5"/>
    </row>
    <row r="628" spans="1:27" x14ac:dyDescent="0.2">
      <c r="A628" s="9" t="s">
        <v>2414</v>
      </c>
      <c r="B628" s="13" t="s">
        <v>62</v>
      </c>
      <c r="C628" s="13" t="s">
        <v>2415</v>
      </c>
      <c r="D628" s="9">
        <v>0.116112091992667</v>
      </c>
      <c r="E628" s="9">
        <v>1.0352288720454801</v>
      </c>
      <c r="F628" s="9">
        <v>0.60254440543265297</v>
      </c>
      <c r="G628" s="9">
        <v>100.11042</v>
      </c>
      <c r="H628" s="9">
        <v>208.53100000000001</v>
      </c>
      <c r="I628" s="9" t="s">
        <v>2416</v>
      </c>
      <c r="J628" s="9" t="s">
        <v>2417</v>
      </c>
      <c r="K628" s="9" t="s">
        <v>145</v>
      </c>
      <c r="L628" s="9" t="s">
        <v>146</v>
      </c>
      <c r="M628" s="9" t="s">
        <v>147</v>
      </c>
      <c r="N628" s="9">
        <v>12991.8390504415</v>
      </c>
      <c r="O628" s="9">
        <v>12398.180638838099</v>
      </c>
      <c r="P628" s="9">
        <v>13112.5071842463</v>
      </c>
      <c r="Q628" s="9">
        <v>10226.284260668101</v>
      </c>
      <c r="R628" s="9">
        <v>13441.8039598698</v>
      </c>
      <c r="S628" s="9">
        <v>13366.736457863401</v>
      </c>
      <c r="T628" s="9">
        <v>13570.283915002699</v>
      </c>
      <c r="U628" s="9">
        <v>14332.4416105784</v>
      </c>
      <c r="V628" s="9">
        <v>11460.3019721984</v>
      </c>
      <c r="W628" s="9">
        <v>11631.051782558299</v>
      </c>
      <c r="X628" s="9">
        <v>12648.0109002634</v>
      </c>
      <c r="Y628" s="9">
        <v>12614.263443723201</v>
      </c>
      <c r="Z628" s="9">
        <v>12621.128438530601</v>
      </c>
      <c r="AA628" s="5"/>
    </row>
    <row r="629" spans="1:27" x14ac:dyDescent="0.2">
      <c r="A629" s="9" t="s">
        <v>2418</v>
      </c>
      <c r="B629" s="13" t="s">
        <v>38</v>
      </c>
      <c r="C629" s="13" t="s">
        <v>2419</v>
      </c>
      <c r="D629" s="9">
        <v>0.29615509533683798</v>
      </c>
      <c r="E629" s="9">
        <v>1.0366121972300899</v>
      </c>
      <c r="F629" s="9">
        <v>0.88900032783876204</v>
      </c>
      <c r="G629" s="9">
        <v>215.06378000000001</v>
      </c>
      <c r="H629" s="9">
        <v>351.88299999999998</v>
      </c>
      <c r="I629" s="9" t="s">
        <v>2420</v>
      </c>
      <c r="J629" s="9" t="s">
        <v>2421</v>
      </c>
      <c r="K629" s="9" t="s">
        <v>49</v>
      </c>
      <c r="L629" s="9" t="s">
        <v>50</v>
      </c>
      <c r="M629" s="9" t="s">
        <v>51</v>
      </c>
      <c r="N629" s="9">
        <v>28441.300944623199</v>
      </c>
      <c r="O629" s="9">
        <v>7993.47715946263</v>
      </c>
      <c r="P629" s="9">
        <v>24724.698617884598</v>
      </c>
      <c r="Q629" s="9">
        <v>37973.793805545101</v>
      </c>
      <c r="R629" s="9">
        <v>14983.8746431321</v>
      </c>
      <c r="S629" s="9">
        <v>27090.900265569198</v>
      </c>
      <c r="T629" s="9">
        <v>14631.1548048363</v>
      </c>
      <c r="U629" s="9">
        <v>24659.6188484423</v>
      </c>
      <c r="V629" s="9">
        <v>22656.586932465802</v>
      </c>
      <c r="W629" s="9">
        <v>29256.963745657002</v>
      </c>
      <c r="X629" s="9">
        <v>23989.424520355999</v>
      </c>
      <c r="Y629" s="9">
        <v>23999.1840001817</v>
      </c>
      <c r="Z629" s="9">
        <v>25278.172173454801</v>
      </c>
      <c r="AA629" s="5"/>
    </row>
    <row r="630" spans="1:27" x14ac:dyDescent="0.2">
      <c r="A630" s="9" t="s">
        <v>2422</v>
      </c>
      <c r="B630" s="13" t="s">
        <v>38</v>
      </c>
      <c r="C630" s="13" t="s">
        <v>2423</v>
      </c>
      <c r="D630" s="9">
        <v>2.2988637633837201</v>
      </c>
      <c r="E630" s="9">
        <v>1.0381763318978401</v>
      </c>
      <c r="F630" s="9">
        <v>0.92542279638140801</v>
      </c>
      <c r="G630" s="9">
        <v>329.23176999999998</v>
      </c>
      <c r="H630" s="9">
        <v>110.73950000000001</v>
      </c>
      <c r="I630" s="9"/>
      <c r="J630" s="9"/>
      <c r="K630" s="9" t="s">
        <v>102</v>
      </c>
      <c r="L630" s="9" t="s">
        <v>152</v>
      </c>
      <c r="M630" s="9" t="s">
        <v>181</v>
      </c>
      <c r="N630" s="9">
        <v>387562.30387778702</v>
      </c>
      <c r="O630" s="9">
        <v>1884318.34111939</v>
      </c>
      <c r="P630" s="9">
        <v>2988132.6990406001</v>
      </c>
      <c r="Q630" s="9">
        <v>2186642.67614965</v>
      </c>
      <c r="R630" s="9">
        <v>799098.64096433402</v>
      </c>
      <c r="S630" s="9">
        <v>669769.65421742899</v>
      </c>
      <c r="T630" s="9">
        <v>1333465.39994209</v>
      </c>
      <c r="U630" s="9">
        <v>1012775.9090100901</v>
      </c>
      <c r="V630" s="9">
        <v>2574835.05477513</v>
      </c>
      <c r="W630" s="9">
        <v>2969701.3098993301</v>
      </c>
      <c r="X630" s="9">
        <v>1899665.08790347</v>
      </c>
      <c r="Y630" s="9">
        <v>1827869.12202151</v>
      </c>
      <c r="Z630" s="9">
        <v>1849376.0381444001</v>
      </c>
      <c r="AA630" s="5"/>
    </row>
    <row r="631" spans="1:27" x14ac:dyDescent="0.2">
      <c r="A631" s="9" t="s">
        <v>2424</v>
      </c>
      <c r="B631" s="13" t="s">
        <v>1773</v>
      </c>
      <c r="C631" s="13" t="s">
        <v>2425</v>
      </c>
      <c r="D631" s="9">
        <v>0.38651276029624498</v>
      </c>
      <c r="E631" s="9">
        <v>1.0392618495525301</v>
      </c>
      <c r="F631" s="9">
        <v>0.93362465074259204</v>
      </c>
      <c r="G631" s="9">
        <v>327.13866999999999</v>
      </c>
      <c r="H631" s="9">
        <v>211.59100000000001</v>
      </c>
      <c r="I631" s="9" t="s">
        <v>2426</v>
      </c>
      <c r="J631" s="9" t="s">
        <v>2427</v>
      </c>
      <c r="K631" s="9" t="s">
        <v>1224</v>
      </c>
      <c r="L631" s="9" t="s">
        <v>2428</v>
      </c>
      <c r="M631" s="9" t="s">
        <v>2429</v>
      </c>
      <c r="N631" s="9">
        <v>45586.374418657499</v>
      </c>
      <c r="O631" s="9">
        <v>10990.477726503501</v>
      </c>
      <c r="P631" s="9">
        <v>48207.142831079502</v>
      </c>
      <c r="Q631" s="9">
        <v>12059.9978755588</v>
      </c>
      <c r="R631" s="9">
        <v>43800.422335062802</v>
      </c>
      <c r="S631" s="9">
        <v>14197.0975681321</v>
      </c>
      <c r="T631" s="9">
        <v>22630.8259165665</v>
      </c>
      <c r="U631" s="9">
        <v>31330.026288773399</v>
      </c>
      <c r="V631" s="9">
        <v>18716.782395991198</v>
      </c>
      <c r="W631" s="9">
        <v>80076.879877919302</v>
      </c>
      <c r="X631" s="9">
        <v>31609.273427974498</v>
      </c>
      <c r="Y631" s="9">
        <v>33357.836858863302</v>
      </c>
      <c r="Z631" s="9">
        <v>33346.518263502403</v>
      </c>
      <c r="AA631" s="5"/>
    </row>
    <row r="632" spans="1:27" x14ac:dyDescent="0.2">
      <c r="A632" s="9" t="s">
        <v>2430</v>
      </c>
      <c r="B632" s="13" t="s">
        <v>2431</v>
      </c>
      <c r="C632" s="13" t="s">
        <v>2432</v>
      </c>
      <c r="D632" s="9">
        <v>0.32711453291526599</v>
      </c>
      <c r="E632" s="9">
        <v>1.0409537336302701</v>
      </c>
      <c r="F632" s="9">
        <v>0.27849656982885101</v>
      </c>
      <c r="G632" s="9">
        <v>174.98741999999999</v>
      </c>
      <c r="H632" s="9">
        <v>477.66699999999997</v>
      </c>
      <c r="I632" s="9"/>
      <c r="J632" s="9"/>
      <c r="K632" s="9" t="s">
        <v>55</v>
      </c>
      <c r="L632" s="9" t="s">
        <v>246</v>
      </c>
      <c r="M632" s="9" t="s">
        <v>2433</v>
      </c>
      <c r="N632" s="9">
        <v>65734.067696292695</v>
      </c>
      <c r="O632" s="9">
        <v>69741.107604233199</v>
      </c>
      <c r="P632" s="9">
        <v>61137.646891994103</v>
      </c>
      <c r="Q632" s="9">
        <v>61550.696495272299</v>
      </c>
      <c r="R632" s="9">
        <v>61337.8046448924</v>
      </c>
      <c r="S632" s="9">
        <v>67609.989615469807</v>
      </c>
      <c r="T632" s="9">
        <v>63136.549717453498</v>
      </c>
      <c r="U632" s="9">
        <v>64620.7225890439</v>
      </c>
      <c r="V632" s="9">
        <v>71704.885044765804</v>
      </c>
      <c r="W632" s="9">
        <v>65513.948456238497</v>
      </c>
      <c r="X632" s="9">
        <v>59000.372496715099</v>
      </c>
      <c r="Y632" s="9">
        <v>59890.759991763203</v>
      </c>
      <c r="Z632" s="9">
        <v>58996.447833429098</v>
      </c>
      <c r="AA632" s="5"/>
    </row>
    <row r="633" spans="1:27" x14ac:dyDescent="0.2">
      <c r="A633" s="9" t="s">
        <v>2434</v>
      </c>
      <c r="B633" s="13" t="s">
        <v>34</v>
      </c>
      <c r="C633" s="13" t="s">
        <v>2435</v>
      </c>
      <c r="D633" s="9">
        <v>0.114905999727546</v>
      </c>
      <c r="E633" s="9">
        <v>1.04254687820925</v>
      </c>
      <c r="F633" s="9">
        <v>0.59951807286207803</v>
      </c>
      <c r="G633" s="9">
        <v>501.19427999999999</v>
      </c>
      <c r="H633" s="9">
        <v>354.40800000000002</v>
      </c>
      <c r="I633" s="9" t="s">
        <v>2436</v>
      </c>
      <c r="J633" s="9" t="s">
        <v>2437</v>
      </c>
      <c r="K633" s="9" t="s">
        <v>102</v>
      </c>
      <c r="L633" s="9" t="s">
        <v>333</v>
      </c>
      <c r="M633" s="9" t="s">
        <v>2105</v>
      </c>
      <c r="N633" s="9">
        <v>25285.1455606042</v>
      </c>
      <c r="O633" s="9">
        <v>34190.948413978898</v>
      </c>
      <c r="P633" s="9">
        <v>22397.475589107202</v>
      </c>
      <c r="Q633" s="9">
        <v>27086.695551965098</v>
      </c>
      <c r="R633" s="9">
        <v>25642.952860461701</v>
      </c>
      <c r="S633" s="9">
        <v>29805.725660099401</v>
      </c>
      <c r="T633" s="9">
        <v>25739.828134066</v>
      </c>
      <c r="U633" s="9">
        <v>28420.651007357701</v>
      </c>
      <c r="V633" s="9">
        <v>29064.306536297601</v>
      </c>
      <c r="W633" s="9">
        <v>27299.653360098899</v>
      </c>
      <c r="X633" s="9">
        <v>27490.105302325101</v>
      </c>
      <c r="Y633" s="9">
        <v>27527.992525719601</v>
      </c>
      <c r="Z633" s="9">
        <v>26136.612689818001</v>
      </c>
      <c r="AA633" s="5"/>
    </row>
    <row r="634" spans="1:27" x14ac:dyDescent="0.2">
      <c r="A634" s="9" t="s">
        <v>2438</v>
      </c>
      <c r="B634" s="13" t="s">
        <v>38</v>
      </c>
      <c r="C634" s="13" t="s">
        <v>2439</v>
      </c>
      <c r="D634" s="9">
        <v>3.0473739264869302</v>
      </c>
      <c r="E634" s="9">
        <v>1.0425727593426699</v>
      </c>
      <c r="F634" s="9">
        <v>0.877920258777935</v>
      </c>
      <c r="G634" s="9">
        <v>611.14498000000003</v>
      </c>
      <c r="H634" s="9">
        <v>489.86599999999999</v>
      </c>
      <c r="I634" s="9" t="s">
        <v>2440</v>
      </c>
      <c r="J634" s="9" t="s">
        <v>2441</v>
      </c>
      <c r="K634" s="9" t="s">
        <v>49</v>
      </c>
      <c r="L634" s="9" t="s">
        <v>50</v>
      </c>
      <c r="M634" s="9" t="s">
        <v>51</v>
      </c>
      <c r="N634" s="9">
        <v>2327804.45043298</v>
      </c>
      <c r="O634" s="9">
        <v>925495.72814680706</v>
      </c>
      <c r="P634" s="9">
        <v>3230155.1096907998</v>
      </c>
      <c r="Q634" s="9">
        <v>851922.47243576206</v>
      </c>
      <c r="R634" s="9">
        <v>1767877.05697988</v>
      </c>
      <c r="S634" s="9">
        <v>2264203.3697595201</v>
      </c>
      <c r="T634" s="9">
        <v>2304262.4758957699</v>
      </c>
      <c r="U634" s="9">
        <v>1920490.5438010199</v>
      </c>
      <c r="V634" s="9">
        <v>1797453.89777962</v>
      </c>
      <c r="W634" s="9">
        <v>1204395.2070386701</v>
      </c>
      <c r="X634" s="9">
        <v>1879098.3837325899</v>
      </c>
      <c r="Y634" s="9">
        <v>1902424.40433952</v>
      </c>
      <c r="Z634" s="9">
        <v>1902769.9051733201</v>
      </c>
      <c r="AA634" s="5"/>
    </row>
    <row r="635" spans="1:27" x14ac:dyDescent="0.2">
      <c r="A635" s="9" t="s">
        <v>2442</v>
      </c>
      <c r="B635" s="13" t="s">
        <v>62</v>
      </c>
      <c r="C635" s="13" t="s">
        <v>2443</v>
      </c>
      <c r="D635" s="9">
        <v>6.5272463461696101E-2</v>
      </c>
      <c r="E635" s="9">
        <v>1.04279286479776</v>
      </c>
      <c r="F635" s="9">
        <v>0.87075747594936104</v>
      </c>
      <c r="G635" s="9">
        <v>620.27071999999998</v>
      </c>
      <c r="H635" s="9">
        <v>513.02650000000006</v>
      </c>
      <c r="I635" s="9"/>
      <c r="J635" s="9"/>
      <c r="K635" s="9" t="s">
        <v>81</v>
      </c>
      <c r="L635" s="9" t="s">
        <v>1507</v>
      </c>
      <c r="M635" s="9" t="s">
        <v>2444</v>
      </c>
      <c r="N635" s="9">
        <v>1730.5412647440801</v>
      </c>
      <c r="O635" s="9">
        <v>1731.9838122962699</v>
      </c>
      <c r="P635" s="9">
        <v>1437.9789180922</v>
      </c>
      <c r="Q635" s="9">
        <v>3740.1073769715199</v>
      </c>
      <c r="R635" s="9">
        <v>1316.7073382543899</v>
      </c>
      <c r="S635" s="9">
        <v>3019.3310862908502</v>
      </c>
      <c r="T635" s="9">
        <v>1598.14193227589</v>
      </c>
      <c r="U635" s="9">
        <v>1911.2448653407</v>
      </c>
      <c r="V635" s="9">
        <v>1892.9737692491899</v>
      </c>
      <c r="W635" s="9">
        <v>1961.72925052245</v>
      </c>
      <c r="X635" s="9">
        <v>1909.9104190912001</v>
      </c>
      <c r="Y635" s="9">
        <v>1763.01746829592</v>
      </c>
      <c r="Z635" s="9">
        <v>1910.4267001881401</v>
      </c>
      <c r="AA635" s="5"/>
    </row>
    <row r="636" spans="1:27" x14ac:dyDescent="0.2">
      <c r="A636" s="9" t="s">
        <v>2445</v>
      </c>
      <c r="B636" s="13" t="s">
        <v>1596</v>
      </c>
      <c r="C636" s="13" t="s">
        <v>2446</v>
      </c>
      <c r="D636" s="9">
        <v>2.5526970278938399</v>
      </c>
      <c r="E636" s="9">
        <v>1.0467063747940899</v>
      </c>
      <c r="F636" s="9">
        <v>0.84350982972620003</v>
      </c>
      <c r="G636" s="9">
        <v>130.04827</v>
      </c>
      <c r="H636" s="9">
        <v>367.52300000000002</v>
      </c>
      <c r="I636" s="9" t="s">
        <v>2447</v>
      </c>
      <c r="J636" s="9" t="s">
        <v>2448</v>
      </c>
      <c r="K636" s="9" t="s">
        <v>49</v>
      </c>
      <c r="L636" s="9" t="s">
        <v>50</v>
      </c>
      <c r="M636" s="9" t="s">
        <v>51</v>
      </c>
      <c r="N636" s="9">
        <v>2188799.5805114601</v>
      </c>
      <c r="O636" s="9">
        <v>1021889.7637811</v>
      </c>
      <c r="P636" s="9">
        <v>1947508.54915445</v>
      </c>
      <c r="Q636" s="9">
        <v>668601.16333049699</v>
      </c>
      <c r="R636" s="9">
        <v>1001415.70451557</v>
      </c>
      <c r="S636" s="9">
        <v>1376004.33026241</v>
      </c>
      <c r="T636" s="9">
        <v>1636120.6955202499</v>
      </c>
      <c r="U636" s="9">
        <v>1553317.6927143801</v>
      </c>
      <c r="V636" s="9">
        <v>1062128.7027215101</v>
      </c>
      <c r="W636" s="9">
        <v>1519564.49789</v>
      </c>
      <c r="X636" s="9">
        <v>1446696.51025397</v>
      </c>
      <c r="Y636" s="9">
        <v>1417208.8241527099</v>
      </c>
      <c r="Z636" s="9">
        <v>1418523.60305915</v>
      </c>
      <c r="AA636" s="5"/>
    </row>
    <row r="637" spans="1:27" x14ac:dyDescent="0.2">
      <c r="A637" s="9" t="s">
        <v>2449</v>
      </c>
      <c r="B637" s="13" t="s">
        <v>58</v>
      </c>
      <c r="C637" s="13" t="s">
        <v>2450</v>
      </c>
      <c r="D637" s="9">
        <v>0.90990988621242497</v>
      </c>
      <c r="E637" s="9">
        <v>1.0483678185818901</v>
      </c>
      <c r="F637" s="9">
        <v>0.86691365993201297</v>
      </c>
      <c r="G637" s="9">
        <v>890.59029999999996</v>
      </c>
      <c r="H637" s="9">
        <v>119.25749999999999</v>
      </c>
      <c r="I637" s="9"/>
      <c r="J637" s="9"/>
      <c r="K637" s="9" t="s">
        <v>102</v>
      </c>
      <c r="L637" s="9" t="s">
        <v>103</v>
      </c>
      <c r="M637" s="9" t="s">
        <v>104</v>
      </c>
      <c r="N637" s="9">
        <v>375233.48967912298</v>
      </c>
      <c r="O637" s="9">
        <v>124579.49628807799</v>
      </c>
      <c r="P637" s="9">
        <v>100014.96861362801</v>
      </c>
      <c r="Q637" s="9">
        <v>170934.836492345</v>
      </c>
      <c r="R637" s="9">
        <v>145878.88314106001</v>
      </c>
      <c r="S637" s="9">
        <v>180919.23181327499</v>
      </c>
      <c r="T637" s="9">
        <v>168640.97649368201</v>
      </c>
      <c r="U637" s="9">
        <v>208998.230226274</v>
      </c>
      <c r="V637" s="9">
        <v>237346.15219567201</v>
      </c>
      <c r="W637" s="9">
        <v>165073.04168832101</v>
      </c>
      <c r="X637" s="9">
        <v>137317.119086475</v>
      </c>
      <c r="Y637" s="9">
        <v>137302.85921979701</v>
      </c>
      <c r="Z637" s="9">
        <v>134687.19697102401</v>
      </c>
      <c r="AA637" s="5"/>
    </row>
    <row r="638" spans="1:27" x14ac:dyDescent="0.2">
      <c r="A638" s="9" t="s">
        <v>2451</v>
      </c>
      <c r="B638" s="13" t="s">
        <v>62</v>
      </c>
      <c r="C638" s="13" t="s">
        <v>2452</v>
      </c>
      <c r="D638" s="9">
        <v>3.6757476595248302</v>
      </c>
      <c r="E638" s="9">
        <v>1.0483902084500201</v>
      </c>
      <c r="F638" s="9">
        <v>0.59256978842624997</v>
      </c>
      <c r="G638" s="9">
        <v>496.33879000000002</v>
      </c>
      <c r="H638" s="9">
        <v>185.06549999999999</v>
      </c>
      <c r="I638" s="9" t="s">
        <v>2453</v>
      </c>
      <c r="J638" s="9"/>
      <c r="K638" s="9" t="s">
        <v>102</v>
      </c>
      <c r="L638" s="9" t="s">
        <v>103</v>
      </c>
      <c r="M638" s="9" t="s">
        <v>104</v>
      </c>
      <c r="N638" s="9">
        <v>26192756.9812495</v>
      </c>
      <c r="O638" s="9">
        <v>26994217.090783302</v>
      </c>
      <c r="P638" s="9">
        <v>33738457.304236799</v>
      </c>
      <c r="Q638" s="9">
        <v>37404806.273114197</v>
      </c>
      <c r="R638" s="9">
        <v>32921777.254909899</v>
      </c>
      <c r="S638" s="9">
        <v>38047410.444337398</v>
      </c>
      <c r="T638" s="9">
        <v>28096117.809859298</v>
      </c>
      <c r="U638" s="9">
        <v>34128731.083221197</v>
      </c>
      <c r="V638" s="9">
        <v>30423206.640080102</v>
      </c>
      <c r="W638" s="9">
        <v>34166006.707199603</v>
      </c>
      <c r="X638" s="9">
        <v>32837143.573970199</v>
      </c>
      <c r="Y638" s="9">
        <v>32333006.743288599</v>
      </c>
      <c r="Z638" s="9">
        <v>32333615.172022</v>
      </c>
      <c r="AA638" s="5"/>
    </row>
    <row r="639" spans="1:27" x14ac:dyDescent="0.2">
      <c r="A639" s="9" t="s">
        <v>2454</v>
      </c>
      <c r="B639" s="13" t="s">
        <v>41</v>
      </c>
      <c r="C639" s="13" t="s">
        <v>2455</v>
      </c>
      <c r="D639" s="9">
        <v>0.124570020116203</v>
      </c>
      <c r="E639" s="9">
        <v>1.0500206398338801</v>
      </c>
      <c r="F639" s="9">
        <v>0.71522844355522797</v>
      </c>
      <c r="G639" s="9">
        <v>277.14706000000001</v>
      </c>
      <c r="H639" s="9">
        <v>381.77300000000002</v>
      </c>
      <c r="I639" s="9"/>
      <c r="J639" s="9"/>
      <c r="K639" s="9"/>
      <c r="L639" s="9"/>
      <c r="M639" s="9"/>
      <c r="N639" s="9">
        <v>20547.910231837799</v>
      </c>
      <c r="O639" s="9">
        <v>14899.984213231301</v>
      </c>
      <c r="P639" s="9">
        <v>24961.973795910399</v>
      </c>
      <c r="Q639" s="9">
        <v>14127.8587813178</v>
      </c>
      <c r="R639" s="9">
        <v>15963.9802813722</v>
      </c>
      <c r="S639" s="9">
        <v>18470.782776844699</v>
      </c>
      <c r="T639" s="9">
        <v>15759.5065810588</v>
      </c>
      <c r="U639" s="9">
        <v>18402.623866281701</v>
      </c>
      <c r="V639" s="9">
        <v>23462.0640178514</v>
      </c>
      <c r="W639" s="9">
        <v>18933.6833670212</v>
      </c>
      <c r="X639" s="9">
        <v>16746.264597905301</v>
      </c>
      <c r="Y639" s="9">
        <v>17470.923315130301</v>
      </c>
      <c r="Z639" s="9">
        <v>17453.256307672498</v>
      </c>
      <c r="AA639" s="5"/>
    </row>
    <row r="640" spans="1:27" x14ac:dyDescent="0.2">
      <c r="A640" s="9" t="s">
        <v>2456</v>
      </c>
      <c r="B640" s="13" t="s">
        <v>99</v>
      </c>
      <c r="C640" s="13" t="s">
        <v>2457</v>
      </c>
      <c r="D640" s="9">
        <v>9.3785642392291604E-2</v>
      </c>
      <c r="E640" s="9">
        <v>1.0510937502562401</v>
      </c>
      <c r="F640" s="9">
        <v>0.89246665807634196</v>
      </c>
      <c r="G640" s="9">
        <v>599.29891999999995</v>
      </c>
      <c r="H640" s="9">
        <v>491.613</v>
      </c>
      <c r="I640" s="9"/>
      <c r="J640" s="9" t="s">
        <v>2458</v>
      </c>
      <c r="K640" s="9" t="s">
        <v>102</v>
      </c>
      <c r="L640" s="9" t="s">
        <v>216</v>
      </c>
      <c r="M640" s="9" t="s">
        <v>1056</v>
      </c>
      <c r="N640" s="9">
        <v>4428.3260375033296</v>
      </c>
      <c r="O640" s="9">
        <v>2046.0720009447</v>
      </c>
      <c r="P640" s="9">
        <v>6152.0791470860204</v>
      </c>
      <c r="Q640" s="9">
        <v>1179.31103486906</v>
      </c>
      <c r="R640" s="9">
        <v>1172.1406741547601</v>
      </c>
      <c r="S640" s="9">
        <v>2886.8879787081801</v>
      </c>
      <c r="T640" s="9">
        <v>2318.7774954320998</v>
      </c>
      <c r="U640" s="9">
        <v>2782.6122399635801</v>
      </c>
      <c r="V640" s="9">
        <v>2745.1515685703198</v>
      </c>
      <c r="W640" s="9">
        <v>5009.7781701779104</v>
      </c>
      <c r="X640" s="9">
        <v>3125.6175628054998</v>
      </c>
      <c r="Y640" s="9">
        <v>3049.5457643925602</v>
      </c>
      <c r="Z640" s="9">
        <v>3043.2775902138301</v>
      </c>
      <c r="AA640" s="5"/>
    </row>
    <row r="641" spans="1:27" x14ac:dyDescent="0.2">
      <c r="A641" s="9" t="s">
        <v>2459</v>
      </c>
      <c r="B641" s="13" t="s">
        <v>177</v>
      </c>
      <c r="C641" s="13" t="s">
        <v>2460</v>
      </c>
      <c r="D641" s="9">
        <v>1.72865481311708</v>
      </c>
      <c r="E641" s="9">
        <v>1.0511951799686701</v>
      </c>
      <c r="F641" s="9">
        <v>0.88235655079446795</v>
      </c>
      <c r="G641" s="9">
        <v>241.07155</v>
      </c>
      <c r="H641" s="9">
        <v>104.9055</v>
      </c>
      <c r="I641" s="9"/>
      <c r="J641" s="9" t="s">
        <v>2461</v>
      </c>
      <c r="K641" s="9"/>
      <c r="L641" s="9"/>
      <c r="M641" s="9"/>
      <c r="N641" s="9">
        <v>1020895.2626183</v>
      </c>
      <c r="O641" s="9">
        <v>252101.25726002399</v>
      </c>
      <c r="P641" s="9">
        <v>262700.33971241402</v>
      </c>
      <c r="Q641" s="9">
        <v>427593.94152692199</v>
      </c>
      <c r="R641" s="9">
        <v>295194.139528698</v>
      </c>
      <c r="S641" s="9">
        <v>409027.08906541398</v>
      </c>
      <c r="T641" s="9">
        <v>373767.91230031999</v>
      </c>
      <c r="U641" s="9">
        <v>605866.57493870996</v>
      </c>
      <c r="V641" s="9">
        <v>467887.92115301901</v>
      </c>
      <c r="W641" s="9">
        <v>517558.98618180602</v>
      </c>
      <c r="X641" s="9">
        <v>411296.98258118698</v>
      </c>
      <c r="Y641" s="9">
        <v>372482.52725033398</v>
      </c>
      <c r="Z641" s="9">
        <v>413411.86678249098</v>
      </c>
      <c r="AA641" s="5"/>
    </row>
    <row r="642" spans="1:27" x14ac:dyDescent="0.2">
      <c r="A642" s="9" t="s">
        <v>2462</v>
      </c>
      <c r="B642" s="13" t="s">
        <v>62</v>
      </c>
      <c r="C642" s="13" t="s">
        <v>2463</v>
      </c>
      <c r="D642" s="9">
        <v>9.2458521866071397E-2</v>
      </c>
      <c r="E642" s="9">
        <v>1.05157219446289</v>
      </c>
      <c r="F642" s="9">
        <v>0.89663512411725199</v>
      </c>
      <c r="G642" s="9">
        <v>211.10325</v>
      </c>
      <c r="H642" s="9">
        <v>351.27</v>
      </c>
      <c r="I642" s="9"/>
      <c r="J642" s="9"/>
      <c r="K642" s="9" t="s">
        <v>145</v>
      </c>
      <c r="L642" s="9" t="s">
        <v>146</v>
      </c>
      <c r="M642" s="9" t="s">
        <v>1085</v>
      </c>
      <c r="N642" s="9">
        <v>8894.0171314533909</v>
      </c>
      <c r="O642" s="9">
        <v>7902.7024454914299</v>
      </c>
      <c r="P642" s="9">
        <v>10211.6418299536</v>
      </c>
      <c r="Q642" s="9">
        <v>26446.0719443544</v>
      </c>
      <c r="R642" s="9">
        <v>7302.5719548142797</v>
      </c>
      <c r="S642" s="9">
        <v>11678.0157004434</v>
      </c>
      <c r="T642" s="9">
        <v>4610.6133805796699</v>
      </c>
      <c r="U642" s="9">
        <v>19914.386338283999</v>
      </c>
      <c r="V642" s="9">
        <v>8581.5747252168894</v>
      </c>
      <c r="W642" s="9">
        <v>19105.787254170398</v>
      </c>
      <c r="X642" s="9">
        <v>11700.5237835237</v>
      </c>
      <c r="Y642" s="9">
        <v>10500.7043838223</v>
      </c>
      <c r="Z642" s="9">
        <v>11669.1480013081</v>
      </c>
      <c r="AA642" s="5"/>
    </row>
    <row r="643" spans="1:27" x14ac:dyDescent="0.2">
      <c r="A643" s="9" t="s">
        <v>2464</v>
      </c>
      <c r="B643" s="13" t="s">
        <v>2465</v>
      </c>
      <c r="C643" s="13" t="s">
        <v>2466</v>
      </c>
      <c r="D643" s="9">
        <v>0.43066907849902297</v>
      </c>
      <c r="E643" s="9">
        <v>1.0556670506482599</v>
      </c>
      <c r="F643" s="9">
        <v>0.83139654117726802</v>
      </c>
      <c r="G643" s="9">
        <v>130.06332</v>
      </c>
      <c r="H643" s="9">
        <v>50.899000000000001</v>
      </c>
      <c r="I643" s="9" t="s">
        <v>2467</v>
      </c>
      <c r="J643" s="9" t="s">
        <v>2468</v>
      </c>
      <c r="K643" s="9" t="s">
        <v>81</v>
      </c>
      <c r="L643" s="9" t="s">
        <v>487</v>
      </c>
      <c r="M643" s="9" t="s">
        <v>1211</v>
      </c>
      <c r="N643" s="9">
        <v>126976.69425474601</v>
      </c>
      <c r="O643" s="9">
        <v>255378.786728835</v>
      </c>
      <c r="P643" s="9">
        <v>280435.73393515701</v>
      </c>
      <c r="Q643" s="9">
        <v>117370.20168338</v>
      </c>
      <c r="R643" s="9">
        <v>120065.288729953</v>
      </c>
      <c r="S643" s="9">
        <v>167361.80311419201</v>
      </c>
      <c r="T643" s="9">
        <v>295151.75349034602</v>
      </c>
      <c r="U643" s="9">
        <v>155269.157589215</v>
      </c>
      <c r="V643" s="9">
        <v>138705.993830261</v>
      </c>
      <c r="W643" s="9">
        <v>193850.96290869301</v>
      </c>
      <c r="X643" s="9">
        <v>228704.608302743</v>
      </c>
      <c r="Y643" s="9">
        <v>228930.69784579999</v>
      </c>
      <c r="Z643" s="9">
        <v>211820.75111305999</v>
      </c>
      <c r="AA643" s="5"/>
    </row>
    <row r="644" spans="1:27" x14ac:dyDescent="0.2">
      <c r="A644" s="9" t="s">
        <v>2469</v>
      </c>
      <c r="B644" s="13" t="s">
        <v>62</v>
      </c>
      <c r="C644" s="13" t="s">
        <v>2470</v>
      </c>
      <c r="D644" s="9">
        <v>0.36612836777485203</v>
      </c>
      <c r="E644" s="9">
        <v>1.0561395702938501</v>
      </c>
      <c r="F644" s="9">
        <v>0.90785502075562596</v>
      </c>
      <c r="G644" s="9">
        <v>219.07506000000001</v>
      </c>
      <c r="H644" s="9">
        <v>196.43350000000001</v>
      </c>
      <c r="I644" s="9"/>
      <c r="J644" s="9"/>
      <c r="K644" s="9"/>
      <c r="L644" s="9"/>
      <c r="M644" s="9"/>
      <c r="N644" s="9">
        <v>42940.875622079599</v>
      </c>
      <c r="O644" s="9">
        <v>7486.1912712635603</v>
      </c>
      <c r="P644" s="9">
        <v>24135.2289421446</v>
      </c>
      <c r="Q644" s="9">
        <v>7280.0794112533504</v>
      </c>
      <c r="R644" s="9">
        <v>13349.053819827701</v>
      </c>
      <c r="S644" s="9">
        <v>17701.357986811501</v>
      </c>
      <c r="T644" s="9">
        <v>42990.462163421398</v>
      </c>
      <c r="U644" s="9">
        <v>10029.581694255699</v>
      </c>
      <c r="V644" s="9">
        <v>12219.365356214599</v>
      </c>
      <c r="W644" s="9">
        <v>17594.6677893202</v>
      </c>
      <c r="X644" s="9">
        <v>21928.841428161399</v>
      </c>
      <c r="Y644" s="9">
        <v>20432.4176738813</v>
      </c>
      <c r="Z644" s="9">
        <v>21943.327238509199</v>
      </c>
      <c r="AA644" s="5"/>
    </row>
    <row r="645" spans="1:27" x14ac:dyDescent="0.2">
      <c r="A645" s="9" t="s">
        <v>2471</v>
      </c>
      <c r="B645" s="13" t="s">
        <v>62</v>
      </c>
      <c r="C645" s="13" t="s">
        <v>2472</v>
      </c>
      <c r="D645" s="9">
        <v>0.26927609521618401</v>
      </c>
      <c r="E645" s="9">
        <v>1.05709115260558</v>
      </c>
      <c r="F645" s="9">
        <v>0.82258313981001996</v>
      </c>
      <c r="G645" s="9">
        <v>162.07416000000001</v>
      </c>
      <c r="H645" s="9">
        <v>317.70600000000002</v>
      </c>
      <c r="I645" s="9" t="s">
        <v>2473</v>
      </c>
      <c r="J645" s="9" t="s">
        <v>2474</v>
      </c>
      <c r="K645" s="9" t="s">
        <v>49</v>
      </c>
      <c r="L645" s="9" t="s">
        <v>50</v>
      </c>
      <c r="M645" s="9" t="s">
        <v>51</v>
      </c>
      <c r="N645" s="9">
        <v>4472.2093391660701</v>
      </c>
      <c r="O645" s="9">
        <v>19948.798471832699</v>
      </c>
      <c r="P645" s="9">
        <v>12434.3576641077</v>
      </c>
      <c r="Q645" s="9">
        <v>22478.806010407901</v>
      </c>
      <c r="R645" s="9">
        <v>13817.5824596399</v>
      </c>
      <c r="S645" s="9">
        <v>20578.7641116753</v>
      </c>
      <c r="T645" s="9">
        <v>17260.623733108299</v>
      </c>
      <c r="U645" s="9">
        <v>13150.994768561701</v>
      </c>
      <c r="V645" s="9">
        <v>10334.3635858343</v>
      </c>
      <c r="W645" s="9">
        <v>16003.325693823001</v>
      </c>
      <c r="X645" s="9">
        <v>17032.844481965301</v>
      </c>
      <c r="Y645" s="9">
        <v>16026.402630271299</v>
      </c>
      <c r="Z645" s="9">
        <v>17022.601001655301</v>
      </c>
      <c r="AA645" s="5"/>
    </row>
    <row r="646" spans="1:27" x14ac:dyDescent="0.2">
      <c r="A646" s="9" t="s">
        <v>2475</v>
      </c>
      <c r="B646" s="13" t="s">
        <v>38</v>
      </c>
      <c r="C646" s="13" t="s">
        <v>2476</v>
      </c>
      <c r="D646" s="9">
        <v>6.4965079393879703</v>
      </c>
      <c r="E646" s="9">
        <v>1.0576392152315099</v>
      </c>
      <c r="F646" s="9">
        <v>0.11019909456407</v>
      </c>
      <c r="G646" s="9">
        <v>124.00792</v>
      </c>
      <c r="H646" s="9">
        <v>288.036</v>
      </c>
      <c r="I646" s="9" t="s">
        <v>2477</v>
      </c>
      <c r="J646" s="9" t="s">
        <v>2478</v>
      </c>
      <c r="K646" s="9" t="s">
        <v>49</v>
      </c>
      <c r="L646" s="9" t="s">
        <v>2317</v>
      </c>
      <c r="M646" s="9" t="s">
        <v>2318</v>
      </c>
      <c r="N646" s="9">
        <v>13923209.0512332</v>
      </c>
      <c r="O646" s="9">
        <v>11784645.5939626</v>
      </c>
      <c r="P646" s="9">
        <v>12463529.9565173</v>
      </c>
      <c r="Q646" s="9">
        <v>12870040.263810501</v>
      </c>
      <c r="R646" s="9">
        <v>13674714.84612</v>
      </c>
      <c r="S646" s="9">
        <v>14172244.5896977</v>
      </c>
      <c r="T646" s="9">
        <v>13808921.5395834</v>
      </c>
      <c r="U646" s="9">
        <v>13545284.382520299</v>
      </c>
      <c r="V646" s="9">
        <v>13417212.6434984</v>
      </c>
      <c r="W646" s="9">
        <v>13502664.0621357</v>
      </c>
      <c r="X646" s="9">
        <v>13388334.347628601</v>
      </c>
      <c r="Y646" s="9">
        <v>13542101.331751199</v>
      </c>
      <c r="Z646" s="9">
        <v>13648665.067034001</v>
      </c>
      <c r="AA646" s="5"/>
    </row>
    <row r="647" spans="1:27" x14ac:dyDescent="0.2">
      <c r="A647" s="9" t="s">
        <v>2479</v>
      </c>
      <c r="B647" s="13" t="s">
        <v>38</v>
      </c>
      <c r="C647" s="13" t="s">
        <v>2480</v>
      </c>
      <c r="D647" s="9">
        <v>1.1326143609189401</v>
      </c>
      <c r="E647" s="9">
        <v>1.0576697679250799</v>
      </c>
      <c r="F647" s="9">
        <v>0.83500709588270605</v>
      </c>
      <c r="G647" s="9">
        <v>74.024389999999997</v>
      </c>
      <c r="H647" s="9">
        <v>354.20400000000001</v>
      </c>
      <c r="I647" s="9" t="s">
        <v>2481</v>
      </c>
      <c r="J647" s="9" t="s">
        <v>2482</v>
      </c>
      <c r="K647" s="9" t="s">
        <v>49</v>
      </c>
      <c r="L647" s="9" t="s">
        <v>50</v>
      </c>
      <c r="M647" s="9" t="s">
        <v>51</v>
      </c>
      <c r="N647" s="9">
        <v>583901.91219392198</v>
      </c>
      <c r="O647" s="9">
        <v>264320.95884303801</v>
      </c>
      <c r="P647" s="9">
        <v>290977.33698216698</v>
      </c>
      <c r="Q647" s="9">
        <v>328307.75987071201</v>
      </c>
      <c r="R647" s="9">
        <v>199043.814814326</v>
      </c>
      <c r="S647" s="9">
        <v>494662.50101788098</v>
      </c>
      <c r="T647" s="9">
        <v>194746.38869272801</v>
      </c>
      <c r="U647" s="9">
        <v>466474.95536926802</v>
      </c>
      <c r="V647" s="9">
        <v>235285.12217910201</v>
      </c>
      <c r="W647" s="9">
        <v>371492.46998886002</v>
      </c>
      <c r="X647" s="9">
        <v>434296.94415141799</v>
      </c>
      <c r="Y647" s="9">
        <v>447914.39969965903</v>
      </c>
      <c r="Z647" s="9">
        <v>434422.09813079197</v>
      </c>
      <c r="AA647" s="5"/>
    </row>
    <row r="648" spans="1:27" x14ac:dyDescent="0.2">
      <c r="A648" s="9" t="s">
        <v>2483</v>
      </c>
      <c r="B648" s="13" t="s">
        <v>62</v>
      </c>
      <c r="C648" s="13" t="s">
        <v>2484</v>
      </c>
      <c r="D648" s="9">
        <v>0.45193950852256598</v>
      </c>
      <c r="E648" s="9">
        <v>1.0576860187872299</v>
      </c>
      <c r="F648" s="9">
        <v>0.86555838843453203</v>
      </c>
      <c r="G648" s="9">
        <v>375.12696999999997</v>
      </c>
      <c r="H648" s="9">
        <v>154.767</v>
      </c>
      <c r="I648" s="9"/>
      <c r="J648" s="9"/>
      <c r="K648" s="9" t="s">
        <v>55</v>
      </c>
      <c r="L648" s="9" t="s">
        <v>526</v>
      </c>
      <c r="M648" s="9" t="s">
        <v>527</v>
      </c>
      <c r="N648" s="9">
        <v>14231.441080504799</v>
      </c>
      <c r="O648" s="9">
        <v>33652.155071907997</v>
      </c>
      <c r="P648" s="9">
        <v>32084.2442494678</v>
      </c>
      <c r="Q648" s="9">
        <v>94804.679502285595</v>
      </c>
      <c r="R648" s="9">
        <v>37989.9982520841</v>
      </c>
      <c r="S648" s="9">
        <v>39236.127074586002</v>
      </c>
      <c r="T648" s="9">
        <v>37313.546681980297</v>
      </c>
      <c r="U648" s="9">
        <v>55120.732830154098</v>
      </c>
      <c r="V648" s="9">
        <v>46255.5047143263</v>
      </c>
      <c r="W648" s="9">
        <v>47110.029474784198</v>
      </c>
      <c r="X648" s="9">
        <v>44933.145644155498</v>
      </c>
      <c r="Y648" s="9">
        <v>44944.1729878529</v>
      </c>
      <c r="Z648" s="9">
        <v>45615.646082153202</v>
      </c>
      <c r="AA648" s="5"/>
    </row>
    <row r="649" spans="1:27" x14ac:dyDescent="0.2">
      <c r="A649" s="9" t="s">
        <v>2485</v>
      </c>
      <c r="B649" s="13" t="s">
        <v>44</v>
      </c>
      <c r="C649" s="13" t="s">
        <v>2486</v>
      </c>
      <c r="D649" s="9">
        <v>0.356266987456138</v>
      </c>
      <c r="E649" s="9">
        <v>1.0580359414660701</v>
      </c>
      <c r="F649" s="9">
        <v>0.83123370786140605</v>
      </c>
      <c r="G649" s="9">
        <v>156.07486</v>
      </c>
      <c r="H649" s="9">
        <v>513.46600000000001</v>
      </c>
      <c r="I649" s="9" t="s">
        <v>1018</v>
      </c>
      <c r="J649" s="9" t="s">
        <v>1019</v>
      </c>
      <c r="K649" s="9" t="s">
        <v>49</v>
      </c>
      <c r="L649" s="9" t="s">
        <v>50</v>
      </c>
      <c r="M649" s="9" t="s">
        <v>368</v>
      </c>
      <c r="N649" s="9">
        <v>260579.60427519801</v>
      </c>
      <c r="O649" s="9">
        <v>284991.18823809299</v>
      </c>
      <c r="P649" s="9">
        <v>79119.187510127405</v>
      </c>
      <c r="Q649" s="9">
        <v>157645.875022689</v>
      </c>
      <c r="R649" s="9">
        <v>81999.322395310097</v>
      </c>
      <c r="S649" s="9">
        <v>195057.995707681</v>
      </c>
      <c r="T649" s="9">
        <v>225123.02815034799</v>
      </c>
      <c r="U649" s="9">
        <v>156905.938985485</v>
      </c>
      <c r="V649" s="9">
        <v>190676.530538441</v>
      </c>
      <c r="W649" s="9">
        <v>146734.18982452201</v>
      </c>
      <c r="X649" s="9">
        <v>189632.74786688</v>
      </c>
      <c r="Y649" s="9">
        <v>229230.41355510699</v>
      </c>
      <c r="Z649" s="9">
        <v>184667.62165730799</v>
      </c>
      <c r="AA649" s="5"/>
    </row>
    <row r="650" spans="1:27" x14ac:dyDescent="0.2">
      <c r="A650" s="9" t="s">
        <v>2487</v>
      </c>
      <c r="B650" s="13" t="s">
        <v>38</v>
      </c>
      <c r="C650" s="13" t="s">
        <v>2488</v>
      </c>
      <c r="D650" s="9">
        <v>0.93645466162032998</v>
      </c>
      <c r="E650" s="9">
        <v>1.0584205282774</v>
      </c>
      <c r="F650" s="9">
        <v>0.71690274181871705</v>
      </c>
      <c r="G650" s="9">
        <v>341.17791999999997</v>
      </c>
      <c r="H650" s="9">
        <v>23.382000000000001</v>
      </c>
      <c r="I650" s="9"/>
      <c r="J650" s="9"/>
      <c r="K650" s="9" t="s">
        <v>30</v>
      </c>
      <c r="L650" s="9" t="s">
        <v>31</v>
      </c>
      <c r="M650" s="9" t="s">
        <v>514</v>
      </c>
      <c r="N650" s="9">
        <v>433412.46471886302</v>
      </c>
      <c r="O650" s="9">
        <v>485947.22984358302</v>
      </c>
      <c r="P650" s="9">
        <v>388212.918385653</v>
      </c>
      <c r="Q650" s="9">
        <v>560691.00584191002</v>
      </c>
      <c r="R650" s="9">
        <v>350167.590908813</v>
      </c>
      <c r="S650" s="9">
        <v>353212.48283728497</v>
      </c>
      <c r="T650" s="9">
        <v>674470.221247282</v>
      </c>
      <c r="U650" s="9">
        <v>483602.24470410403</v>
      </c>
      <c r="V650" s="9">
        <v>476808.44084072299</v>
      </c>
      <c r="W650" s="9">
        <v>359939.74328709999</v>
      </c>
      <c r="X650" s="9">
        <v>423522.681339039</v>
      </c>
      <c r="Y650" s="9">
        <v>458631.962596928</v>
      </c>
      <c r="Z650" s="9">
        <v>457291.82479985</v>
      </c>
      <c r="AA650" s="5"/>
    </row>
    <row r="651" spans="1:27" x14ac:dyDescent="0.2">
      <c r="A651" s="9" t="s">
        <v>2489</v>
      </c>
      <c r="B651" s="13" t="s">
        <v>266</v>
      </c>
      <c r="C651" s="13" t="s">
        <v>2490</v>
      </c>
      <c r="D651" s="9">
        <v>0.46438382868272199</v>
      </c>
      <c r="E651" s="9">
        <v>1.05888824966763</v>
      </c>
      <c r="F651" s="9">
        <v>0.90059835569840097</v>
      </c>
      <c r="G651" s="9">
        <v>113.02358</v>
      </c>
      <c r="H651" s="9">
        <v>382.62799999999999</v>
      </c>
      <c r="I651" s="9" t="s">
        <v>2491</v>
      </c>
      <c r="J651" s="9" t="s">
        <v>2492</v>
      </c>
      <c r="K651" s="9" t="s">
        <v>49</v>
      </c>
      <c r="L651" s="9" t="s">
        <v>50</v>
      </c>
      <c r="M651" s="9" t="s">
        <v>843</v>
      </c>
      <c r="N651" s="9">
        <v>74782.962180551302</v>
      </c>
      <c r="O651" s="9">
        <v>10112.3530188771</v>
      </c>
      <c r="P651" s="9">
        <v>18970.026885332602</v>
      </c>
      <c r="Q651" s="9">
        <v>27162.3401356266</v>
      </c>
      <c r="R651" s="9">
        <v>121708.78144249201</v>
      </c>
      <c r="S651" s="9">
        <v>83096.835585964902</v>
      </c>
      <c r="T651" s="9">
        <v>65599.594995668405</v>
      </c>
      <c r="U651" s="9">
        <v>40865.090579827898</v>
      </c>
      <c r="V651" s="9">
        <v>28306.742600708199</v>
      </c>
      <c r="W651" s="9">
        <v>49751.407873003998</v>
      </c>
      <c r="X651" s="9">
        <v>62775.157162589203</v>
      </c>
      <c r="Y651" s="9">
        <v>61459.016680696397</v>
      </c>
      <c r="Z651" s="9">
        <v>64418.476665713701</v>
      </c>
      <c r="AA651" s="5"/>
    </row>
    <row r="652" spans="1:27" x14ac:dyDescent="0.2">
      <c r="A652" s="9" t="s">
        <v>2493</v>
      </c>
      <c r="B652" s="13" t="s">
        <v>62</v>
      </c>
      <c r="C652" s="13" t="s">
        <v>2494</v>
      </c>
      <c r="D652" s="9">
        <v>0.70196305978556905</v>
      </c>
      <c r="E652" s="9">
        <v>1.0596767892337899</v>
      </c>
      <c r="F652" s="9">
        <v>0.84157133222385305</v>
      </c>
      <c r="G652" s="9">
        <v>385.12515000000002</v>
      </c>
      <c r="H652" s="9">
        <v>425.12799999999999</v>
      </c>
      <c r="I652" s="9" t="s">
        <v>2495</v>
      </c>
      <c r="J652" s="9" t="s">
        <v>2496</v>
      </c>
      <c r="K652" s="9" t="s">
        <v>55</v>
      </c>
      <c r="L652" s="9" t="s">
        <v>1275</v>
      </c>
      <c r="M652" s="9" t="s">
        <v>1276</v>
      </c>
      <c r="N652" s="9">
        <v>173288.84823138401</v>
      </c>
      <c r="O652" s="9">
        <v>37629.010155795302</v>
      </c>
      <c r="P652" s="9">
        <v>78217.575779509905</v>
      </c>
      <c r="Q652" s="9">
        <v>90146.484196761303</v>
      </c>
      <c r="R652" s="9">
        <v>92886.233409437002</v>
      </c>
      <c r="S652" s="9">
        <v>67239.861616718699</v>
      </c>
      <c r="T652" s="9">
        <v>115907.220678439</v>
      </c>
      <c r="U652" s="9">
        <v>55818.933826074499</v>
      </c>
      <c r="V652" s="9">
        <v>132590.48570769801</v>
      </c>
      <c r="W652" s="9">
        <v>128789.129220216</v>
      </c>
      <c r="X652" s="9">
        <v>128776.291465936</v>
      </c>
      <c r="Y652" s="9">
        <v>131089.81570597901</v>
      </c>
      <c r="Z652" s="9">
        <v>131094.81063789901</v>
      </c>
      <c r="AA652" s="5"/>
    </row>
    <row r="653" spans="1:27" x14ac:dyDescent="0.2">
      <c r="A653" s="9" t="s">
        <v>2497</v>
      </c>
      <c r="B653" s="13" t="s">
        <v>38</v>
      </c>
      <c r="C653" s="13" t="s">
        <v>2498</v>
      </c>
      <c r="D653" s="9">
        <v>0.101169834277652</v>
      </c>
      <c r="E653" s="9">
        <v>1.0600697134869801</v>
      </c>
      <c r="F653" s="9">
        <v>0.66861820069419298</v>
      </c>
      <c r="G653" s="9">
        <v>287.06920000000002</v>
      </c>
      <c r="H653" s="9">
        <v>205.89</v>
      </c>
      <c r="I653" s="9" t="s">
        <v>2499</v>
      </c>
      <c r="J653" s="9" t="s">
        <v>2500</v>
      </c>
      <c r="K653" s="9" t="s">
        <v>253</v>
      </c>
      <c r="L653" s="9" t="s">
        <v>719</v>
      </c>
      <c r="M653" s="9" t="s">
        <v>1049</v>
      </c>
      <c r="N653" s="9">
        <v>4443.5590941467099</v>
      </c>
      <c r="O653" s="9">
        <v>2448.2885536242502</v>
      </c>
      <c r="P653" s="9">
        <v>4687.1119696903197</v>
      </c>
      <c r="Q653" s="9">
        <v>4269.7710517941796</v>
      </c>
      <c r="R653" s="9">
        <v>2989.9044249885101</v>
      </c>
      <c r="S653" s="9">
        <v>4299.5349447613899</v>
      </c>
      <c r="T653" s="9">
        <v>3386.0490181714099</v>
      </c>
      <c r="U653" s="9">
        <v>3845.9157230557198</v>
      </c>
      <c r="V653" s="9">
        <v>3626.1135762600802</v>
      </c>
      <c r="W653" s="9">
        <v>4812.6532445924604</v>
      </c>
      <c r="X653" s="9">
        <v>4153.2800370288596</v>
      </c>
      <c r="Y653" s="9">
        <v>4148.7278454612297</v>
      </c>
      <c r="Z653" s="9">
        <v>4269.5927084607602</v>
      </c>
      <c r="AA653" s="5"/>
    </row>
    <row r="654" spans="1:27" x14ac:dyDescent="0.2">
      <c r="A654" s="9" t="s">
        <v>2501</v>
      </c>
      <c r="B654" s="13" t="s">
        <v>62</v>
      </c>
      <c r="C654" s="13" t="s">
        <v>2502</v>
      </c>
      <c r="D654" s="9">
        <v>6.4574486745906906E-2</v>
      </c>
      <c r="E654" s="9">
        <v>1.06317233781325</v>
      </c>
      <c r="F654" s="9">
        <v>0.59540647861040996</v>
      </c>
      <c r="G654" s="9">
        <v>322.12920000000003</v>
      </c>
      <c r="H654" s="9">
        <v>197.74199999999999</v>
      </c>
      <c r="I654" s="9" t="s">
        <v>2503</v>
      </c>
      <c r="J654" s="9"/>
      <c r="K654" s="9" t="s">
        <v>81</v>
      </c>
      <c r="L654" s="9" t="s">
        <v>750</v>
      </c>
      <c r="M654" s="9" t="s">
        <v>751</v>
      </c>
      <c r="N654" s="9">
        <v>5382.7054529834104</v>
      </c>
      <c r="O654" s="9">
        <v>6126.9529696455002</v>
      </c>
      <c r="P654" s="9">
        <v>5739.8473424145204</v>
      </c>
      <c r="Q654" s="9">
        <v>4461.66002973995</v>
      </c>
      <c r="R654" s="9">
        <v>5702.13101934315</v>
      </c>
      <c r="S654" s="9">
        <v>5639.86175949474</v>
      </c>
      <c r="T654" s="9">
        <v>6358.7733324299397</v>
      </c>
      <c r="U654" s="9">
        <v>4320.4099077512101</v>
      </c>
      <c r="V654" s="9">
        <v>5190.1902798268802</v>
      </c>
      <c r="W654" s="9">
        <v>7635.8235815407697</v>
      </c>
      <c r="X654" s="9">
        <v>5392.1981145357304</v>
      </c>
      <c r="Y654" s="9">
        <v>5548.8337345054997</v>
      </c>
      <c r="Z654" s="9">
        <v>5393.14737527119</v>
      </c>
      <c r="AA654" s="5"/>
    </row>
    <row r="655" spans="1:27" x14ac:dyDescent="0.2">
      <c r="A655" s="9" t="s">
        <v>2504</v>
      </c>
      <c r="B655" s="13" t="s">
        <v>374</v>
      </c>
      <c r="C655" s="13" t="s">
        <v>2505</v>
      </c>
      <c r="D655" s="9">
        <v>0.30564614789129002</v>
      </c>
      <c r="E655" s="9">
        <v>1.06403543372165</v>
      </c>
      <c r="F655" s="9">
        <v>0.73578253899449897</v>
      </c>
      <c r="G655" s="9">
        <v>163.06002000000001</v>
      </c>
      <c r="H655" s="9">
        <v>200.761</v>
      </c>
      <c r="I655" s="9" t="s">
        <v>2506</v>
      </c>
      <c r="J655" s="9" t="s">
        <v>2507</v>
      </c>
      <c r="K655" s="9" t="s">
        <v>30</v>
      </c>
      <c r="L655" s="9" t="s">
        <v>31</v>
      </c>
      <c r="M655" s="9" t="s">
        <v>32</v>
      </c>
      <c r="N655" s="9">
        <v>29902.638067469499</v>
      </c>
      <c r="O655" s="9">
        <v>15018.276816289401</v>
      </c>
      <c r="P655" s="9">
        <v>17683.418781721601</v>
      </c>
      <c r="Q655" s="9">
        <v>18399.498907578702</v>
      </c>
      <c r="R655" s="9">
        <v>22143.400027231601</v>
      </c>
      <c r="S655" s="9">
        <v>28968.721136457902</v>
      </c>
      <c r="T655" s="9">
        <v>26338.427734767301</v>
      </c>
      <c r="U655" s="9">
        <v>21898.804686355601</v>
      </c>
      <c r="V655" s="9">
        <v>19390.537580746699</v>
      </c>
      <c r="W655" s="9">
        <v>13155.819238710899</v>
      </c>
      <c r="X655" s="9">
        <v>18959.866359444499</v>
      </c>
      <c r="Y655" s="9">
        <v>19516.467555798001</v>
      </c>
      <c r="Z655" s="9">
        <v>19514.057679677298</v>
      </c>
      <c r="AA655" s="5"/>
    </row>
    <row r="656" spans="1:27" x14ac:dyDescent="0.2">
      <c r="A656" s="9" t="s">
        <v>2508</v>
      </c>
      <c r="B656" s="13" t="s">
        <v>2310</v>
      </c>
      <c r="C656" s="13" t="s">
        <v>2509</v>
      </c>
      <c r="D656" s="9">
        <v>0.38786613510535101</v>
      </c>
      <c r="E656" s="9">
        <v>1.0666556441542001</v>
      </c>
      <c r="F656" s="9">
        <v>0.81082579174704195</v>
      </c>
      <c r="G656" s="9">
        <v>197.0514</v>
      </c>
      <c r="H656" s="9">
        <v>396.73099999999999</v>
      </c>
      <c r="I656" s="9"/>
      <c r="J656" s="9"/>
      <c r="K656" s="9" t="s">
        <v>49</v>
      </c>
      <c r="L656" s="9" t="s">
        <v>50</v>
      </c>
      <c r="M656" s="9" t="s">
        <v>51</v>
      </c>
      <c r="N656" s="9">
        <v>2417.9753150143802</v>
      </c>
      <c r="O656" s="9">
        <v>31642.816010848499</v>
      </c>
      <c r="P656" s="9">
        <v>21216.2793276671</v>
      </c>
      <c r="Q656" s="9">
        <v>35486.642490005797</v>
      </c>
      <c r="R656" s="9">
        <v>21897.3539612897</v>
      </c>
      <c r="S656" s="9">
        <v>21630.421392952299</v>
      </c>
      <c r="T656" s="9">
        <v>30589.825413202801</v>
      </c>
      <c r="U656" s="9">
        <v>21573.361785359401</v>
      </c>
      <c r="V656" s="9">
        <v>19777.7726569593</v>
      </c>
      <c r="W656" s="9">
        <v>26599.181855323699</v>
      </c>
      <c r="X656" s="9">
        <v>21902.843562892998</v>
      </c>
      <c r="Y656" s="9">
        <v>21167.327428056698</v>
      </c>
      <c r="Z656" s="9">
        <v>21145.460523147602</v>
      </c>
      <c r="AA656" s="5"/>
    </row>
    <row r="657" spans="1:27" x14ac:dyDescent="0.2">
      <c r="A657" s="9" t="s">
        <v>2510</v>
      </c>
      <c r="B657" s="13" t="s">
        <v>99</v>
      </c>
      <c r="C657" s="13" t="s">
        <v>2511</v>
      </c>
      <c r="D657" s="9">
        <v>7.5618610966166497E-2</v>
      </c>
      <c r="E657" s="9">
        <v>1.0678948676319799</v>
      </c>
      <c r="F657" s="9">
        <v>0.56443165173174203</v>
      </c>
      <c r="G657" s="9">
        <v>494.19699000000003</v>
      </c>
      <c r="H657" s="9">
        <v>314.49400000000003</v>
      </c>
      <c r="I657" s="9"/>
      <c r="J657" s="9" t="s">
        <v>2512</v>
      </c>
      <c r="K657" s="9" t="s">
        <v>55</v>
      </c>
      <c r="L657" s="9" t="s">
        <v>56</v>
      </c>
      <c r="M657" s="9" t="s">
        <v>2513</v>
      </c>
      <c r="N657" s="9">
        <v>4366.3479279168796</v>
      </c>
      <c r="O657" s="9">
        <v>4804.7757622173303</v>
      </c>
      <c r="P657" s="9">
        <v>3899.0391782470001</v>
      </c>
      <c r="Q657" s="9">
        <v>3053.0692068840099</v>
      </c>
      <c r="R657" s="9">
        <v>5502.9474572732297</v>
      </c>
      <c r="S657" s="9">
        <v>5108.1603392775496</v>
      </c>
      <c r="T657" s="9">
        <v>5319.7942926073702</v>
      </c>
      <c r="U657" s="9">
        <v>4340.1889747682899</v>
      </c>
      <c r="V657" s="9">
        <v>3906.73908097189</v>
      </c>
      <c r="W657" s="9">
        <v>4419.6034416603998</v>
      </c>
      <c r="X657" s="9">
        <v>3496.5625228686399</v>
      </c>
      <c r="Y657" s="9">
        <v>3502.06902882952</v>
      </c>
      <c r="Z657" s="9">
        <v>3221.78698195895</v>
      </c>
      <c r="AA657" s="5"/>
    </row>
    <row r="658" spans="1:27" x14ac:dyDescent="0.2">
      <c r="A658" s="9" t="s">
        <v>2514</v>
      </c>
      <c r="B658" s="13" t="s">
        <v>62</v>
      </c>
      <c r="C658" s="13" t="s">
        <v>2515</v>
      </c>
      <c r="D658" s="9">
        <v>0.301802706203881</v>
      </c>
      <c r="E658" s="9">
        <v>1.0686480982222999</v>
      </c>
      <c r="F658" s="9">
        <v>0.85692417409493604</v>
      </c>
      <c r="G658" s="9">
        <v>270.14256</v>
      </c>
      <c r="H658" s="9">
        <v>383.72199999999998</v>
      </c>
      <c r="I658" s="9"/>
      <c r="J658" s="9"/>
      <c r="K658" s="9" t="s">
        <v>49</v>
      </c>
      <c r="L658" s="9" t="s">
        <v>50</v>
      </c>
      <c r="M658" s="9" t="s">
        <v>51</v>
      </c>
      <c r="N658" s="9">
        <v>35823.137494244598</v>
      </c>
      <c r="O658" s="9">
        <v>20799.671478266599</v>
      </c>
      <c r="P658" s="9">
        <v>84942.736737361396</v>
      </c>
      <c r="Q658" s="9">
        <v>21758.710955373201</v>
      </c>
      <c r="R658" s="9">
        <v>27582.286423609701</v>
      </c>
      <c r="S658" s="9">
        <v>39474.487924698202</v>
      </c>
      <c r="T658" s="9">
        <v>25481.9380228636</v>
      </c>
      <c r="U658" s="9">
        <v>65311.694209155197</v>
      </c>
      <c r="V658" s="9">
        <v>26415.124082408998</v>
      </c>
      <c r="W658" s="9">
        <v>47328.669970973897</v>
      </c>
      <c r="X658" s="9">
        <v>38864.194458034399</v>
      </c>
      <c r="Y658" s="9">
        <v>38852.825217574602</v>
      </c>
      <c r="Z658" s="9">
        <v>37202.5616317573</v>
      </c>
      <c r="AA658" s="5"/>
    </row>
    <row r="659" spans="1:27" x14ac:dyDescent="0.2">
      <c r="A659" s="9" t="s">
        <v>2516</v>
      </c>
      <c r="B659" s="13" t="s">
        <v>62</v>
      </c>
      <c r="C659" s="13" t="s">
        <v>2517</v>
      </c>
      <c r="D659" s="9">
        <v>3.8356171762537001</v>
      </c>
      <c r="E659" s="9">
        <v>1.0687683322933399</v>
      </c>
      <c r="F659" s="9">
        <v>0.70837744070610498</v>
      </c>
      <c r="G659" s="9">
        <v>118.08492</v>
      </c>
      <c r="H659" s="9">
        <v>264.47699999999998</v>
      </c>
      <c r="I659" s="9" t="s">
        <v>2518</v>
      </c>
      <c r="J659" s="9" t="s">
        <v>2519</v>
      </c>
      <c r="K659" s="9" t="s">
        <v>49</v>
      </c>
      <c r="L659" s="9" t="s">
        <v>50</v>
      </c>
      <c r="M659" s="9" t="s">
        <v>51</v>
      </c>
      <c r="N659" s="9">
        <v>11890321.932129901</v>
      </c>
      <c r="O659" s="9">
        <v>7743166.2166726403</v>
      </c>
      <c r="P659" s="9">
        <v>16226929.0248465</v>
      </c>
      <c r="Q659" s="9">
        <v>8956030.6609382108</v>
      </c>
      <c r="R659" s="9">
        <v>8354146.3156208098</v>
      </c>
      <c r="S659" s="9">
        <v>10160584.4967186</v>
      </c>
      <c r="T659" s="9">
        <v>14719415.7031</v>
      </c>
      <c r="U659" s="9">
        <v>10648215.573796799</v>
      </c>
      <c r="V659" s="9">
        <v>12611734.9929778</v>
      </c>
      <c r="W659" s="9">
        <v>8687096.4703704603</v>
      </c>
      <c r="X659" s="9">
        <v>11287071.9067632</v>
      </c>
      <c r="Y659" s="9">
        <v>11287683.208923399</v>
      </c>
      <c r="Z659" s="9">
        <v>11523724.547933901</v>
      </c>
      <c r="AA659" s="5"/>
    </row>
    <row r="660" spans="1:27" x14ac:dyDescent="0.2">
      <c r="A660" s="9" t="s">
        <v>2520</v>
      </c>
      <c r="B660" s="13" t="s">
        <v>177</v>
      </c>
      <c r="C660" s="13" t="s">
        <v>2521</v>
      </c>
      <c r="D660" s="9">
        <v>0.88994048349626098</v>
      </c>
      <c r="E660" s="9">
        <v>1.0717623870933199</v>
      </c>
      <c r="F660" s="9">
        <v>0.81261231968303704</v>
      </c>
      <c r="G660" s="9">
        <v>102.05543</v>
      </c>
      <c r="H660" s="9">
        <v>393.38299999999998</v>
      </c>
      <c r="I660" s="9" t="s">
        <v>1429</v>
      </c>
      <c r="J660" s="9" t="s">
        <v>1430</v>
      </c>
      <c r="K660" s="9" t="s">
        <v>49</v>
      </c>
      <c r="L660" s="9" t="s">
        <v>50</v>
      </c>
      <c r="M660" s="9" t="s">
        <v>368</v>
      </c>
      <c r="N660" s="9">
        <v>340500.08856089303</v>
      </c>
      <c r="O660" s="9">
        <v>49515.689968111903</v>
      </c>
      <c r="P660" s="9">
        <v>342159.552253676</v>
      </c>
      <c r="Q660" s="9">
        <v>270262.05715563899</v>
      </c>
      <c r="R660" s="9">
        <v>127028.79899496101</v>
      </c>
      <c r="S660" s="9">
        <v>283773.30723801698</v>
      </c>
      <c r="T660" s="9">
        <v>266921.90846731002</v>
      </c>
      <c r="U660" s="9">
        <v>166399.303027282</v>
      </c>
      <c r="V660" s="9">
        <v>317129.04792699602</v>
      </c>
      <c r="W660" s="9">
        <v>176295.80998920201</v>
      </c>
      <c r="X660" s="9">
        <v>257117.59459922399</v>
      </c>
      <c r="Y660" s="9">
        <v>281284.67919725802</v>
      </c>
      <c r="Z660" s="9">
        <v>258590.34762035799</v>
      </c>
      <c r="AA660" s="5"/>
    </row>
    <row r="661" spans="1:27" x14ac:dyDescent="0.2">
      <c r="A661" s="9" t="s">
        <v>2522</v>
      </c>
      <c r="B661" s="13" t="s">
        <v>62</v>
      </c>
      <c r="C661" s="13" t="s">
        <v>2523</v>
      </c>
      <c r="D661" s="9">
        <v>0.237221348786262</v>
      </c>
      <c r="E661" s="9">
        <v>1.07303271879242</v>
      </c>
      <c r="F661" s="9">
        <v>0.70289718188735595</v>
      </c>
      <c r="G661" s="9">
        <v>386.12103999999999</v>
      </c>
      <c r="H661" s="9">
        <v>244.63749999999999</v>
      </c>
      <c r="I661" s="9" t="s">
        <v>2524</v>
      </c>
      <c r="J661" s="9"/>
      <c r="K661" s="9" t="s">
        <v>81</v>
      </c>
      <c r="L661" s="9" t="s">
        <v>800</v>
      </c>
      <c r="M661" s="9" t="s">
        <v>2525</v>
      </c>
      <c r="N661" s="9">
        <v>49252.685643485303</v>
      </c>
      <c r="O661" s="9">
        <v>57615.187461440299</v>
      </c>
      <c r="P661" s="9">
        <v>56015.899097659698</v>
      </c>
      <c r="Q661" s="9">
        <v>24041.954001185899</v>
      </c>
      <c r="R661" s="9">
        <v>57168.904591157101</v>
      </c>
      <c r="S661" s="9">
        <v>27339.839299471099</v>
      </c>
      <c r="T661" s="9">
        <v>62280.750478489201</v>
      </c>
      <c r="U661" s="9">
        <v>59682.407678190299</v>
      </c>
      <c r="V661" s="9">
        <v>54871.274505380301</v>
      </c>
      <c r="W661" s="9">
        <v>57747.253362982701</v>
      </c>
      <c r="X661" s="9">
        <v>55956.641291128799</v>
      </c>
      <c r="Y661" s="9">
        <v>55939.388544508802</v>
      </c>
      <c r="Z661" s="9">
        <v>54997.106892089498</v>
      </c>
      <c r="AA661" s="5"/>
    </row>
    <row r="662" spans="1:27" x14ac:dyDescent="0.2">
      <c r="A662" s="9" t="s">
        <v>2526</v>
      </c>
      <c r="B662" s="13" t="s">
        <v>921</v>
      </c>
      <c r="C662" s="13" t="s">
        <v>2527</v>
      </c>
      <c r="D662" s="9">
        <v>1.0725784115299</v>
      </c>
      <c r="E662" s="9">
        <v>1.0736089131597499</v>
      </c>
      <c r="F662" s="9">
        <v>0.83696905086336604</v>
      </c>
      <c r="G662" s="9">
        <v>209.06553</v>
      </c>
      <c r="H662" s="9">
        <v>276.71800000000002</v>
      </c>
      <c r="I662" s="9" t="s">
        <v>2528</v>
      </c>
      <c r="J662" s="9" t="s">
        <v>2529</v>
      </c>
      <c r="K662" s="9" t="s">
        <v>30</v>
      </c>
      <c r="L662" s="9" t="s">
        <v>31</v>
      </c>
      <c r="M662" s="9" t="s">
        <v>32</v>
      </c>
      <c r="N662" s="9">
        <v>273093.16584282002</v>
      </c>
      <c r="O662" s="9">
        <v>124938.773470121</v>
      </c>
      <c r="P662" s="9">
        <v>272736.20386875601</v>
      </c>
      <c r="Q662" s="9">
        <v>675377.30388951802</v>
      </c>
      <c r="R662" s="9">
        <v>185451.952280775</v>
      </c>
      <c r="S662" s="9">
        <v>471071.04177034099</v>
      </c>
      <c r="T662" s="9">
        <v>204107.79384333501</v>
      </c>
      <c r="U662" s="9">
        <v>278431.80941510899</v>
      </c>
      <c r="V662" s="9">
        <v>335817.51659177098</v>
      </c>
      <c r="W662" s="9">
        <v>354908.45769602602</v>
      </c>
      <c r="X662" s="9">
        <v>362344.105411153</v>
      </c>
      <c r="Y662" s="9">
        <v>372880.75809775002</v>
      </c>
      <c r="Z662" s="9">
        <v>362424.15630653303</v>
      </c>
      <c r="AA662" s="5"/>
    </row>
    <row r="663" spans="1:27" x14ac:dyDescent="0.2">
      <c r="A663" s="9" t="s">
        <v>2530</v>
      </c>
      <c r="B663" s="13" t="s">
        <v>1773</v>
      </c>
      <c r="C663" s="13" t="s">
        <v>2531</v>
      </c>
      <c r="D663" s="9">
        <v>0.64968758116302805</v>
      </c>
      <c r="E663" s="9">
        <v>1.0744374911804699</v>
      </c>
      <c r="F663" s="9">
        <v>0.82923539858548401</v>
      </c>
      <c r="G663" s="9">
        <v>181.12054000000001</v>
      </c>
      <c r="H663" s="9">
        <v>33.168999999999997</v>
      </c>
      <c r="I663" s="9" t="s">
        <v>2532</v>
      </c>
      <c r="J663" s="9"/>
      <c r="K663" s="9" t="s">
        <v>102</v>
      </c>
      <c r="L663" s="9" t="s">
        <v>152</v>
      </c>
      <c r="M663" s="9" t="s">
        <v>181</v>
      </c>
      <c r="N663" s="9">
        <v>20313.568712031501</v>
      </c>
      <c r="O663" s="9">
        <v>94105.458062049598</v>
      </c>
      <c r="P663" s="9">
        <v>87118.778057747506</v>
      </c>
      <c r="Q663" s="9">
        <v>170150.67827332899</v>
      </c>
      <c r="R663" s="9">
        <v>33421.050154901</v>
      </c>
      <c r="S663" s="9">
        <v>79847.454130051396</v>
      </c>
      <c r="T663" s="9">
        <v>84549.902210892993</v>
      </c>
      <c r="U663" s="9">
        <v>103212.779912774</v>
      </c>
      <c r="V663" s="9">
        <v>73716.008893820093</v>
      </c>
      <c r="W663" s="9">
        <v>93938.725421688694</v>
      </c>
      <c r="X663" s="9">
        <v>93720.828839689595</v>
      </c>
      <c r="Y663" s="9">
        <v>93875.789336084505</v>
      </c>
      <c r="Z663" s="9">
        <v>85415.901462831796</v>
      </c>
      <c r="AA663" s="5"/>
    </row>
    <row r="664" spans="1:27" x14ac:dyDescent="0.2">
      <c r="A664" s="9" t="s">
        <v>2533</v>
      </c>
      <c r="B664" s="13" t="s">
        <v>38</v>
      </c>
      <c r="C664" s="13" t="s">
        <v>2534</v>
      </c>
      <c r="D664" s="9">
        <v>1.2884423095399899</v>
      </c>
      <c r="E664" s="9">
        <v>1.0818356791005701</v>
      </c>
      <c r="F664" s="9">
        <v>0.70863396202058304</v>
      </c>
      <c r="G664" s="9">
        <v>762.50590999999997</v>
      </c>
      <c r="H664" s="9">
        <v>39.399000000000001</v>
      </c>
      <c r="I664" s="9"/>
      <c r="J664" s="9"/>
      <c r="K664" s="9" t="s">
        <v>102</v>
      </c>
      <c r="L664" s="9" t="s">
        <v>103</v>
      </c>
      <c r="M664" s="9" t="s">
        <v>156</v>
      </c>
      <c r="N664" s="9">
        <v>177904.15405011701</v>
      </c>
      <c r="O664" s="9">
        <v>559883.18327001901</v>
      </c>
      <c r="P664" s="9">
        <v>420860.51114888699</v>
      </c>
      <c r="Q664" s="9">
        <v>226747.72868254999</v>
      </c>
      <c r="R664" s="9">
        <v>307271.68052102299</v>
      </c>
      <c r="S664" s="9">
        <v>411099.23160629597</v>
      </c>
      <c r="T664" s="9">
        <v>411619.208363969</v>
      </c>
      <c r="U664" s="9">
        <v>333506.15525484999</v>
      </c>
      <c r="V664" s="9">
        <v>353116.195671733</v>
      </c>
      <c r="W664" s="9">
        <v>321847.04129867698</v>
      </c>
      <c r="X664" s="9">
        <v>285944.34400500898</v>
      </c>
      <c r="Y664" s="9">
        <v>285755.90586883097</v>
      </c>
      <c r="Z664" s="9">
        <v>272843.55128373101</v>
      </c>
      <c r="AA664" s="5"/>
    </row>
    <row r="665" spans="1:27" x14ac:dyDescent="0.2">
      <c r="A665" s="9" t="s">
        <v>2535</v>
      </c>
      <c r="B665" s="13" t="s">
        <v>38</v>
      </c>
      <c r="C665" s="13" t="s">
        <v>2536</v>
      </c>
      <c r="D665" s="9">
        <v>0.54087130006663298</v>
      </c>
      <c r="E665" s="9">
        <v>1.0825276932399099</v>
      </c>
      <c r="F665" s="9">
        <v>0.70401153536301697</v>
      </c>
      <c r="G665" s="9">
        <v>237.09025</v>
      </c>
      <c r="H665" s="9">
        <v>180.7165</v>
      </c>
      <c r="I665" s="9" t="s">
        <v>2537</v>
      </c>
      <c r="J665" s="9"/>
      <c r="K665" s="9" t="s">
        <v>81</v>
      </c>
      <c r="L665" s="9" t="s">
        <v>385</v>
      </c>
      <c r="M665" s="9" t="s">
        <v>386</v>
      </c>
      <c r="N665" s="9">
        <v>177853.03882276799</v>
      </c>
      <c r="O665" s="9">
        <v>108826.94536988001</v>
      </c>
      <c r="P665" s="9">
        <v>154314.68287531499</v>
      </c>
      <c r="Q665" s="9">
        <v>145850.748938915</v>
      </c>
      <c r="R665" s="9">
        <v>95289.135338023203</v>
      </c>
      <c r="S665" s="9">
        <v>137806.74284505</v>
      </c>
      <c r="T665" s="9">
        <v>94455.858092883995</v>
      </c>
      <c r="U665" s="9">
        <v>133587.64484539899</v>
      </c>
      <c r="V665" s="9">
        <v>239480.92048815</v>
      </c>
      <c r="W665" s="9">
        <v>133098.376075156</v>
      </c>
      <c r="X665" s="9">
        <v>129820.03639073799</v>
      </c>
      <c r="Y665" s="9">
        <v>127942.00686075</v>
      </c>
      <c r="Z665" s="9">
        <v>129810.162888431</v>
      </c>
      <c r="AA665" s="5"/>
    </row>
    <row r="666" spans="1:27" x14ac:dyDescent="0.2">
      <c r="A666" s="9" t="s">
        <v>2538</v>
      </c>
      <c r="B666" s="13" t="s">
        <v>62</v>
      </c>
      <c r="C666" s="13" t="s">
        <v>2539</v>
      </c>
      <c r="D666" s="9">
        <v>0.101865479664175</v>
      </c>
      <c r="E666" s="9">
        <v>1.0856136840889301</v>
      </c>
      <c r="F666" s="9">
        <v>0.482652588632974</v>
      </c>
      <c r="G666" s="9">
        <v>403.14724999999999</v>
      </c>
      <c r="H666" s="9">
        <v>334.37299999999999</v>
      </c>
      <c r="I666" s="9" t="s">
        <v>2540</v>
      </c>
      <c r="J666" s="9" t="s">
        <v>2541</v>
      </c>
      <c r="K666" s="9" t="s">
        <v>253</v>
      </c>
      <c r="L666" s="9" t="s">
        <v>719</v>
      </c>
      <c r="M666" s="9" t="s">
        <v>2542</v>
      </c>
      <c r="N666" s="9">
        <v>4839.5165903791503</v>
      </c>
      <c r="O666" s="9">
        <v>4740.1159977021398</v>
      </c>
      <c r="P666" s="9">
        <v>4412.0246245053404</v>
      </c>
      <c r="Q666" s="9">
        <v>2887.5700093145801</v>
      </c>
      <c r="R666" s="9">
        <v>5266.9553648984502</v>
      </c>
      <c r="S666" s="9">
        <v>4779.4535233325596</v>
      </c>
      <c r="T666" s="9">
        <v>5414.2990310180403</v>
      </c>
      <c r="U666" s="9">
        <v>5011.8840431466897</v>
      </c>
      <c r="V666" s="9">
        <v>3627.9952762408898</v>
      </c>
      <c r="W666" s="9">
        <v>5208.5669928234402</v>
      </c>
      <c r="X666" s="9">
        <v>4471.9683767545803</v>
      </c>
      <c r="Y666" s="9">
        <v>4427.6091464281599</v>
      </c>
      <c r="Z666" s="9">
        <v>3952.0832585831599</v>
      </c>
      <c r="AA666" s="5"/>
    </row>
    <row r="667" spans="1:27" x14ac:dyDescent="0.2">
      <c r="A667" s="9" t="s">
        <v>2543</v>
      </c>
      <c r="B667" s="13" t="s">
        <v>1040</v>
      </c>
      <c r="C667" s="13" t="s">
        <v>2544</v>
      </c>
      <c r="D667" s="9">
        <v>8.6996843021723897</v>
      </c>
      <c r="E667" s="9">
        <v>1.08662744344924</v>
      </c>
      <c r="F667" s="9">
        <v>0.78502697538625299</v>
      </c>
      <c r="G667" s="9">
        <v>758.56899999999996</v>
      </c>
      <c r="H667" s="9">
        <v>111.414</v>
      </c>
      <c r="I667" s="9"/>
      <c r="J667" s="9"/>
      <c r="K667" s="9"/>
      <c r="L667" s="9"/>
      <c r="M667" s="9"/>
      <c r="N667" s="9">
        <v>4060647.12369867</v>
      </c>
      <c r="O667" s="9">
        <v>23137411.025728099</v>
      </c>
      <c r="P667" s="9">
        <v>39555491.142489299</v>
      </c>
      <c r="Q667" s="9">
        <v>24121586.737669598</v>
      </c>
      <c r="R667" s="9">
        <v>19333957.0187103</v>
      </c>
      <c r="S667" s="9">
        <v>22747637.152864199</v>
      </c>
      <c r="T667" s="9">
        <v>36700394.717283502</v>
      </c>
      <c r="U667" s="9">
        <v>20792632.117901102</v>
      </c>
      <c r="V667" s="9">
        <v>14090574.467568001</v>
      </c>
      <c r="W667" s="9">
        <v>25424986.5683126</v>
      </c>
      <c r="X667" s="9">
        <v>14648394.743419001</v>
      </c>
      <c r="Y667" s="9">
        <v>14403658.199349901</v>
      </c>
      <c r="Z667" s="9">
        <v>14181160.4022904</v>
      </c>
      <c r="AA667" s="5"/>
    </row>
    <row r="668" spans="1:27" x14ac:dyDescent="0.2">
      <c r="A668" s="9" t="s">
        <v>2545</v>
      </c>
      <c r="B668" s="13" t="s">
        <v>2546</v>
      </c>
      <c r="C668" s="13" t="s">
        <v>2547</v>
      </c>
      <c r="D668" s="9">
        <v>0.28720255102007902</v>
      </c>
      <c r="E668" s="9">
        <v>1.0881960612122901</v>
      </c>
      <c r="F668" s="9">
        <v>0.712741540137388</v>
      </c>
      <c r="G668" s="9">
        <v>115.0848</v>
      </c>
      <c r="H668" s="9">
        <v>200.11500000000001</v>
      </c>
      <c r="I668" s="9" t="s">
        <v>1602</v>
      </c>
      <c r="J668" s="9" t="s">
        <v>1603</v>
      </c>
      <c r="K668" s="9" t="s">
        <v>49</v>
      </c>
      <c r="L668" s="9" t="s">
        <v>50</v>
      </c>
      <c r="M668" s="9" t="s">
        <v>51</v>
      </c>
      <c r="N668" s="9">
        <v>33674.929071248698</v>
      </c>
      <c r="O668" s="9">
        <v>5830.6731173026401</v>
      </c>
      <c r="P668" s="9">
        <v>21122.096284549101</v>
      </c>
      <c r="Q668" s="9">
        <v>31367.926242740301</v>
      </c>
      <c r="R668" s="9">
        <v>21964.040983126601</v>
      </c>
      <c r="S668" s="9">
        <v>29631.577433986098</v>
      </c>
      <c r="T668" s="9">
        <v>19304.300373141501</v>
      </c>
      <c r="U668" s="9">
        <v>26564.0747194504</v>
      </c>
      <c r="V668" s="9">
        <v>21537.523297345098</v>
      </c>
      <c r="W668" s="9">
        <v>26972.983526763001</v>
      </c>
      <c r="X668" s="9">
        <v>27145.769633075401</v>
      </c>
      <c r="Y668" s="9">
        <v>26122.3197017321</v>
      </c>
      <c r="Z668" s="9">
        <v>27147.840170808398</v>
      </c>
      <c r="AA668" s="5"/>
    </row>
    <row r="669" spans="1:27" x14ac:dyDescent="0.2">
      <c r="A669" s="9" t="s">
        <v>2548</v>
      </c>
      <c r="B669" s="13" t="s">
        <v>62</v>
      </c>
      <c r="C669" s="13" t="s">
        <v>2549</v>
      </c>
      <c r="D669" s="9">
        <v>10.1064033258554</v>
      </c>
      <c r="E669" s="9">
        <v>1.08832869227053</v>
      </c>
      <c r="F669" s="9">
        <v>0.53752105938564598</v>
      </c>
      <c r="G669" s="9">
        <v>282.27888000000002</v>
      </c>
      <c r="H669" s="9">
        <v>34.44</v>
      </c>
      <c r="I669" s="9" t="s">
        <v>2550</v>
      </c>
      <c r="J669" s="9" t="s">
        <v>2551</v>
      </c>
      <c r="K669" s="9" t="s">
        <v>102</v>
      </c>
      <c r="L669" s="9" t="s">
        <v>152</v>
      </c>
      <c r="M669" s="9" t="s">
        <v>1436</v>
      </c>
      <c r="N669" s="9">
        <v>37539803.118868098</v>
      </c>
      <c r="O669" s="9">
        <v>18525511.896655399</v>
      </c>
      <c r="P669" s="9">
        <v>29177119.993645601</v>
      </c>
      <c r="Q669" s="9">
        <v>32636429.260148302</v>
      </c>
      <c r="R669" s="9">
        <v>20567223.6848194</v>
      </c>
      <c r="S669" s="9">
        <v>31137842.337407202</v>
      </c>
      <c r="T669" s="9">
        <v>33157610.338107102</v>
      </c>
      <c r="U669" s="9">
        <v>30839097.8178844</v>
      </c>
      <c r="V669" s="9">
        <v>29783396.090382699</v>
      </c>
      <c r="W669" s="9">
        <v>25756903.269315101</v>
      </c>
      <c r="X669" s="9">
        <v>29761487.651243702</v>
      </c>
      <c r="Y669" s="9">
        <v>30311276.5170535</v>
      </c>
      <c r="Z669" s="9">
        <v>29784820.207750201</v>
      </c>
      <c r="AA669" s="5"/>
    </row>
    <row r="670" spans="1:27" x14ac:dyDescent="0.2">
      <c r="A670" s="9" t="s">
        <v>2552</v>
      </c>
      <c r="B670" s="13" t="s">
        <v>62</v>
      </c>
      <c r="C670" s="13" t="s">
        <v>2553</v>
      </c>
      <c r="D670" s="9">
        <v>0.73963951591465604</v>
      </c>
      <c r="E670" s="9">
        <v>1.0885144908986699</v>
      </c>
      <c r="F670" s="9">
        <v>0.92393199667856296</v>
      </c>
      <c r="G670" s="9">
        <v>76.074460000000002</v>
      </c>
      <c r="H670" s="9">
        <v>322.05500000000001</v>
      </c>
      <c r="I670" s="9" t="s">
        <v>2554</v>
      </c>
      <c r="J670" s="9" t="s">
        <v>2555</v>
      </c>
      <c r="K670" s="9" t="s">
        <v>145</v>
      </c>
      <c r="L670" s="9" t="s">
        <v>146</v>
      </c>
      <c r="M670" s="9" t="s">
        <v>2556</v>
      </c>
      <c r="N670" s="9">
        <v>112261.026673381</v>
      </c>
      <c r="O670" s="9">
        <v>4204.8217730203696</v>
      </c>
      <c r="P670" s="9">
        <v>18400.5701423838</v>
      </c>
      <c r="Q670" s="9">
        <v>499.65180794609199</v>
      </c>
      <c r="R670" s="9">
        <v>16410.360048814298</v>
      </c>
      <c r="S670" s="9">
        <v>2002.78765627488</v>
      </c>
      <c r="T670" s="9">
        <v>79778.094962446907</v>
      </c>
      <c r="U670" s="9">
        <v>7828.3789898581899</v>
      </c>
      <c r="V670" s="9">
        <v>72596.556507902307</v>
      </c>
      <c r="W670" s="9">
        <v>3005.02580036876</v>
      </c>
      <c r="X670" s="9">
        <v>24502.260949031501</v>
      </c>
      <c r="Y670" s="9">
        <v>24711.2612584829</v>
      </c>
      <c r="Z670" s="9">
        <v>26021.279183363898</v>
      </c>
      <c r="AA670" s="5"/>
    </row>
    <row r="671" spans="1:27" x14ac:dyDescent="0.2">
      <c r="A671" s="9" t="s">
        <v>2557</v>
      </c>
      <c r="B671" s="13" t="s">
        <v>62</v>
      </c>
      <c r="C671" s="13" t="s">
        <v>2558</v>
      </c>
      <c r="D671" s="9">
        <v>0.41463645580498998</v>
      </c>
      <c r="E671" s="9">
        <v>1.0905189501460699</v>
      </c>
      <c r="F671" s="9">
        <v>0.62919514885854499</v>
      </c>
      <c r="G671" s="9">
        <v>818.58591999999999</v>
      </c>
      <c r="H671" s="9">
        <v>142.70400000000001</v>
      </c>
      <c r="I671" s="9" t="s">
        <v>2559</v>
      </c>
      <c r="J671" s="9"/>
      <c r="K671" s="9" t="s">
        <v>102</v>
      </c>
      <c r="L671" s="9" t="s">
        <v>103</v>
      </c>
      <c r="M671" s="9" t="s">
        <v>104</v>
      </c>
      <c r="N671" s="9">
        <v>32092.157642578801</v>
      </c>
      <c r="O671" s="9">
        <v>70845.327466466304</v>
      </c>
      <c r="P671" s="9">
        <v>88683.716803260904</v>
      </c>
      <c r="Q671" s="9">
        <v>67520.402696480902</v>
      </c>
      <c r="R671" s="9">
        <v>62123.2659175913</v>
      </c>
      <c r="S671" s="9">
        <v>67527.914503085907</v>
      </c>
      <c r="T671" s="9">
        <v>56655.627875820202</v>
      </c>
      <c r="U671" s="9">
        <v>53933.701249809797</v>
      </c>
      <c r="V671" s="9">
        <v>90192.689730080703</v>
      </c>
      <c r="W671" s="9">
        <v>82035.495966441798</v>
      </c>
      <c r="X671" s="9">
        <v>60180.645810378803</v>
      </c>
      <c r="Y671" s="9">
        <v>58600.852815333499</v>
      </c>
      <c r="Z671" s="9">
        <v>58432.6338520223</v>
      </c>
      <c r="AA671" s="5"/>
    </row>
    <row r="672" spans="1:27" x14ac:dyDescent="0.2">
      <c r="A672" s="9" t="s">
        <v>2560</v>
      </c>
      <c r="B672" s="13" t="s">
        <v>2561</v>
      </c>
      <c r="C672" s="13" t="s">
        <v>2562</v>
      </c>
      <c r="D672" s="9">
        <v>0.47932598150621802</v>
      </c>
      <c r="E672" s="9">
        <v>1.09054891004765</v>
      </c>
      <c r="F672" s="9">
        <v>0.82005486801354799</v>
      </c>
      <c r="G672" s="9">
        <v>482.28976999999998</v>
      </c>
      <c r="H672" s="9">
        <v>149.66399999999999</v>
      </c>
      <c r="I672" s="9"/>
      <c r="J672" s="9" t="s">
        <v>2563</v>
      </c>
      <c r="K672" s="9" t="s">
        <v>102</v>
      </c>
      <c r="L672" s="9" t="s">
        <v>216</v>
      </c>
      <c r="M672" s="9" t="s">
        <v>293</v>
      </c>
      <c r="N672" s="9">
        <v>72099.986960831797</v>
      </c>
      <c r="O672" s="9">
        <v>191010.623120212</v>
      </c>
      <c r="P672" s="9">
        <v>68871.046615845</v>
      </c>
      <c r="Q672" s="9">
        <v>15791.307139366199</v>
      </c>
      <c r="R672" s="9">
        <v>48184.571066367003</v>
      </c>
      <c r="S672" s="9">
        <v>104152.200721758</v>
      </c>
      <c r="T672" s="9">
        <v>61519.5581126424</v>
      </c>
      <c r="U672" s="9">
        <v>92174.8653785348</v>
      </c>
      <c r="V672" s="9">
        <v>86983.299876718302</v>
      </c>
      <c r="W672" s="9">
        <v>86981.134023555205</v>
      </c>
      <c r="X672" s="9">
        <v>69996.142766570294</v>
      </c>
      <c r="Y672" s="9">
        <v>68003.503796630102</v>
      </c>
      <c r="Z672" s="9">
        <v>69993.191272188793</v>
      </c>
      <c r="AA672" s="5"/>
    </row>
    <row r="673" spans="1:27" x14ac:dyDescent="0.2">
      <c r="A673" s="9" t="s">
        <v>2564</v>
      </c>
      <c r="B673" s="13" t="s">
        <v>177</v>
      </c>
      <c r="C673" s="13" t="s">
        <v>2565</v>
      </c>
      <c r="D673" s="9">
        <v>0.95859548683836504</v>
      </c>
      <c r="E673" s="9">
        <v>1.09062283483829</v>
      </c>
      <c r="F673" s="9">
        <v>0.75250683988386802</v>
      </c>
      <c r="G673" s="9">
        <v>147.02912000000001</v>
      </c>
      <c r="H673" s="9">
        <v>392.75299999999999</v>
      </c>
      <c r="I673" s="9" t="s">
        <v>2566</v>
      </c>
      <c r="J673" s="9" t="s">
        <v>2567</v>
      </c>
      <c r="K673" s="9" t="s">
        <v>49</v>
      </c>
      <c r="L673" s="9" t="s">
        <v>391</v>
      </c>
      <c r="M673" s="9" t="s">
        <v>2568</v>
      </c>
      <c r="N673" s="9">
        <v>333704.807529504</v>
      </c>
      <c r="O673" s="9">
        <v>115290.283364731</v>
      </c>
      <c r="P673" s="9">
        <v>277478.216120539</v>
      </c>
      <c r="Q673" s="9">
        <v>152189.40996679501</v>
      </c>
      <c r="R673" s="9">
        <v>186439.60358341501</v>
      </c>
      <c r="S673" s="9">
        <v>148011.805220493</v>
      </c>
      <c r="T673" s="9">
        <v>338784.50559145899</v>
      </c>
      <c r="U673" s="9">
        <v>331808.73890496697</v>
      </c>
      <c r="V673" s="9">
        <v>199362.45811149801</v>
      </c>
      <c r="W673" s="9">
        <v>143657.404419003</v>
      </c>
      <c r="X673" s="9">
        <v>217369.53615175601</v>
      </c>
      <c r="Y673" s="9">
        <v>221367.66681778501</v>
      </c>
      <c r="Z673" s="9">
        <v>221340.28883218</v>
      </c>
      <c r="AA673" s="5"/>
    </row>
    <row r="674" spans="1:27" x14ac:dyDescent="0.2">
      <c r="A674" s="9" t="s">
        <v>2569</v>
      </c>
      <c r="B674" s="13" t="s">
        <v>38</v>
      </c>
      <c r="C674" s="13" t="s">
        <v>2570</v>
      </c>
      <c r="D674" s="9">
        <v>0.75381306497802003</v>
      </c>
      <c r="E674" s="9">
        <v>1.0916415947935501</v>
      </c>
      <c r="F674" s="9">
        <v>0.80969613802164297</v>
      </c>
      <c r="G674" s="9">
        <v>259.02140000000003</v>
      </c>
      <c r="H674" s="9">
        <v>482.09399999999999</v>
      </c>
      <c r="I674" s="9" t="s">
        <v>1685</v>
      </c>
      <c r="J674" s="9" t="s">
        <v>1104</v>
      </c>
      <c r="K674" s="9" t="s">
        <v>30</v>
      </c>
      <c r="L674" s="9" t="s">
        <v>31</v>
      </c>
      <c r="M674" s="9" t="s">
        <v>32</v>
      </c>
      <c r="N674" s="9">
        <v>312503.73901067598</v>
      </c>
      <c r="O674" s="9">
        <v>232875.82975487801</v>
      </c>
      <c r="P674" s="9">
        <v>378673.61951388599</v>
      </c>
      <c r="Q674" s="9">
        <v>178009.67257451199</v>
      </c>
      <c r="R674" s="9">
        <v>81996.2517729744</v>
      </c>
      <c r="S674" s="9">
        <v>130544.987002351</v>
      </c>
      <c r="T674" s="9">
        <v>126654.04077826699</v>
      </c>
      <c r="U674" s="9">
        <v>437866.04299062799</v>
      </c>
      <c r="V674" s="9">
        <v>177177.55983748299</v>
      </c>
      <c r="W674" s="9">
        <v>420325.54742916703</v>
      </c>
      <c r="X674" s="9">
        <v>314995.34623194701</v>
      </c>
      <c r="Y674" s="9">
        <v>349822.25709638</v>
      </c>
      <c r="Z674" s="9">
        <v>349719.06646441802</v>
      </c>
      <c r="AA674" s="5"/>
    </row>
    <row r="675" spans="1:27" x14ac:dyDescent="0.2">
      <c r="A675" s="9" t="s">
        <v>2571</v>
      </c>
      <c r="B675" s="13" t="s">
        <v>38</v>
      </c>
      <c r="C675" s="13" t="s">
        <v>2572</v>
      </c>
      <c r="D675" s="9">
        <v>0.477083146361165</v>
      </c>
      <c r="E675" s="9">
        <v>1.09193407034109</v>
      </c>
      <c r="F675" s="9">
        <v>0.75736202341691305</v>
      </c>
      <c r="G675" s="9">
        <v>308.09696000000002</v>
      </c>
      <c r="H675" s="9">
        <v>371.05900000000003</v>
      </c>
      <c r="I675" s="9" t="s">
        <v>2573</v>
      </c>
      <c r="J675" s="9" t="s">
        <v>2574</v>
      </c>
      <c r="K675" s="9" t="s">
        <v>30</v>
      </c>
      <c r="L675" s="9" t="s">
        <v>31</v>
      </c>
      <c r="M675" s="9" t="s">
        <v>32</v>
      </c>
      <c r="N675" s="9">
        <v>112934.765569373</v>
      </c>
      <c r="O675" s="9">
        <v>63047.661713530601</v>
      </c>
      <c r="P675" s="9">
        <v>234042.91796478501</v>
      </c>
      <c r="Q675" s="9">
        <v>75531.960356305601</v>
      </c>
      <c r="R675" s="9">
        <v>78362.209193126298</v>
      </c>
      <c r="S675" s="9">
        <v>97634.268767445901</v>
      </c>
      <c r="T675" s="9">
        <v>138753.15731932301</v>
      </c>
      <c r="U675" s="9">
        <v>113818.58577885</v>
      </c>
      <c r="V675" s="9">
        <v>140401.12506551499</v>
      </c>
      <c r="W675" s="9">
        <v>125155.794206056</v>
      </c>
      <c r="X675" s="9">
        <v>120017.176273598</v>
      </c>
      <c r="Y675" s="9">
        <v>120089.68884482799</v>
      </c>
      <c r="Z675" s="9">
        <v>121997.472985025</v>
      </c>
      <c r="AA675" s="5"/>
    </row>
    <row r="676" spans="1:27" x14ac:dyDescent="0.2">
      <c r="A676" s="9" t="s">
        <v>2575</v>
      </c>
      <c r="B676" s="13" t="s">
        <v>62</v>
      </c>
      <c r="C676" s="13" t="s">
        <v>2576</v>
      </c>
      <c r="D676" s="9">
        <v>2.0994822684733201</v>
      </c>
      <c r="E676" s="9">
        <v>1.0922129608856801</v>
      </c>
      <c r="F676" s="9">
        <v>0.75504532562411597</v>
      </c>
      <c r="G676" s="9">
        <v>148.05888999999999</v>
      </c>
      <c r="H676" s="9">
        <v>394.84</v>
      </c>
      <c r="I676" s="9" t="s">
        <v>2577</v>
      </c>
      <c r="J676" s="9" t="s">
        <v>2359</v>
      </c>
      <c r="K676" s="9" t="s">
        <v>49</v>
      </c>
      <c r="L676" s="9" t="s">
        <v>50</v>
      </c>
      <c r="M676" s="9" t="s">
        <v>51</v>
      </c>
      <c r="N676" s="9">
        <v>1182538.0750318801</v>
      </c>
      <c r="O676" s="9">
        <v>177651.495567431</v>
      </c>
      <c r="P676" s="9">
        <v>1018224.95507165</v>
      </c>
      <c r="Q676" s="9">
        <v>592224.37656141596</v>
      </c>
      <c r="R676" s="9">
        <v>509828.80695921002</v>
      </c>
      <c r="S676" s="9">
        <v>964362.85775306495</v>
      </c>
      <c r="T676" s="9">
        <v>800408.425963021</v>
      </c>
      <c r="U676" s="9">
        <v>613939.57978887297</v>
      </c>
      <c r="V676" s="9">
        <v>893267.487223214</v>
      </c>
      <c r="W676" s="9">
        <v>529433.59119498602</v>
      </c>
      <c r="X676" s="9">
        <v>770190.88465871301</v>
      </c>
      <c r="Y676" s="9">
        <v>776284.65816450899</v>
      </c>
      <c r="Z676" s="9">
        <v>770172.61236104299</v>
      </c>
      <c r="AA676" s="5"/>
    </row>
    <row r="677" spans="1:27" x14ac:dyDescent="0.2">
      <c r="A677" s="9" t="s">
        <v>2578</v>
      </c>
      <c r="B677" s="13" t="s">
        <v>38</v>
      </c>
      <c r="C677" s="13" t="s">
        <v>2579</v>
      </c>
      <c r="D677" s="9">
        <v>0.37111360503921598</v>
      </c>
      <c r="E677" s="9">
        <v>1.09533640033732</v>
      </c>
      <c r="F677" s="9">
        <v>0.78780280513815704</v>
      </c>
      <c r="G677" s="9">
        <v>274.13938999999999</v>
      </c>
      <c r="H677" s="9">
        <v>475.01600000000002</v>
      </c>
      <c r="I677" s="9" t="s">
        <v>2580</v>
      </c>
      <c r="J677" s="9"/>
      <c r="K677" s="9" t="s">
        <v>49</v>
      </c>
      <c r="L677" s="9" t="s">
        <v>50</v>
      </c>
      <c r="M677" s="9" t="s">
        <v>51</v>
      </c>
      <c r="N677" s="9">
        <v>61753.285546747502</v>
      </c>
      <c r="O677" s="9">
        <v>28073.418535649002</v>
      </c>
      <c r="P677" s="9">
        <v>25437.154919257398</v>
      </c>
      <c r="Q677" s="9">
        <v>9960.2423740863505</v>
      </c>
      <c r="R677" s="9">
        <v>21355.951275308998</v>
      </c>
      <c r="S677" s="9">
        <v>19976.040502358199</v>
      </c>
      <c r="T677" s="9">
        <v>22072.705943911998</v>
      </c>
      <c r="U677" s="9">
        <v>32141.189801981502</v>
      </c>
      <c r="V677" s="9">
        <v>40314.719420176698</v>
      </c>
      <c r="W677" s="9">
        <v>46049.811563626397</v>
      </c>
      <c r="X677" s="9">
        <v>29507.1423416701</v>
      </c>
      <c r="Y677" s="9">
        <v>30500.7524816201</v>
      </c>
      <c r="Z677" s="9">
        <v>27829.339292713401</v>
      </c>
      <c r="AA677" s="5"/>
    </row>
    <row r="678" spans="1:27" x14ac:dyDescent="0.2">
      <c r="A678" s="9" t="s">
        <v>2581</v>
      </c>
      <c r="B678" s="13" t="s">
        <v>38</v>
      </c>
      <c r="C678" s="13" t="s">
        <v>2582</v>
      </c>
      <c r="D678" s="9">
        <v>7.1673780993516303E-2</v>
      </c>
      <c r="E678" s="9">
        <v>1.0967367037801401</v>
      </c>
      <c r="F678" s="9">
        <v>0.30567329793294801</v>
      </c>
      <c r="G678" s="9">
        <v>289.08544999999998</v>
      </c>
      <c r="H678" s="9">
        <v>10.72</v>
      </c>
      <c r="I678" s="9" t="s">
        <v>2583</v>
      </c>
      <c r="J678" s="9" t="s">
        <v>2584</v>
      </c>
      <c r="K678" s="9" t="s">
        <v>253</v>
      </c>
      <c r="L678" s="9" t="s">
        <v>719</v>
      </c>
      <c r="M678" s="9" t="s">
        <v>1049</v>
      </c>
      <c r="N678" s="9">
        <v>939.98650523568199</v>
      </c>
      <c r="O678" s="9">
        <v>1114.7877974395701</v>
      </c>
      <c r="P678" s="9">
        <v>1537.2497040819101</v>
      </c>
      <c r="Q678" s="9">
        <v>1286.0104156131799</v>
      </c>
      <c r="R678" s="9">
        <v>1372.9210172888299</v>
      </c>
      <c r="S678" s="9">
        <v>1373.8767976224401</v>
      </c>
      <c r="T678" s="9">
        <v>1309.34163285049</v>
      </c>
      <c r="U678" s="9">
        <v>1394.22936991915</v>
      </c>
      <c r="V678" s="9">
        <v>1503.0492771341401</v>
      </c>
      <c r="W678" s="9">
        <v>1275.15518684213</v>
      </c>
      <c r="X678" s="9">
        <v>1284.0542694696701</v>
      </c>
      <c r="Y678" s="9">
        <v>1337.6384115384601</v>
      </c>
      <c r="Z678" s="9">
        <v>1337.27797766093</v>
      </c>
      <c r="AA678" s="5"/>
    </row>
    <row r="679" spans="1:27" x14ac:dyDescent="0.2">
      <c r="A679" s="9" t="s">
        <v>2585</v>
      </c>
      <c r="B679" s="13" t="s">
        <v>62</v>
      </c>
      <c r="C679" s="13" t="s">
        <v>2586</v>
      </c>
      <c r="D679" s="9">
        <v>0.42380147675632901</v>
      </c>
      <c r="E679" s="9">
        <v>1.09702814668621</v>
      </c>
      <c r="F679" s="9">
        <v>0.83271477170081498</v>
      </c>
      <c r="G679" s="9">
        <v>813.67837999999995</v>
      </c>
      <c r="H679" s="9">
        <v>169.32300000000001</v>
      </c>
      <c r="I679" s="9" t="s">
        <v>2587</v>
      </c>
      <c r="J679" s="9"/>
      <c r="K679" s="9" t="s">
        <v>102</v>
      </c>
      <c r="L679" s="9" t="s">
        <v>263</v>
      </c>
      <c r="M679" s="9" t="s">
        <v>264</v>
      </c>
      <c r="N679" s="9">
        <v>4253.2720236339701</v>
      </c>
      <c r="O679" s="9">
        <v>78163.383226808801</v>
      </c>
      <c r="P679" s="9">
        <v>18645.028501638801</v>
      </c>
      <c r="Q679" s="9">
        <v>25162.269354432701</v>
      </c>
      <c r="R679" s="9">
        <v>18107.3574210189</v>
      </c>
      <c r="S679" s="9">
        <v>35905.116206205697</v>
      </c>
      <c r="T679" s="9">
        <v>31137.692781583599</v>
      </c>
      <c r="U679" s="9">
        <v>29382.824174412999</v>
      </c>
      <c r="V679" s="9">
        <v>31062.812131928698</v>
      </c>
      <c r="W679" s="9">
        <v>30847.064802680001</v>
      </c>
      <c r="X679" s="9">
        <v>28630.5453273399</v>
      </c>
      <c r="Y679" s="9">
        <v>26265.793551946499</v>
      </c>
      <c r="Z679" s="9">
        <v>28601.6320397995</v>
      </c>
      <c r="AA679" s="5"/>
    </row>
    <row r="680" spans="1:27" x14ac:dyDescent="0.2">
      <c r="A680" s="9" t="s">
        <v>2588</v>
      </c>
      <c r="B680" s="13" t="s">
        <v>62</v>
      </c>
      <c r="C680" s="13" t="s">
        <v>2589</v>
      </c>
      <c r="D680" s="9">
        <v>0.60375930495410601</v>
      </c>
      <c r="E680" s="9">
        <v>1.0978003347479399</v>
      </c>
      <c r="F680" s="9">
        <v>0.87475092501145701</v>
      </c>
      <c r="G680" s="9">
        <v>472.33899000000002</v>
      </c>
      <c r="H680" s="9">
        <v>128.38499999999999</v>
      </c>
      <c r="I680" s="9" t="s">
        <v>2590</v>
      </c>
      <c r="J680" s="9" t="s">
        <v>2591</v>
      </c>
      <c r="K680" s="9" t="s">
        <v>87</v>
      </c>
      <c r="L680" s="9" t="s">
        <v>111</v>
      </c>
      <c r="M680" s="9" t="s">
        <v>931</v>
      </c>
      <c r="N680" s="9">
        <v>82682.194420022104</v>
      </c>
      <c r="O680" s="9">
        <v>1696.84772348145</v>
      </c>
      <c r="P680" s="9">
        <v>26496.708880355302</v>
      </c>
      <c r="Q680" s="9">
        <v>26130.0176342468</v>
      </c>
      <c r="R680" s="9">
        <v>21210.8872748182</v>
      </c>
      <c r="S680" s="9">
        <v>17970.047360189601</v>
      </c>
      <c r="T680" s="9">
        <v>85579.797870431299</v>
      </c>
      <c r="U680" s="9">
        <v>15996.2351180638</v>
      </c>
      <c r="V680" s="9">
        <v>37777.960318725003</v>
      </c>
      <c r="W680" s="9">
        <v>16366.2571784541</v>
      </c>
      <c r="X680" s="9">
        <v>55902.814460485599</v>
      </c>
      <c r="Y680" s="9">
        <v>55366.861537976401</v>
      </c>
      <c r="Z680" s="9">
        <v>55899.591833220496</v>
      </c>
      <c r="AA680" s="5"/>
    </row>
    <row r="681" spans="1:27" x14ac:dyDescent="0.2">
      <c r="A681" s="9" t="s">
        <v>2592</v>
      </c>
      <c r="B681" s="13" t="s">
        <v>2593</v>
      </c>
      <c r="C681" s="13" t="s">
        <v>2594</v>
      </c>
      <c r="D681" s="9">
        <v>0.43127641276550899</v>
      </c>
      <c r="E681" s="9">
        <v>1.0986368130453099</v>
      </c>
      <c r="F681" s="9">
        <v>0.72659227566238005</v>
      </c>
      <c r="G681" s="9">
        <v>325.10541000000001</v>
      </c>
      <c r="H681" s="9">
        <v>219.36199999999999</v>
      </c>
      <c r="I681" s="9"/>
      <c r="J681" s="9"/>
      <c r="K681" s="9" t="s">
        <v>81</v>
      </c>
      <c r="L681" s="9" t="s">
        <v>170</v>
      </c>
      <c r="M681" s="9" t="s">
        <v>171</v>
      </c>
      <c r="N681" s="9">
        <v>41864.761033559997</v>
      </c>
      <c r="O681" s="9">
        <v>39003.1479597215</v>
      </c>
      <c r="P681" s="9">
        <v>25393.7223291923</v>
      </c>
      <c r="Q681" s="9">
        <v>90984.344950413404</v>
      </c>
      <c r="R681" s="9">
        <v>26604.974464266499</v>
      </c>
      <c r="S681" s="9">
        <v>51097.056556725503</v>
      </c>
      <c r="T681" s="9">
        <v>49289.041690338199</v>
      </c>
      <c r="U681" s="9">
        <v>42066.024588478198</v>
      </c>
      <c r="V681" s="9">
        <v>48356.7849052483</v>
      </c>
      <c r="W681" s="9">
        <v>55121.987374239798</v>
      </c>
      <c r="X681" s="9">
        <v>45126.100268373499</v>
      </c>
      <c r="Y681" s="9">
        <v>45089.907503582603</v>
      </c>
      <c r="Z681" s="9">
        <v>46057.803352903597</v>
      </c>
      <c r="AA681" s="5"/>
    </row>
    <row r="682" spans="1:27" x14ac:dyDescent="0.2">
      <c r="A682" s="9" t="s">
        <v>2595</v>
      </c>
      <c r="B682" s="13" t="s">
        <v>62</v>
      </c>
      <c r="C682" s="13" t="s">
        <v>2596</v>
      </c>
      <c r="D682" s="9">
        <v>0.18465834226910799</v>
      </c>
      <c r="E682" s="9">
        <v>1.1039009482706901</v>
      </c>
      <c r="F682" s="9">
        <v>0.75166611334579603</v>
      </c>
      <c r="G682" s="9">
        <v>402.21053999999998</v>
      </c>
      <c r="H682" s="9">
        <v>383.24</v>
      </c>
      <c r="I682" s="9"/>
      <c r="J682" s="9"/>
      <c r="K682" s="9" t="s">
        <v>81</v>
      </c>
      <c r="L682" s="9" t="s">
        <v>2122</v>
      </c>
      <c r="M682" s="9" t="s">
        <v>2123</v>
      </c>
      <c r="N682" s="9">
        <v>4448.6935291928803</v>
      </c>
      <c r="O682" s="9">
        <v>3609.7391095457501</v>
      </c>
      <c r="P682" s="9">
        <v>14410.7482221269</v>
      </c>
      <c r="Q682" s="9">
        <v>17061.274751389799</v>
      </c>
      <c r="R682" s="9">
        <v>6927.3983002231398</v>
      </c>
      <c r="S682" s="9">
        <v>8196.4981230975809</v>
      </c>
      <c r="T682" s="9">
        <v>10191.756589958901</v>
      </c>
      <c r="U682" s="9">
        <v>13659.099166675</v>
      </c>
      <c r="V682" s="9">
        <v>11764.4471904986</v>
      </c>
      <c r="W682" s="9">
        <v>7473.0679183759603</v>
      </c>
      <c r="X682" s="9">
        <v>10741.4404068227</v>
      </c>
      <c r="Y682" s="9">
        <v>11726.379035832901</v>
      </c>
      <c r="Z682" s="9">
        <v>10746.0482719308</v>
      </c>
      <c r="AA682" s="5"/>
    </row>
    <row r="683" spans="1:27" x14ac:dyDescent="0.2">
      <c r="A683" s="9" t="s">
        <v>2597</v>
      </c>
      <c r="B683" s="13" t="s">
        <v>62</v>
      </c>
      <c r="C683" s="13" t="s">
        <v>2598</v>
      </c>
      <c r="D683" s="9">
        <v>0.25878113855992002</v>
      </c>
      <c r="E683" s="9">
        <v>1.10475185768999</v>
      </c>
      <c r="F683" s="9">
        <v>0.79124921755094202</v>
      </c>
      <c r="G683" s="9">
        <v>196.09522999999999</v>
      </c>
      <c r="H683" s="9">
        <v>47.057000000000002</v>
      </c>
      <c r="I683" s="9" t="s">
        <v>2599</v>
      </c>
      <c r="J683" s="9" t="s">
        <v>2600</v>
      </c>
      <c r="K683" s="9" t="s">
        <v>49</v>
      </c>
      <c r="L683" s="9" t="s">
        <v>50</v>
      </c>
      <c r="M683" s="9" t="s">
        <v>51</v>
      </c>
      <c r="N683" s="9">
        <v>84660.785319122704</v>
      </c>
      <c r="O683" s="9">
        <v>21836.578295228799</v>
      </c>
      <c r="P683" s="9">
        <v>41829.9368352233</v>
      </c>
      <c r="Q683" s="9">
        <v>112569.69576398301</v>
      </c>
      <c r="R683" s="9">
        <v>39285.015339040503</v>
      </c>
      <c r="S683" s="9">
        <v>65576.917975330696</v>
      </c>
      <c r="T683" s="9">
        <v>25979.8014220232</v>
      </c>
      <c r="U683" s="9">
        <v>82138.293090276798</v>
      </c>
      <c r="V683" s="9">
        <v>41723.893458207996</v>
      </c>
      <c r="W683" s="9">
        <v>116207.728962012</v>
      </c>
      <c r="X683" s="9">
        <v>73060.137957922998</v>
      </c>
      <c r="Y683" s="9">
        <v>71985.951745511906</v>
      </c>
      <c r="Z683" s="9">
        <v>71972.747065916003</v>
      </c>
      <c r="AA683" s="5"/>
    </row>
    <row r="684" spans="1:27" x14ac:dyDescent="0.2">
      <c r="A684" s="9" t="s">
        <v>2601</v>
      </c>
      <c r="B684" s="13" t="s">
        <v>38</v>
      </c>
      <c r="C684" s="13" t="s">
        <v>2602</v>
      </c>
      <c r="D684" s="9">
        <v>0.15857636412811099</v>
      </c>
      <c r="E684" s="9">
        <v>1.1074252080742999</v>
      </c>
      <c r="F684" s="9">
        <v>0.74385591152024599</v>
      </c>
      <c r="G684" s="9">
        <v>245.13838999999999</v>
      </c>
      <c r="H684" s="9">
        <v>203.33099999999999</v>
      </c>
      <c r="I684" s="9"/>
      <c r="J684" s="9" t="s">
        <v>2603</v>
      </c>
      <c r="K684" s="9" t="s">
        <v>102</v>
      </c>
      <c r="L684" s="9" t="s">
        <v>333</v>
      </c>
      <c r="M684" s="9" t="s">
        <v>572</v>
      </c>
      <c r="N684" s="9">
        <v>6852.7258961093403</v>
      </c>
      <c r="O684" s="9">
        <v>6241.93473580912</v>
      </c>
      <c r="P684" s="9">
        <v>7026.5339922874</v>
      </c>
      <c r="Q684" s="9">
        <v>8806.7709153724009</v>
      </c>
      <c r="R684" s="9">
        <v>7076.76720020424</v>
      </c>
      <c r="S684" s="9">
        <v>7501.1212945522302</v>
      </c>
      <c r="T684" s="9">
        <v>3396.5320377148801</v>
      </c>
      <c r="U684" s="9">
        <v>4845.6125632352196</v>
      </c>
      <c r="V684" s="9">
        <v>7793.4217501631001</v>
      </c>
      <c r="W684" s="9">
        <v>16335.861000347701</v>
      </c>
      <c r="X684" s="9">
        <v>7872.9313273515299</v>
      </c>
      <c r="Y684" s="9">
        <v>7988.3745716166504</v>
      </c>
      <c r="Z684" s="9">
        <v>7989.1591954681599</v>
      </c>
      <c r="AA684" s="5"/>
    </row>
    <row r="685" spans="1:27" x14ac:dyDescent="0.2">
      <c r="A685" s="9" t="s">
        <v>2604</v>
      </c>
      <c r="B685" s="13" t="s">
        <v>62</v>
      </c>
      <c r="C685" s="13" t="s">
        <v>2605</v>
      </c>
      <c r="D685" s="9">
        <v>13.7809911939763</v>
      </c>
      <c r="E685" s="9">
        <v>1.10753369791511</v>
      </c>
      <c r="F685" s="9">
        <v>0.62739939984752202</v>
      </c>
      <c r="G685" s="9">
        <v>758.56868999999995</v>
      </c>
      <c r="H685" s="9">
        <v>139.018</v>
      </c>
      <c r="I685" s="9"/>
      <c r="J685" s="9"/>
      <c r="K685" s="9" t="s">
        <v>102</v>
      </c>
      <c r="L685" s="9" t="s">
        <v>103</v>
      </c>
      <c r="M685" s="9" t="s">
        <v>104</v>
      </c>
      <c r="N685" s="9">
        <v>6667935.3966419203</v>
      </c>
      <c r="O685" s="9">
        <v>35009475.843731001</v>
      </c>
      <c r="P685" s="9">
        <v>34700199.250886701</v>
      </c>
      <c r="Q685" s="9">
        <v>37503026.9549063</v>
      </c>
      <c r="R685" s="9">
        <v>41604857.4261721</v>
      </c>
      <c r="S685" s="9">
        <v>39518129.250355199</v>
      </c>
      <c r="T685" s="9">
        <v>35822749.465239704</v>
      </c>
      <c r="U685" s="9">
        <v>28572995.7936357</v>
      </c>
      <c r="V685" s="9">
        <v>29712685.195664302</v>
      </c>
      <c r="W685" s="9">
        <v>38578865.403226502</v>
      </c>
      <c r="X685" s="9">
        <v>28435179.2809011</v>
      </c>
      <c r="Y685" s="9">
        <v>28715992.2601557</v>
      </c>
      <c r="Z685" s="9">
        <v>28716677.113591701</v>
      </c>
      <c r="AA685" s="5"/>
    </row>
    <row r="686" spans="1:27" x14ac:dyDescent="0.2">
      <c r="A686" s="9" t="s">
        <v>2606</v>
      </c>
      <c r="B686" s="13" t="s">
        <v>38</v>
      </c>
      <c r="C686" s="13" t="s">
        <v>2607</v>
      </c>
      <c r="D686" s="9">
        <v>1.3395999517977699</v>
      </c>
      <c r="E686" s="9">
        <v>1.1082048761598999</v>
      </c>
      <c r="F686" s="9">
        <v>0.58859813880262601</v>
      </c>
      <c r="G686" s="9">
        <v>857.51759000000004</v>
      </c>
      <c r="H686" s="9">
        <v>187.88200000000001</v>
      </c>
      <c r="I686" s="9"/>
      <c r="J686" s="9"/>
      <c r="K686" s="9" t="s">
        <v>102</v>
      </c>
      <c r="L686" s="9" t="s">
        <v>103</v>
      </c>
      <c r="M686" s="9" t="s">
        <v>1550</v>
      </c>
      <c r="N686" s="9">
        <v>480394.93708812899</v>
      </c>
      <c r="O686" s="9">
        <v>959256.96462728595</v>
      </c>
      <c r="P686" s="9">
        <v>530651.25556794403</v>
      </c>
      <c r="Q686" s="9">
        <v>592961.91586489696</v>
      </c>
      <c r="R686" s="9">
        <v>504437.77837799198</v>
      </c>
      <c r="S686" s="9">
        <v>958368.00433193403</v>
      </c>
      <c r="T686" s="9">
        <v>554080.72868925997</v>
      </c>
      <c r="U686" s="9">
        <v>744887.93677693</v>
      </c>
      <c r="V686" s="9">
        <v>570779.85824678396</v>
      </c>
      <c r="W686" s="9">
        <v>571526.73062609998</v>
      </c>
      <c r="X686" s="9">
        <v>450655.90591483703</v>
      </c>
      <c r="Y686" s="9">
        <v>472961.83732635097</v>
      </c>
      <c r="Z686" s="9">
        <v>472933.37247290701</v>
      </c>
      <c r="AA686" s="5"/>
    </row>
    <row r="687" spans="1:27" x14ac:dyDescent="0.2">
      <c r="A687" s="9" t="s">
        <v>2608</v>
      </c>
      <c r="B687" s="13" t="s">
        <v>44</v>
      </c>
      <c r="C687" s="13" t="s">
        <v>2609</v>
      </c>
      <c r="D687" s="9">
        <v>0.65442178521856598</v>
      </c>
      <c r="E687" s="9">
        <v>1.1104226386543701</v>
      </c>
      <c r="F687" s="9">
        <v>0.80033776246683197</v>
      </c>
      <c r="G687" s="9">
        <v>192.06361999999999</v>
      </c>
      <c r="H687" s="9">
        <v>255.00700000000001</v>
      </c>
      <c r="I687" s="9" t="s">
        <v>2610</v>
      </c>
      <c r="J687" s="9" t="s">
        <v>2611</v>
      </c>
      <c r="K687" s="9" t="s">
        <v>81</v>
      </c>
      <c r="L687" s="9" t="s">
        <v>487</v>
      </c>
      <c r="M687" s="9" t="s">
        <v>996</v>
      </c>
      <c r="N687" s="9">
        <v>6594.3497742515901</v>
      </c>
      <c r="O687" s="9">
        <v>102157.821632044</v>
      </c>
      <c r="P687" s="9">
        <v>18311.845490351301</v>
      </c>
      <c r="Q687" s="9">
        <v>143079.04090535801</v>
      </c>
      <c r="R687" s="9">
        <v>66048.406097523097</v>
      </c>
      <c r="S687" s="9">
        <v>114176.333681481</v>
      </c>
      <c r="T687" s="9">
        <v>60847.713997058701</v>
      </c>
      <c r="U687" s="9">
        <v>61718.021412342401</v>
      </c>
      <c r="V687" s="9">
        <v>45032.039670296297</v>
      </c>
      <c r="W687" s="9">
        <v>91540.5036752101</v>
      </c>
      <c r="X687" s="9">
        <v>70761.003939152593</v>
      </c>
      <c r="Y687" s="9">
        <v>79499.367898645505</v>
      </c>
      <c r="Z687" s="9">
        <v>79378.444836280294</v>
      </c>
      <c r="AA687" s="5"/>
    </row>
    <row r="688" spans="1:27" x14ac:dyDescent="0.2">
      <c r="A688" s="9" t="s">
        <v>2612</v>
      </c>
      <c r="B688" s="13" t="s">
        <v>793</v>
      </c>
      <c r="C688" s="13" t="s">
        <v>2613</v>
      </c>
      <c r="D688" s="9">
        <v>1.29653986507079</v>
      </c>
      <c r="E688" s="9">
        <v>1.1104635843576101</v>
      </c>
      <c r="F688" s="9">
        <v>0.651116954870683</v>
      </c>
      <c r="G688" s="9">
        <v>128.03477000000001</v>
      </c>
      <c r="H688" s="9">
        <v>393.90600000000001</v>
      </c>
      <c r="I688" s="9"/>
      <c r="J688" s="9"/>
      <c r="K688" s="9"/>
      <c r="L688" s="9"/>
      <c r="M688" s="9"/>
      <c r="N688" s="9">
        <v>604117.79701317998</v>
      </c>
      <c r="O688" s="9">
        <v>191461.012684791</v>
      </c>
      <c r="P688" s="9">
        <v>741378.53651361901</v>
      </c>
      <c r="Q688" s="9">
        <v>588971.43294322898</v>
      </c>
      <c r="R688" s="9">
        <v>334977.59073721699</v>
      </c>
      <c r="S688" s="9">
        <v>605085.99102489499</v>
      </c>
      <c r="T688" s="9">
        <v>643426.78055224603</v>
      </c>
      <c r="U688" s="9">
        <v>371585.63593854499</v>
      </c>
      <c r="V688" s="9">
        <v>668628.57455528399</v>
      </c>
      <c r="W688" s="9">
        <v>444019.92620781797</v>
      </c>
      <c r="X688" s="9">
        <v>580329.614571276</v>
      </c>
      <c r="Y688" s="9">
        <v>560301.65649799001</v>
      </c>
      <c r="Z688" s="9">
        <v>560431.02361450496</v>
      </c>
      <c r="AA688" s="5"/>
    </row>
    <row r="689" spans="1:27" x14ac:dyDescent="0.2">
      <c r="A689" s="9" t="s">
        <v>2614</v>
      </c>
      <c r="B689" s="13" t="s">
        <v>1404</v>
      </c>
      <c r="C689" s="13" t="s">
        <v>2615</v>
      </c>
      <c r="D689" s="9">
        <v>8.1551678184967405E-2</v>
      </c>
      <c r="E689" s="9">
        <v>1.1143619750672</v>
      </c>
      <c r="F689" s="9">
        <v>0.72422336036472201</v>
      </c>
      <c r="G689" s="9">
        <v>323.12909999999999</v>
      </c>
      <c r="H689" s="9">
        <v>355.13400000000001</v>
      </c>
      <c r="I689" s="9"/>
      <c r="J689" s="9"/>
      <c r="K689" s="9"/>
      <c r="L689" s="9"/>
      <c r="M689" s="9"/>
      <c r="N689" s="9">
        <v>3278.4618124253202</v>
      </c>
      <c r="O689" s="9">
        <v>1542.6577939834899</v>
      </c>
      <c r="P689" s="9">
        <v>1567.6715694470199</v>
      </c>
      <c r="Q689" s="9">
        <v>2416.1970948661501</v>
      </c>
      <c r="R689" s="9">
        <v>662.87069076400701</v>
      </c>
      <c r="S689" s="9">
        <v>2669.9638861027302</v>
      </c>
      <c r="T689" s="9">
        <v>2679.56946978824</v>
      </c>
      <c r="U689" s="9">
        <v>602.13575192036706</v>
      </c>
      <c r="V689" s="9">
        <v>2072.7606943382898</v>
      </c>
      <c r="W689" s="9">
        <v>2526.19220982963</v>
      </c>
      <c r="X689" s="9">
        <v>1018.44414326736</v>
      </c>
      <c r="Y689" s="9">
        <v>954.73061359764995</v>
      </c>
      <c r="Z689" s="9">
        <v>1286.92247538985</v>
      </c>
      <c r="AA689" s="5"/>
    </row>
    <row r="690" spans="1:27" x14ac:dyDescent="0.2">
      <c r="A690" s="9" t="s">
        <v>2616</v>
      </c>
      <c r="B690" s="13" t="s">
        <v>38</v>
      </c>
      <c r="C690" s="13" t="s">
        <v>2617</v>
      </c>
      <c r="D690" s="9">
        <v>0.29836158326757301</v>
      </c>
      <c r="E690" s="9">
        <v>1.11532546419187</v>
      </c>
      <c r="F690" s="9">
        <v>0.66827456108822403</v>
      </c>
      <c r="G690" s="9">
        <v>222.07595000000001</v>
      </c>
      <c r="H690" s="9">
        <v>214.40199999999999</v>
      </c>
      <c r="I690" s="9" t="s">
        <v>2618</v>
      </c>
      <c r="J690" s="9" t="s">
        <v>2619</v>
      </c>
      <c r="K690" s="9" t="s">
        <v>49</v>
      </c>
      <c r="L690" s="9" t="s">
        <v>50</v>
      </c>
      <c r="M690" s="9" t="s">
        <v>51</v>
      </c>
      <c r="N690" s="9">
        <v>42348.284944254003</v>
      </c>
      <c r="O690" s="9">
        <v>21902.5495277845</v>
      </c>
      <c r="P690" s="9">
        <v>19517.475523421399</v>
      </c>
      <c r="Q690" s="9">
        <v>42718.160025534802</v>
      </c>
      <c r="R690" s="9">
        <v>10637.3651911178</v>
      </c>
      <c r="S690" s="9">
        <v>41141.171748769899</v>
      </c>
      <c r="T690" s="9">
        <v>28244.565869585</v>
      </c>
      <c r="U690" s="9">
        <v>28367.3332765753</v>
      </c>
      <c r="V690" s="9">
        <v>23110.833570526502</v>
      </c>
      <c r="W690" s="9">
        <v>32073.800694261601</v>
      </c>
      <c r="X690" s="9">
        <v>28722.7405697305</v>
      </c>
      <c r="Y690" s="9">
        <v>28726.513588455098</v>
      </c>
      <c r="Z690" s="9">
        <v>29476.255682392799</v>
      </c>
      <c r="AA690" s="5"/>
    </row>
    <row r="691" spans="1:27" x14ac:dyDescent="0.2">
      <c r="A691" s="9" t="s">
        <v>2620</v>
      </c>
      <c r="B691" s="13" t="s">
        <v>1677</v>
      </c>
      <c r="C691" s="13" t="s">
        <v>2621</v>
      </c>
      <c r="D691" s="9">
        <v>0.109710739424646</v>
      </c>
      <c r="E691" s="9">
        <v>1.1171152291632001</v>
      </c>
      <c r="F691" s="9">
        <v>0.26619523878325702</v>
      </c>
      <c r="G691" s="9">
        <v>241.00624999999999</v>
      </c>
      <c r="H691" s="9">
        <v>296.077</v>
      </c>
      <c r="I691" s="9" t="s">
        <v>2622</v>
      </c>
      <c r="J691" s="9"/>
      <c r="K691" s="9" t="s">
        <v>87</v>
      </c>
      <c r="L691" s="9" t="s">
        <v>111</v>
      </c>
      <c r="M691" s="9" t="s">
        <v>457</v>
      </c>
      <c r="N691" s="9">
        <v>11806.7060449984</v>
      </c>
      <c r="O691" s="9">
        <v>10042.8769982005</v>
      </c>
      <c r="P691" s="9">
        <v>9745.6852800922898</v>
      </c>
      <c r="Q691" s="9">
        <v>8154.1573932948604</v>
      </c>
      <c r="R691" s="9">
        <v>11052.5174405452</v>
      </c>
      <c r="S691" s="9">
        <v>9952.0313378996107</v>
      </c>
      <c r="T691" s="9">
        <v>14381.5796592112</v>
      </c>
      <c r="U691" s="9">
        <v>10961.8311033601</v>
      </c>
      <c r="V691" s="9">
        <v>10596.425802440401</v>
      </c>
      <c r="W691" s="9">
        <v>10859.7564690032</v>
      </c>
      <c r="X691" s="9">
        <v>11263.0534658252</v>
      </c>
      <c r="Y691" s="9">
        <v>10817.4857402414</v>
      </c>
      <c r="Z691" s="9">
        <v>10773.958647015999</v>
      </c>
      <c r="AA691" s="5"/>
    </row>
    <row r="692" spans="1:27" x14ac:dyDescent="0.2">
      <c r="A692" s="9" t="s">
        <v>2623</v>
      </c>
      <c r="B692" s="13" t="s">
        <v>38</v>
      </c>
      <c r="C692" s="13" t="s">
        <v>2624</v>
      </c>
      <c r="D692" s="9">
        <v>0.49773663496758702</v>
      </c>
      <c r="E692" s="9">
        <v>1.11802457921905</v>
      </c>
      <c r="F692" s="9">
        <v>0.77709174143013005</v>
      </c>
      <c r="G692" s="9">
        <v>309.01353</v>
      </c>
      <c r="H692" s="9">
        <v>210.32</v>
      </c>
      <c r="I692" s="9" t="s">
        <v>2625</v>
      </c>
      <c r="J692" s="9" t="s">
        <v>2626</v>
      </c>
      <c r="K692" s="9" t="s">
        <v>87</v>
      </c>
      <c r="L692" s="9" t="s">
        <v>111</v>
      </c>
      <c r="M692" s="9" t="s">
        <v>911</v>
      </c>
      <c r="N692" s="9">
        <v>49843.919193161302</v>
      </c>
      <c r="O692" s="9">
        <v>1660.1393985622001</v>
      </c>
      <c r="P692" s="9">
        <v>52052.839052029303</v>
      </c>
      <c r="Q692" s="9">
        <v>1330.88308715008</v>
      </c>
      <c r="R692" s="9">
        <v>44828.3073323465</v>
      </c>
      <c r="S692" s="9">
        <v>36751.155998730297</v>
      </c>
      <c r="T692" s="9">
        <v>43294.067579214199</v>
      </c>
      <c r="U692" s="9">
        <v>25709.293384139801</v>
      </c>
      <c r="V692" s="9">
        <v>29077.414212490701</v>
      </c>
      <c r="W692" s="9">
        <v>32554.335184661599</v>
      </c>
      <c r="X692" s="9">
        <v>35664.506810763101</v>
      </c>
      <c r="Y692" s="9">
        <v>35979.204349482301</v>
      </c>
      <c r="Z692" s="9">
        <v>35974.207635357503</v>
      </c>
      <c r="AA692" s="5"/>
    </row>
    <row r="693" spans="1:27" x14ac:dyDescent="0.2">
      <c r="A693" s="9" t="s">
        <v>2627</v>
      </c>
      <c r="B693" s="13" t="s">
        <v>38</v>
      </c>
      <c r="C693" s="13" t="s">
        <v>2628</v>
      </c>
      <c r="D693" s="9">
        <v>0.47157157736862598</v>
      </c>
      <c r="E693" s="9">
        <v>1.1195825364155201</v>
      </c>
      <c r="F693" s="9">
        <v>0.53562494322380305</v>
      </c>
      <c r="G693" s="9">
        <v>397.22422</v>
      </c>
      <c r="H693" s="9">
        <v>27.303999999999998</v>
      </c>
      <c r="I693" s="9" t="s">
        <v>2629</v>
      </c>
      <c r="J693" s="9" t="s">
        <v>2630</v>
      </c>
      <c r="K693" s="9"/>
      <c r="L693" s="9"/>
      <c r="M693" s="9"/>
      <c r="N693" s="9">
        <v>29197.6298445621</v>
      </c>
      <c r="O693" s="9">
        <v>51410.055946052198</v>
      </c>
      <c r="P693" s="9">
        <v>29269.060932225399</v>
      </c>
      <c r="Q693" s="9">
        <v>54833.509382870703</v>
      </c>
      <c r="R693" s="9">
        <v>43960.554259962701</v>
      </c>
      <c r="S693" s="9">
        <v>43793.9470313044</v>
      </c>
      <c r="T693" s="9">
        <v>66335.139360210698</v>
      </c>
      <c r="U693" s="9">
        <v>33232.8413735098</v>
      </c>
      <c r="V693" s="9">
        <v>48753.700297145799</v>
      </c>
      <c r="W693" s="9">
        <v>41508.567082911301</v>
      </c>
      <c r="X693" s="9">
        <v>75737.698592161396</v>
      </c>
      <c r="Y693" s="9">
        <v>78077.229940743302</v>
      </c>
      <c r="Z693" s="9">
        <v>75734.208833187004</v>
      </c>
      <c r="AA693" s="5"/>
    </row>
    <row r="694" spans="1:27" x14ac:dyDescent="0.2">
      <c r="A694" s="9" t="s">
        <v>2631</v>
      </c>
      <c r="B694" s="13" t="s">
        <v>38</v>
      </c>
      <c r="C694" s="13" t="s">
        <v>2632</v>
      </c>
      <c r="D694" s="9">
        <v>2.6064211153620298</v>
      </c>
      <c r="E694" s="9">
        <v>1.1209750117408099</v>
      </c>
      <c r="F694" s="9">
        <v>0.60423973907372897</v>
      </c>
      <c r="G694" s="9">
        <v>769.50076999999999</v>
      </c>
      <c r="H694" s="9">
        <v>35.991</v>
      </c>
      <c r="I694" s="9"/>
      <c r="J694" s="9"/>
      <c r="K694" s="9" t="s">
        <v>102</v>
      </c>
      <c r="L694" s="9" t="s">
        <v>103</v>
      </c>
      <c r="M694" s="9" t="s">
        <v>1704</v>
      </c>
      <c r="N694" s="9">
        <v>610305.80140361795</v>
      </c>
      <c r="O694" s="9">
        <v>1410599.26980881</v>
      </c>
      <c r="P694" s="9">
        <v>1568178.56845243</v>
      </c>
      <c r="Q694" s="9">
        <v>875125.58142469299</v>
      </c>
      <c r="R694" s="9">
        <v>2054974.02049495</v>
      </c>
      <c r="S694" s="9">
        <v>1520594.0451012801</v>
      </c>
      <c r="T694" s="9">
        <v>1818734.5093465401</v>
      </c>
      <c r="U694" s="9">
        <v>1384265.81843455</v>
      </c>
      <c r="V694" s="9">
        <v>972000.81732517504</v>
      </c>
      <c r="W694" s="9">
        <v>1612246.3205681001</v>
      </c>
      <c r="X694" s="9">
        <v>1290500.8437219299</v>
      </c>
      <c r="Y694" s="9">
        <v>1287139.9010815099</v>
      </c>
      <c r="Z694" s="9">
        <v>1336289.2152193901</v>
      </c>
      <c r="AA694" s="5"/>
    </row>
    <row r="695" spans="1:27" x14ac:dyDescent="0.2">
      <c r="A695" s="9" t="s">
        <v>2633</v>
      </c>
      <c r="B695" s="13" t="s">
        <v>374</v>
      </c>
      <c r="C695" s="13" t="s">
        <v>2634</v>
      </c>
      <c r="D695" s="9">
        <v>0.20392380344914399</v>
      </c>
      <c r="E695" s="9">
        <v>1.12174639565948</v>
      </c>
      <c r="F695" s="9">
        <v>0.70275286083677602</v>
      </c>
      <c r="G695" s="9">
        <v>141.01600999999999</v>
      </c>
      <c r="H695" s="9">
        <v>297.17750000000001</v>
      </c>
      <c r="I695" s="9" t="s">
        <v>2635</v>
      </c>
      <c r="J695" s="9" t="s">
        <v>2636</v>
      </c>
      <c r="K695" s="9" t="s">
        <v>49</v>
      </c>
      <c r="L695" s="9" t="s">
        <v>473</v>
      </c>
      <c r="M695" s="9" t="s">
        <v>474</v>
      </c>
      <c r="N695" s="9">
        <v>8087.9010126982703</v>
      </c>
      <c r="O695" s="9">
        <v>7637.4444309215196</v>
      </c>
      <c r="P695" s="9">
        <v>13407.966653560999</v>
      </c>
      <c r="Q695" s="9">
        <v>24623.2535842258</v>
      </c>
      <c r="R695" s="9">
        <v>9944.5925510077795</v>
      </c>
      <c r="S695" s="9">
        <v>23501.616979886101</v>
      </c>
      <c r="T695" s="9">
        <v>10385.7739878467</v>
      </c>
      <c r="U695" s="9">
        <v>12600.0783356908</v>
      </c>
      <c r="V695" s="9">
        <v>11828.0269731641</v>
      </c>
      <c r="W695" s="9">
        <v>13141.0483699576</v>
      </c>
      <c r="X695" s="9">
        <v>24678.031279770799</v>
      </c>
      <c r="Y695" s="9">
        <v>18966.379367451402</v>
      </c>
      <c r="Z695" s="9">
        <v>19081.4215087763</v>
      </c>
      <c r="AA695" s="5"/>
    </row>
    <row r="696" spans="1:27" x14ac:dyDescent="0.2">
      <c r="A696" s="9" t="s">
        <v>2637</v>
      </c>
      <c r="B696" s="13" t="s">
        <v>1141</v>
      </c>
      <c r="C696" s="13" t="s">
        <v>2638</v>
      </c>
      <c r="D696" s="9">
        <v>0.61150979968763297</v>
      </c>
      <c r="E696" s="9">
        <v>1.1217696297534301</v>
      </c>
      <c r="F696" s="9">
        <v>0.65131836881561</v>
      </c>
      <c r="G696" s="9">
        <v>802.55831000000001</v>
      </c>
      <c r="H696" s="9">
        <v>140.05099999999999</v>
      </c>
      <c r="I696" s="9" t="s">
        <v>2639</v>
      </c>
      <c r="J696" s="9"/>
      <c r="K696" s="9" t="s">
        <v>102</v>
      </c>
      <c r="L696" s="9" t="s">
        <v>103</v>
      </c>
      <c r="M696" s="9" t="s">
        <v>104</v>
      </c>
      <c r="N696" s="9">
        <v>15023.6288437849</v>
      </c>
      <c r="O696" s="9">
        <v>85204.6901458145</v>
      </c>
      <c r="P696" s="9">
        <v>55678.807052799202</v>
      </c>
      <c r="Q696" s="9">
        <v>45662.147111472499</v>
      </c>
      <c r="R696" s="9">
        <v>57233.105724273999</v>
      </c>
      <c r="S696" s="9">
        <v>63555.072532830804</v>
      </c>
      <c r="T696" s="9">
        <v>82526.996658970194</v>
      </c>
      <c r="U696" s="9">
        <v>50379.512296403402</v>
      </c>
      <c r="V696" s="9">
        <v>39187.716948132998</v>
      </c>
      <c r="W696" s="9">
        <v>54667.350297106001</v>
      </c>
      <c r="X696" s="9">
        <v>57050.429735714701</v>
      </c>
      <c r="Y696" s="9">
        <v>52843.562312342598</v>
      </c>
      <c r="Z696" s="9">
        <v>57108.136340825498</v>
      </c>
      <c r="AA696" s="5"/>
    </row>
    <row r="697" spans="1:27" x14ac:dyDescent="0.2">
      <c r="A697" s="9" t="s">
        <v>2640</v>
      </c>
      <c r="B697" s="13" t="s">
        <v>38</v>
      </c>
      <c r="C697" s="13" t="s">
        <v>2641</v>
      </c>
      <c r="D697" s="9">
        <v>3.4926079718145999</v>
      </c>
      <c r="E697" s="9">
        <v>1.12195692548879</v>
      </c>
      <c r="F697" s="9">
        <v>0.70550150907133602</v>
      </c>
      <c r="G697" s="9">
        <v>146.04602</v>
      </c>
      <c r="H697" s="9">
        <v>393.30599999999998</v>
      </c>
      <c r="I697" s="9" t="s">
        <v>2358</v>
      </c>
      <c r="J697" s="9" t="s">
        <v>2359</v>
      </c>
      <c r="K697" s="9" t="s">
        <v>49</v>
      </c>
      <c r="L697" s="9" t="s">
        <v>50</v>
      </c>
      <c r="M697" s="9" t="s">
        <v>51</v>
      </c>
      <c r="N697" s="9">
        <v>3707971.3305031201</v>
      </c>
      <c r="O697" s="9">
        <v>483403.88183183101</v>
      </c>
      <c r="P697" s="9">
        <v>3643433.5124314302</v>
      </c>
      <c r="Q697" s="9">
        <v>2243776.0191887701</v>
      </c>
      <c r="R697" s="9">
        <v>1381719.6568332</v>
      </c>
      <c r="S697" s="9">
        <v>3125006.73007952</v>
      </c>
      <c r="T697" s="9">
        <v>2811775.27933694</v>
      </c>
      <c r="U697" s="9">
        <v>1758764.2432866599</v>
      </c>
      <c r="V697" s="9">
        <v>3364502.0948500098</v>
      </c>
      <c r="W697" s="9">
        <v>1797919.5431210599</v>
      </c>
      <c r="X697" s="9">
        <v>2420019.5498396298</v>
      </c>
      <c r="Y697" s="9">
        <v>2424966.6678284998</v>
      </c>
      <c r="Z697" s="9">
        <v>2454892.0887647499</v>
      </c>
      <c r="AA697" s="5"/>
    </row>
    <row r="698" spans="1:27" x14ac:dyDescent="0.2">
      <c r="A698" s="9" t="s">
        <v>2642</v>
      </c>
      <c r="B698" s="13" t="s">
        <v>62</v>
      </c>
      <c r="C698" s="13" t="s">
        <v>2643</v>
      </c>
      <c r="D698" s="9">
        <v>0.10178904277198</v>
      </c>
      <c r="E698" s="9">
        <v>1.12272864108767</v>
      </c>
      <c r="F698" s="9">
        <v>0.376805233674679</v>
      </c>
      <c r="G698" s="9">
        <v>472.16852</v>
      </c>
      <c r="H698" s="9">
        <v>354.49400000000003</v>
      </c>
      <c r="I698" s="9" t="s">
        <v>2644</v>
      </c>
      <c r="J698" s="9" t="s">
        <v>2645</v>
      </c>
      <c r="K698" s="9" t="s">
        <v>81</v>
      </c>
      <c r="L698" s="9" t="s">
        <v>170</v>
      </c>
      <c r="M698" s="9" t="s">
        <v>171</v>
      </c>
      <c r="N698" s="9">
        <v>5194.5885536424803</v>
      </c>
      <c r="O698" s="9">
        <v>8192.5875096450909</v>
      </c>
      <c r="P698" s="9">
        <v>4019.4051747820299</v>
      </c>
      <c r="Q698" s="9">
        <v>6599.32686510036</v>
      </c>
      <c r="R698" s="9">
        <v>7973.3061394603501</v>
      </c>
      <c r="S698" s="9">
        <v>7997.4704228952596</v>
      </c>
      <c r="T698" s="9">
        <v>6589.5369328186898</v>
      </c>
      <c r="U698" s="9">
        <v>6831.5771262479502</v>
      </c>
      <c r="V698" s="9">
        <v>7042.7878105133996</v>
      </c>
      <c r="W698" s="9">
        <v>7442.6074572045</v>
      </c>
      <c r="X698" s="9">
        <v>7423.5124075010999</v>
      </c>
      <c r="Y698" s="9">
        <v>7055.8749825977602</v>
      </c>
      <c r="Z698" s="9">
        <v>7046.6159759028096</v>
      </c>
      <c r="AA698" s="5"/>
    </row>
    <row r="699" spans="1:27" x14ac:dyDescent="0.2">
      <c r="A699" s="9" t="s">
        <v>2646</v>
      </c>
      <c r="B699" s="13" t="s">
        <v>38</v>
      </c>
      <c r="C699" s="13" t="s">
        <v>2647</v>
      </c>
      <c r="D699" s="9">
        <v>7.6023244822735503</v>
      </c>
      <c r="E699" s="9">
        <v>1.122792204405</v>
      </c>
      <c r="F699" s="9">
        <v>0.77042806501869798</v>
      </c>
      <c r="G699" s="9">
        <v>865.50333999999998</v>
      </c>
      <c r="H699" s="9">
        <v>34.697499999999998</v>
      </c>
      <c r="I699" s="9"/>
      <c r="J699" s="9"/>
      <c r="K699" s="9" t="s">
        <v>102</v>
      </c>
      <c r="L699" s="9" t="s">
        <v>103</v>
      </c>
      <c r="M699" s="9" t="s">
        <v>1704</v>
      </c>
      <c r="N699" s="9">
        <v>15474819.017245701</v>
      </c>
      <c r="O699" s="9">
        <v>3996306.0394307398</v>
      </c>
      <c r="P699" s="9">
        <v>4729337.5449008001</v>
      </c>
      <c r="Q699" s="9">
        <v>1749500.0619530401</v>
      </c>
      <c r="R699" s="9">
        <v>10437241.973485</v>
      </c>
      <c r="S699" s="9">
        <v>13267928.285206599</v>
      </c>
      <c r="T699" s="9">
        <v>7078415.2699011797</v>
      </c>
      <c r="U699" s="9">
        <v>5353109.6760593802</v>
      </c>
      <c r="V699" s="9">
        <v>10262475.767598201</v>
      </c>
      <c r="W699" s="9">
        <v>4893340.7077649003</v>
      </c>
      <c r="X699" s="9">
        <v>10549193.001338899</v>
      </c>
      <c r="Y699" s="9">
        <v>10529683.5792323</v>
      </c>
      <c r="Z699" s="9">
        <v>10620858.955077199</v>
      </c>
      <c r="AA699" s="5"/>
    </row>
    <row r="700" spans="1:27" x14ac:dyDescent="0.2">
      <c r="A700" s="9" t="s">
        <v>2648</v>
      </c>
      <c r="B700" s="13" t="s">
        <v>62</v>
      </c>
      <c r="C700" s="13" t="s">
        <v>2649</v>
      </c>
      <c r="D700" s="9">
        <v>0.26942036882239701</v>
      </c>
      <c r="E700" s="9">
        <v>1.1241320323719901</v>
      </c>
      <c r="F700" s="9">
        <v>0.51696611586685803</v>
      </c>
      <c r="G700" s="9">
        <v>338.14215000000002</v>
      </c>
      <c r="H700" s="9">
        <v>407.53500000000003</v>
      </c>
      <c r="I700" s="9" t="s">
        <v>2650</v>
      </c>
      <c r="J700" s="9" t="s">
        <v>2651</v>
      </c>
      <c r="K700" s="9" t="s">
        <v>81</v>
      </c>
      <c r="L700" s="9" t="s">
        <v>2652</v>
      </c>
      <c r="M700" s="9" t="s">
        <v>2653</v>
      </c>
      <c r="N700" s="9">
        <v>34471.962327894697</v>
      </c>
      <c r="O700" s="9">
        <v>44596.578641576503</v>
      </c>
      <c r="P700" s="9">
        <v>80154.727143409007</v>
      </c>
      <c r="Q700" s="9">
        <v>36904.963545459803</v>
      </c>
      <c r="R700" s="9">
        <v>45014.225663225501</v>
      </c>
      <c r="S700" s="9">
        <v>44441.0581520579</v>
      </c>
      <c r="T700" s="9">
        <v>60920.524131567799</v>
      </c>
      <c r="U700" s="9">
        <v>50502.522752544202</v>
      </c>
      <c r="V700" s="9">
        <v>54264.198105716503</v>
      </c>
      <c r="W700" s="9">
        <v>60947.657498179899</v>
      </c>
      <c r="X700" s="9">
        <v>59956.386831633499</v>
      </c>
      <c r="Y700" s="9">
        <v>60381.823828478096</v>
      </c>
      <c r="Z700" s="9">
        <v>60375.280541275897</v>
      </c>
      <c r="AA700" s="5"/>
    </row>
    <row r="701" spans="1:27" x14ac:dyDescent="0.2">
      <c r="A701" s="9" t="s">
        <v>2654</v>
      </c>
      <c r="B701" s="13" t="s">
        <v>138</v>
      </c>
      <c r="C701" s="13" t="s">
        <v>2655</v>
      </c>
      <c r="D701" s="9">
        <v>1.25845272188122</v>
      </c>
      <c r="E701" s="9">
        <v>1.1298891838690299</v>
      </c>
      <c r="F701" s="9">
        <v>0.61312865653719095</v>
      </c>
      <c r="G701" s="9">
        <v>840.57435999999996</v>
      </c>
      <c r="H701" s="9">
        <v>39.640999999999998</v>
      </c>
      <c r="I701" s="9"/>
      <c r="J701" s="9"/>
      <c r="K701" s="9" t="s">
        <v>102</v>
      </c>
      <c r="L701" s="9" t="s">
        <v>103</v>
      </c>
      <c r="M701" s="9" t="s">
        <v>104</v>
      </c>
      <c r="N701" s="9">
        <v>250228.52458829401</v>
      </c>
      <c r="O701" s="9">
        <v>216624.39908398199</v>
      </c>
      <c r="P701" s="9">
        <v>262915.08955630398</v>
      </c>
      <c r="Q701" s="9">
        <v>52100.520420191802</v>
      </c>
      <c r="R701" s="9">
        <v>286264.33984476002</v>
      </c>
      <c r="S701" s="9">
        <v>354031.04881138401</v>
      </c>
      <c r="T701" s="9">
        <v>263624.40754779201</v>
      </c>
      <c r="U701" s="9">
        <v>220007.079933309</v>
      </c>
      <c r="V701" s="9">
        <v>199004.85954699101</v>
      </c>
      <c r="W701" s="9">
        <v>170204.38485580901</v>
      </c>
      <c r="X701" s="9">
        <v>124950.881370035</v>
      </c>
      <c r="Y701" s="9">
        <v>130374.698318792</v>
      </c>
      <c r="Z701" s="9">
        <v>130479.71003074</v>
      </c>
      <c r="AA701" s="5"/>
    </row>
    <row r="702" spans="1:27" x14ac:dyDescent="0.2">
      <c r="A702" s="9" t="s">
        <v>2656</v>
      </c>
      <c r="B702" s="13" t="s">
        <v>992</v>
      </c>
      <c r="C702" s="13" t="s">
        <v>2657</v>
      </c>
      <c r="D702" s="9">
        <v>0.42851999057525098</v>
      </c>
      <c r="E702" s="9">
        <v>1.13073899207463</v>
      </c>
      <c r="F702" s="9">
        <v>0.64204372562695899</v>
      </c>
      <c r="G702" s="9">
        <v>149.05967000000001</v>
      </c>
      <c r="H702" s="9">
        <v>100.197</v>
      </c>
      <c r="I702" s="9" t="s">
        <v>2658</v>
      </c>
      <c r="J702" s="9"/>
      <c r="K702" s="9"/>
      <c r="L702" s="9"/>
      <c r="M702" s="9"/>
      <c r="N702" s="9">
        <v>2450.0703862694199</v>
      </c>
      <c r="O702" s="9">
        <v>30342.999111303099</v>
      </c>
      <c r="P702" s="9">
        <v>53672.001663948002</v>
      </c>
      <c r="Q702" s="9">
        <v>50710.940455740703</v>
      </c>
      <c r="R702" s="9">
        <v>44621.877613151402</v>
      </c>
      <c r="S702" s="9">
        <v>46839.697616062302</v>
      </c>
      <c r="T702" s="9">
        <v>42421.5382308107</v>
      </c>
      <c r="U702" s="9">
        <v>47933.090943169598</v>
      </c>
      <c r="V702" s="9">
        <v>33776.897450608303</v>
      </c>
      <c r="W702" s="9">
        <v>34594.737789040802</v>
      </c>
      <c r="X702" s="9">
        <v>37212.778598083802</v>
      </c>
      <c r="Y702" s="9">
        <v>37469.551480131799</v>
      </c>
      <c r="Z702" s="9">
        <v>38236.828294915897</v>
      </c>
      <c r="AA702" s="5"/>
    </row>
    <row r="703" spans="1:27" x14ac:dyDescent="0.2">
      <c r="A703" s="9" t="s">
        <v>2659</v>
      </c>
      <c r="B703" s="13" t="s">
        <v>38</v>
      </c>
      <c r="C703" s="13" t="s">
        <v>2660</v>
      </c>
      <c r="D703" s="9">
        <v>0.132114624661341</v>
      </c>
      <c r="E703" s="9">
        <v>1.1308556106282499</v>
      </c>
      <c r="F703" s="9">
        <v>0.48658305556563702</v>
      </c>
      <c r="G703" s="9">
        <v>235.07141999999999</v>
      </c>
      <c r="H703" s="9">
        <v>306.52699999999999</v>
      </c>
      <c r="I703" s="9"/>
      <c r="J703" s="9" t="s">
        <v>2661</v>
      </c>
      <c r="K703" s="9"/>
      <c r="L703" s="9"/>
      <c r="M703" s="9"/>
      <c r="N703" s="9">
        <v>5876.5173080619697</v>
      </c>
      <c r="O703" s="9">
        <v>9603.9804256872503</v>
      </c>
      <c r="P703" s="9">
        <v>10241.0649651451</v>
      </c>
      <c r="Q703" s="9">
        <v>8762.6188809250507</v>
      </c>
      <c r="R703" s="9">
        <v>4461.0579471075198</v>
      </c>
      <c r="S703" s="9">
        <v>9505.6178593483692</v>
      </c>
      <c r="T703" s="9">
        <v>7182.3325851613199</v>
      </c>
      <c r="U703" s="9">
        <v>11073.440383155999</v>
      </c>
      <c r="V703" s="9">
        <v>6572.33529585411</v>
      </c>
      <c r="W703" s="9">
        <v>9707.7165027666506</v>
      </c>
      <c r="X703" s="9">
        <v>9360.1614581676295</v>
      </c>
      <c r="Y703" s="9">
        <v>9383.2494120643005</v>
      </c>
      <c r="Z703" s="9">
        <v>9837.6916294186703</v>
      </c>
      <c r="AA703" s="5"/>
    </row>
    <row r="704" spans="1:27" x14ac:dyDescent="0.2">
      <c r="A704" s="9" t="s">
        <v>2662</v>
      </c>
      <c r="B704" s="13" t="s">
        <v>62</v>
      </c>
      <c r="C704" s="13" t="s">
        <v>2663</v>
      </c>
      <c r="D704" s="9">
        <v>1.33342311341292</v>
      </c>
      <c r="E704" s="9">
        <v>1.13106516886939</v>
      </c>
      <c r="F704" s="9">
        <v>0.72102978444328503</v>
      </c>
      <c r="G704" s="9">
        <v>104.06917</v>
      </c>
      <c r="H704" s="9">
        <v>362.06099999999998</v>
      </c>
      <c r="I704" s="9" t="s">
        <v>1429</v>
      </c>
      <c r="J704" s="9" t="s">
        <v>1430</v>
      </c>
      <c r="K704" s="9" t="s">
        <v>49</v>
      </c>
      <c r="L704" s="9" t="s">
        <v>50</v>
      </c>
      <c r="M704" s="9" t="s">
        <v>51</v>
      </c>
      <c r="N704" s="9">
        <v>76213.573719967506</v>
      </c>
      <c r="O704" s="9">
        <v>273873.35165104002</v>
      </c>
      <c r="P704" s="9">
        <v>122155.76110239601</v>
      </c>
      <c r="Q704" s="9">
        <v>573514.22700281104</v>
      </c>
      <c r="R704" s="9">
        <v>215498.77635370399</v>
      </c>
      <c r="S704" s="9">
        <v>318191.65193555498</v>
      </c>
      <c r="T704" s="9">
        <v>241653.83231415099</v>
      </c>
      <c r="U704" s="9">
        <v>249203.67074644601</v>
      </c>
      <c r="V704" s="9">
        <v>335275.49793644098</v>
      </c>
      <c r="W704" s="9">
        <v>282237.72687236301</v>
      </c>
      <c r="X704" s="9">
        <v>294939.85756682802</v>
      </c>
      <c r="Y704" s="9">
        <v>291730.650135918</v>
      </c>
      <c r="Z704" s="9">
        <v>291716.31042463297</v>
      </c>
      <c r="AA704" s="5"/>
    </row>
    <row r="705" spans="1:27" x14ac:dyDescent="0.2">
      <c r="A705" s="9" t="s">
        <v>2664</v>
      </c>
      <c r="B705" s="13" t="s">
        <v>38</v>
      </c>
      <c r="C705" s="13" t="s">
        <v>2665</v>
      </c>
      <c r="D705" s="9">
        <v>0.424644046736951</v>
      </c>
      <c r="E705" s="9">
        <v>1.1317868155839099</v>
      </c>
      <c r="F705" s="9">
        <v>0.22592370791997299</v>
      </c>
      <c r="G705" s="9">
        <v>269.08357000000001</v>
      </c>
      <c r="H705" s="9">
        <v>29.190999999999999</v>
      </c>
      <c r="I705" s="9" t="s">
        <v>2666</v>
      </c>
      <c r="J705" s="9"/>
      <c r="K705" s="9" t="s">
        <v>30</v>
      </c>
      <c r="L705" s="9" t="s">
        <v>31</v>
      </c>
      <c r="M705" s="9" t="s">
        <v>32</v>
      </c>
      <c r="N705" s="9">
        <v>36583.846530063201</v>
      </c>
      <c r="O705" s="9">
        <v>54570.000457461203</v>
      </c>
      <c r="P705" s="9">
        <v>51020.185415731801</v>
      </c>
      <c r="Q705" s="9">
        <v>40183.799264118701</v>
      </c>
      <c r="R705" s="9">
        <v>36785.549177220499</v>
      </c>
      <c r="S705" s="9">
        <v>44671.828849080899</v>
      </c>
      <c r="T705" s="9">
        <v>52345.193387865002</v>
      </c>
      <c r="U705" s="9">
        <v>52322.998550540702</v>
      </c>
      <c r="V705" s="9">
        <v>55078.042403973399</v>
      </c>
      <c r="W705" s="9">
        <v>43605.525970936797</v>
      </c>
      <c r="X705" s="9">
        <v>45949.225158698602</v>
      </c>
      <c r="Y705" s="9">
        <v>46933.569958068598</v>
      </c>
      <c r="Z705" s="9">
        <v>47390.508352803598</v>
      </c>
      <c r="AA705" s="5"/>
    </row>
    <row r="706" spans="1:27" x14ac:dyDescent="0.2">
      <c r="A706" s="9" t="s">
        <v>2667</v>
      </c>
      <c r="B706" s="13" t="s">
        <v>62</v>
      </c>
      <c r="C706" s="13" t="s">
        <v>2668</v>
      </c>
      <c r="D706" s="9">
        <v>1.85637563349823</v>
      </c>
      <c r="E706" s="9">
        <v>1.1317966104438399</v>
      </c>
      <c r="F706" s="9">
        <v>0.154486903452598</v>
      </c>
      <c r="G706" s="9">
        <v>288.28798</v>
      </c>
      <c r="H706" s="9">
        <v>57.978999999999999</v>
      </c>
      <c r="I706" s="9"/>
      <c r="J706" s="9"/>
      <c r="K706" s="9" t="s">
        <v>145</v>
      </c>
      <c r="L706" s="9" t="s">
        <v>146</v>
      </c>
      <c r="M706" s="9" t="s">
        <v>1085</v>
      </c>
      <c r="N706" s="9">
        <v>1024207.73740784</v>
      </c>
      <c r="O706" s="9">
        <v>1529766.3224834399</v>
      </c>
      <c r="P706" s="9">
        <v>1478531.0030988499</v>
      </c>
      <c r="Q706" s="9">
        <v>1355993.6795993</v>
      </c>
      <c r="R706" s="9">
        <v>1512136.04304091</v>
      </c>
      <c r="S706" s="9">
        <v>1641709.3220482699</v>
      </c>
      <c r="T706" s="9">
        <v>1655175.8716190599</v>
      </c>
      <c r="U706" s="9">
        <v>1477085.9145756999</v>
      </c>
      <c r="V706" s="9">
        <v>1698001.9526136001</v>
      </c>
      <c r="W706" s="9">
        <v>1338141.9994306499</v>
      </c>
      <c r="X706" s="9">
        <v>1924594.37528775</v>
      </c>
      <c r="Y706" s="9">
        <v>1923164.02352648</v>
      </c>
      <c r="Z706" s="9">
        <v>1923169.35529904</v>
      </c>
      <c r="AA706" s="5"/>
    </row>
    <row r="707" spans="1:27" x14ac:dyDescent="0.2">
      <c r="A707" s="9" t="s">
        <v>2669</v>
      </c>
      <c r="B707" s="13" t="s">
        <v>44</v>
      </c>
      <c r="C707" s="13" t="s">
        <v>2670</v>
      </c>
      <c r="D707" s="9">
        <v>0.53083656524985601</v>
      </c>
      <c r="E707" s="9">
        <v>1.1334654239358499</v>
      </c>
      <c r="F707" s="9">
        <v>0.581907454119589</v>
      </c>
      <c r="G707" s="9">
        <v>165.05232000000001</v>
      </c>
      <c r="H707" s="9">
        <v>300.05900000000003</v>
      </c>
      <c r="I707" s="9"/>
      <c r="J707" s="9"/>
      <c r="K707" s="9"/>
      <c r="L707" s="9"/>
      <c r="M707" s="9"/>
      <c r="N707" s="9">
        <v>116494.735075423</v>
      </c>
      <c r="O707" s="9">
        <v>109610.14727646799</v>
      </c>
      <c r="P707" s="9">
        <v>229010.43706346999</v>
      </c>
      <c r="Q707" s="9">
        <v>233396.56224322901</v>
      </c>
      <c r="R707" s="9">
        <v>178543.80062078001</v>
      </c>
      <c r="S707" s="9">
        <v>220023.08312439299</v>
      </c>
      <c r="T707" s="9">
        <v>169615.522422832</v>
      </c>
      <c r="U707" s="9">
        <v>187751.766704838</v>
      </c>
      <c r="V707" s="9">
        <v>110255.095981304</v>
      </c>
      <c r="W707" s="9">
        <v>295132.16825741</v>
      </c>
      <c r="X707" s="9">
        <v>191814.11538076701</v>
      </c>
      <c r="Y707" s="9">
        <v>197014.807995418</v>
      </c>
      <c r="Z707" s="9">
        <v>197110.99301059399</v>
      </c>
      <c r="AA707" s="5"/>
    </row>
    <row r="708" spans="1:27" x14ac:dyDescent="0.2">
      <c r="A708" s="9" t="s">
        <v>2671</v>
      </c>
      <c r="B708" s="13" t="s">
        <v>230</v>
      </c>
      <c r="C708" s="13" t="s">
        <v>2672</v>
      </c>
      <c r="D708" s="9">
        <v>0.23651038881906</v>
      </c>
      <c r="E708" s="9">
        <v>1.1343812365188399</v>
      </c>
      <c r="F708" s="9">
        <v>0.41486154662922903</v>
      </c>
      <c r="G708" s="9">
        <v>150.02194</v>
      </c>
      <c r="H708" s="9">
        <v>286.89499999999998</v>
      </c>
      <c r="I708" s="9"/>
      <c r="J708" s="9"/>
      <c r="K708" s="9" t="s">
        <v>81</v>
      </c>
      <c r="L708" s="9" t="s">
        <v>385</v>
      </c>
      <c r="M708" s="9" t="s">
        <v>386</v>
      </c>
      <c r="N708" s="9">
        <v>13326.0099079711</v>
      </c>
      <c r="O708" s="9">
        <v>12121.6266354853</v>
      </c>
      <c r="P708" s="9">
        <v>12867.926850656901</v>
      </c>
      <c r="Q708" s="9">
        <v>12507.754262062999</v>
      </c>
      <c r="R708" s="9">
        <v>13107.634120226399</v>
      </c>
      <c r="S708" s="9">
        <v>22425.575221142299</v>
      </c>
      <c r="T708" s="9">
        <v>12421.097796546301</v>
      </c>
      <c r="U708" s="9">
        <v>12012.9022041316</v>
      </c>
      <c r="V708" s="9">
        <v>12970.629410060301</v>
      </c>
      <c r="W708" s="9">
        <v>12691.867496061799</v>
      </c>
      <c r="X708" s="9">
        <v>12541.2663890363</v>
      </c>
      <c r="Y708" s="9">
        <v>12588.2513264471</v>
      </c>
      <c r="Z708" s="9">
        <v>14207.3698382482</v>
      </c>
      <c r="AA708" s="5"/>
    </row>
    <row r="709" spans="1:27" x14ac:dyDescent="0.2">
      <c r="A709" s="9" t="s">
        <v>2673</v>
      </c>
      <c r="B709" s="13" t="s">
        <v>38</v>
      </c>
      <c r="C709" s="13" t="s">
        <v>2674</v>
      </c>
      <c r="D709" s="9">
        <v>0.55391839950347399</v>
      </c>
      <c r="E709" s="9">
        <v>1.1366585148439099</v>
      </c>
      <c r="F709" s="9">
        <v>0.58659898064747096</v>
      </c>
      <c r="G709" s="9">
        <v>249.07757000000001</v>
      </c>
      <c r="H709" s="9">
        <v>231.774</v>
      </c>
      <c r="I709" s="9" t="s">
        <v>2675</v>
      </c>
      <c r="J709" s="9" t="s">
        <v>2676</v>
      </c>
      <c r="K709" s="9" t="s">
        <v>49</v>
      </c>
      <c r="L709" s="9" t="s">
        <v>50</v>
      </c>
      <c r="M709" s="9" t="s">
        <v>51</v>
      </c>
      <c r="N709" s="9">
        <v>72827.077114936299</v>
      </c>
      <c r="O709" s="9">
        <v>22441.590872710702</v>
      </c>
      <c r="P709" s="9">
        <v>44722.989412153504</v>
      </c>
      <c r="Q709" s="9">
        <v>26036.438595793199</v>
      </c>
      <c r="R709" s="9">
        <v>40539.451794647197</v>
      </c>
      <c r="S709" s="9">
        <v>63843.141841867298</v>
      </c>
      <c r="T709" s="9">
        <v>38494.319149645198</v>
      </c>
      <c r="U709" s="9">
        <v>46901.085033708303</v>
      </c>
      <c r="V709" s="9">
        <v>42929.845694283897</v>
      </c>
      <c r="W709" s="9">
        <v>42628.370366698997</v>
      </c>
      <c r="X709" s="9">
        <v>45889.699461719101</v>
      </c>
      <c r="Y709" s="9">
        <v>49303.000076311102</v>
      </c>
      <c r="Z709" s="9">
        <v>45811.119202309601</v>
      </c>
      <c r="AA709" s="5"/>
    </row>
    <row r="710" spans="1:27" x14ac:dyDescent="0.2">
      <c r="A710" s="9" t="s">
        <v>2677</v>
      </c>
      <c r="B710" s="13" t="s">
        <v>99</v>
      </c>
      <c r="C710" s="13" t="s">
        <v>2678</v>
      </c>
      <c r="D710" s="9">
        <v>0.18793931826407201</v>
      </c>
      <c r="E710" s="9">
        <v>1.14124756459883</v>
      </c>
      <c r="F710" s="9">
        <v>0.64958073299281904</v>
      </c>
      <c r="G710" s="9">
        <v>398.17043999999999</v>
      </c>
      <c r="H710" s="9">
        <v>311.63099999999997</v>
      </c>
      <c r="I710" s="9"/>
      <c r="J710" s="9"/>
      <c r="K710" s="9" t="s">
        <v>81</v>
      </c>
      <c r="L710" s="9" t="s">
        <v>487</v>
      </c>
      <c r="M710" s="9" t="s">
        <v>817</v>
      </c>
      <c r="N710" s="9">
        <v>5125.03377613474</v>
      </c>
      <c r="O710" s="9">
        <v>8680.2144812521601</v>
      </c>
      <c r="P710" s="9">
        <v>7811.6357932540996</v>
      </c>
      <c r="Q710" s="9">
        <v>17020.885998314501</v>
      </c>
      <c r="R710" s="9">
        <v>2560.6995910114902</v>
      </c>
      <c r="S710" s="9">
        <v>9773.4745331314007</v>
      </c>
      <c r="T710" s="9">
        <v>8269.4450928439492</v>
      </c>
      <c r="U710" s="9">
        <v>10267.299446113801</v>
      </c>
      <c r="V710" s="9">
        <v>9248.4338343812396</v>
      </c>
      <c r="W710" s="9">
        <v>9459.0002353407599</v>
      </c>
      <c r="X710" s="9">
        <v>9807.9993878077694</v>
      </c>
      <c r="Y710" s="9">
        <v>9556.8111891413901</v>
      </c>
      <c r="Z710" s="9">
        <v>9807.19968824028</v>
      </c>
      <c r="AA710" s="5"/>
    </row>
    <row r="711" spans="1:27" x14ac:dyDescent="0.2">
      <c r="A711" s="9" t="s">
        <v>2679</v>
      </c>
      <c r="B711" s="13" t="s">
        <v>2680</v>
      </c>
      <c r="C711" s="13" t="s">
        <v>2681</v>
      </c>
      <c r="D711" s="9">
        <v>0.54011372540513602</v>
      </c>
      <c r="E711" s="9">
        <v>1.1413054504762901</v>
      </c>
      <c r="F711" s="9">
        <v>0.43218634350795399</v>
      </c>
      <c r="G711" s="9">
        <v>247.16919999999999</v>
      </c>
      <c r="H711" s="9">
        <v>31.5945</v>
      </c>
      <c r="I711" s="9" t="s">
        <v>2682</v>
      </c>
      <c r="J711" s="9"/>
      <c r="K711" s="9" t="s">
        <v>81</v>
      </c>
      <c r="L711" s="9" t="s">
        <v>2683</v>
      </c>
      <c r="M711" s="9" t="s">
        <v>2684</v>
      </c>
      <c r="N711" s="9">
        <v>26241.558926514299</v>
      </c>
      <c r="O711" s="9">
        <v>70695.298486929707</v>
      </c>
      <c r="P711" s="9">
        <v>45292.782951008099</v>
      </c>
      <c r="Q711" s="9">
        <v>65060.441234359198</v>
      </c>
      <c r="R711" s="9">
        <v>45588.230244410297</v>
      </c>
      <c r="S711" s="9">
        <v>64371.446825453902</v>
      </c>
      <c r="T711" s="9">
        <v>54100.8661063744</v>
      </c>
      <c r="U711" s="9">
        <v>47428.147210703602</v>
      </c>
      <c r="V711" s="9">
        <v>56656.976143384098</v>
      </c>
      <c r="W711" s="9">
        <v>66053.959327994904</v>
      </c>
      <c r="X711" s="9">
        <v>41850.3271038042</v>
      </c>
      <c r="Y711" s="9">
        <v>42989.2283159707</v>
      </c>
      <c r="Z711" s="9">
        <v>42989.403057618401</v>
      </c>
      <c r="AA711" s="5"/>
    </row>
    <row r="712" spans="1:27" x14ac:dyDescent="0.2">
      <c r="A712" s="9" t="s">
        <v>2685</v>
      </c>
      <c r="B712" s="13" t="s">
        <v>38</v>
      </c>
      <c r="C712" s="13" t="s">
        <v>2686</v>
      </c>
      <c r="D712" s="9">
        <v>0.66840157546600298</v>
      </c>
      <c r="E712" s="9">
        <v>1.14386241470973</v>
      </c>
      <c r="F712" s="9">
        <v>0.82535979007817895</v>
      </c>
      <c r="G712" s="9">
        <v>460.16439000000003</v>
      </c>
      <c r="H712" s="9">
        <v>381.94400000000002</v>
      </c>
      <c r="I712" s="9" t="s">
        <v>2687</v>
      </c>
      <c r="J712" s="9" t="s">
        <v>2688</v>
      </c>
      <c r="K712" s="9"/>
      <c r="L712" s="9"/>
      <c r="M712" s="9"/>
      <c r="N712" s="9">
        <v>63911.141714428697</v>
      </c>
      <c r="O712" s="9">
        <v>17682.390047259301</v>
      </c>
      <c r="P712" s="9">
        <v>35216.990494640697</v>
      </c>
      <c r="Q712" s="9">
        <v>1599.3490190647799</v>
      </c>
      <c r="R712" s="9">
        <v>189383.086133765</v>
      </c>
      <c r="S712" s="9">
        <v>128454.28228198399</v>
      </c>
      <c r="T712" s="9">
        <v>80798.420709450307</v>
      </c>
      <c r="U712" s="9">
        <v>88506.929526226595</v>
      </c>
      <c r="V712" s="9">
        <v>21375.321324231401</v>
      </c>
      <c r="W712" s="9">
        <v>32937.841650796203</v>
      </c>
      <c r="X712" s="9">
        <v>84843.604567138304</v>
      </c>
      <c r="Y712" s="9">
        <v>84838.454723752293</v>
      </c>
      <c r="Z712" s="9">
        <v>83590.557586522104</v>
      </c>
      <c r="AA712" s="5"/>
    </row>
    <row r="713" spans="1:27" x14ac:dyDescent="0.2">
      <c r="A713" s="9" t="s">
        <v>2689</v>
      </c>
      <c r="B713" s="13" t="s">
        <v>62</v>
      </c>
      <c r="C713" s="13" t="s">
        <v>2690</v>
      </c>
      <c r="D713" s="9">
        <v>1.7158095305132901</v>
      </c>
      <c r="E713" s="9">
        <v>1.14510155950054</v>
      </c>
      <c r="F713" s="9">
        <v>0.76852638227344705</v>
      </c>
      <c r="G713" s="9">
        <v>260.1696</v>
      </c>
      <c r="H713" s="9">
        <v>402.07100000000003</v>
      </c>
      <c r="I713" s="9"/>
      <c r="J713" s="9"/>
      <c r="K713" s="9" t="s">
        <v>49</v>
      </c>
      <c r="L713" s="9" t="s">
        <v>50</v>
      </c>
      <c r="M713" s="9" t="s">
        <v>51</v>
      </c>
      <c r="N713" s="9">
        <v>968232.06900250795</v>
      </c>
      <c r="O713" s="9">
        <v>92922.307722428901</v>
      </c>
      <c r="P713" s="9">
        <v>1433841.8643646799</v>
      </c>
      <c r="Q713" s="9">
        <v>222720.759922005</v>
      </c>
      <c r="R713" s="9">
        <v>338586.75020384899</v>
      </c>
      <c r="S713" s="9">
        <v>732062.28354727197</v>
      </c>
      <c r="T713" s="9">
        <v>225031.49562973401</v>
      </c>
      <c r="U713" s="9">
        <v>652908.10140548495</v>
      </c>
      <c r="V713" s="9">
        <v>786488.12674871297</v>
      </c>
      <c r="W713" s="9">
        <v>1103288.1844929699</v>
      </c>
      <c r="X713" s="9">
        <v>770926.48606938298</v>
      </c>
      <c r="Y713" s="9">
        <v>770932.79090114904</v>
      </c>
      <c r="Z713" s="9">
        <v>778247.11225267104</v>
      </c>
      <c r="AA713" s="5"/>
    </row>
    <row r="714" spans="1:27" x14ac:dyDescent="0.2">
      <c r="A714" s="9" t="s">
        <v>2691</v>
      </c>
      <c r="B714" s="13" t="s">
        <v>99</v>
      </c>
      <c r="C714" s="13" t="s">
        <v>2692</v>
      </c>
      <c r="D714" s="9">
        <v>0.27552440492165597</v>
      </c>
      <c r="E714" s="9">
        <v>1.1468424237052399</v>
      </c>
      <c r="F714" s="9">
        <v>0.77574170898512496</v>
      </c>
      <c r="G714" s="9">
        <v>511.16989999999998</v>
      </c>
      <c r="H714" s="9">
        <v>371.51299999999998</v>
      </c>
      <c r="I714" s="9" t="s">
        <v>2693</v>
      </c>
      <c r="J714" s="9"/>
      <c r="K714" s="9" t="s">
        <v>30</v>
      </c>
      <c r="L714" s="9" t="s">
        <v>31</v>
      </c>
      <c r="M714" s="9" t="s">
        <v>32</v>
      </c>
      <c r="N714" s="9">
        <v>18305.125566323499</v>
      </c>
      <c r="O714" s="9">
        <v>42001.522373010201</v>
      </c>
      <c r="P714" s="9">
        <v>12735.9404097805</v>
      </c>
      <c r="Q714" s="9">
        <v>1468.2603156027899</v>
      </c>
      <c r="R714" s="9">
        <v>29460.195320282299</v>
      </c>
      <c r="S714" s="9">
        <v>46134.258085357404</v>
      </c>
      <c r="T714" s="9">
        <v>35911.681309522202</v>
      </c>
      <c r="U714" s="9">
        <v>22107.492315632499</v>
      </c>
      <c r="V714" s="9">
        <v>6838.2270081162796</v>
      </c>
      <c r="W714" s="9">
        <v>8246.7453602924506</v>
      </c>
      <c r="X714" s="9">
        <v>25933.3828918894</v>
      </c>
      <c r="Y714" s="9">
        <v>28367.889689657699</v>
      </c>
      <c r="Z714" s="9">
        <v>26174.034426448699</v>
      </c>
      <c r="AA714" s="5"/>
    </row>
    <row r="715" spans="1:27" x14ac:dyDescent="0.2">
      <c r="A715" s="9" t="s">
        <v>2694</v>
      </c>
      <c r="B715" s="13" t="s">
        <v>266</v>
      </c>
      <c r="C715" s="13" t="s">
        <v>2695</v>
      </c>
      <c r="D715" s="9">
        <v>1.6680073362558401</v>
      </c>
      <c r="E715" s="9">
        <v>1.1468487954604001</v>
      </c>
      <c r="F715" s="9">
        <v>0.254724854327742</v>
      </c>
      <c r="G715" s="9">
        <v>355.19340999999997</v>
      </c>
      <c r="H715" s="9">
        <v>23.792000000000002</v>
      </c>
      <c r="I715" s="9"/>
      <c r="J715" s="9"/>
      <c r="K715" s="9" t="s">
        <v>102</v>
      </c>
      <c r="L715" s="9" t="s">
        <v>152</v>
      </c>
      <c r="M715" s="9" t="s">
        <v>153</v>
      </c>
      <c r="N715" s="9">
        <v>570554.77990825195</v>
      </c>
      <c r="O715" s="9">
        <v>683216.09633913205</v>
      </c>
      <c r="P715" s="9">
        <v>544714.808789804</v>
      </c>
      <c r="Q715" s="9">
        <v>675752.87117826403</v>
      </c>
      <c r="R715" s="9">
        <v>490846.42421879101</v>
      </c>
      <c r="S715" s="9">
        <v>595674.76400227298</v>
      </c>
      <c r="T715" s="9">
        <v>886328.40656316595</v>
      </c>
      <c r="U715" s="9">
        <v>701672.92587674805</v>
      </c>
      <c r="V715" s="9">
        <v>686177.12465716503</v>
      </c>
      <c r="W715" s="9">
        <v>530650.91714938404</v>
      </c>
      <c r="X715" s="9">
        <v>650783.85890723101</v>
      </c>
      <c r="Y715" s="9">
        <v>645509.70791875198</v>
      </c>
      <c r="Z715" s="9">
        <v>659756.90734144102</v>
      </c>
      <c r="AA715" s="5"/>
    </row>
    <row r="716" spans="1:27" x14ac:dyDescent="0.2">
      <c r="A716" s="9" t="s">
        <v>2696</v>
      </c>
      <c r="B716" s="13" t="s">
        <v>62</v>
      </c>
      <c r="C716" s="13" t="s">
        <v>2697</v>
      </c>
      <c r="D716" s="9">
        <v>0.55206256671612397</v>
      </c>
      <c r="E716" s="9">
        <v>1.1472698880366601</v>
      </c>
      <c r="F716" s="9">
        <v>0.266760955681621</v>
      </c>
      <c r="G716" s="9">
        <v>134.04291000000001</v>
      </c>
      <c r="H716" s="9">
        <v>402.49900000000002</v>
      </c>
      <c r="I716" s="9" t="s">
        <v>2698</v>
      </c>
      <c r="J716" s="9" t="s">
        <v>2699</v>
      </c>
      <c r="K716" s="9" t="s">
        <v>49</v>
      </c>
      <c r="L716" s="9" t="s">
        <v>50</v>
      </c>
      <c r="M716" s="9" t="s">
        <v>51</v>
      </c>
      <c r="N716" s="9">
        <v>203456.47024235901</v>
      </c>
      <c r="O716" s="9">
        <v>208339.17849977201</v>
      </c>
      <c r="P716" s="9">
        <v>178324.727849174</v>
      </c>
      <c r="Q716" s="9">
        <v>299758.87438290898</v>
      </c>
      <c r="R716" s="9">
        <v>231190.50496953799</v>
      </c>
      <c r="S716" s="9">
        <v>297266.30582998</v>
      </c>
      <c r="T716" s="9">
        <v>215709.75857267299</v>
      </c>
      <c r="U716" s="9">
        <v>278154.58465600002</v>
      </c>
      <c r="V716" s="9">
        <v>210076.47169998201</v>
      </c>
      <c r="W716" s="9">
        <v>284962.45262423798</v>
      </c>
      <c r="X716" s="9">
        <v>253867.824814055</v>
      </c>
      <c r="Y716" s="9">
        <v>253874.89454620099</v>
      </c>
      <c r="Z716" s="9">
        <v>256324.275496166</v>
      </c>
      <c r="AA716" s="5"/>
    </row>
    <row r="717" spans="1:27" x14ac:dyDescent="0.2">
      <c r="A717" s="9" t="s">
        <v>2700</v>
      </c>
      <c r="B717" s="13" t="s">
        <v>158</v>
      </c>
      <c r="C717" s="13" t="s">
        <v>2701</v>
      </c>
      <c r="D717" s="9">
        <v>0.51352563715101196</v>
      </c>
      <c r="E717" s="9">
        <v>1.1480563201180101</v>
      </c>
      <c r="F717" s="9">
        <v>0.23686315199197799</v>
      </c>
      <c r="G717" s="9">
        <v>341.30223000000001</v>
      </c>
      <c r="H717" s="9">
        <v>241.36</v>
      </c>
      <c r="I717" s="9"/>
      <c r="J717" s="9"/>
      <c r="K717" s="9"/>
      <c r="L717" s="9"/>
      <c r="M717" s="9"/>
      <c r="N717" s="9">
        <v>38699.237551728103</v>
      </c>
      <c r="O717" s="9">
        <v>57868.907916849697</v>
      </c>
      <c r="P717" s="9">
        <v>66812.404930236895</v>
      </c>
      <c r="Q717" s="9">
        <v>67580.691812288205</v>
      </c>
      <c r="R717" s="9">
        <v>78821.1248722616</v>
      </c>
      <c r="S717" s="9">
        <v>73089.997192324998</v>
      </c>
      <c r="T717" s="9">
        <v>77338.644798528505</v>
      </c>
      <c r="U717" s="9">
        <v>65739.515905686101</v>
      </c>
      <c r="V717" s="9">
        <v>75067.756695267599</v>
      </c>
      <c r="W717" s="9">
        <v>64411.689799367799</v>
      </c>
      <c r="X717" s="9">
        <v>71259.354929273293</v>
      </c>
      <c r="Y717" s="9">
        <v>72667.573702375696</v>
      </c>
      <c r="Z717" s="9">
        <v>72656.468547150507</v>
      </c>
      <c r="AA717" s="5"/>
    </row>
    <row r="718" spans="1:27" x14ac:dyDescent="0.2">
      <c r="A718" s="9" t="s">
        <v>2702</v>
      </c>
      <c r="B718" s="13" t="s">
        <v>177</v>
      </c>
      <c r="C718" s="13" t="s">
        <v>2703</v>
      </c>
      <c r="D718" s="9">
        <v>3.43858447759147</v>
      </c>
      <c r="E718" s="9">
        <v>1.1505373732252</v>
      </c>
      <c r="F718" s="9">
        <v>0.64214450800502598</v>
      </c>
      <c r="G718" s="9">
        <v>295.22635000000002</v>
      </c>
      <c r="H718" s="9">
        <v>57.438000000000002</v>
      </c>
      <c r="I718" s="9"/>
      <c r="J718" s="9"/>
      <c r="K718" s="9"/>
      <c r="L718" s="9"/>
      <c r="M718" s="9"/>
      <c r="N718" s="9">
        <v>462073.38389000198</v>
      </c>
      <c r="O718" s="9">
        <v>2166817.5023836498</v>
      </c>
      <c r="P718" s="9">
        <v>1348381.6971970701</v>
      </c>
      <c r="Q718" s="9">
        <v>2685225.08890353</v>
      </c>
      <c r="R718" s="9">
        <v>1655214.8609376601</v>
      </c>
      <c r="S718" s="9">
        <v>1237042.6614920001</v>
      </c>
      <c r="T718" s="9">
        <v>1429264.1821924001</v>
      </c>
      <c r="U718" s="9">
        <v>1721845.19718287</v>
      </c>
      <c r="V718" s="9">
        <v>1922446.0236694701</v>
      </c>
      <c r="W718" s="9">
        <v>3259241.0647822702</v>
      </c>
      <c r="X718" s="9">
        <v>1673765.3321944999</v>
      </c>
      <c r="Y718" s="9">
        <v>1561972.86998621</v>
      </c>
      <c r="Z718" s="9">
        <v>1559718.04932143</v>
      </c>
      <c r="AA718" s="5"/>
    </row>
    <row r="719" spans="1:27" x14ac:dyDescent="0.2">
      <c r="A719" s="9" t="s">
        <v>2704</v>
      </c>
      <c r="B719" s="13" t="s">
        <v>38</v>
      </c>
      <c r="C719" s="13" t="s">
        <v>2705</v>
      </c>
      <c r="D719" s="9">
        <v>0.378796755606429</v>
      </c>
      <c r="E719" s="9">
        <v>1.15111069654164</v>
      </c>
      <c r="F719" s="9">
        <v>0.71854236098608204</v>
      </c>
      <c r="G719" s="9">
        <v>246.09681</v>
      </c>
      <c r="H719" s="9">
        <v>193.04599999999999</v>
      </c>
      <c r="I719" s="9" t="s">
        <v>2706</v>
      </c>
      <c r="J719" s="9"/>
      <c r="K719" s="9" t="s">
        <v>49</v>
      </c>
      <c r="L719" s="9" t="s">
        <v>50</v>
      </c>
      <c r="M719" s="9" t="s">
        <v>51</v>
      </c>
      <c r="N719" s="9">
        <v>31924.144134727801</v>
      </c>
      <c r="O719" s="9">
        <v>2340.36076071662</v>
      </c>
      <c r="P719" s="9">
        <v>37383.034307706301</v>
      </c>
      <c r="Q719" s="9">
        <v>4624.91467186509</v>
      </c>
      <c r="R719" s="9">
        <v>14194.8827844479</v>
      </c>
      <c r="S719" s="9">
        <v>27049.915715819101</v>
      </c>
      <c r="T719" s="9">
        <v>18629.3573620227</v>
      </c>
      <c r="U719" s="9">
        <v>16529.435530740899</v>
      </c>
      <c r="V719" s="9">
        <v>21971.4319658942</v>
      </c>
      <c r="W719" s="9">
        <v>19957.7783418652</v>
      </c>
      <c r="X719" s="9">
        <v>19565.385667818999</v>
      </c>
      <c r="Y719" s="9">
        <v>19566.236219136401</v>
      </c>
      <c r="Z719" s="9">
        <v>20466.6804373548</v>
      </c>
      <c r="AA719" s="5"/>
    </row>
    <row r="720" spans="1:27" x14ac:dyDescent="0.2">
      <c r="A720" s="9" t="s">
        <v>2707</v>
      </c>
      <c r="B720" s="13" t="s">
        <v>38</v>
      </c>
      <c r="C720" s="13" t="s">
        <v>2708</v>
      </c>
      <c r="D720" s="9">
        <v>6.8467144072692303</v>
      </c>
      <c r="E720" s="9">
        <v>1.15151661762136</v>
      </c>
      <c r="F720" s="9">
        <v>0.220747808713597</v>
      </c>
      <c r="G720" s="9">
        <v>111.01994000000001</v>
      </c>
      <c r="H720" s="9">
        <v>87.063999999999993</v>
      </c>
      <c r="I720" s="9" t="s">
        <v>2709</v>
      </c>
      <c r="J720" s="9" t="s">
        <v>2710</v>
      </c>
      <c r="K720" s="9" t="s">
        <v>81</v>
      </c>
      <c r="L720" s="9" t="s">
        <v>284</v>
      </c>
      <c r="M720" s="9" t="s">
        <v>285</v>
      </c>
      <c r="N720" s="9">
        <v>8592987.2603628896</v>
      </c>
      <c r="O720" s="9">
        <v>10111252.149247</v>
      </c>
      <c r="P720" s="9">
        <v>5954292.18337816</v>
      </c>
      <c r="Q720" s="9">
        <v>10947394.064733099</v>
      </c>
      <c r="R720" s="9">
        <v>8982498.2787776496</v>
      </c>
      <c r="S720" s="9">
        <v>10973540.5601096</v>
      </c>
      <c r="T720" s="9">
        <v>11905985.998630101</v>
      </c>
      <c r="U720" s="9">
        <v>10108054.19705</v>
      </c>
      <c r="V720" s="9">
        <v>9761832.9726251792</v>
      </c>
      <c r="W720" s="9">
        <v>8594897.3880092893</v>
      </c>
      <c r="X720" s="9">
        <v>10353665.901512399</v>
      </c>
      <c r="Y720" s="9">
        <v>10750405.7651814</v>
      </c>
      <c r="Z720" s="9">
        <v>10750752.2509025</v>
      </c>
      <c r="AA720" s="5"/>
    </row>
    <row r="721" spans="1:27" x14ac:dyDescent="0.2">
      <c r="A721" s="9" t="s">
        <v>2711</v>
      </c>
      <c r="B721" s="13" t="s">
        <v>62</v>
      </c>
      <c r="C721" s="13" t="s">
        <v>2712</v>
      </c>
      <c r="D721" s="9">
        <v>6.1691402976939598</v>
      </c>
      <c r="E721" s="9">
        <v>1.1518870993959001</v>
      </c>
      <c r="F721" s="9">
        <v>0.30084544032917698</v>
      </c>
      <c r="G721" s="9">
        <v>524.36935000000005</v>
      </c>
      <c r="H721" s="9">
        <v>181.922</v>
      </c>
      <c r="I721" s="9" t="s">
        <v>188</v>
      </c>
      <c r="J721" s="9" t="s">
        <v>189</v>
      </c>
      <c r="K721" s="9" t="s">
        <v>102</v>
      </c>
      <c r="L721" s="9" t="s">
        <v>103</v>
      </c>
      <c r="M721" s="9" t="s">
        <v>104</v>
      </c>
      <c r="N721" s="9">
        <v>8587927.4336818494</v>
      </c>
      <c r="O721" s="9">
        <v>10401772.3739284</v>
      </c>
      <c r="P721" s="9">
        <v>10573790.265285</v>
      </c>
      <c r="Q721" s="9">
        <v>13490503.092971999</v>
      </c>
      <c r="R721" s="9">
        <v>9470188.3159202505</v>
      </c>
      <c r="S721" s="9">
        <v>9689870.0683485698</v>
      </c>
      <c r="T721" s="9">
        <v>12302520.216437001</v>
      </c>
      <c r="U721" s="9">
        <v>11576619.206744401</v>
      </c>
      <c r="V721" s="9">
        <v>16473594.177584199</v>
      </c>
      <c r="W721" s="9">
        <v>10459323.386085801</v>
      </c>
      <c r="X721" s="9">
        <v>11389525.0730261</v>
      </c>
      <c r="Y721" s="9">
        <v>11177692.5449099</v>
      </c>
      <c r="Z721" s="9">
        <v>11180040.610910101</v>
      </c>
      <c r="AA721" s="5"/>
    </row>
    <row r="722" spans="1:27" x14ac:dyDescent="0.2">
      <c r="A722" s="9" t="s">
        <v>2713</v>
      </c>
      <c r="B722" s="13" t="s">
        <v>38</v>
      </c>
      <c r="C722" s="13" t="s">
        <v>2714</v>
      </c>
      <c r="D722" s="9">
        <v>3.14018237301118E-2</v>
      </c>
      <c r="E722" s="9">
        <v>1.1536441179921899</v>
      </c>
      <c r="F722" s="9">
        <v>0.29800333541030399</v>
      </c>
      <c r="G722" s="9">
        <v>269.08438999999998</v>
      </c>
      <c r="H722" s="9">
        <v>634.58450000000005</v>
      </c>
      <c r="I722" s="9"/>
      <c r="J722" s="9" t="s">
        <v>2715</v>
      </c>
      <c r="K722" s="9" t="s">
        <v>253</v>
      </c>
      <c r="L722" s="9" t="s">
        <v>719</v>
      </c>
      <c r="M722" s="9" t="s">
        <v>2542</v>
      </c>
      <c r="N722" s="9">
        <v>212.66373252033301</v>
      </c>
      <c r="O722" s="9">
        <v>191.919432008336</v>
      </c>
      <c r="P722" s="9">
        <v>218.27100334951899</v>
      </c>
      <c r="Q722" s="9">
        <v>294.33409675446501</v>
      </c>
      <c r="R722" s="9">
        <v>199.174093687697</v>
      </c>
      <c r="S722" s="9">
        <v>259.299264458511</v>
      </c>
      <c r="T722" s="9">
        <v>323.10562501088401</v>
      </c>
      <c r="U722" s="9">
        <v>284.712717427928</v>
      </c>
      <c r="V722" s="9">
        <v>173.24613630402101</v>
      </c>
      <c r="W722" s="9">
        <v>247.52112502281301</v>
      </c>
      <c r="X722" s="9">
        <v>193.68205157245399</v>
      </c>
      <c r="Y722" s="9">
        <v>189.650277289147</v>
      </c>
      <c r="Z722" s="9">
        <v>187.786339266456</v>
      </c>
      <c r="AA722" s="5"/>
    </row>
    <row r="723" spans="1:27" x14ac:dyDescent="0.2">
      <c r="A723" s="9" t="s">
        <v>2716</v>
      </c>
      <c r="B723" s="13" t="s">
        <v>38</v>
      </c>
      <c r="C723" s="13" t="s">
        <v>2717</v>
      </c>
      <c r="D723" s="9">
        <v>1.37623106450085</v>
      </c>
      <c r="E723" s="9">
        <v>1.1555224756383</v>
      </c>
      <c r="F723" s="9">
        <v>0.77858119639913503</v>
      </c>
      <c r="G723" s="9">
        <v>267.07222000000002</v>
      </c>
      <c r="H723" s="9">
        <v>210.29599999999999</v>
      </c>
      <c r="I723" s="9" t="s">
        <v>2718</v>
      </c>
      <c r="J723" s="9" t="s">
        <v>2719</v>
      </c>
      <c r="K723" s="9" t="s">
        <v>55</v>
      </c>
      <c r="L723" s="9" t="s">
        <v>56</v>
      </c>
      <c r="M723" s="9"/>
      <c r="N723" s="9">
        <v>484708.27922266698</v>
      </c>
      <c r="O723" s="9">
        <v>5309.5014458863398</v>
      </c>
      <c r="P723" s="9">
        <v>359581.71199935302</v>
      </c>
      <c r="Q723" s="9">
        <v>6699.1847856027898</v>
      </c>
      <c r="R723" s="9">
        <v>268624.31230058102</v>
      </c>
      <c r="S723" s="9">
        <v>170677.47081998101</v>
      </c>
      <c r="T723" s="9">
        <v>201580.04085633199</v>
      </c>
      <c r="U723" s="9">
        <v>229575.76391478299</v>
      </c>
      <c r="V723" s="9">
        <v>151593.607448436</v>
      </c>
      <c r="W723" s="9">
        <v>546446.91498355498</v>
      </c>
      <c r="X723" s="9">
        <v>246410.61624390999</v>
      </c>
      <c r="Y723" s="9">
        <v>254646.25028261801</v>
      </c>
      <c r="Z723" s="9">
        <v>254546.619292572</v>
      </c>
      <c r="AA723" s="5"/>
    </row>
    <row r="724" spans="1:27" x14ac:dyDescent="0.2">
      <c r="A724" s="9" t="s">
        <v>2720</v>
      </c>
      <c r="B724" s="13" t="s">
        <v>62</v>
      </c>
      <c r="C724" s="13" t="s">
        <v>2721</v>
      </c>
      <c r="D724" s="9">
        <v>0.442846945570395</v>
      </c>
      <c r="E724" s="9">
        <v>1.1571377871437301</v>
      </c>
      <c r="F724" s="9">
        <v>0.47975118165359398</v>
      </c>
      <c r="G724" s="9">
        <v>293.24563999999998</v>
      </c>
      <c r="H724" s="9">
        <v>31.814</v>
      </c>
      <c r="I724" s="9"/>
      <c r="J724" s="9"/>
      <c r="K724" s="9" t="s">
        <v>102</v>
      </c>
      <c r="L724" s="9" t="s">
        <v>152</v>
      </c>
      <c r="M724" s="9" t="s">
        <v>1522</v>
      </c>
      <c r="N724" s="9">
        <v>41509.537317268798</v>
      </c>
      <c r="O724" s="9">
        <v>101835.815850496</v>
      </c>
      <c r="P724" s="9">
        <v>61346.4656629249</v>
      </c>
      <c r="Q724" s="9">
        <v>85083.994231210905</v>
      </c>
      <c r="R724" s="9">
        <v>61729.834924527502</v>
      </c>
      <c r="S724" s="9">
        <v>63151.106996210001</v>
      </c>
      <c r="T724" s="9">
        <v>62737.460848663897</v>
      </c>
      <c r="U724" s="9">
        <v>69386.643294346606</v>
      </c>
      <c r="V724" s="9">
        <v>94844.240500044107</v>
      </c>
      <c r="W724" s="9">
        <v>116621.016040275</v>
      </c>
      <c r="X724" s="9">
        <v>79503.449246981705</v>
      </c>
      <c r="Y724" s="9">
        <v>84554.143246009698</v>
      </c>
      <c r="Z724" s="9">
        <v>79471.328994261799</v>
      </c>
      <c r="AA724" s="5"/>
    </row>
    <row r="725" spans="1:27" x14ac:dyDescent="0.2">
      <c r="A725" s="9" t="s">
        <v>2722</v>
      </c>
      <c r="B725" s="13" t="s">
        <v>38</v>
      </c>
      <c r="C725" s="13" t="s">
        <v>2723</v>
      </c>
      <c r="D725" s="9">
        <v>1.0955039573652401</v>
      </c>
      <c r="E725" s="9">
        <v>1.1586782367549999</v>
      </c>
      <c r="F725" s="9">
        <v>0.49752677169047499</v>
      </c>
      <c r="G725" s="9">
        <v>127.05065</v>
      </c>
      <c r="H725" s="9">
        <v>365.12200000000001</v>
      </c>
      <c r="I725" s="9" t="s">
        <v>2724</v>
      </c>
      <c r="J725" s="9" t="s">
        <v>2725</v>
      </c>
      <c r="K725" s="9" t="s">
        <v>81</v>
      </c>
      <c r="L725" s="9" t="s">
        <v>284</v>
      </c>
      <c r="M725" s="9" t="s">
        <v>285</v>
      </c>
      <c r="N725" s="9">
        <v>441604.81730264798</v>
      </c>
      <c r="O725" s="9">
        <v>284427.22376887599</v>
      </c>
      <c r="P725" s="9">
        <v>406491.073089029</v>
      </c>
      <c r="Q725" s="9">
        <v>187811.78838915701</v>
      </c>
      <c r="R725" s="9">
        <v>228206.07084891101</v>
      </c>
      <c r="S725" s="9">
        <v>325998.531802913</v>
      </c>
      <c r="T725" s="9">
        <v>310345.82978452003</v>
      </c>
      <c r="U725" s="9">
        <v>431742.04129966401</v>
      </c>
      <c r="V725" s="9">
        <v>225292.54707806301</v>
      </c>
      <c r="W725" s="9">
        <v>500881.77463522903</v>
      </c>
      <c r="X725" s="9">
        <v>334929.05144423398</v>
      </c>
      <c r="Y725" s="9">
        <v>335293.288507347</v>
      </c>
      <c r="Z725" s="9">
        <v>338008.308529342</v>
      </c>
      <c r="AA725" s="5"/>
    </row>
    <row r="726" spans="1:27" x14ac:dyDescent="0.2">
      <c r="A726" s="9" t="s">
        <v>2726</v>
      </c>
      <c r="B726" s="13" t="s">
        <v>38</v>
      </c>
      <c r="C726" s="13" t="s">
        <v>2727</v>
      </c>
      <c r="D726" s="9">
        <v>0.46730243525744197</v>
      </c>
      <c r="E726" s="9">
        <v>1.1619036380421199</v>
      </c>
      <c r="F726" s="9">
        <v>0.61139481169012999</v>
      </c>
      <c r="G726" s="9">
        <v>146.08115000000001</v>
      </c>
      <c r="H726" s="9">
        <v>269.71800000000002</v>
      </c>
      <c r="I726" s="9"/>
      <c r="J726" s="9" t="s">
        <v>2728</v>
      </c>
      <c r="K726" s="9" t="s">
        <v>81</v>
      </c>
      <c r="L726" s="9" t="s">
        <v>487</v>
      </c>
      <c r="M726" s="9" t="s">
        <v>2729</v>
      </c>
      <c r="N726" s="9">
        <v>41572.704698683599</v>
      </c>
      <c r="O726" s="9">
        <v>30393.6141832428</v>
      </c>
      <c r="P726" s="9">
        <v>49512.017798682398</v>
      </c>
      <c r="Q726" s="9">
        <v>77704.729473605301</v>
      </c>
      <c r="R726" s="9">
        <v>54318.608464584999</v>
      </c>
      <c r="S726" s="9">
        <v>47538.523793931003</v>
      </c>
      <c r="T726" s="9">
        <v>50525.579319426201</v>
      </c>
      <c r="U726" s="9">
        <v>51532.247750682604</v>
      </c>
      <c r="V726" s="9">
        <v>33999.743238044197</v>
      </c>
      <c r="W726" s="9">
        <v>110948.423887268</v>
      </c>
      <c r="X726" s="9">
        <v>55551.097343586</v>
      </c>
      <c r="Y726" s="9">
        <v>55632.154500807403</v>
      </c>
      <c r="Z726" s="9">
        <v>75131.498549440206</v>
      </c>
      <c r="AA726" s="5"/>
    </row>
    <row r="727" spans="1:27" x14ac:dyDescent="0.2">
      <c r="A727" s="9" t="s">
        <v>2730</v>
      </c>
      <c r="B727" s="13" t="s">
        <v>158</v>
      </c>
      <c r="C727" s="13" t="s">
        <v>2731</v>
      </c>
      <c r="D727" s="9">
        <v>0.19796490856729801</v>
      </c>
      <c r="E727" s="9">
        <v>1.16218497313117</v>
      </c>
      <c r="F727" s="9">
        <v>0.26681612235173402</v>
      </c>
      <c r="G727" s="9">
        <v>243.02404999999999</v>
      </c>
      <c r="H727" s="9">
        <v>453.59350000000001</v>
      </c>
      <c r="I727" s="9" t="s">
        <v>2732</v>
      </c>
      <c r="J727" s="9" t="s">
        <v>2733</v>
      </c>
      <c r="K727" s="9" t="s">
        <v>30</v>
      </c>
      <c r="L727" s="9" t="s">
        <v>31</v>
      </c>
      <c r="M727" s="9" t="s">
        <v>32</v>
      </c>
      <c r="N727" s="9">
        <v>10527.314798302999</v>
      </c>
      <c r="O727" s="9">
        <v>6954.3766252853102</v>
      </c>
      <c r="P727" s="9">
        <v>10875.4175577882</v>
      </c>
      <c r="Q727" s="9">
        <v>11875.629257754101</v>
      </c>
      <c r="R727" s="9">
        <v>8917.3791012681395</v>
      </c>
      <c r="S727" s="9">
        <v>13699.7634414069</v>
      </c>
      <c r="T727" s="9">
        <v>9337.2305425464801</v>
      </c>
      <c r="U727" s="9">
        <v>10601.1100589367</v>
      </c>
      <c r="V727" s="9">
        <v>14022.206303683801</v>
      </c>
      <c r="W727" s="9">
        <v>9461.2174540714004</v>
      </c>
      <c r="X727" s="9">
        <v>11589.3663272793</v>
      </c>
      <c r="Y727" s="9">
        <v>11169.4129236598</v>
      </c>
      <c r="Z727" s="9">
        <v>11168.205858125601</v>
      </c>
      <c r="AA727" s="5"/>
    </row>
    <row r="728" spans="1:27" x14ac:dyDescent="0.2">
      <c r="A728" s="9" t="s">
        <v>2734</v>
      </c>
      <c r="B728" s="13" t="s">
        <v>38</v>
      </c>
      <c r="C728" s="13" t="s">
        <v>2735</v>
      </c>
      <c r="D728" s="9">
        <v>2.8031389212663802</v>
      </c>
      <c r="E728" s="9">
        <v>1.16424936809352</v>
      </c>
      <c r="F728" s="9">
        <v>0.43062932685153898</v>
      </c>
      <c r="G728" s="9">
        <v>478.2921</v>
      </c>
      <c r="H728" s="9">
        <v>189.71600000000001</v>
      </c>
      <c r="I728" s="9" t="s">
        <v>2736</v>
      </c>
      <c r="J728" s="9"/>
      <c r="K728" s="9" t="s">
        <v>102</v>
      </c>
      <c r="L728" s="9" t="s">
        <v>103</v>
      </c>
      <c r="M728" s="9" t="s">
        <v>156</v>
      </c>
      <c r="N728" s="9">
        <v>1042993.80332114</v>
      </c>
      <c r="O728" s="9">
        <v>1845644.5825477899</v>
      </c>
      <c r="P728" s="9">
        <v>1406931.82601464</v>
      </c>
      <c r="Q728" s="9">
        <v>2483010.09255601</v>
      </c>
      <c r="R728" s="9">
        <v>1476214.38590388</v>
      </c>
      <c r="S728" s="9">
        <v>2066347.89166504</v>
      </c>
      <c r="T728" s="9">
        <v>1295838.9127210199</v>
      </c>
      <c r="U728" s="9">
        <v>2630218.79368921</v>
      </c>
      <c r="V728" s="9">
        <v>1859576.66011415</v>
      </c>
      <c r="W728" s="9">
        <v>1758657.24378468</v>
      </c>
      <c r="X728" s="9">
        <v>1852540.98293182</v>
      </c>
      <c r="Y728" s="9">
        <v>1866210.00410155</v>
      </c>
      <c r="Z728" s="9">
        <v>1852526.4656080201</v>
      </c>
      <c r="AA728" s="5"/>
    </row>
    <row r="729" spans="1:27" x14ac:dyDescent="0.2">
      <c r="A729" s="9" t="s">
        <v>2737</v>
      </c>
      <c r="B729" s="13" t="s">
        <v>38</v>
      </c>
      <c r="C729" s="13" t="s">
        <v>2738</v>
      </c>
      <c r="D729" s="9">
        <v>0.89792824737092303</v>
      </c>
      <c r="E729" s="9">
        <v>1.16455033784518</v>
      </c>
      <c r="F729" s="9">
        <v>0.14342003569940401</v>
      </c>
      <c r="G729" s="9">
        <v>327.16181</v>
      </c>
      <c r="H729" s="9">
        <v>23.67</v>
      </c>
      <c r="I729" s="9" t="s">
        <v>2739</v>
      </c>
      <c r="J729" s="9" t="s">
        <v>2740</v>
      </c>
      <c r="K729" s="9" t="s">
        <v>87</v>
      </c>
      <c r="L729" s="9" t="s">
        <v>111</v>
      </c>
      <c r="M729" s="9" t="s">
        <v>112</v>
      </c>
      <c r="N729" s="9">
        <v>121004.531472528</v>
      </c>
      <c r="O729" s="9">
        <v>162191.53803870399</v>
      </c>
      <c r="P729" s="9">
        <v>144355.64939879201</v>
      </c>
      <c r="Q729" s="9">
        <v>151984.41052664499</v>
      </c>
      <c r="R729" s="9">
        <v>150632.238590686</v>
      </c>
      <c r="S729" s="9">
        <v>128647.43708405799</v>
      </c>
      <c r="T729" s="9">
        <v>209135.65473799399</v>
      </c>
      <c r="U729" s="9">
        <v>159469.182845845</v>
      </c>
      <c r="V729" s="9">
        <v>175141.270759821</v>
      </c>
      <c r="W729" s="9">
        <v>177924.27424240299</v>
      </c>
      <c r="X729" s="9">
        <v>173397.85385066099</v>
      </c>
      <c r="Y729" s="9">
        <v>177572.96914537801</v>
      </c>
      <c r="Z729" s="9">
        <v>177615.48005238001</v>
      </c>
      <c r="AA729" s="5"/>
    </row>
    <row r="730" spans="1:27" x14ac:dyDescent="0.2">
      <c r="A730" s="9" t="s">
        <v>2741</v>
      </c>
      <c r="B730" s="13" t="s">
        <v>62</v>
      </c>
      <c r="C730" s="13" t="s">
        <v>2742</v>
      </c>
      <c r="D730" s="9">
        <v>0.23168995667671799</v>
      </c>
      <c r="E730" s="9">
        <v>1.1654750096975901</v>
      </c>
      <c r="F730" s="9">
        <v>0.55771247048343497</v>
      </c>
      <c r="G730" s="9">
        <v>377.14299999999997</v>
      </c>
      <c r="H730" s="9">
        <v>206.92500000000001</v>
      </c>
      <c r="I730" s="9" t="s">
        <v>2743</v>
      </c>
      <c r="J730" s="9" t="s">
        <v>2744</v>
      </c>
      <c r="K730" s="9" t="s">
        <v>81</v>
      </c>
      <c r="L730" s="9" t="s">
        <v>170</v>
      </c>
      <c r="M730" s="9" t="s">
        <v>2745</v>
      </c>
      <c r="N730" s="9">
        <v>8490.3973417683101</v>
      </c>
      <c r="O730" s="9">
        <v>7925.3412750710304</v>
      </c>
      <c r="P730" s="9">
        <v>8432.6078860551497</v>
      </c>
      <c r="Q730" s="9">
        <v>25117.8964364885</v>
      </c>
      <c r="R730" s="9">
        <v>12785.2509841146</v>
      </c>
      <c r="S730" s="9">
        <v>11022.3873929822</v>
      </c>
      <c r="T730" s="9">
        <v>14943.9113585745</v>
      </c>
      <c r="U730" s="9">
        <v>16519.947579086798</v>
      </c>
      <c r="V730" s="9">
        <v>15170.3307217317</v>
      </c>
      <c r="W730" s="9">
        <v>15478.7209366517</v>
      </c>
      <c r="X730" s="9">
        <v>9842.03472860078</v>
      </c>
      <c r="Y730" s="9">
        <v>9441.8486960546907</v>
      </c>
      <c r="Z730" s="9">
        <v>9844.9742863401007</v>
      </c>
      <c r="AA730" s="5"/>
    </row>
    <row r="731" spans="1:27" x14ac:dyDescent="0.2">
      <c r="A731" s="9" t="s">
        <v>2746</v>
      </c>
      <c r="B731" s="13" t="s">
        <v>44</v>
      </c>
      <c r="C731" s="13" t="s">
        <v>2747</v>
      </c>
      <c r="D731" s="9">
        <v>0.66498917408985403</v>
      </c>
      <c r="E731" s="9">
        <v>1.1654914746309</v>
      </c>
      <c r="F731" s="9">
        <v>0.67692153421123102</v>
      </c>
      <c r="G731" s="9">
        <v>613.15525000000002</v>
      </c>
      <c r="H731" s="9">
        <v>522.697</v>
      </c>
      <c r="I731" s="9" t="s">
        <v>2440</v>
      </c>
      <c r="J731" s="9" t="s">
        <v>2441</v>
      </c>
      <c r="K731" s="9" t="s">
        <v>49</v>
      </c>
      <c r="L731" s="9" t="s">
        <v>50</v>
      </c>
      <c r="M731" s="9" t="s">
        <v>368</v>
      </c>
      <c r="N731" s="9">
        <v>151033.47981561799</v>
      </c>
      <c r="O731" s="9">
        <v>11933.3522389153</v>
      </c>
      <c r="P731" s="9">
        <v>261458.55449174301</v>
      </c>
      <c r="Q731" s="9">
        <v>157624.44595677001</v>
      </c>
      <c r="R731" s="9">
        <v>200827.051500186</v>
      </c>
      <c r="S731" s="9">
        <v>268799.09908770397</v>
      </c>
      <c r="T731" s="9">
        <v>18672.224723423202</v>
      </c>
      <c r="U731" s="9">
        <v>219035.066562594</v>
      </c>
      <c r="V731" s="9">
        <v>230122.93156528799</v>
      </c>
      <c r="W731" s="9">
        <v>175807.012052359</v>
      </c>
      <c r="X731" s="9">
        <v>193604.315836539</v>
      </c>
      <c r="Y731" s="9">
        <v>186805.14246563599</v>
      </c>
      <c r="Z731" s="9">
        <v>193669.20859331699</v>
      </c>
      <c r="AA731" s="5"/>
    </row>
    <row r="732" spans="1:27" x14ac:dyDescent="0.2">
      <c r="A732" s="9" t="s">
        <v>2748</v>
      </c>
      <c r="B732" s="13" t="s">
        <v>38</v>
      </c>
      <c r="C732" s="13" t="s">
        <v>2749</v>
      </c>
      <c r="D732" s="9">
        <v>0.282944483549398</v>
      </c>
      <c r="E732" s="9">
        <v>1.16609204355685</v>
      </c>
      <c r="F732" s="9">
        <v>0.54063612379263803</v>
      </c>
      <c r="G732" s="9">
        <v>243.02609000000001</v>
      </c>
      <c r="H732" s="9">
        <v>445.44299999999998</v>
      </c>
      <c r="I732" s="9" t="s">
        <v>2750</v>
      </c>
      <c r="J732" s="9" t="s">
        <v>2751</v>
      </c>
      <c r="K732" s="9" t="s">
        <v>30</v>
      </c>
      <c r="L732" s="9" t="s">
        <v>31</v>
      </c>
      <c r="M732" s="9" t="s">
        <v>32</v>
      </c>
      <c r="N732" s="9">
        <v>11303.729560224199</v>
      </c>
      <c r="O732" s="9">
        <v>14159.471616565301</v>
      </c>
      <c r="P732" s="9">
        <v>18111.6209448386</v>
      </c>
      <c r="Q732" s="9">
        <v>5682.6560110853097</v>
      </c>
      <c r="R732" s="9">
        <v>9931.8942580724197</v>
      </c>
      <c r="S732" s="9">
        <v>14462.965140946801</v>
      </c>
      <c r="T732" s="9">
        <v>21901.933399036599</v>
      </c>
      <c r="U732" s="9">
        <v>8238.5660142389097</v>
      </c>
      <c r="V732" s="9">
        <v>12790.534646835</v>
      </c>
      <c r="W732" s="9">
        <v>11626.2570069618</v>
      </c>
      <c r="X732" s="9">
        <v>13859.469307653</v>
      </c>
      <c r="Y732" s="9">
        <v>13936.2573339836</v>
      </c>
      <c r="Z732" s="9">
        <v>13936.9610170214</v>
      </c>
      <c r="AA732" s="5"/>
    </row>
    <row r="733" spans="1:27" x14ac:dyDescent="0.2">
      <c r="A733" s="9" t="s">
        <v>2752</v>
      </c>
      <c r="B733" s="13" t="s">
        <v>99</v>
      </c>
      <c r="C733" s="13" t="s">
        <v>2753</v>
      </c>
      <c r="D733" s="9">
        <v>1.94004351472186</v>
      </c>
      <c r="E733" s="9">
        <v>1.16655171758772</v>
      </c>
      <c r="F733" s="9">
        <v>0.55470127709122896</v>
      </c>
      <c r="G733" s="9">
        <v>365.10298</v>
      </c>
      <c r="H733" s="9">
        <v>388.93200000000002</v>
      </c>
      <c r="I733" s="9" t="s">
        <v>2754</v>
      </c>
      <c r="J733" s="9" t="s">
        <v>2755</v>
      </c>
      <c r="K733" s="9" t="s">
        <v>30</v>
      </c>
      <c r="L733" s="9" t="s">
        <v>31</v>
      </c>
      <c r="M733" s="9" t="s">
        <v>32</v>
      </c>
      <c r="N733" s="9">
        <v>661400.07980074896</v>
      </c>
      <c r="O733" s="9">
        <v>821033.93551240803</v>
      </c>
      <c r="P733" s="9">
        <v>695343.21501541603</v>
      </c>
      <c r="Q733" s="9">
        <v>85714.408292103501</v>
      </c>
      <c r="R733" s="9">
        <v>1008506.99283715</v>
      </c>
      <c r="S733" s="9">
        <v>1010854.14551035</v>
      </c>
      <c r="T733" s="9">
        <v>855331.93908209098</v>
      </c>
      <c r="U733" s="9">
        <v>720631.70715546398</v>
      </c>
      <c r="V733" s="9">
        <v>489963.29895632801</v>
      </c>
      <c r="W733" s="9">
        <v>740174.53276755998</v>
      </c>
      <c r="X733" s="9">
        <v>972941.93805751298</v>
      </c>
      <c r="Y733" s="9">
        <v>855783.60340539599</v>
      </c>
      <c r="Z733" s="9">
        <v>974240.61779422103</v>
      </c>
      <c r="AA733" s="5"/>
    </row>
    <row r="734" spans="1:27" x14ac:dyDescent="0.2">
      <c r="A734" s="9" t="s">
        <v>2756</v>
      </c>
      <c r="B734" s="13" t="s">
        <v>38</v>
      </c>
      <c r="C734" s="13" t="s">
        <v>2757</v>
      </c>
      <c r="D734" s="9">
        <v>5.7497007868877104</v>
      </c>
      <c r="E734" s="9">
        <v>1.16836312651341</v>
      </c>
      <c r="F734" s="9">
        <v>0.26098871328854401</v>
      </c>
      <c r="G734" s="9">
        <v>599.32043999999996</v>
      </c>
      <c r="H734" s="9">
        <v>239.43</v>
      </c>
      <c r="I734" s="9"/>
      <c r="J734" s="9"/>
      <c r="K734" s="9"/>
      <c r="L734" s="9"/>
      <c r="M734" s="9"/>
      <c r="N734" s="9">
        <v>2475856.3168394398</v>
      </c>
      <c r="O734" s="9">
        <v>4418548.8194698598</v>
      </c>
      <c r="P734" s="9">
        <v>5301520.0372791402</v>
      </c>
      <c r="Q734" s="9">
        <v>4523079.2446769597</v>
      </c>
      <c r="R734" s="9">
        <v>6110272.5572751304</v>
      </c>
      <c r="S734" s="9">
        <v>5424948.10184051</v>
      </c>
      <c r="T734" s="9">
        <v>5662735.0647446997</v>
      </c>
      <c r="U734" s="9">
        <v>5210964.6932420004</v>
      </c>
      <c r="V734" s="9">
        <v>5728407.3350224001</v>
      </c>
      <c r="W734" s="9">
        <v>4645830.2283335896</v>
      </c>
      <c r="X734" s="9">
        <v>4538262.7643560702</v>
      </c>
      <c r="Y734" s="9">
        <v>4549831.9440289699</v>
      </c>
      <c r="Z734" s="9">
        <v>4519622.14213649</v>
      </c>
      <c r="AA734" s="5"/>
    </row>
    <row r="735" spans="1:27" x14ac:dyDescent="0.2">
      <c r="A735" s="9" t="s">
        <v>2758</v>
      </c>
      <c r="B735" s="13" t="s">
        <v>62</v>
      </c>
      <c r="C735" s="13" t="s">
        <v>2759</v>
      </c>
      <c r="D735" s="9">
        <v>0.58553413892446704</v>
      </c>
      <c r="E735" s="9">
        <v>1.1709192981488701</v>
      </c>
      <c r="F735" s="9">
        <v>0.31909533079442398</v>
      </c>
      <c r="G735" s="9">
        <v>550.38190999999995</v>
      </c>
      <c r="H735" s="9">
        <v>180.047</v>
      </c>
      <c r="I735" s="9"/>
      <c r="J735" s="9"/>
      <c r="K735" s="9" t="s">
        <v>102</v>
      </c>
      <c r="L735" s="9" t="s">
        <v>103</v>
      </c>
      <c r="M735" s="9" t="s">
        <v>104</v>
      </c>
      <c r="N735" s="9">
        <v>167280.45518146199</v>
      </c>
      <c r="O735" s="9">
        <v>159142.75823054399</v>
      </c>
      <c r="P735" s="9">
        <v>133293.05341485501</v>
      </c>
      <c r="Q735" s="9">
        <v>248197.85268075499</v>
      </c>
      <c r="R735" s="9">
        <v>158575.18925565301</v>
      </c>
      <c r="S735" s="9">
        <v>250520.46260251</v>
      </c>
      <c r="T735" s="9">
        <v>136835.756515532</v>
      </c>
      <c r="U735" s="9">
        <v>229029.89164669099</v>
      </c>
      <c r="V735" s="9">
        <v>215538.42088195001</v>
      </c>
      <c r="W735" s="9">
        <v>182664.52162390601</v>
      </c>
      <c r="X735" s="9">
        <v>190458.82394167199</v>
      </c>
      <c r="Y735" s="9">
        <v>190257.399085009</v>
      </c>
      <c r="Z735" s="9">
        <v>190458.66682723799</v>
      </c>
      <c r="AA735" s="5"/>
    </row>
    <row r="736" spans="1:27" x14ac:dyDescent="0.2">
      <c r="A736" s="9" t="s">
        <v>2760</v>
      </c>
      <c r="B736" s="13" t="s">
        <v>2761</v>
      </c>
      <c r="C736" s="13" t="s">
        <v>2762</v>
      </c>
      <c r="D736" s="9">
        <v>0.584092820863505</v>
      </c>
      <c r="E736" s="9">
        <v>1.1721910433504099</v>
      </c>
      <c r="F736" s="9">
        <v>8.7240762314967205E-2</v>
      </c>
      <c r="G736" s="9">
        <v>119.08365000000001</v>
      </c>
      <c r="H736" s="9">
        <v>35.393000000000001</v>
      </c>
      <c r="I736" s="9"/>
      <c r="J736" s="9" t="s">
        <v>2763</v>
      </c>
      <c r="K736" s="9" t="s">
        <v>102</v>
      </c>
      <c r="L736" s="9" t="s">
        <v>333</v>
      </c>
      <c r="M736" s="9" t="s">
        <v>2105</v>
      </c>
      <c r="N736" s="9">
        <v>110427.017409247</v>
      </c>
      <c r="O736" s="9">
        <v>135227.91659137301</v>
      </c>
      <c r="P736" s="9">
        <v>108033.439581108</v>
      </c>
      <c r="Q736" s="9">
        <v>126423.763905138</v>
      </c>
      <c r="R736" s="9">
        <v>122912.693845018</v>
      </c>
      <c r="S736" s="9">
        <v>145686.02479675601</v>
      </c>
      <c r="T736" s="9">
        <v>159820.710117701</v>
      </c>
      <c r="U736" s="9">
        <v>117816.43985082999</v>
      </c>
      <c r="V736" s="9">
        <v>162309.63693517799</v>
      </c>
      <c r="W736" s="9">
        <v>121227.49450466</v>
      </c>
      <c r="X736" s="9">
        <v>135252.156359263</v>
      </c>
      <c r="Y736" s="9">
        <v>144432.87218826401</v>
      </c>
      <c r="Z736" s="9">
        <v>135043.05770606201</v>
      </c>
      <c r="AA736" s="5"/>
    </row>
    <row r="737" spans="1:27" x14ac:dyDescent="0.2">
      <c r="A737" s="9" t="s">
        <v>2764</v>
      </c>
      <c r="B737" s="13" t="s">
        <v>99</v>
      </c>
      <c r="C737" s="13" t="s">
        <v>2765</v>
      </c>
      <c r="D737" s="9">
        <v>0.27163944630831999</v>
      </c>
      <c r="E737" s="9">
        <v>1.1743386710824</v>
      </c>
      <c r="F737" s="9">
        <v>0.50535122268247801</v>
      </c>
      <c r="G737" s="9">
        <v>537.21840999999995</v>
      </c>
      <c r="H737" s="9">
        <v>452.988</v>
      </c>
      <c r="I737" s="9"/>
      <c r="J737" s="9" t="s">
        <v>2766</v>
      </c>
      <c r="K737" s="9" t="s">
        <v>102</v>
      </c>
      <c r="L737" s="9" t="s">
        <v>333</v>
      </c>
      <c r="M737" s="9" t="s">
        <v>495</v>
      </c>
      <c r="N737" s="9">
        <v>28800.534735683101</v>
      </c>
      <c r="O737" s="9">
        <v>18070.0670523402</v>
      </c>
      <c r="P737" s="9">
        <v>17244.088854706999</v>
      </c>
      <c r="Q737" s="9">
        <v>15603.354424089801</v>
      </c>
      <c r="R737" s="9">
        <v>43123.454744684597</v>
      </c>
      <c r="S737" s="9">
        <v>23963.401203330701</v>
      </c>
      <c r="T737" s="9">
        <v>39664.811564271797</v>
      </c>
      <c r="U737" s="9">
        <v>33289.091443784098</v>
      </c>
      <c r="V737" s="9">
        <v>22696.705783722598</v>
      </c>
      <c r="W737" s="9">
        <v>24643.513647302701</v>
      </c>
      <c r="X737" s="9">
        <v>27106.151951515702</v>
      </c>
      <c r="Y737" s="9">
        <v>29172.031771411301</v>
      </c>
      <c r="Z737" s="9">
        <v>27103.556013495501</v>
      </c>
      <c r="AA737" s="5"/>
    </row>
    <row r="738" spans="1:27" x14ac:dyDescent="0.2">
      <c r="A738" s="9" t="s">
        <v>2767</v>
      </c>
      <c r="B738" s="13" t="s">
        <v>158</v>
      </c>
      <c r="C738" s="13" t="s">
        <v>2768</v>
      </c>
      <c r="D738" s="9">
        <v>0.97449964005371803</v>
      </c>
      <c r="E738" s="9">
        <v>1.1777869051195999</v>
      </c>
      <c r="F738" s="9">
        <v>0.52473678712335303</v>
      </c>
      <c r="G738" s="9">
        <v>84.042860000000005</v>
      </c>
      <c r="H738" s="9">
        <v>394.80099999999999</v>
      </c>
      <c r="I738" s="9" t="s">
        <v>2769</v>
      </c>
      <c r="J738" s="9" t="s">
        <v>2770</v>
      </c>
      <c r="K738" s="9" t="s">
        <v>49</v>
      </c>
      <c r="L738" s="9" t="s">
        <v>50</v>
      </c>
      <c r="M738" s="9" t="s">
        <v>368</v>
      </c>
      <c r="N738" s="9">
        <v>368529.00450521201</v>
      </c>
      <c r="O738" s="9">
        <v>333108.264231615</v>
      </c>
      <c r="P738" s="9">
        <v>384633.31292959099</v>
      </c>
      <c r="Q738" s="9">
        <v>274944.27166701702</v>
      </c>
      <c r="R738" s="9">
        <v>223205.846851868</v>
      </c>
      <c r="S738" s="9">
        <v>353674.77530443802</v>
      </c>
      <c r="T738" s="9">
        <v>303527.282209186</v>
      </c>
      <c r="U738" s="9">
        <v>262499.97329818801</v>
      </c>
      <c r="V738" s="9">
        <v>682949.28035651904</v>
      </c>
      <c r="W738" s="9">
        <v>263458.64171033999</v>
      </c>
      <c r="X738" s="9">
        <v>305696.12384610501</v>
      </c>
      <c r="Y738" s="9">
        <v>305674.287267623</v>
      </c>
      <c r="Z738" s="9">
        <v>302417.31520251202</v>
      </c>
      <c r="AA738" s="5"/>
    </row>
    <row r="739" spans="1:27" x14ac:dyDescent="0.2">
      <c r="A739" s="9" t="s">
        <v>2771</v>
      </c>
      <c r="B739" s="13" t="s">
        <v>38</v>
      </c>
      <c r="C739" s="13" t="s">
        <v>2772</v>
      </c>
      <c r="D739" s="9">
        <v>0.15231094748232299</v>
      </c>
      <c r="E739" s="9">
        <v>1.17918470825195</v>
      </c>
      <c r="F739" s="9">
        <v>0.61564302005983595</v>
      </c>
      <c r="G739" s="9">
        <v>424.24417</v>
      </c>
      <c r="H739" s="9">
        <v>196.358</v>
      </c>
      <c r="I739" s="9" t="s">
        <v>2773</v>
      </c>
      <c r="J739" s="9"/>
      <c r="K739" s="9" t="s">
        <v>102</v>
      </c>
      <c r="L739" s="9" t="s">
        <v>103</v>
      </c>
      <c r="M739" s="9" t="s">
        <v>156</v>
      </c>
      <c r="N739" s="9">
        <v>1091.4872910967399</v>
      </c>
      <c r="O739" s="9">
        <v>5341.3837923095698</v>
      </c>
      <c r="P739" s="9">
        <v>5813.2394859462402</v>
      </c>
      <c r="Q739" s="9">
        <v>8324.2805072600495</v>
      </c>
      <c r="R739" s="9">
        <v>2847.7001791788098</v>
      </c>
      <c r="S739" s="9">
        <v>5525.96453080837</v>
      </c>
      <c r="T739" s="9">
        <v>2994.6302484390599</v>
      </c>
      <c r="U739" s="9">
        <v>8963.9675646315809</v>
      </c>
      <c r="V739" s="9">
        <v>6001.78591473704</v>
      </c>
      <c r="W739" s="9">
        <v>4127.9068466618901</v>
      </c>
      <c r="X739" s="9">
        <v>6232.1348988375703</v>
      </c>
      <c r="Y739" s="9">
        <v>6312.7678476990204</v>
      </c>
      <c r="Z739" s="9">
        <v>6232.9903064569398</v>
      </c>
      <c r="AA739" s="5"/>
    </row>
    <row r="740" spans="1:27" x14ac:dyDescent="0.2">
      <c r="A740" s="9" t="s">
        <v>2774</v>
      </c>
      <c r="B740" s="13" t="s">
        <v>38</v>
      </c>
      <c r="C740" s="13" t="s">
        <v>2775</v>
      </c>
      <c r="D740" s="9">
        <v>2.0667355337870501</v>
      </c>
      <c r="E740" s="9">
        <v>1.1848819679232001</v>
      </c>
      <c r="F740" s="9">
        <v>0.30057257379732499</v>
      </c>
      <c r="G740" s="9">
        <v>738.50616000000002</v>
      </c>
      <c r="H740" s="9">
        <v>137.32599999999999</v>
      </c>
      <c r="I740" s="9" t="s">
        <v>2776</v>
      </c>
      <c r="J740" s="9"/>
      <c r="K740" s="9" t="s">
        <v>102</v>
      </c>
      <c r="L740" s="9" t="s">
        <v>103</v>
      </c>
      <c r="M740" s="9" t="s">
        <v>156</v>
      </c>
      <c r="N740" s="9">
        <v>656603.76011037105</v>
      </c>
      <c r="O740" s="9">
        <v>1413125.83992438</v>
      </c>
      <c r="P740" s="9">
        <v>797000.92862918496</v>
      </c>
      <c r="Q740" s="9">
        <v>836331.95616173302</v>
      </c>
      <c r="R740" s="9">
        <v>923590.84832895303</v>
      </c>
      <c r="S740" s="9">
        <v>1270105.52435791</v>
      </c>
      <c r="T740" s="9">
        <v>857876.42059651006</v>
      </c>
      <c r="U740" s="9">
        <v>1308721.6006867399</v>
      </c>
      <c r="V740" s="9">
        <v>1035178.40785608</v>
      </c>
      <c r="W740" s="9">
        <v>1010156.15278942</v>
      </c>
      <c r="X740" s="9">
        <v>627419.76201536995</v>
      </c>
      <c r="Y740" s="9">
        <v>588984.54019435402</v>
      </c>
      <c r="Z740" s="9">
        <v>626907.15454204602</v>
      </c>
      <c r="AA740" s="5"/>
    </row>
    <row r="741" spans="1:27" x14ac:dyDescent="0.2">
      <c r="A741" s="9" t="s">
        <v>2777</v>
      </c>
      <c r="B741" s="13" t="s">
        <v>2395</v>
      </c>
      <c r="C741" s="13" t="s">
        <v>2778</v>
      </c>
      <c r="D741" s="9">
        <v>0.12025476363597799</v>
      </c>
      <c r="E741" s="9">
        <v>1.18517599966801</v>
      </c>
      <c r="F741" s="9">
        <v>0.59613059222053699</v>
      </c>
      <c r="G741" s="9">
        <v>892.28507999999999</v>
      </c>
      <c r="H741" s="9">
        <v>498.52600000000001</v>
      </c>
      <c r="I741" s="9"/>
      <c r="J741" s="9"/>
      <c r="K741" s="9" t="s">
        <v>30</v>
      </c>
      <c r="L741" s="9" t="s">
        <v>31</v>
      </c>
      <c r="M741" s="9" t="s">
        <v>32</v>
      </c>
      <c r="N741" s="9">
        <v>3889.4880108902498</v>
      </c>
      <c r="O741" s="9">
        <v>3786.3950709668102</v>
      </c>
      <c r="P741" s="9">
        <v>6079.6581788165504</v>
      </c>
      <c r="Q741" s="9">
        <v>339.48127932826901</v>
      </c>
      <c r="R741" s="9">
        <v>5192.5135131673396</v>
      </c>
      <c r="S741" s="9">
        <v>6061.4412948645404</v>
      </c>
      <c r="T741" s="9">
        <v>7125.0264583611997</v>
      </c>
      <c r="U741" s="9">
        <v>3597.3445485273801</v>
      </c>
      <c r="V741" s="9">
        <v>2956.71741055332</v>
      </c>
      <c r="W741" s="9">
        <v>3118.5951106411098</v>
      </c>
      <c r="X741" s="9">
        <v>4343.3598592267799</v>
      </c>
      <c r="Y741" s="9">
        <v>4079.9798514968702</v>
      </c>
      <c r="Z741" s="9">
        <v>4072.09311138574</v>
      </c>
      <c r="AA741" s="5"/>
    </row>
    <row r="742" spans="1:27" x14ac:dyDescent="0.2">
      <c r="A742" s="9" t="s">
        <v>2779</v>
      </c>
      <c r="B742" s="13" t="s">
        <v>62</v>
      </c>
      <c r="C742" s="13" t="s">
        <v>2780</v>
      </c>
      <c r="D742" s="9">
        <v>0.60808689118385495</v>
      </c>
      <c r="E742" s="9">
        <v>1.1879783155355399</v>
      </c>
      <c r="F742" s="9">
        <v>0.69298197691496199</v>
      </c>
      <c r="G742" s="9">
        <v>552.39619000000005</v>
      </c>
      <c r="H742" s="9">
        <v>178.82</v>
      </c>
      <c r="I742" s="9"/>
      <c r="J742" s="9"/>
      <c r="K742" s="9" t="s">
        <v>102</v>
      </c>
      <c r="L742" s="9" t="s">
        <v>103</v>
      </c>
      <c r="M742" s="9" t="s">
        <v>104</v>
      </c>
      <c r="N742" s="9">
        <v>10683.006907016899</v>
      </c>
      <c r="O742" s="9">
        <v>79520.456815392507</v>
      </c>
      <c r="P742" s="9">
        <v>48091.600260327301</v>
      </c>
      <c r="Q742" s="9">
        <v>148851.45209790501</v>
      </c>
      <c r="R742" s="9">
        <v>41054.420272992502</v>
      </c>
      <c r="S742" s="9">
        <v>150270.76739655799</v>
      </c>
      <c r="T742" s="9">
        <v>59959.401045491897</v>
      </c>
      <c r="U742" s="9">
        <v>58938.682387234701</v>
      </c>
      <c r="V742" s="9">
        <v>43289.565223013698</v>
      </c>
      <c r="W742" s="9">
        <v>77437.179474277596</v>
      </c>
      <c r="X742" s="9">
        <v>63785.800121656102</v>
      </c>
      <c r="Y742" s="9">
        <v>64556.851065922398</v>
      </c>
      <c r="Z742" s="9">
        <v>63788.423119758103</v>
      </c>
      <c r="AA742" s="5"/>
    </row>
    <row r="743" spans="1:27" x14ac:dyDescent="0.2">
      <c r="A743" s="9" t="s">
        <v>2781</v>
      </c>
      <c r="B743" s="13" t="s">
        <v>62</v>
      </c>
      <c r="C743" s="13" t="s">
        <v>2782</v>
      </c>
      <c r="D743" s="9">
        <v>0.35319492048275702</v>
      </c>
      <c r="E743" s="9">
        <v>1.18806461786615</v>
      </c>
      <c r="F743" s="9">
        <v>0.60364511990886605</v>
      </c>
      <c r="G743" s="9">
        <v>154.08440999999999</v>
      </c>
      <c r="H743" s="9">
        <v>101.387</v>
      </c>
      <c r="I743" s="9"/>
      <c r="J743" s="9" t="s">
        <v>2783</v>
      </c>
      <c r="K743" s="9" t="s">
        <v>87</v>
      </c>
      <c r="L743" s="9" t="s">
        <v>88</v>
      </c>
      <c r="M743" s="9" t="s">
        <v>2784</v>
      </c>
      <c r="N743" s="9">
        <v>102555.965802088</v>
      </c>
      <c r="O743" s="9">
        <v>87926.873977672702</v>
      </c>
      <c r="P743" s="9">
        <v>63926.080787790401</v>
      </c>
      <c r="Q743" s="9">
        <v>190707.94478129601</v>
      </c>
      <c r="R743" s="9">
        <v>100460.30052843101</v>
      </c>
      <c r="S743" s="9">
        <v>238446.03287318899</v>
      </c>
      <c r="T743" s="9">
        <v>53484.399666126097</v>
      </c>
      <c r="U743" s="9">
        <v>120329.741779522</v>
      </c>
      <c r="V743" s="9">
        <v>89883.882895773102</v>
      </c>
      <c r="W743" s="9">
        <v>146036.869879876</v>
      </c>
      <c r="X743" s="9">
        <v>150065.55956323599</v>
      </c>
      <c r="Y743" s="9">
        <v>134396.692586675</v>
      </c>
      <c r="Z743" s="9">
        <v>150008.94998874</v>
      </c>
      <c r="AA743" s="5"/>
    </row>
    <row r="744" spans="1:27" x14ac:dyDescent="0.2">
      <c r="A744" s="9" t="s">
        <v>2785</v>
      </c>
      <c r="B744" s="13" t="s">
        <v>38</v>
      </c>
      <c r="C744" s="13" t="s">
        <v>2786</v>
      </c>
      <c r="D744" s="9">
        <v>0.89857435679851305</v>
      </c>
      <c r="E744" s="9">
        <v>1.18993220772793</v>
      </c>
      <c r="F744" s="9">
        <v>0.665513230336091</v>
      </c>
      <c r="G744" s="9">
        <v>574.44838000000004</v>
      </c>
      <c r="H744" s="9">
        <v>32.173999999999999</v>
      </c>
      <c r="I744" s="9"/>
      <c r="J744" s="9"/>
      <c r="K744" s="9" t="s">
        <v>102</v>
      </c>
      <c r="L744" s="9" t="s">
        <v>152</v>
      </c>
      <c r="M744" s="9" t="s">
        <v>1436</v>
      </c>
      <c r="N744" s="9">
        <v>96425.257085157806</v>
      </c>
      <c r="O744" s="9">
        <v>430876.12885373097</v>
      </c>
      <c r="P744" s="9">
        <v>96547.663143328697</v>
      </c>
      <c r="Q744" s="9">
        <v>195501.34526196399</v>
      </c>
      <c r="R744" s="9">
        <v>284954.03125060798</v>
      </c>
      <c r="S744" s="9">
        <v>109509.514173915</v>
      </c>
      <c r="T744" s="9">
        <v>91921.327060953496</v>
      </c>
      <c r="U744" s="9">
        <v>370110.45892710699</v>
      </c>
      <c r="V744" s="9">
        <v>431366.978126948</v>
      </c>
      <c r="W744" s="9">
        <v>311139.12486280903</v>
      </c>
      <c r="X744" s="9">
        <v>174175.212542858</v>
      </c>
      <c r="Y744" s="9">
        <v>180119.25672577199</v>
      </c>
      <c r="Z744" s="9">
        <v>180158.63421152101</v>
      </c>
      <c r="AA744" s="5"/>
    </row>
    <row r="745" spans="1:27" x14ac:dyDescent="0.2">
      <c r="A745" s="9" t="s">
        <v>2787</v>
      </c>
      <c r="B745" s="13" t="s">
        <v>1773</v>
      </c>
      <c r="C745" s="13" t="s">
        <v>2788</v>
      </c>
      <c r="D745" s="9">
        <v>0.39949638367981199</v>
      </c>
      <c r="E745" s="9">
        <v>1.19028674473987</v>
      </c>
      <c r="F745" s="9">
        <v>0.47236734763690502</v>
      </c>
      <c r="G745" s="9">
        <v>359.12144000000001</v>
      </c>
      <c r="H745" s="9">
        <v>244.49</v>
      </c>
      <c r="I745" s="9"/>
      <c r="J745" s="9" t="s">
        <v>2789</v>
      </c>
      <c r="K745" s="9" t="s">
        <v>30</v>
      </c>
      <c r="L745" s="9" t="s">
        <v>31</v>
      </c>
      <c r="M745" s="9" t="s">
        <v>32</v>
      </c>
      <c r="N745" s="9">
        <v>100995.80463533801</v>
      </c>
      <c r="O745" s="9">
        <v>89483.863356861606</v>
      </c>
      <c r="P745" s="9">
        <v>42661.299256251703</v>
      </c>
      <c r="Q745" s="9">
        <v>39292.160517837197</v>
      </c>
      <c r="R745" s="9">
        <v>109961.726680001</v>
      </c>
      <c r="S745" s="9">
        <v>43575.946975041697</v>
      </c>
      <c r="T745" s="9">
        <v>94457.3941052843</v>
      </c>
      <c r="U745" s="9">
        <v>111207.368685212</v>
      </c>
      <c r="V745" s="9">
        <v>109053.981030294</v>
      </c>
      <c r="W745" s="9">
        <v>96864.835708318205</v>
      </c>
      <c r="X745" s="9">
        <v>96847.209402277003</v>
      </c>
      <c r="Y745" s="9">
        <v>54245.568081917299</v>
      </c>
      <c r="Z745" s="9">
        <v>98103.181925261393</v>
      </c>
      <c r="AA745" s="5"/>
    </row>
    <row r="746" spans="1:27" x14ac:dyDescent="0.2">
      <c r="A746" s="9" t="s">
        <v>2790</v>
      </c>
      <c r="B746" s="13" t="s">
        <v>138</v>
      </c>
      <c r="C746" s="13" t="s">
        <v>2791</v>
      </c>
      <c r="D746" s="9">
        <v>4.6860357726815902</v>
      </c>
      <c r="E746" s="9">
        <v>1.19055247453111</v>
      </c>
      <c r="F746" s="9">
        <v>0.32136571337418701</v>
      </c>
      <c r="G746" s="9">
        <v>816.57511</v>
      </c>
      <c r="H746" s="9">
        <v>138.864</v>
      </c>
      <c r="I746" s="9"/>
      <c r="J746" s="9"/>
      <c r="K746" s="9" t="s">
        <v>102</v>
      </c>
      <c r="L746" s="9" t="s">
        <v>103</v>
      </c>
      <c r="M746" s="9" t="s">
        <v>104</v>
      </c>
      <c r="N746" s="9">
        <v>1361407.4953884899</v>
      </c>
      <c r="O746" s="9">
        <v>3717783.3906607302</v>
      </c>
      <c r="P746" s="9">
        <v>2643952.8822651701</v>
      </c>
      <c r="Q746" s="9">
        <v>3400963.5204281001</v>
      </c>
      <c r="R746" s="9">
        <v>3688303.0467168801</v>
      </c>
      <c r="S746" s="9">
        <v>4307539.1855726596</v>
      </c>
      <c r="T746" s="9">
        <v>3841055.6817948199</v>
      </c>
      <c r="U746" s="9">
        <v>3134509.4680204298</v>
      </c>
      <c r="V746" s="9">
        <v>2609694.1447450998</v>
      </c>
      <c r="W746" s="9">
        <v>3742153.2985183499</v>
      </c>
      <c r="X746" s="9">
        <v>2272324.30228398</v>
      </c>
      <c r="Y746" s="9">
        <v>2292221.89523128</v>
      </c>
      <c r="Z746" s="9">
        <v>2292250.5471645002</v>
      </c>
      <c r="AA746" s="5"/>
    </row>
    <row r="747" spans="1:27" x14ac:dyDescent="0.2">
      <c r="A747" s="9" t="s">
        <v>2792</v>
      </c>
      <c r="B747" s="13" t="s">
        <v>62</v>
      </c>
      <c r="C747" s="13" t="s">
        <v>2793</v>
      </c>
      <c r="D747" s="9">
        <v>0.79023561217038996</v>
      </c>
      <c r="E747" s="9">
        <v>1.193193679343</v>
      </c>
      <c r="F747" s="9">
        <v>0.65956945332783801</v>
      </c>
      <c r="G747" s="9">
        <v>229.15268</v>
      </c>
      <c r="H747" s="9">
        <v>238.11</v>
      </c>
      <c r="I747" s="9"/>
      <c r="J747" s="9"/>
      <c r="K747" s="9" t="s">
        <v>49</v>
      </c>
      <c r="L747" s="9" t="s">
        <v>50</v>
      </c>
      <c r="M747" s="9" t="s">
        <v>51</v>
      </c>
      <c r="N747" s="9">
        <v>204395.60963258901</v>
      </c>
      <c r="O747" s="9">
        <v>34168.920958873598</v>
      </c>
      <c r="P747" s="9">
        <v>146669.25697155</v>
      </c>
      <c r="Q747" s="9">
        <v>87861.178860741493</v>
      </c>
      <c r="R747" s="9">
        <v>38122.415715359799</v>
      </c>
      <c r="S747" s="9">
        <v>132540.21935269801</v>
      </c>
      <c r="T747" s="9">
        <v>31877.833570156999</v>
      </c>
      <c r="U747" s="9">
        <v>118934.33388597499</v>
      </c>
      <c r="V747" s="9">
        <v>117021.391522948</v>
      </c>
      <c r="W747" s="9">
        <v>209607.57080688799</v>
      </c>
      <c r="X747" s="9">
        <v>118742.15207291501</v>
      </c>
      <c r="Y747" s="9">
        <v>115755.162074944</v>
      </c>
      <c r="Z747" s="9">
        <v>118734.738261926</v>
      </c>
      <c r="AA747" s="5"/>
    </row>
    <row r="748" spans="1:27" x14ac:dyDescent="0.2">
      <c r="A748" s="9" t="s">
        <v>2794</v>
      </c>
      <c r="B748" s="13" t="s">
        <v>177</v>
      </c>
      <c r="C748" s="13" t="s">
        <v>2795</v>
      </c>
      <c r="D748" s="9">
        <v>2.4199992971658499</v>
      </c>
      <c r="E748" s="9">
        <v>1.19395588882605</v>
      </c>
      <c r="F748" s="9">
        <v>0.419524787991846</v>
      </c>
      <c r="G748" s="9">
        <v>309.27798000000001</v>
      </c>
      <c r="H748" s="9">
        <v>43.284999999999997</v>
      </c>
      <c r="I748" s="9"/>
      <c r="J748" s="9"/>
      <c r="K748" s="9"/>
      <c r="L748" s="9"/>
      <c r="M748" s="9"/>
      <c r="N748" s="9">
        <v>1088781.04216445</v>
      </c>
      <c r="O748" s="9">
        <v>2249642.23330019</v>
      </c>
      <c r="P748" s="9">
        <v>627178.77286670497</v>
      </c>
      <c r="Q748" s="9">
        <v>1671304.17705098</v>
      </c>
      <c r="R748" s="9">
        <v>969028.95419092302</v>
      </c>
      <c r="S748" s="9">
        <v>1730589.05062683</v>
      </c>
      <c r="T748" s="9">
        <v>1475178.25825819</v>
      </c>
      <c r="U748" s="9">
        <v>1859731.26852584</v>
      </c>
      <c r="V748" s="9">
        <v>1420133.4087920301</v>
      </c>
      <c r="W748" s="9">
        <v>1401563.2226517301</v>
      </c>
      <c r="X748" s="9">
        <v>1468962.29443022</v>
      </c>
      <c r="Y748" s="9">
        <v>1509803.4126049001</v>
      </c>
      <c r="Z748" s="9">
        <v>1468986.1893412401</v>
      </c>
      <c r="AA748" s="5"/>
    </row>
    <row r="749" spans="1:27" x14ac:dyDescent="0.2">
      <c r="A749" s="9" t="s">
        <v>2796</v>
      </c>
      <c r="B749" s="13" t="s">
        <v>38</v>
      </c>
      <c r="C749" s="13" t="s">
        <v>2797</v>
      </c>
      <c r="D749" s="9">
        <v>0.29960436219427</v>
      </c>
      <c r="E749" s="9">
        <v>1.1950222135145501</v>
      </c>
      <c r="F749" s="9">
        <v>7.8312088507155903E-2</v>
      </c>
      <c r="G749" s="9">
        <v>245.99575999999999</v>
      </c>
      <c r="H749" s="9">
        <v>347.428</v>
      </c>
      <c r="I749" s="9" t="s">
        <v>2798</v>
      </c>
      <c r="J749" s="9" t="s">
        <v>2799</v>
      </c>
      <c r="K749" s="9" t="s">
        <v>81</v>
      </c>
      <c r="L749" s="9" t="s">
        <v>82</v>
      </c>
      <c r="M749" s="9" t="s">
        <v>1608</v>
      </c>
      <c r="N749" s="9">
        <v>10576.12401503</v>
      </c>
      <c r="O749" s="9">
        <v>13894.1401687378</v>
      </c>
      <c r="P749" s="9">
        <v>12537.271852923201</v>
      </c>
      <c r="Q749" s="9">
        <v>12940.824105711399</v>
      </c>
      <c r="R749" s="9">
        <v>14122.397929633</v>
      </c>
      <c r="S749" s="9">
        <v>15400.9707760824</v>
      </c>
      <c r="T749" s="9">
        <v>11514.268064653599</v>
      </c>
      <c r="U749" s="9">
        <v>14999.493195970501</v>
      </c>
      <c r="V749" s="9">
        <v>17156.4433778928</v>
      </c>
      <c r="W749" s="9">
        <v>17494.803718199899</v>
      </c>
      <c r="X749" s="9">
        <v>14075.197680736899</v>
      </c>
      <c r="Y749" s="9">
        <v>14054.9745224091</v>
      </c>
      <c r="Z749" s="9">
        <v>13608.2137311068</v>
      </c>
      <c r="AA749" s="5"/>
    </row>
    <row r="750" spans="1:27" x14ac:dyDescent="0.2">
      <c r="A750" s="9" t="s">
        <v>2800</v>
      </c>
      <c r="B750" s="13" t="s">
        <v>38</v>
      </c>
      <c r="C750" s="13" t="s">
        <v>2801</v>
      </c>
      <c r="D750" s="9">
        <v>0.15344092238545901</v>
      </c>
      <c r="E750" s="9">
        <v>1.1964832604516999</v>
      </c>
      <c r="F750" s="9">
        <v>0.38543963664604602</v>
      </c>
      <c r="G750" s="9">
        <v>426.01951000000003</v>
      </c>
      <c r="H750" s="9">
        <v>488.32799999999997</v>
      </c>
      <c r="I750" s="9" t="s">
        <v>2802</v>
      </c>
      <c r="J750" s="9" t="s">
        <v>2803</v>
      </c>
      <c r="K750" s="9" t="s">
        <v>55</v>
      </c>
      <c r="L750" s="9" t="s">
        <v>246</v>
      </c>
      <c r="M750" s="9" t="s">
        <v>247</v>
      </c>
      <c r="N750" s="9">
        <v>4760.5854010436296</v>
      </c>
      <c r="O750" s="9">
        <v>3287.1064449220298</v>
      </c>
      <c r="P750" s="9">
        <v>7847.7703158241502</v>
      </c>
      <c r="Q750" s="9">
        <v>4114.6786520708101</v>
      </c>
      <c r="R750" s="9">
        <v>2498.0146028897002</v>
      </c>
      <c r="S750" s="9">
        <v>5666.5216716695404</v>
      </c>
      <c r="T750" s="9">
        <v>5575.0212961706602</v>
      </c>
      <c r="U750" s="9">
        <v>4754.4600150615297</v>
      </c>
      <c r="V750" s="9">
        <v>6220.8576163609696</v>
      </c>
      <c r="W750" s="9">
        <v>4713.7705805243504</v>
      </c>
      <c r="X750" s="9">
        <v>4288.3849660489004</v>
      </c>
      <c r="Y750" s="9">
        <v>4621.3560694978796</v>
      </c>
      <c r="Z750" s="9">
        <v>4281.4608866865401</v>
      </c>
      <c r="AA750" s="5"/>
    </row>
    <row r="751" spans="1:27" x14ac:dyDescent="0.2">
      <c r="A751" s="9" t="s">
        <v>2804</v>
      </c>
      <c r="B751" s="13" t="s">
        <v>203</v>
      </c>
      <c r="C751" s="13" t="s">
        <v>2805</v>
      </c>
      <c r="D751" s="9">
        <v>0.135431346944027</v>
      </c>
      <c r="E751" s="9">
        <v>1.1968130436017601</v>
      </c>
      <c r="F751" s="9">
        <v>0.60066101553462303</v>
      </c>
      <c r="G751" s="9">
        <v>535.15079000000003</v>
      </c>
      <c r="H751" s="9">
        <v>209.655</v>
      </c>
      <c r="I751" s="9"/>
      <c r="J751" s="9"/>
      <c r="K751" s="9" t="s">
        <v>30</v>
      </c>
      <c r="L751" s="9" t="s">
        <v>31</v>
      </c>
      <c r="M751" s="9" t="s">
        <v>32</v>
      </c>
      <c r="N751" s="9">
        <v>4978.3640592817501</v>
      </c>
      <c r="O751" s="9">
        <v>1492.83914258146</v>
      </c>
      <c r="P751" s="9">
        <v>2716.71185429664</v>
      </c>
      <c r="Q751" s="9">
        <v>5843.5494047563297</v>
      </c>
      <c r="R751" s="9">
        <v>2107.1520777671699</v>
      </c>
      <c r="S751" s="9">
        <v>5452.9565275226896</v>
      </c>
      <c r="T751" s="9">
        <v>3768.5245275729999</v>
      </c>
      <c r="U751" s="9">
        <v>1200.3457374178899</v>
      </c>
      <c r="V751" s="9">
        <v>3581.2306621534499</v>
      </c>
      <c r="W751" s="9">
        <v>6508.6623681180399</v>
      </c>
      <c r="X751" s="9">
        <v>1628.07630129629</v>
      </c>
      <c r="Y751" s="9">
        <v>1706.16745557643</v>
      </c>
      <c r="Z751" s="9">
        <v>1704.2093115524001</v>
      </c>
      <c r="AA751" s="5"/>
    </row>
    <row r="752" spans="1:27" x14ac:dyDescent="0.2">
      <c r="A752" s="9" t="s">
        <v>2806</v>
      </c>
      <c r="B752" s="13" t="s">
        <v>38</v>
      </c>
      <c r="C752" s="13" t="s">
        <v>2807</v>
      </c>
      <c r="D752" s="9">
        <v>0.74957490963411899</v>
      </c>
      <c r="E752" s="9">
        <v>1.1970267828519501</v>
      </c>
      <c r="F752" s="9">
        <v>0.40220838625103</v>
      </c>
      <c r="G752" s="9">
        <v>346.05381999999997</v>
      </c>
      <c r="H752" s="9">
        <v>402.79500000000002</v>
      </c>
      <c r="I752" s="9" t="s">
        <v>1539</v>
      </c>
      <c r="J752" s="9" t="s">
        <v>1540</v>
      </c>
      <c r="K752" s="9"/>
      <c r="L752" s="9"/>
      <c r="M752" s="9"/>
      <c r="N752" s="9">
        <v>136327.69713975399</v>
      </c>
      <c r="O752" s="9">
        <v>63195.215962385402</v>
      </c>
      <c r="P752" s="9">
        <v>166910.34184668199</v>
      </c>
      <c r="Q752" s="9">
        <v>97234.712663336803</v>
      </c>
      <c r="R752" s="9">
        <v>88126.706816491103</v>
      </c>
      <c r="S752" s="9">
        <v>102608.878573756</v>
      </c>
      <c r="T752" s="9">
        <v>133992.44079634</v>
      </c>
      <c r="U752" s="9">
        <v>111418.79464406399</v>
      </c>
      <c r="V752" s="9">
        <v>118464.070108652</v>
      </c>
      <c r="W752" s="9">
        <v>194028.81980335599</v>
      </c>
      <c r="X752" s="9">
        <v>122857.741131508</v>
      </c>
      <c r="Y752" s="9">
        <v>123422.69651607799</v>
      </c>
      <c r="Z752" s="9">
        <v>123425.26718720001</v>
      </c>
      <c r="AA752" s="5"/>
    </row>
    <row r="753" spans="1:27" x14ac:dyDescent="0.2">
      <c r="A753" s="9" t="s">
        <v>2808</v>
      </c>
      <c r="B753" s="13" t="s">
        <v>62</v>
      </c>
      <c r="C753" s="13" t="s">
        <v>2809</v>
      </c>
      <c r="D753" s="9">
        <v>0.19748484024534901</v>
      </c>
      <c r="E753" s="9">
        <v>1.19898292981374</v>
      </c>
      <c r="F753" s="9">
        <v>0.34744005544672601</v>
      </c>
      <c r="G753" s="9">
        <v>120.04241</v>
      </c>
      <c r="H753" s="9">
        <v>360.72300000000001</v>
      </c>
      <c r="I753" s="9" t="s">
        <v>1470</v>
      </c>
      <c r="J753" s="9" t="s">
        <v>1471</v>
      </c>
      <c r="K753" s="9" t="s">
        <v>49</v>
      </c>
      <c r="L753" s="9" t="s">
        <v>50</v>
      </c>
      <c r="M753" s="9" t="s">
        <v>51</v>
      </c>
      <c r="N753" s="9">
        <v>9144.7188891273709</v>
      </c>
      <c r="O753" s="9">
        <v>5921.4657042356703</v>
      </c>
      <c r="P753" s="9">
        <v>10775.4946472498</v>
      </c>
      <c r="Q753" s="9">
        <v>6570.1076442107997</v>
      </c>
      <c r="R753" s="9">
        <v>10880.624221677201</v>
      </c>
      <c r="S753" s="9">
        <v>13157.879816912</v>
      </c>
      <c r="T753" s="9">
        <v>5093.2852109987498</v>
      </c>
      <c r="U753" s="9">
        <v>10822.4960467276</v>
      </c>
      <c r="V753" s="9">
        <v>11231.2186112416</v>
      </c>
      <c r="W753" s="9">
        <v>11601.9822212935</v>
      </c>
      <c r="X753" s="9">
        <v>7632.7936674975599</v>
      </c>
      <c r="Y753" s="9">
        <v>7645.27152149412</v>
      </c>
      <c r="Z753" s="9">
        <v>6915.7027214895998</v>
      </c>
      <c r="AA753" s="5"/>
    </row>
    <row r="754" spans="1:27" x14ac:dyDescent="0.2">
      <c r="A754" s="9" t="s">
        <v>2810</v>
      </c>
      <c r="B754" s="13" t="s">
        <v>44</v>
      </c>
      <c r="C754" s="13" t="s">
        <v>2811</v>
      </c>
      <c r="D754" s="9">
        <v>0.15326533333676101</v>
      </c>
      <c r="E754" s="9">
        <v>1.2009929853697101</v>
      </c>
      <c r="F754" s="9">
        <v>0.66259617092121503</v>
      </c>
      <c r="G754" s="9">
        <v>411.39035999999999</v>
      </c>
      <c r="H754" s="9">
        <v>31.098500000000001</v>
      </c>
      <c r="I754" s="9" t="s">
        <v>2812</v>
      </c>
      <c r="J754" s="9" t="s">
        <v>2813</v>
      </c>
      <c r="K754" s="9" t="s">
        <v>102</v>
      </c>
      <c r="L754" s="9" t="s">
        <v>333</v>
      </c>
      <c r="M754" s="9" t="s">
        <v>495</v>
      </c>
      <c r="N754" s="9">
        <v>5714.32513089644</v>
      </c>
      <c r="O754" s="9">
        <v>5082.8460244668304</v>
      </c>
      <c r="P754" s="9">
        <v>3839.8635104825698</v>
      </c>
      <c r="Q754" s="9">
        <v>2847.1604331950898</v>
      </c>
      <c r="R754" s="9">
        <v>5335.4360587504198</v>
      </c>
      <c r="S754" s="9">
        <v>12004.9250290038</v>
      </c>
      <c r="T754" s="9">
        <v>2459.7152436554802</v>
      </c>
      <c r="U754" s="9">
        <v>5588.3856722439496</v>
      </c>
      <c r="V754" s="9">
        <v>664.46309648500301</v>
      </c>
      <c r="W754" s="9">
        <v>6688.7279078433403</v>
      </c>
      <c r="X754" s="9">
        <v>8031.7373207532501</v>
      </c>
      <c r="Y754" s="9">
        <v>6172.8881221664597</v>
      </c>
      <c r="Z754" s="9">
        <v>8018.1989246294497</v>
      </c>
      <c r="AA754" s="5"/>
    </row>
    <row r="755" spans="1:27" x14ac:dyDescent="0.2">
      <c r="A755" s="9" t="s">
        <v>2814</v>
      </c>
      <c r="B755" s="13" t="s">
        <v>62</v>
      </c>
      <c r="C755" s="13" t="s">
        <v>2815</v>
      </c>
      <c r="D755" s="9">
        <v>0.74149666503934597</v>
      </c>
      <c r="E755" s="9">
        <v>1.2031924774523799</v>
      </c>
      <c r="F755" s="9">
        <v>0.44633877815685102</v>
      </c>
      <c r="G755" s="9">
        <v>248.11081999999999</v>
      </c>
      <c r="H755" s="9">
        <v>387.07</v>
      </c>
      <c r="I755" s="9" t="s">
        <v>2816</v>
      </c>
      <c r="J755" s="9"/>
      <c r="K755" s="9" t="s">
        <v>102</v>
      </c>
      <c r="L755" s="9" t="s">
        <v>152</v>
      </c>
      <c r="M755" s="9" t="s">
        <v>1519</v>
      </c>
      <c r="N755" s="9">
        <v>142229.06244806101</v>
      </c>
      <c r="O755" s="9">
        <v>185939.87454992699</v>
      </c>
      <c r="P755" s="9">
        <v>157264.00228561301</v>
      </c>
      <c r="Q755" s="9">
        <v>302594.27600835898</v>
      </c>
      <c r="R755" s="9">
        <v>118974.7706319</v>
      </c>
      <c r="S755" s="9">
        <v>347859.49948443298</v>
      </c>
      <c r="T755" s="9">
        <v>169102.99767642899</v>
      </c>
      <c r="U755" s="9">
        <v>180892.517130614</v>
      </c>
      <c r="V755" s="9">
        <v>189467.91265074001</v>
      </c>
      <c r="W755" s="9">
        <v>203975.03955573801</v>
      </c>
      <c r="X755" s="9">
        <v>191564.822133793</v>
      </c>
      <c r="Y755" s="9">
        <v>200078.541948653</v>
      </c>
      <c r="Z755" s="9">
        <v>191748.39246228899</v>
      </c>
      <c r="AA755" s="5"/>
    </row>
    <row r="756" spans="1:27" x14ac:dyDescent="0.2">
      <c r="A756" s="9" t="s">
        <v>2817</v>
      </c>
      <c r="B756" s="13" t="s">
        <v>38</v>
      </c>
      <c r="C756" s="13" t="s">
        <v>2818</v>
      </c>
      <c r="D756" s="9">
        <v>1.4329174169380701</v>
      </c>
      <c r="E756" s="9">
        <v>1.20322639846946</v>
      </c>
      <c r="F756" s="9">
        <v>0.50388596697982702</v>
      </c>
      <c r="G756" s="9">
        <v>509.28579999999999</v>
      </c>
      <c r="H756" s="9">
        <v>148.488</v>
      </c>
      <c r="I756" s="9"/>
      <c r="J756" s="9"/>
      <c r="K756" s="9" t="s">
        <v>102</v>
      </c>
      <c r="L756" s="9" t="s">
        <v>103</v>
      </c>
      <c r="M756" s="9" t="s">
        <v>1704</v>
      </c>
      <c r="N756" s="9">
        <v>801551.946123134</v>
      </c>
      <c r="O756" s="9">
        <v>682159.27470266295</v>
      </c>
      <c r="P756" s="9">
        <v>656710.67769871</v>
      </c>
      <c r="Q756" s="9">
        <v>756403.08670745499</v>
      </c>
      <c r="R756" s="9">
        <v>730461.33389000897</v>
      </c>
      <c r="S756" s="9">
        <v>565242.02750361897</v>
      </c>
      <c r="T756" s="9">
        <v>554508.40301446</v>
      </c>
      <c r="U756" s="9">
        <v>1683587.2746266499</v>
      </c>
      <c r="V756" s="9">
        <v>825359.43295102299</v>
      </c>
      <c r="W756" s="9">
        <v>735749.515878918</v>
      </c>
      <c r="X756" s="9">
        <v>762423.29790570296</v>
      </c>
      <c r="Y756" s="9">
        <v>782535.44266023301</v>
      </c>
      <c r="Z756" s="9">
        <v>782354.66597877606</v>
      </c>
      <c r="AA756" s="5"/>
    </row>
    <row r="757" spans="1:27" x14ac:dyDescent="0.2">
      <c r="A757" s="9" t="s">
        <v>2819</v>
      </c>
      <c r="B757" s="13" t="s">
        <v>62</v>
      </c>
      <c r="C757" s="13" t="s">
        <v>2820</v>
      </c>
      <c r="D757" s="9">
        <v>0.34822288967285597</v>
      </c>
      <c r="E757" s="9">
        <v>1.20406801960996</v>
      </c>
      <c r="F757" s="9">
        <v>0.48009327421892001</v>
      </c>
      <c r="G757" s="9">
        <v>233.14804000000001</v>
      </c>
      <c r="H757" s="9">
        <v>50.959000000000003</v>
      </c>
      <c r="I757" s="9" t="s">
        <v>2821</v>
      </c>
      <c r="J757" s="9" t="s">
        <v>2822</v>
      </c>
      <c r="K757" s="9" t="s">
        <v>81</v>
      </c>
      <c r="L757" s="9" t="s">
        <v>487</v>
      </c>
      <c r="M757" s="9" t="s">
        <v>1211</v>
      </c>
      <c r="N757" s="9">
        <v>63234.990036726696</v>
      </c>
      <c r="O757" s="9">
        <v>33020.9123149386</v>
      </c>
      <c r="P757" s="9">
        <v>48820.515245379203</v>
      </c>
      <c r="Q757" s="9">
        <v>57899.748706586703</v>
      </c>
      <c r="R757" s="9">
        <v>17947.2593295552</v>
      </c>
      <c r="S757" s="9">
        <v>55275.855892153901</v>
      </c>
      <c r="T757" s="9">
        <v>19493.257189493601</v>
      </c>
      <c r="U757" s="9">
        <v>56669.956264014902</v>
      </c>
      <c r="V757" s="9">
        <v>63436.0230769474</v>
      </c>
      <c r="W757" s="9">
        <v>71131.739164989296</v>
      </c>
      <c r="X757" s="9">
        <v>59197.884529468603</v>
      </c>
      <c r="Y757" s="9">
        <v>59190.654236095099</v>
      </c>
      <c r="Z757" s="9">
        <v>63242.071814265903</v>
      </c>
      <c r="AA757" s="5"/>
    </row>
    <row r="758" spans="1:27" x14ac:dyDescent="0.2">
      <c r="A758" s="9" t="s">
        <v>2823</v>
      </c>
      <c r="B758" s="13" t="s">
        <v>2824</v>
      </c>
      <c r="C758" s="13" t="s">
        <v>2825</v>
      </c>
      <c r="D758" s="9">
        <v>7.8151300690703804</v>
      </c>
      <c r="E758" s="9">
        <v>1.2124362982602499</v>
      </c>
      <c r="F758" s="9">
        <v>9.6099064636465795E-2</v>
      </c>
      <c r="G758" s="9">
        <v>184.07189</v>
      </c>
      <c r="H758" s="9">
        <v>462.48099999999999</v>
      </c>
      <c r="I758" s="9"/>
      <c r="J758" s="9"/>
      <c r="K758" s="9" t="s">
        <v>145</v>
      </c>
      <c r="L758" s="9" t="s">
        <v>146</v>
      </c>
      <c r="M758" s="9" t="s">
        <v>165</v>
      </c>
      <c r="N758" s="9">
        <v>10811583.609418301</v>
      </c>
      <c r="O758" s="9">
        <v>7025517.4080514396</v>
      </c>
      <c r="P758" s="9">
        <v>8855180.4477085993</v>
      </c>
      <c r="Q758" s="9">
        <v>11669376.922283201</v>
      </c>
      <c r="R758" s="9">
        <v>8362313.8952131998</v>
      </c>
      <c r="S758" s="9">
        <v>12905428.5729906</v>
      </c>
      <c r="T758" s="9">
        <v>11366385.0135631</v>
      </c>
      <c r="U758" s="9">
        <v>10795861.344272699</v>
      </c>
      <c r="V758" s="9">
        <v>12321336.334836399</v>
      </c>
      <c r="W758" s="9">
        <v>9260828.7287580296</v>
      </c>
      <c r="X758" s="9">
        <v>10630495.248241501</v>
      </c>
      <c r="Y758" s="9">
        <v>10818198.208564</v>
      </c>
      <c r="Z758" s="9">
        <v>10814944.2106786</v>
      </c>
      <c r="AA758" s="5"/>
    </row>
    <row r="759" spans="1:27" x14ac:dyDescent="0.2">
      <c r="A759" s="9" t="s">
        <v>2826</v>
      </c>
      <c r="B759" s="13" t="s">
        <v>38</v>
      </c>
      <c r="C759" s="13" t="s">
        <v>2827</v>
      </c>
      <c r="D759" s="9">
        <v>0.44743494344672902</v>
      </c>
      <c r="E759" s="9">
        <v>1.2136822876681901</v>
      </c>
      <c r="F759" s="9">
        <v>0.45398121076672299</v>
      </c>
      <c r="G759" s="9">
        <v>163.03877</v>
      </c>
      <c r="H759" s="9">
        <v>291.59350000000001</v>
      </c>
      <c r="I759" s="9"/>
      <c r="J759" s="9" t="s">
        <v>2828</v>
      </c>
      <c r="K759" s="9" t="s">
        <v>30</v>
      </c>
      <c r="L759" s="9" t="s">
        <v>31</v>
      </c>
      <c r="M759" s="9" t="s">
        <v>32</v>
      </c>
      <c r="N759" s="9">
        <v>49478.900894188802</v>
      </c>
      <c r="O759" s="9">
        <v>16774.897082350199</v>
      </c>
      <c r="P759" s="9">
        <v>40256.799233129699</v>
      </c>
      <c r="Q759" s="9">
        <v>32332.424334619998</v>
      </c>
      <c r="R759" s="9">
        <v>8317.1192351563095</v>
      </c>
      <c r="S759" s="9">
        <v>37573.778979621296</v>
      </c>
      <c r="T759" s="9">
        <v>39235.610696645301</v>
      </c>
      <c r="U759" s="9">
        <v>35231.640682402904</v>
      </c>
      <c r="V759" s="9">
        <v>25670.552238700599</v>
      </c>
      <c r="W759" s="9">
        <v>40894.0737173991</v>
      </c>
      <c r="X759" s="9">
        <v>28752.534321824802</v>
      </c>
      <c r="Y759" s="9">
        <v>30615.131307724499</v>
      </c>
      <c r="Z759" s="9">
        <v>30512.056807339599</v>
      </c>
      <c r="AA759" s="5"/>
    </row>
    <row r="760" spans="1:27" x14ac:dyDescent="0.2">
      <c r="A760" s="9" t="s">
        <v>2829</v>
      </c>
      <c r="B760" s="13" t="s">
        <v>2830</v>
      </c>
      <c r="C760" s="13" t="s">
        <v>2831</v>
      </c>
      <c r="D760" s="9">
        <v>0.63869676227022798</v>
      </c>
      <c r="E760" s="9">
        <v>1.2142585778336299</v>
      </c>
      <c r="F760" s="9">
        <v>0.46337281562467098</v>
      </c>
      <c r="G760" s="9">
        <v>143.07927000000001</v>
      </c>
      <c r="H760" s="9">
        <v>314.86900000000003</v>
      </c>
      <c r="I760" s="9"/>
      <c r="J760" s="9"/>
      <c r="K760" s="9" t="s">
        <v>81</v>
      </c>
      <c r="L760" s="9" t="s">
        <v>2832</v>
      </c>
      <c r="M760" s="9" t="s">
        <v>2833</v>
      </c>
      <c r="N760" s="9">
        <v>40369.154310020698</v>
      </c>
      <c r="O760" s="9">
        <v>81886.716763921999</v>
      </c>
      <c r="P760" s="9">
        <v>146613.89566246301</v>
      </c>
      <c r="Q760" s="9">
        <v>80443.718365122593</v>
      </c>
      <c r="R760" s="9">
        <v>108663.76296412</v>
      </c>
      <c r="S760" s="9">
        <v>113973.005750198</v>
      </c>
      <c r="T760" s="9">
        <v>181893.31409542501</v>
      </c>
      <c r="U760" s="9">
        <v>84381.485552096594</v>
      </c>
      <c r="V760" s="9">
        <v>91071.621423083707</v>
      </c>
      <c r="W760" s="9">
        <v>84783.375095551193</v>
      </c>
      <c r="X760" s="9">
        <v>87292.802579430703</v>
      </c>
      <c r="Y760" s="9">
        <v>90059.956122869495</v>
      </c>
      <c r="Z760" s="9">
        <v>90023.849436264602</v>
      </c>
      <c r="AA760" s="5"/>
    </row>
    <row r="761" spans="1:27" x14ac:dyDescent="0.2">
      <c r="A761" s="9" t="s">
        <v>2834</v>
      </c>
      <c r="B761" s="13" t="s">
        <v>62</v>
      </c>
      <c r="C761" s="13" t="s">
        <v>2835</v>
      </c>
      <c r="D761" s="9">
        <v>0.31096231571962302</v>
      </c>
      <c r="E761" s="9">
        <v>1.21870504938087</v>
      </c>
      <c r="F761" s="9">
        <v>0.37278125119789202</v>
      </c>
      <c r="G761" s="9">
        <v>129.1002</v>
      </c>
      <c r="H761" s="9">
        <v>212.886</v>
      </c>
      <c r="I761" s="9" t="s">
        <v>2491</v>
      </c>
      <c r="J761" s="9" t="s">
        <v>2492</v>
      </c>
      <c r="K761" s="9" t="s">
        <v>81</v>
      </c>
      <c r="L761" s="9" t="s">
        <v>985</v>
      </c>
      <c r="M761" s="9" t="s">
        <v>2836</v>
      </c>
      <c r="N761" s="9">
        <v>31948.645217467099</v>
      </c>
      <c r="O761" s="9">
        <v>11702.740827514201</v>
      </c>
      <c r="P761" s="9">
        <v>24335.205646976501</v>
      </c>
      <c r="Q761" s="9">
        <v>22517.010209371299</v>
      </c>
      <c r="R761" s="9">
        <v>17779.703419678299</v>
      </c>
      <c r="S761" s="9">
        <v>23716.736289999801</v>
      </c>
      <c r="T761" s="9">
        <v>18291.198061019</v>
      </c>
      <c r="U761" s="9">
        <v>27720.045634397698</v>
      </c>
      <c r="V761" s="9">
        <v>22279.576528322701</v>
      </c>
      <c r="W761" s="9">
        <v>39957.854444622797</v>
      </c>
      <c r="X761" s="9">
        <v>25859.204158359498</v>
      </c>
      <c r="Y761" s="9">
        <v>26834.0253947409</v>
      </c>
      <c r="Z761" s="9">
        <v>25648.800688041501</v>
      </c>
      <c r="AA761" s="5"/>
    </row>
    <row r="762" spans="1:27" x14ac:dyDescent="0.2">
      <c r="A762" s="9" t="s">
        <v>2837</v>
      </c>
      <c r="B762" s="13" t="s">
        <v>177</v>
      </c>
      <c r="C762" s="13" t="s">
        <v>2838</v>
      </c>
      <c r="D762" s="9">
        <v>1.38298659819333</v>
      </c>
      <c r="E762" s="9">
        <v>1.2191835906421999</v>
      </c>
      <c r="F762" s="9">
        <v>0.383745217381463</v>
      </c>
      <c r="G762" s="9">
        <v>241.21579</v>
      </c>
      <c r="H762" s="9">
        <v>49.018500000000003</v>
      </c>
      <c r="I762" s="9" t="s">
        <v>2839</v>
      </c>
      <c r="J762" s="9" t="s">
        <v>2840</v>
      </c>
      <c r="K762" s="9" t="s">
        <v>102</v>
      </c>
      <c r="L762" s="9" t="s">
        <v>152</v>
      </c>
      <c r="M762" s="9" t="s">
        <v>181</v>
      </c>
      <c r="N762" s="9">
        <v>157145.053478888</v>
      </c>
      <c r="O762" s="9">
        <v>534769.80618255399</v>
      </c>
      <c r="P762" s="9">
        <v>314070.53150056402</v>
      </c>
      <c r="Q762" s="9">
        <v>371382.71522217401</v>
      </c>
      <c r="R762" s="9">
        <v>282072.78469080001</v>
      </c>
      <c r="S762" s="9">
        <v>293319.42212088598</v>
      </c>
      <c r="T762" s="9">
        <v>372151.27754563303</v>
      </c>
      <c r="U762" s="9">
        <v>404121.68025861803</v>
      </c>
      <c r="V762" s="9">
        <v>365595.96208596003</v>
      </c>
      <c r="W762" s="9">
        <v>587974.76202819205</v>
      </c>
      <c r="X762" s="9">
        <v>493600.72323602001</v>
      </c>
      <c r="Y762" s="9">
        <v>494440.81613210897</v>
      </c>
      <c r="Z762" s="9">
        <v>507800.98615167098</v>
      </c>
      <c r="AA762" s="5"/>
    </row>
    <row r="763" spans="1:27" x14ac:dyDescent="0.2">
      <c r="A763" s="9" t="s">
        <v>2841</v>
      </c>
      <c r="B763" s="13" t="s">
        <v>38</v>
      </c>
      <c r="C763" s="13" t="s">
        <v>2842</v>
      </c>
      <c r="D763" s="9">
        <v>2.1515946577782099</v>
      </c>
      <c r="E763" s="9">
        <v>1.22108001726927</v>
      </c>
      <c r="F763" s="9">
        <v>0.55327594550314496</v>
      </c>
      <c r="G763" s="9">
        <v>328.10566999999998</v>
      </c>
      <c r="H763" s="9">
        <v>274.178</v>
      </c>
      <c r="I763" s="9"/>
      <c r="J763" s="9"/>
      <c r="K763" s="9" t="s">
        <v>30</v>
      </c>
      <c r="L763" s="9" t="s">
        <v>31</v>
      </c>
      <c r="M763" s="9" t="s">
        <v>32</v>
      </c>
      <c r="N763" s="9">
        <v>981441.29130600998</v>
      </c>
      <c r="O763" s="9">
        <v>191802.59366890299</v>
      </c>
      <c r="P763" s="9">
        <v>532675.45648164605</v>
      </c>
      <c r="Q763" s="9">
        <v>1286942.87878481</v>
      </c>
      <c r="R763" s="9">
        <v>255794.79792806899</v>
      </c>
      <c r="S763" s="9">
        <v>1096458.41340498</v>
      </c>
      <c r="T763" s="9">
        <v>577213.81716077402</v>
      </c>
      <c r="U763" s="9">
        <v>911999.48746477102</v>
      </c>
      <c r="V763" s="9">
        <v>759041.00959579705</v>
      </c>
      <c r="W763" s="9">
        <v>622157.44022194704</v>
      </c>
      <c r="X763" s="9">
        <v>661969.56405641197</v>
      </c>
      <c r="Y763" s="9">
        <v>676866.13900358998</v>
      </c>
      <c r="Z763" s="9">
        <v>676921.168657189</v>
      </c>
      <c r="AA763" s="5"/>
    </row>
    <row r="764" spans="1:27" x14ac:dyDescent="0.2">
      <c r="A764" s="9" t="s">
        <v>2843</v>
      </c>
      <c r="B764" s="13" t="s">
        <v>38</v>
      </c>
      <c r="C764" s="13" t="s">
        <v>2844</v>
      </c>
      <c r="D764" s="9">
        <v>2.2671256314586801</v>
      </c>
      <c r="E764" s="9">
        <v>1.2236063823630601</v>
      </c>
      <c r="F764" s="9">
        <v>0.249303086587226</v>
      </c>
      <c r="G764" s="9">
        <v>149.04454000000001</v>
      </c>
      <c r="H764" s="9">
        <v>150.88200000000001</v>
      </c>
      <c r="I764" s="9"/>
      <c r="J764" s="9" t="s">
        <v>2845</v>
      </c>
      <c r="K764" s="9" t="s">
        <v>30</v>
      </c>
      <c r="L764" s="9" t="s">
        <v>31</v>
      </c>
      <c r="M764" s="9" t="s">
        <v>32</v>
      </c>
      <c r="N764" s="9">
        <v>643342.94285526103</v>
      </c>
      <c r="O764" s="9">
        <v>418327.45329730801</v>
      </c>
      <c r="P764" s="9">
        <v>690371.87868609501</v>
      </c>
      <c r="Q764" s="9">
        <v>1007413.6184366</v>
      </c>
      <c r="R764" s="9">
        <v>481121.74779659603</v>
      </c>
      <c r="S764" s="9">
        <v>814545.95261729101</v>
      </c>
      <c r="T764" s="9">
        <v>870234.49633390002</v>
      </c>
      <c r="U764" s="9">
        <v>647084.00217876304</v>
      </c>
      <c r="V764" s="9">
        <v>690690.17336549598</v>
      </c>
      <c r="W764" s="9">
        <v>942636.85966312198</v>
      </c>
      <c r="X764" s="9">
        <v>867835.24357153999</v>
      </c>
      <c r="Y764" s="9">
        <v>873610.65242076397</v>
      </c>
      <c r="Z764" s="9">
        <v>818106.550304665</v>
      </c>
      <c r="AA764" s="5"/>
    </row>
    <row r="765" spans="1:27" x14ac:dyDescent="0.2">
      <c r="A765" s="9" t="s">
        <v>2846</v>
      </c>
      <c r="B765" s="13" t="s">
        <v>38</v>
      </c>
      <c r="C765" s="13" t="s">
        <v>2847</v>
      </c>
      <c r="D765" s="9">
        <v>0.37045453025962599</v>
      </c>
      <c r="E765" s="9">
        <v>1.2245617199746399</v>
      </c>
      <c r="F765" s="9">
        <v>0.82915413485870904</v>
      </c>
      <c r="G765" s="9">
        <v>462.06396000000001</v>
      </c>
      <c r="H765" s="9">
        <v>490.44600000000003</v>
      </c>
      <c r="I765" s="9" t="s">
        <v>2848</v>
      </c>
      <c r="J765" s="9" t="s">
        <v>2849</v>
      </c>
      <c r="K765" s="9" t="s">
        <v>55</v>
      </c>
      <c r="L765" s="9" t="s">
        <v>246</v>
      </c>
      <c r="M765" s="9" t="s">
        <v>247</v>
      </c>
      <c r="N765" s="9">
        <v>31709.965941967901</v>
      </c>
      <c r="O765" s="9">
        <v>3251.25073288974</v>
      </c>
      <c r="P765" s="9">
        <v>19712.039265318399</v>
      </c>
      <c r="Q765" s="9">
        <v>963.80559026862204</v>
      </c>
      <c r="R765" s="9">
        <v>5695.7984234221203</v>
      </c>
      <c r="S765" s="9">
        <v>6260.7240362231996</v>
      </c>
      <c r="T765" s="9">
        <v>58411.272185420203</v>
      </c>
      <c r="U765" s="9">
        <v>5524.4226929975803</v>
      </c>
      <c r="V765" s="9">
        <v>1554.61862030919</v>
      </c>
      <c r="W765" s="9">
        <v>3354.8349411207</v>
      </c>
      <c r="X765" s="9">
        <v>13956.035276222299</v>
      </c>
      <c r="Y765" s="9">
        <v>14119.2253819624</v>
      </c>
      <c r="Z765" s="9">
        <v>14119.2565598817</v>
      </c>
      <c r="AA765" s="5"/>
    </row>
    <row r="766" spans="1:27" x14ac:dyDescent="0.2">
      <c r="A766" s="9" t="s">
        <v>2850</v>
      </c>
      <c r="B766" s="13" t="s">
        <v>38</v>
      </c>
      <c r="C766" s="13" t="s">
        <v>2851</v>
      </c>
      <c r="D766" s="9">
        <v>4.6109653746200499</v>
      </c>
      <c r="E766" s="9">
        <v>1.22614329774828</v>
      </c>
      <c r="F766" s="9">
        <v>0.56740701365256696</v>
      </c>
      <c r="G766" s="9">
        <v>218.10351</v>
      </c>
      <c r="H766" s="9">
        <v>266.8605</v>
      </c>
      <c r="I766" s="9" t="s">
        <v>2283</v>
      </c>
      <c r="J766" s="9" t="s">
        <v>2284</v>
      </c>
      <c r="K766" s="9" t="s">
        <v>30</v>
      </c>
      <c r="L766" s="9" t="s">
        <v>31</v>
      </c>
      <c r="M766" s="9" t="s">
        <v>60</v>
      </c>
      <c r="N766" s="9">
        <v>1114600.83411504</v>
      </c>
      <c r="O766" s="9">
        <v>3402296.3485368802</v>
      </c>
      <c r="P766" s="9">
        <v>3012010.7902368698</v>
      </c>
      <c r="Q766" s="9">
        <v>7650296.6653702101</v>
      </c>
      <c r="R766" s="9">
        <v>3779256.2064145398</v>
      </c>
      <c r="S766" s="9">
        <v>4173869.5356409699</v>
      </c>
      <c r="T766" s="9">
        <v>3113110.2476870301</v>
      </c>
      <c r="U766" s="9">
        <v>8422333.0266986191</v>
      </c>
      <c r="V766" s="9">
        <v>3490392.5197703401</v>
      </c>
      <c r="W766" s="9">
        <v>4046084.3705226402</v>
      </c>
      <c r="X766" s="9">
        <v>3749334.4301996399</v>
      </c>
      <c r="Y766" s="9">
        <v>3747794.91956058</v>
      </c>
      <c r="Z766" s="9">
        <v>3547229.9396735998</v>
      </c>
      <c r="AA766" s="5"/>
    </row>
    <row r="767" spans="1:27" x14ac:dyDescent="0.2">
      <c r="A767" s="9" t="s">
        <v>2852</v>
      </c>
      <c r="B767" s="13" t="s">
        <v>1620</v>
      </c>
      <c r="C767" s="13" t="s">
        <v>2853</v>
      </c>
      <c r="D767" s="9">
        <v>1.39785921252532</v>
      </c>
      <c r="E767" s="9">
        <v>1.2291609635199301</v>
      </c>
      <c r="F767" s="9">
        <v>0.47297678384623398</v>
      </c>
      <c r="G767" s="9">
        <v>769.50058000000001</v>
      </c>
      <c r="H767" s="9">
        <v>59.537999999999997</v>
      </c>
      <c r="I767" s="9" t="s">
        <v>2854</v>
      </c>
      <c r="J767" s="9"/>
      <c r="K767" s="9" t="s">
        <v>102</v>
      </c>
      <c r="L767" s="9" t="s">
        <v>103</v>
      </c>
      <c r="M767" s="9" t="s">
        <v>1623</v>
      </c>
      <c r="N767" s="9">
        <v>96795.692358157903</v>
      </c>
      <c r="O767" s="9">
        <v>385119.26752073597</v>
      </c>
      <c r="P767" s="9">
        <v>288529.395911381</v>
      </c>
      <c r="Q767" s="9">
        <v>304833.00860686699</v>
      </c>
      <c r="R767" s="9">
        <v>518268.65233956499</v>
      </c>
      <c r="S767" s="9">
        <v>256606.45102694101</v>
      </c>
      <c r="T767" s="9">
        <v>574728.11056493595</v>
      </c>
      <c r="U767" s="9">
        <v>390677.56225638202</v>
      </c>
      <c r="V767" s="9">
        <v>225725.08123537101</v>
      </c>
      <c r="W767" s="9">
        <v>510987.35226181301</v>
      </c>
      <c r="X767" s="9">
        <v>222988.66406876501</v>
      </c>
      <c r="Y767" s="9">
        <v>223194.827686873</v>
      </c>
      <c r="Z767" s="9">
        <v>241004.07113829101</v>
      </c>
      <c r="AA767" s="5"/>
    </row>
    <row r="768" spans="1:27" x14ac:dyDescent="0.2">
      <c r="A768" s="9" t="s">
        <v>2855</v>
      </c>
      <c r="B768" s="13" t="s">
        <v>44</v>
      </c>
      <c r="C768" s="13" t="s">
        <v>2856</v>
      </c>
      <c r="D768" s="9">
        <v>0.33266678200712502</v>
      </c>
      <c r="E768" s="9">
        <v>1.2295390002685</v>
      </c>
      <c r="F768" s="9">
        <v>0.49652013790426702</v>
      </c>
      <c r="G768" s="9">
        <v>324.05628999999999</v>
      </c>
      <c r="H768" s="9">
        <v>456.35050000000001</v>
      </c>
      <c r="I768" s="9"/>
      <c r="J768" s="9"/>
      <c r="K768" s="9"/>
      <c r="L768" s="9"/>
      <c r="M768" s="9"/>
      <c r="N768" s="9">
        <v>16895.3334094698</v>
      </c>
      <c r="O768" s="9">
        <v>13643.393542002001</v>
      </c>
      <c r="P768" s="9">
        <v>49820.134121302799</v>
      </c>
      <c r="Q768" s="9">
        <v>21667.480932998998</v>
      </c>
      <c r="R768" s="9">
        <v>24760.141258204902</v>
      </c>
      <c r="S768" s="9">
        <v>50695.494020465499</v>
      </c>
      <c r="T768" s="9">
        <v>28123.851675753202</v>
      </c>
      <c r="U768" s="9">
        <v>22625.112567599699</v>
      </c>
      <c r="V768" s="9">
        <v>30342.966439653199</v>
      </c>
      <c r="W768" s="9">
        <v>24101.501176479302</v>
      </c>
      <c r="X768" s="9">
        <v>26647.1874470572</v>
      </c>
      <c r="Y768" s="9">
        <v>26273.422110446802</v>
      </c>
      <c r="Z768" s="9">
        <v>26275.711369700501</v>
      </c>
      <c r="AA768" s="5"/>
    </row>
    <row r="769" spans="1:27" x14ac:dyDescent="0.2">
      <c r="A769" s="9" t="s">
        <v>2857</v>
      </c>
      <c r="B769" s="13" t="s">
        <v>99</v>
      </c>
      <c r="C769" s="13" t="s">
        <v>2858</v>
      </c>
      <c r="D769" s="9">
        <v>0.33397442265649202</v>
      </c>
      <c r="E769" s="9">
        <v>1.2298947875292501</v>
      </c>
      <c r="F769" s="9">
        <v>0.36813030633881999</v>
      </c>
      <c r="G769" s="9">
        <v>282.04667999999998</v>
      </c>
      <c r="H769" s="9">
        <v>463.14600000000002</v>
      </c>
      <c r="I769" s="9"/>
      <c r="J769" s="9"/>
      <c r="K769" s="9" t="s">
        <v>30</v>
      </c>
      <c r="L769" s="9" t="s">
        <v>31</v>
      </c>
      <c r="M769" s="9" t="s">
        <v>32</v>
      </c>
      <c r="N769" s="9">
        <v>15057.4534966356</v>
      </c>
      <c r="O769" s="9">
        <v>6146.4610792111198</v>
      </c>
      <c r="P769" s="9">
        <v>10020.355724242099</v>
      </c>
      <c r="Q769" s="9">
        <v>22234.508092592299</v>
      </c>
      <c r="R769" s="9">
        <v>11544.6521013002</v>
      </c>
      <c r="S769" s="9">
        <v>14439.1659042019</v>
      </c>
      <c r="T769" s="9">
        <v>17015.523512564101</v>
      </c>
      <c r="U769" s="9">
        <v>15212.615224609101</v>
      </c>
      <c r="V769" s="9">
        <v>21331.374813091799</v>
      </c>
      <c r="W769" s="9">
        <v>11948.7008816004</v>
      </c>
      <c r="X769" s="9">
        <v>16349.1701989664</v>
      </c>
      <c r="Y769" s="9">
        <v>16465.155124825</v>
      </c>
      <c r="Z769" s="9">
        <v>16317.1595092603</v>
      </c>
      <c r="AA769" s="5"/>
    </row>
    <row r="770" spans="1:27" x14ac:dyDescent="0.2">
      <c r="A770" s="9" t="s">
        <v>2859</v>
      </c>
      <c r="B770" s="13" t="s">
        <v>161</v>
      </c>
      <c r="C770" s="13" t="s">
        <v>2860</v>
      </c>
      <c r="D770" s="9">
        <v>1.9917742794631701</v>
      </c>
      <c r="E770" s="9">
        <v>1.2371578387242099</v>
      </c>
      <c r="F770" s="9">
        <v>0.24560188715602199</v>
      </c>
      <c r="G770" s="9">
        <v>619.61023999999998</v>
      </c>
      <c r="H770" s="9">
        <v>33.79</v>
      </c>
      <c r="I770" s="9"/>
      <c r="J770" s="9"/>
      <c r="K770" s="9" t="s">
        <v>102</v>
      </c>
      <c r="L770" s="9" t="s">
        <v>152</v>
      </c>
      <c r="M770" s="9" t="s">
        <v>1436</v>
      </c>
      <c r="N770" s="9">
        <v>722677.69692254101</v>
      </c>
      <c r="O770" s="9">
        <v>458681.211288383</v>
      </c>
      <c r="P770" s="9">
        <v>931825.94921704102</v>
      </c>
      <c r="Q770" s="9">
        <v>803860.38848565205</v>
      </c>
      <c r="R770" s="9">
        <v>511920.607669177</v>
      </c>
      <c r="S770" s="9">
        <v>851013.39138175605</v>
      </c>
      <c r="T770" s="9">
        <v>1036915.8466008099</v>
      </c>
      <c r="U770" s="9">
        <v>1033331.58573903</v>
      </c>
      <c r="V770" s="9">
        <v>800017.17130581604</v>
      </c>
      <c r="W770" s="9">
        <v>520893.98945018399</v>
      </c>
      <c r="X770" s="9">
        <v>831308.69738762302</v>
      </c>
      <c r="Y770" s="9">
        <v>835406.29176057701</v>
      </c>
      <c r="Z770" s="9">
        <v>835413.10160450102</v>
      </c>
      <c r="AA770" s="5"/>
    </row>
    <row r="771" spans="1:27" x14ac:dyDescent="0.2">
      <c r="A771" s="9" t="s">
        <v>2861</v>
      </c>
      <c r="B771" s="13" t="s">
        <v>921</v>
      </c>
      <c r="C771" s="13" t="s">
        <v>2862</v>
      </c>
      <c r="D771" s="9">
        <v>0.11424767579919699</v>
      </c>
      <c r="E771" s="9">
        <v>1.2393149039356099</v>
      </c>
      <c r="F771" s="9">
        <v>0.51078801161183995</v>
      </c>
      <c r="G771" s="9">
        <v>435.14879000000002</v>
      </c>
      <c r="H771" s="9">
        <v>206.00899999999999</v>
      </c>
      <c r="I771" s="9" t="s">
        <v>2743</v>
      </c>
      <c r="J771" s="9" t="s">
        <v>2744</v>
      </c>
      <c r="K771" s="9" t="s">
        <v>81</v>
      </c>
      <c r="L771" s="9" t="s">
        <v>170</v>
      </c>
      <c r="M771" s="9" t="s">
        <v>2745</v>
      </c>
      <c r="N771" s="9">
        <v>1177.29967967473</v>
      </c>
      <c r="O771" s="9">
        <v>1207.8375172630399</v>
      </c>
      <c r="P771" s="9">
        <v>727.42831181626104</v>
      </c>
      <c r="Q771" s="9">
        <v>3533.4071777549002</v>
      </c>
      <c r="R771" s="9">
        <v>1298.34166972923</v>
      </c>
      <c r="S771" s="9">
        <v>1136.2922439180199</v>
      </c>
      <c r="T771" s="9">
        <v>1869.80480855664</v>
      </c>
      <c r="U771" s="9">
        <v>2589.6883800128098</v>
      </c>
      <c r="V771" s="9">
        <v>1973.06197451975</v>
      </c>
      <c r="W771" s="9">
        <v>2276.65977622835</v>
      </c>
      <c r="X771" s="9">
        <v>1498.83195015652</v>
      </c>
      <c r="Y771" s="9">
        <v>1579.2427365656499</v>
      </c>
      <c r="Z771" s="9">
        <v>1582.40608469574</v>
      </c>
      <c r="AA771" s="5"/>
    </row>
    <row r="772" spans="1:27" x14ac:dyDescent="0.2">
      <c r="A772" s="9" t="s">
        <v>2863</v>
      </c>
      <c r="B772" s="13" t="s">
        <v>38</v>
      </c>
      <c r="C772" s="13" t="s">
        <v>2864</v>
      </c>
      <c r="D772" s="9">
        <v>4.5027515515182497</v>
      </c>
      <c r="E772" s="9">
        <v>1.24377747942196</v>
      </c>
      <c r="F772" s="9">
        <v>0.41080503247449401</v>
      </c>
      <c r="G772" s="9">
        <v>817.50185999999997</v>
      </c>
      <c r="H772" s="9">
        <v>34.811500000000002</v>
      </c>
      <c r="I772" s="9"/>
      <c r="J772" s="9"/>
      <c r="K772" s="9" t="s">
        <v>102</v>
      </c>
      <c r="L772" s="9" t="s">
        <v>103</v>
      </c>
      <c r="M772" s="9" t="s">
        <v>1704</v>
      </c>
      <c r="N772" s="9">
        <v>2122973.0292331902</v>
      </c>
      <c r="O772" s="9">
        <v>3014652.5348001099</v>
      </c>
      <c r="P772" s="9">
        <v>2226163.8215595698</v>
      </c>
      <c r="Q772" s="9">
        <v>1356520.96680714</v>
      </c>
      <c r="R772" s="9">
        <v>4712474.0895342203</v>
      </c>
      <c r="S772" s="9">
        <v>4710216.6241319198</v>
      </c>
      <c r="T772" s="9">
        <v>3762863.4299250902</v>
      </c>
      <c r="U772" s="9">
        <v>2295903.0213201698</v>
      </c>
      <c r="V772" s="9">
        <v>2114630.5933240899</v>
      </c>
      <c r="W772" s="9">
        <v>3823781.1061062301</v>
      </c>
      <c r="X772" s="9">
        <v>3006851.7635424002</v>
      </c>
      <c r="Y772" s="9">
        <v>2902558.6920397002</v>
      </c>
      <c r="Z772" s="9">
        <v>3004900.1612276002</v>
      </c>
      <c r="AA772" s="5"/>
    </row>
    <row r="773" spans="1:27" x14ac:dyDescent="0.2">
      <c r="A773" s="9" t="s">
        <v>2865</v>
      </c>
      <c r="B773" s="13" t="s">
        <v>609</v>
      </c>
      <c r="C773" s="13" t="s">
        <v>2866</v>
      </c>
      <c r="D773" s="9">
        <v>0.51313116543043802</v>
      </c>
      <c r="E773" s="9">
        <v>1.2468162837043599</v>
      </c>
      <c r="F773" s="9">
        <v>0.56583744108823997</v>
      </c>
      <c r="G773" s="9">
        <v>317.19045999999997</v>
      </c>
      <c r="H773" s="9">
        <v>445.69650000000001</v>
      </c>
      <c r="I773" s="9"/>
      <c r="J773" s="9"/>
      <c r="K773" s="9"/>
      <c r="L773" s="9"/>
      <c r="M773" s="9"/>
      <c r="N773" s="9">
        <v>17349.5297628925</v>
      </c>
      <c r="O773" s="9">
        <v>49574.536829634402</v>
      </c>
      <c r="P773" s="9">
        <v>73350.997248280997</v>
      </c>
      <c r="Q773" s="9">
        <v>30026.530453867999</v>
      </c>
      <c r="R773" s="9">
        <v>28380.750727963401</v>
      </c>
      <c r="S773" s="9">
        <v>68029.124685091898</v>
      </c>
      <c r="T773" s="9">
        <v>29286.748457746398</v>
      </c>
      <c r="U773" s="9">
        <v>73372.424614748103</v>
      </c>
      <c r="V773" s="9">
        <v>8101.4033435560896</v>
      </c>
      <c r="W773" s="9">
        <v>68930.681957652705</v>
      </c>
      <c r="X773" s="9">
        <v>51719.812126217897</v>
      </c>
      <c r="Y773" s="9">
        <v>44602.538984035098</v>
      </c>
      <c r="Z773" s="9">
        <v>51092.870383714799</v>
      </c>
      <c r="AA773" s="5"/>
    </row>
    <row r="774" spans="1:27" x14ac:dyDescent="0.2">
      <c r="A774" s="9" t="s">
        <v>2867</v>
      </c>
      <c r="B774" s="13" t="s">
        <v>62</v>
      </c>
      <c r="C774" s="13" t="s">
        <v>2868</v>
      </c>
      <c r="D774" s="9">
        <v>1.25102138991134</v>
      </c>
      <c r="E774" s="9">
        <v>1.24903797399101</v>
      </c>
      <c r="F774" s="9">
        <v>0.260211961772224</v>
      </c>
      <c r="G774" s="9">
        <v>182.07910999999999</v>
      </c>
      <c r="H774" s="9">
        <v>300.36900000000003</v>
      </c>
      <c r="I774" s="9" t="s">
        <v>2869</v>
      </c>
      <c r="J774" s="9" t="s">
        <v>2870</v>
      </c>
      <c r="K774" s="9" t="s">
        <v>49</v>
      </c>
      <c r="L774" s="9" t="s">
        <v>50</v>
      </c>
      <c r="M774" s="9" t="s">
        <v>51</v>
      </c>
      <c r="N774" s="9">
        <v>126047.928000696</v>
      </c>
      <c r="O774" s="9">
        <v>262311.90347069799</v>
      </c>
      <c r="P774" s="9">
        <v>340144.37351128203</v>
      </c>
      <c r="Q774" s="9">
        <v>332362.81174514402</v>
      </c>
      <c r="R774" s="9">
        <v>272001.742202589</v>
      </c>
      <c r="S774" s="9">
        <v>317918.07236270601</v>
      </c>
      <c r="T774" s="9">
        <v>240625.89679741699</v>
      </c>
      <c r="U774" s="9">
        <v>407580.36714649497</v>
      </c>
      <c r="V774" s="9">
        <v>260891.84872287401</v>
      </c>
      <c r="W774" s="9">
        <v>437787.50922085397</v>
      </c>
      <c r="X774" s="9">
        <v>303054.56999832398</v>
      </c>
      <c r="Y774" s="9">
        <v>309723.05086973798</v>
      </c>
      <c r="Z774" s="9">
        <v>309864.58871473401</v>
      </c>
      <c r="AA774" s="5"/>
    </row>
    <row r="775" spans="1:27" x14ac:dyDescent="0.2">
      <c r="A775" s="9" t="s">
        <v>2871</v>
      </c>
      <c r="B775" s="13" t="s">
        <v>62</v>
      </c>
      <c r="C775" s="13" t="s">
        <v>2872</v>
      </c>
      <c r="D775" s="9">
        <v>15.9169942331961</v>
      </c>
      <c r="E775" s="9">
        <v>1.2530364809727701</v>
      </c>
      <c r="F775" s="9">
        <v>0.25507304985283102</v>
      </c>
      <c r="G775" s="9">
        <v>806.56912999999997</v>
      </c>
      <c r="H775" s="9">
        <v>38.918999999999997</v>
      </c>
      <c r="I775" s="9" t="s">
        <v>2873</v>
      </c>
      <c r="J775" s="9"/>
      <c r="K775" s="9" t="s">
        <v>102</v>
      </c>
      <c r="L775" s="9" t="s">
        <v>103</v>
      </c>
      <c r="M775" s="9" t="s">
        <v>104</v>
      </c>
      <c r="N775" s="9">
        <v>11405583.718432</v>
      </c>
      <c r="O775" s="9">
        <v>23156148.6098582</v>
      </c>
      <c r="P775" s="9">
        <v>38612653.937656596</v>
      </c>
      <c r="Q775" s="9">
        <v>39745061.044207104</v>
      </c>
      <c r="R775" s="9">
        <v>43886920.858788401</v>
      </c>
      <c r="S775" s="9">
        <v>34855116.299876399</v>
      </c>
      <c r="T775" s="9">
        <v>46132715.1218035</v>
      </c>
      <c r="U775" s="9">
        <v>36405674.459218502</v>
      </c>
      <c r="V775" s="9">
        <v>36569384.897723302</v>
      </c>
      <c r="W775" s="9">
        <v>42521208.985909998</v>
      </c>
      <c r="X775" s="9">
        <v>31498139.684273999</v>
      </c>
      <c r="Y775" s="9">
        <v>31384832.434850499</v>
      </c>
      <c r="Z775" s="9">
        <v>31383835.019602001</v>
      </c>
      <c r="AA775" s="5"/>
    </row>
    <row r="776" spans="1:27" x14ac:dyDescent="0.2">
      <c r="A776" s="9" t="s">
        <v>2874</v>
      </c>
      <c r="B776" s="13" t="s">
        <v>177</v>
      </c>
      <c r="C776" s="13" t="s">
        <v>2875</v>
      </c>
      <c r="D776" s="9">
        <v>1.59500492215776</v>
      </c>
      <c r="E776" s="9">
        <v>1.2538761859315199</v>
      </c>
      <c r="F776" s="9">
        <v>0.246740651894957</v>
      </c>
      <c r="G776" s="9">
        <v>147.02877000000001</v>
      </c>
      <c r="H776" s="9">
        <v>73.349999999999994</v>
      </c>
      <c r="I776" s="9"/>
      <c r="J776" s="9"/>
      <c r="K776" s="9"/>
      <c r="L776" s="9"/>
      <c r="M776" s="9"/>
      <c r="N776" s="9">
        <v>328127.21352974197</v>
      </c>
      <c r="O776" s="9">
        <v>126824.216571791</v>
      </c>
      <c r="P776" s="9">
        <v>295975.11612101702</v>
      </c>
      <c r="Q776" s="9">
        <v>150967.82594368199</v>
      </c>
      <c r="R776" s="9">
        <v>328043.07650949701</v>
      </c>
      <c r="S776" s="9">
        <v>348114.07622317702</v>
      </c>
      <c r="T776" s="9">
        <v>306626.14930034202</v>
      </c>
      <c r="U776" s="9">
        <v>310060.61623527203</v>
      </c>
      <c r="V776" s="9">
        <v>353424.03565324401</v>
      </c>
      <c r="W776" s="9">
        <v>223964.399667836</v>
      </c>
      <c r="X776" s="9">
        <v>295986.61933908198</v>
      </c>
      <c r="Y776" s="9">
        <v>311238.885543807</v>
      </c>
      <c r="Z776" s="9">
        <v>311146.40557654202</v>
      </c>
      <c r="AA776" s="5"/>
    </row>
    <row r="777" spans="1:27" x14ac:dyDescent="0.2">
      <c r="A777" s="9" t="s">
        <v>2876</v>
      </c>
      <c r="B777" s="13" t="s">
        <v>38</v>
      </c>
      <c r="C777" s="13" t="s">
        <v>2877</v>
      </c>
      <c r="D777" s="9">
        <v>0.36279792759209301</v>
      </c>
      <c r="E777" s="9">
        <v>1.2551699811300601</v>
      </c>
      <c r="F777" s="9">
        <v>0.20319532474253801</v>
      </c>
      <c r="G777" s="9">
        <v>117.05471</v>
      </c>
      <c r="H777" s="9">
        <v>200.6285</v>
      </c>
      <c r="I777" s="9" t="s">
        <v>2878</v>
      </c>
      <c r="J777" s="9"/>
      <c r="K777" s="9" t="s">
        <v>102</v>
      </c>
      <c r="L777" s="9" t="s">
        <v>152</v>
      </c>
      <c r="M777" s="9" t="s">
        <v>181</v>
      </c>
      <c r="N777" s="9">
        <v>10929.8563574696</v>
      </c>
      <c r="O777" s="9">
        <v>9385.2173737825306</v>
      </c>
      <c r="P777" s="9">
        <v>17833.9588649822</v>
      </c>
      <c r="Q777" s="9">
        <v>13305.5989340904</v>
      </c>
      <c r="R777" s="9">
        <v>24210.206126266301</v>
      </c>
      <c r="S777" s="9">
        <v>21736.5524840863</v>
      </c>
      <c r="T777" s="9">
        <v>17758.636210222299</v>
      </c>
      <c r="U777" s="9">
        <v>19197.244788363601</v>
      </c>
      <c r="V777" s="9">
        <v>17435.527565144501</v>
      </c>
      <c r="W777" s="9">
        <v>18844.271805815399</v>
      </c>
      <c r="X777" s="9">
        <v>17939.6134720386</v>
      </c>
      <c r="Y777" s="9">
        <v>17944.473101044001</v>
      </c>
      <c r="Z777" s="9">
        <v>18330.300536738301</v>
      </c>
      <c r="AA777" s="5"/>
    </row>
    <row r="778" spans="1:27" x14ac:dyDescent="0.2">
      <c r="A778" s="9" t="s">
        <v>2879</v>
      </c>
      <c r="B778" s="13" t="s">
        <v>38</v>
      </c>
      <c r="C778" s="13" t="s">
        <v>2880</v>
      </c>
      <c r="D778" s="9">
        <v>0.71309860609059394</v>
      </c>
      <c r="E778" s="9">
        <v>1.25781034154875</v>
      </c>
      <c r="F778" s="9">
        <v>0.43599026259735102</v>
      </c>
      <c r="G778" s="9">
        <v>134.04599999999999</v>
      </c>
      <c r="H778" s="9">
        <v>100.7465</v>
      </c>
      <c r="I778" s="9"/>
      <c r="J778" s="9" t="s">
        <v>2881</v>
      </c>
      <c r="K778" s="9"/>
      <c r="L778" s="9"/>
      <c r="M778" s="9"/>
      <c r="N778" s="9">
        <v>101844.921712547</v>
      </c>
      <c r="O778" s="9">
        <v>22895.559357845901</v>
      </c>
      <c r="P778" s="9">
        <v>57484.449085825698</v>
      </c>
      <c r="Q778" s="9">
        <v>23692.265370990801</v>
      </c>
      <c r="R778" s="9">
        <v>45271.040879258202</v>
      </c>
      <c r="S778" s="9">
        <v>59885.8030340517</v>
      </c>
      <c r="T778" s="9">
        <v>65761.759923742706</v>
      </c>
      <c r="U778" s="9">
        <v>47182.554466819398</v>
      </c>
      <c r="V778" s="9">
        <v>85407.011802451801</v>
      </c>
      <c r="W778" s="9">
        <v>57710.032200381203</v>
      </c>
      <c r="X778" s="9">
        <v>59109.789508047899</v>
      </c>
      <c r="Y778" s="9">
        <v>59121.0051174783</v>
      </c>
      <c r="Z778" s="9">
        <v>59760.160083626703</v>
      </c>
      <c r="AA778" s="5"/>
    </row>
    <row r="779" spans="1:27" x14ac:dyDescent="0.2">
      <c r="A779" s="9" t="s">
        <v>2882</v>
      </c>
      <c r="B779" s="13" t="s">
        <v>62</v>
      </c>
      <c r="C779" s="13" t="s">
        <v>2883</v>
      </c>
      <c r="D779" s="9">
        <v>0.23147593826370999</v>
      </c>
      <c r="E779" s="9">
        <v>1.26143314709613</v>
      </c>
      <c r="F779" s="9">
        <v>0.45083902143223298</v>
      </c>
      <c r="G779" s="9">
        <v>446.23056000000003</v>
      </c>
      <c r="H779" s="9">
        <v>443.76049999999998</v>
      </c>
      <c r="I779" s="9"/>
      <c r="J779" s="9"/>
      <c r="K779" s="9" t="s">
        <v>49</v>
      </c>
      <c r="L779" s="9" t="s">
        <v>50</v>
      </c>
      <c r="M779" s="9" t="s">
        <v>51</v>
      </c>
      <c r="N779" s="9">
        <v>8319.0080476347703</v>
      </c>
      <c r="O779" s="9">
        <v>3254.85962115439</v>
      </c>
      <c r="P779" s="9">
        <v>18230.721809263701</v>
      </c>
      <c r="Q779" s="9">
        <v>6194.9835517559204</v>
      </c>
      <c r="R779" s="9">
        <v>8303.8672809584004</v>
      </c>
      <c r="S779" s="9">
        <v>12935.432415060901</v>
      </c>
      <c r="T779" s="9">
        <v>11378.634996062699</v>
      </c>
      <c r="U779" s="9">
        <v>11726.593483451999</v>
      </c>
      <c r="V779" s="9">
        <v>14240.8075420806</v>
      </c>
      <c r="W779" s="9">
        <v>5604.35970174046</v>
      </c>
      <c r="X779" s="9">
        <v>11911.788257402</v>
      </c>
      <c r="Y779" s="9">
        <v>9712.7468759517797</v>
      </c>
      <c r="Z779" s="9">
        <v>11909.2742266122</v>
      </c>
      <c r="AA779" s="5"/>
    </row>
    <row r="780" spans="1:27" x14ac:dyDescent="0.2">
      <c r="A780" s="9" t="s">
        <v>2884</v>
      </c>
      <c r="B780" s="13" t="s">
        <v>177</v>
      </c>
      <c r="C780" s="13" t="s">
        <v>2885</v>
      </c>
      <c r="D780" s="9">
        <v>0.71424746334798295</v>
      </c>
      <c r="E780" s="9">
        <v>1.26159167580316</v>
      </c>
      <c r="F780" s="9">
        <v>0.25901704161503097</v>
      </c>
      <c r="G780" s="9">
        <v>129.01820000000001</v>
      </c>
      <c r="H780" s="9">
        <v>368.06799999999998</v>
      </c>
      <c r="I780" s="9" t="s">
        <v>2886</v>
      </c>
      <c r="J780" s="9" t="s">
        <v>2887</v>
      </c>
      <c r="K780" s="9" t="s">
        <v>102</v>
      </c>
      <c r="L780" s="9" t="s">
        <v>152</v>
      </c>
      <c r="M780" s="9" t="s">
        <v>181</v>
      </c>
      <c r="N780" s="9">
        <v>65435.8904048615</v>
      </c>
      <c r="O780" s="9">
        <v>45320.875766167701</v>
      </c>
      <c r="P780" s="9">
        <v>49100.442481106198</v>
      </c>
      <c r="Q780" s="9">
        <v>32756.934211198601</v>
      </c>
      <c r="R780" s="9">
        <v>72814.781908475197</v>
      </c>
      <c r="S780" s="9">
        <v>61553.345500572301</v>
      </c>
      <c r="T780" s="9">
        <v>96667.752009450895</v>
      </c>
      <c r="U780" s="9">
        <v>48365.442793131602</v>
      </c>
      <c r="V780" s="9">
        <v>76550.380644017307</v>
      </c>
      <c r="W780" s="9">
        <v>51726.001062324802</v>
      </c>
      <c r="X780" s="9">
        <v>70765.135922214904</v>
      </c>
      <c r="Y780" s="9">
        <v>70737.208326379201</v>
      </c>
      <c r="Z780" s="9">
        <v>72361.556969818703</v>
      </c>
      <c r="AA780" s="5"/>
    </row>
    <row r="781" spans="1:27" x14ac:dyDescent="0.2">
      <c r="A781" s="9" t="s">
        <v>2888</v>
      </c>
      <c r="B781" s="13" t="s">
        <v>2889</v>
      </c>
      <c r="C781" s="13" t="s">
        <v>2890</v>
      </c>
      <c r="D781" s="9">
        <v>7.3564173617264694E-2</v>
      </c>
      <c r="E781" s="9">
        <v>1.2626388127310899</v>
      </c>
      <c r="F781" s="9">
        <v>0.32543369606759198</v>
      </c>
      <c r="G781" s="9">
        <v>443.27519000000001</v>
      </c>
      <c r="H781" s="9">
        <v>24.670999999999999</v>
      </c>
      <c r="I781" s="9"/>
      <c r="J781" s="9"/>
      <c r="K781" s="9" t="s">
        <v>102</v>
      </c>
      <c r="L781" s="9" t="s">
        <v>216</v>
      </c>
      <c r="M781" s="9" t="s">
        <v>293</v>
      </c>
      <c r="N781" s="9">
        <v>715.14820924845503</v>
      </c>
      <c r="O781" s="9">
        <v>529.54885025998101</v>
      </c>
      <c r="P781" s="9">
        <v>907.11088899758897</v>
      </c>
      <c r="Q781" s="9">
        <v>1078.9393865213899</v>
      </c>
      <c r="R781" s="9">
        <v>1278.45673541475</v>
      </c>
      <c r="S781" s="9">
        <v>1002.4919553393599</v>
      </c>
      <c r="T781" s="9">
        <v>771.66004219795605</v>
      </c>
      <c r="U781" s="9">
        <v>1148.69789342689</v>
      </c>
      <c r="V781" s="9">
        <v>1832.90704995906</v>
      </c>
      <c r="W781" s="9">
        <v>937.73913294202998</v>
      </c>
      <c r="X781" s="9">
        <v>1079.8509735696</v>
      </c>
      <c r="Y781" s="9">
        <v>1079.1741601415299</v>
      </c>
      <c r="Z781" s="9">
        <v>1000.05018406327</v>
      </c>
      <c r="AA781" s="5"/>
    </row>
    <row r="782" spans="1:27" x14ac:dyDescent="0.2">
      <c r="A782" s="9" t="s">
        <v>2891</v>
      </c>
      <c r="B782" s="13" t="s">
        <v>881</v>
      </c>
      <c r="C782" s="13" t="s">
        <v>2892</v>
      </c>
      <c r="D782" s="9">
        <v>0.55482181175270295</v>
      </c>
      <c r="E782" s="9">
        <v>1.2633673024632599</v>
      </c>
      <c r="F782" s="9">
        <v>0.25478651068430602</v>
      </c>
      <c r="G782" s="9">
        <v>176.93457000000001</v>
      </c>
      <c r="H782" s="9">
        <v>495.92099999999999</v>
      </c>
      <c r="I782" s="9" t="s">
        <v>2893</v>
      </c>
      <c r="J782" s="9" t="s">
        <v>2894</v>
      </c>
      <c r="K782" s="9" t="s">
        <v>49</v>
      </c>
      <c r="L782" s="9" t="s">
        <v>123</v>
      </c>
      <c r="M782" s="9" t="s">
        <v>124</v>
      </c>
      <c r="N782" s="9">
        <v>24322.415969879901</v>
      </c>
      <c r="O782" s="9">
        <v>28222.279639681801</v>
      </c>
      <c r="P782" s="9">
        <v>22672.628325910599</v>
      </c>
      <c r="Q782" s="9">
        <v>55924.0572733765</v>
      </c>
      <c r="R782" s="9">
        <v>23025.494235231799</v>
      </c>
      <c r="S782" s="9">
        <v>38428.106933222298</v>
      </c>
      <c r="T782" s="9">
        <v>36118.307271830803</v>
      </c>
      <c r="U782" s="9">
        <v>39103.475184279501</v>
      </c>
      <c r="V782" s="9">
        <v>45875.9735665146</v>
      </c>
      <c r="W782" s="9">
        <v>35243.526603129998</v>
      </c>
      <c r="X782" s="9">
        <v>35777.248075159703</v>
      </c>
      <c r="Y782" s="9">
        <v>35763.344771682801</v>
      </c>
      <c r="Z782" s="9">
        <v>33140.638194108396</v>
      </c>
      <c r="AA782" s="5"/>
    </row>
    <row r="783" spans="1:27" x14ac:dyDescent="0.2">
      <c r="A783" s="9" t="s">
        <v>2895</v>
      </c>
      <c r="B783" s="13" t="s">
        <v>62</v>
      </c>
      <c r="C783" s="13" t="s">
        <v>2896</v>
      </c>
      <c r="D783" s="9">
        <v>2.45291111000342</v>
      </c>
      <c r="E783" s="9">
        <v>1.2667766887656799</v>
      </c>
      <c r="F783" s="9">
        <v>0.21834142565877401</v>
      </c>
      <c r="G783" s="9">
        <v>276.14292</v>
      </c>
      <c r="H783" s="9">
        <v>396.52449999999999</v>
      </c>
      <c r="I783" s="9" t="s">
        <v>2897</v>
      </c>
      <c r="J783" s="9"/>
      <c r="K783" s="9" t="s">
        <v>102</v>
      </c>
      <c r="L783" s="9" t="s">
        <v>152</v>
      </c>
      <c r="M783" s="9" t="s">
        <v>1519</v>
      </c>
      <c r="N783" s="9">
        <v>475420.66704162199</v>
      </c>
      <c r="O783" s="9">
        <v>669247.54771560698</v>
      </c>
      <c r="P783" s="9">
        <v>886489.52382332901</v>
      </c>
      <c r="Q783" s="9">
        <v>890703.34599089297</v>
      </c>
      <c r="R783" s="9">
        <v>1045933.10248825</v>
      </c>
      <c r="S783" s="9">
        <v>953763.86730659904</v>
      </c>
      <c r="T783" s="9">
        <v>1462459.43980132</v>
      </c>
      <c r="U783" s="9">
        <v>795619.13560444105</v>
      </c>
      <c r="V783" s="9">
        <v>1027653.73992063</v>
      </c>
      <c r="W783" s="9">
        <v>786812.99935422104</v>
      </c>
      <c r="X783" s="9">
        <v>934347.18350671802</v>
      </c>
      <c r="Y783" s="9">
        <v>934345.75178301695</v>
      </c>
      <c r="Z783" s="9">
        <v>932089.27686080197</v>
      </c>
      <c r="AA783" s="5"/>
    </row>
    <row r="784" spans="1:27" x14ac:dyDescent="0.2">
      <c r="A784" s="9" t="s">
        <v>2898</v>
      </c>
      <c r="B784" s="13" t="s">
        <v>62</v>
      </c>
      <c r="C784" s="13" t="s">
        <v>2899</v>
      </c>
      <c r="D784" s="9">
        <v>0.32782741204688898</v>
      </c>
      <c r="E784" s="9">
        <v>1.2670534574466901</v>
      </c>
      <c r="F784" s="9">
        <v>0.730259174186494</v>
      </c>
      <c r="G784" s="9">
        <v>227.10120000000001</v>
      </c>
      <c r="H784" s="9">
        <v>241.75899999999999</v>
      </c>
      <c r="I784" s="9" t="s">
        <v>2900</v>
      </c>
      <c r="J784" s="9" t="s">
        <v>2901</v>
      </c>
      <c r="K784" s="9" t="s">
        <v>30</v>
      </c>
      <c r="L784" s="9" t="s">
        <v>31</v>
      </c>
      <c r="M784" s="9" t="s">
        <v>514</v>
      </c>
      <c r="N784" s="9">
        <v>24819.628785701399</v>
      </c>
      <c r="O784" s="9">
        <v>2125.4690795471602</v>
      </c>
      <c r="P784" s="9">
        <v>1754.4977524275801</v>
      </c>
      <c r="Q784" s="9">
        <v>1573.2651443678401</v>
      </c>
      <c r="R784" s="9">
        <v>6763.4981276051003</v>
      </c>
      <c r="S784" s="9">
        <v>2351.0456186588299</v>
      </c>
      <c r="T784" s="9">
        <v>10866.705406304</v>
      </c>
      <c r="U784" s="9">
        <v>12339.553935161201</v>
      </c>
      <c r="V784" s="9">
        <v>1953.75862697922</v>
      </c>
      <c r="W784" s="9">
        <v>19415.982995262901</v>
      </c>
      <c r="X784" s="9">
        <v>8751.8493636536205</v>
      </c>
      <c r="Y784" s="9">
        <v>9929.9606957564902</v>
      </c>
      <c r="Z784" s="9">
        <v>8891.0896259390393</v>
      </c>
      <c r="AA784" s="5"/>
    </row>
    <row r="785" spans="1:27" x14ac:dyDescent="0.2">
      <c r="A785" s="9" t="s">
        <v>2902</v>
      </c>
      <c r="B785" s="13" t="s">
        <v>62</v>
      </c>
      <c r="C785" s="13" t="s">
        <v>2903</v>
      </c>
      <c r="D785" s="9">
        <v>0.42641289422094197</v>
      </c>
      <c r="E785" s="9">
        <v>1.2689772429921899</v>
      </c>
      <c r="F785" s="9">
        <v>0.42400331500791999</v>
      </c>
      <c r="G785" s="9">
        <v>204.12102999999999</v>
      </c>
      <c r="H785" s="9">
        <v>295.99700000000001</v>
      </c>
      <c r="I785" s="9"/>
      <c r="J785" s="9" t="s">
        <v>2904</v>
      </c>
      <c r="K785" s="9" t="s">
        <v>102</v>
      </c>
      <c r="L785" s="9" t="s">
        <v>152</v>
      </c>
      <c r="M785" s="9" t="s">
        <v>1519</v>
      </c>
      <c r="N785" s="9">
        <v>51575.424591796</v>
      </c>
      <c r="O785" s="9">
        <v>58278.8057477986</v>
      </c>
      <c r="P785" s="9">
        <v>77840.050202364597</v>
      </c>
      <c r="Q785" s="9">
        <v>45031.188625989897</v>
      </c>
      <c r="R785" s="9">
        <v>30918.179408067699</v>
      </c>
      <c r="S785" s="9">
        <v>40079.935652758999</v>
      </c>
      <c r="T785" s="9">
        <v>121967.19659354301</v>
      </c>
      <c r="U785" s="9">
        <v>40588.296853591899</v>
      </c>
      <c r="V785" s="9">
        <v>69497.663511095903</v>
      </c>
      <c r="W785" s="9">
        <v>62424.697691405199</v>
      </c>
      <c r="X785" s="9">
        <v>66315.035018243099</v>
      </c>
      <c r="Y785" s="9">
        <v>64481.310750549397</v>
      </c>
      <c r="Z785" s="9">
        <v>64468.0233165643</v>
      </c>
      <c r="AA785" s="5"/>
    </row>
    <row r="786" spans="1:27" x14ac:dyDescent="0.2">
      <c r="A786" s="9" t="s">
        <v>2905</v>
      </c>
      <c r="B786" s="13" t="s">
        <v>38</v>
      </c>
      <c r="C786" s="13" t="s">
        <v>2906</v>
      </c>
      <c r="D786" s="9">
        <v>0.696849444413012</v>
      </c>
      <c r="E786" s="9">
        <v>1.2710123787871499</v>
      </c>
      <c r="F786" s="9">
        <v>0.39155568503183902</v>
      </c>
      <c r="G786" s="9">
        <v>337.30882000000003</v>
      </c>
      <c r="H786" s="9">
        <v>41.518999999999998</v>
      </c>
      <c r="I786" s="9" t="s">
        <v>2907</v>
      </c>
      <c r="J786" s="9" t="s">
        <v>2908</v>
      </c>
      <c r="K786" s="9" t="s">
        <v>102</v>
      </c>
      <c r="L786" s="9" t="s">
        <v>152</v>
      </c>
      <c r="M786" s="9" t="s">
        <v>181</v>
      </c>
      <c r="N786" s="9">
        <v>9963.3921585126991</v>
      </c>
      <c r="O786" s="9">
        <v>60865.630758354702</v>
      </c>
      <c r="P786" s="9">
        <v>44090.8042238298</v>
      </c>
      <c r="Q786" s="9">
        <v>95643.666288968903</v>
      </c>
      <c r="R786" s="9">
        <v>49976.890016596699</v>
      </c>
      <c r="S786" s="9">
        <v>82398.584125297799</v>
      </c>
      <c r="T786" s="9">
        <v>63349.2159653571</v>
      </c>
      <c r="U786" s="9">
        <v>68024.597070136297</v>
      </c>
      <c r="V786" s="9">
        <v>40541.155341676902</v>
      </c>
      <c r="W786" s="9">
        <v>76836.500031683201</v>
      </c>
      <c r="X786" s="9">
        <v>49473.088076748201</v>
      </c>
      <c r="Y786" s="9">
        <v>54975.354589126699</v>
      </c>
      <c r="Z786" s="9">
        <v>49258.143887599203</v>
      </c>
      <c r="AA786" s="5"/>
    </row>
    <row r="787" spans="1:27" x14ac:dyDescent="0.2">
      <c r="A787" s="9" t="s">
        <v>2909</v>
      </c>
      <c r="B787" s="13" t="s">
        <v>2910</v>
      </c>
      <c r="C787" s="13" t="s">
        <v>2911</v>
      </c>
      <c r="D787" s="9">
        <v>0.56991547787970998</v>
      </c>
      <c r="E787" s="9">
        <v>1.2731275573340199</v>
      </c>
      <c r="F787" s="9">
        <v>0.45880751167335698</v>
      </c>
      <c r="G787" s="9">
        <v>170.09029000000001</v>
      </c>
      <c r="H787" s="9">
        <v>387.43099999999998</v>
      </c>
      <c r="I787" s="9"/>
      <c r="J787" s="9" t="s">
        <v>2912</v>
      </c>
      <c r="K787" s="9" t="s">
        <v>81</v>
      </c>
      <c r="L787" s="9" t="s">
        <v>2913</v>
      </c>
      <c r="M787" s="9" t="s">
        <v>2914</v>
      </c>
      <c r="N787" s="9">
        <v>105272.52991293299</v>
      </c>
      <c r="O787" s="9">
        <v>29276.789895182999</v>
      </c>
      <c r="P787" s="9">
        <v>90114.526536274701</v>
      </c>
      <c r="Q787" s="9">
        <v>92357.864995831696</v>
      </c>
      <c r="R787" s="9">
        <v>33384.888139507602</v>
      </c>
      <c r="S787" s="9">
        <v>149843.203642835</v>
      </c>
      <c r="T787" s="9">
        <v>48456.7137681034</v>
      </c>
      <c r="U787" s="9">
        <v>64368.889994363599</v>
      </c>
      <c r="V787" s="9">
        <v>69549.402112330194</v>
      </c>
      <c r="W787" s="9">
        <v>113894.088551718</v>
      </c>
      <c r="X787" s="9">
        <v>98943.327060974902</v>
      </c>
      <c r="Y787" s="9">
        <v>92184.508513821507</v>
      </c>
      <c r="Z787" s="9">
        <v>92304.234202115898</v>
      </c>
      <c r="AA787" s="5"/>
    </row>
    <row r="788" spans="1:27" x14ac:dyDescent="0.2">
      <c r="A788" s="9" t="s">
        <v>2915</v>
      </c>
      <c r="B788" s="13" t="s">
        <v>2916</v>
      </c>
      <c r="C788" s="13" t="s">
        <v>2917</v>
      </c>
      <c r="D788" s="9">
        <v>0.98132623230083305</v>
      </c>
      <c r="E788" s="9">
        <v>1.27923073668029</v>
      </c>
      <c r="F788" s="9">
        <v>0.43310450631381497</v>
      </c>
      <c r="G788" s="9">
        <v>448.33846999999997</v>
      </c>
      <c r="H788" s="9">
        <v>161.06299999999999</v>
      </c>
      <c r="I788" s="9"/>
      <c r="J788" s="9" t="s">
        <v>2918</v>
      </c>
      <c r="K788" s="9" t="s">
        <v>102</v>
      </c>
      <c r="L788" s="9" t="s">
        <v>216</v>
      </c>
      <c r="M788" s="9" t="s">
        <v>293</v>
      </c>
      <c r="N788" s="9">
        <v>196207.05622114101</v>
      </c>
      <c r="O788" s="9">
        <v>115919.577723159</v>
      </c>
      <c r="P788" s="9">
        <v>215855.23582385899</v>
      </c>
      <c r="Q788" s="9">
        <v>153901.21032954601</v>
      </c>
      <c r="R788" s="9">
        <v>177366.65946367901</v>
      </c>
      <c r="S788" s="9">
        <v>149922.165074775</v>
      </c>
      <c r="T788" s="9">
        <v>425068.10389315902</v>
      </c>
      <c r="U788" s="9">
        <v>113012.695097997</v>
      </c>
      <c r="V788" s="9">
        <v>242820.28036269199</v>
      </c>
      <c r="W788" s="9">
        <v>168355.43290283001</v>
      </c>
      <c r="X788" s="9">
        <v>207581.198553314</v>
      </c>
      <c r="Y788" s="9">
        <v>211753.71069960599</v>
      </c>
      <c r="Z788" s="9">
        <v>207594.67002977099</v>
      </c>
      <c r="AA788" s="5"/>
    </row>
    <row r="789" spans="1:27" x14ac:dyDescent="0.2">
      <c r="A789" s="9" t="s">
        <v>2919</v>
      </c>
      <c r="B789" s="13" t="s">
        <v>62</v>
      </c>
      <c r="C789" s="13" t="s">
        <v>2920</v>
      </c>
      <c r="D789" s="9">
        <v>2.4606468887908499</v>
      </c>
      <c r="E789" s="9">
        <v>1.2801183308236399</v>
      </c>
      <c r="F789" s="9">
        <v>8.9669989580137804E-2</v>
      </c>
      <c r="G789" s="9">
        <v>130.048</v>
      </c>
      <c r="H789" s="9">
        <v>394.8</v>
      </c>
      <c r="I789" s="9" t="s">
        <v>2921</v>
      </c>
      <c r="J789" s="9" t="s">
        <v>2922</v>
      </c>
      <c r="K789" s="9" t="s">
        <v>49</v>
      </c>
      <c r="L789" s="9" t="s">
        <v>50</v>
      </c>
      <c r="M789" s="9" t="s">
        <v>51</v>
      </c>
      <c r="N789" s="9">
        <v>771597.67004805501</v>
      </c>
      <c r="O789" s="9">
        <v>431485.17778451799</v>
      </c>
      <c r="P789" s="9">
        <v>799468.482650814</v>
      </c>
      <c r="Q789" s="9">
        <v>610695.82034958398</v>
      </c>
      <c r="R789" s="9">
        <v>562731.06399592001</v>
      </c>
      <c r="S789" s="9">
        <v>789805.11450518505</v>
      </c>
      <c r="T789" s="9">
        <v>899890.36495606799</v>
      </c>
      <c r="U789" s="9">
        <v>688445.35401874594</v>
      </c>
      <c r="V789" s="9">
        <v>1004194.8034795</v>
      </c>
      <c r="W789" s="9">
        <v>683292.29413951898</v>
      </c>
      <c r="X789" s="9">
        <v>722193.03327916702</v>
      </c>
      <c r="Y789" s="9">
        <v>722156.03195558803</v>
      </c>
      <c r="Z789" s="9">
        <v>710039.66968688602</v>
      </c>
      <c r="AA789" s="5"/>
    </row>
    <row r="790" spans="1:27" x14ac:dyDescent="0.2">
      <c r="A790" s="9" t="s">
        <v>2923</v>
      </c>
      <c r="B790" s="13" t="s">
        <v>38</v>
      </c>
      <c r="C790" s="13" t="s">
        <v>2924</v>
      </c>
      <c r="D790" s="9">
        <v>0.75428129061121096</v>
      </c>
      <c r="E790" s="9">
        <v>1.2840005859780199</v>
      </c>
      <c r="F790" s="9">
        <v>0.54474774807228998</v>
      </c>
      <c r="G790" s="9">
        <v>103.03918</v>
      </c>
      <c r="H790" s="9">
        <v>230.04300000000001</v>
      </c>
      <c r="I790" s="9" t="s">
        <v>2925</v>
      </c>
      <c r="J790" s="9" t="s">
        <v>2926</v>
      </c>
      <c r="K790" s="9" t="s">
        <v>49</v>
      </c>
      <c r="L790" s="9" t="s">
        <v>391</v>
      </c>
      <c r="M790" s="9" t="s">
        <v>1642</v>
      </c>
      <c r="N790" s="9">
        <v>29473.903996396599</v>
      </c>
      <c r="O790" s="9">
        <v>55895.260096137601</v>
      </c>
      <c r="P790" s="9">
        <v>21255.160528233399</v>
      </c>
      <c r="Q790" s="9">
        <v>144103.16384446601</v>
      </c>
      <c r="R790" s="9">
        <v>74340.816666426894</v>
      </c>
      <c r="S790" s="9">
        <v>47078.063090504002</v>
      </c>
      <c r="T790" s="9">
        <v>128877.342318111</v>
      </c>
      <c r="U790" s="9">
        <v>29227.729171851301</v>
      </c>
      <c r="V790" s="9">
        <v>112835.733740596</v>
      </c>
      <c r="W790" s="9">
        <v>99369.025950872194</v>
      </c>
      <c r="X790" s="9">
        <v>71518.114324862603</v>
      </c>
      <c r="Y790" s="9">
        <v>72917.302649826204</v>
      </c>
      <c r="Z790" s="9">
        <v>71994.630692137303</v>
      </c>
      <c r="AA790" s="5"/>
    </row>
    <row r="791" spans="1:27" x14ac:dyDescent="0.2">
      <c r="A791" s="9" t="s">
        <v>2927</v>
      </c>
      <c r="B791" s="13" t="s">
        <v>374</v>
      </c>
      <c r="C791" s="13" t="s">
        <v>2928</v>
      </c>
      <c r="D791" s="9">
        <v>0.72127108678062002</v>
      </c>
      <c r="E791" s="9">
        <v>1.2864865721388801</v>
      </c>
      <c r="F791" s="9">
        <v>0.49580654565789301</v>
      </c>
      <c r="G791" s="9">
        <v>129.05461</v>
      </c>
      <c r="H791" s="9">
        <v>111.07</v>
      </c>
      <c r="I791" s="9" t="s">
        <v>2929</v>
      </c>
      <c r="J791" s="9" t="s">
        <v>2930</v>
      </c>
      <c r="K791" s="9" t="s">
        <v>49</v>
      </c>
      <c r="L791" s="9" t="s">
        <v>473</v>
      </c>
      <c r="M791" s="9" t="s">
        <v>537</v>
      </c>
      <c r="N791" s="9">
        <v>68548.191819002503</v>
      </c>
      <c r="O791" s="9">
        <v>188423.73732140599</v>
      </c>
      <c r="P791" s="9">
        <v>114662.830035926</v>
      </c>
      <c r="Q791" s="9">
        <v>98451.525402647705</v>
      </c>
      <c r="R791" s="9">
        <v>102146.03404735299</v>
      </c>
      <c r="S791" s="9">
        <v>98797.869396870694</v>
      </c>
      <c r="T791" s="9">
        <v>83774.365236895101</v>
      </c>
      <c r="U791" s="9">
        <v>130307.02648819701</v>
      </c>
      <c r="V791" s="9">
        <v>113444.430286995</v>
      </c>
      <c r="W791" s="9">
        <v>309845.50264772098</v>
      </c>
      <c r="X791" s="9">
        <v>109230.339986245</v>
      </c>
      <c r="Y791" s="9">
        <v>109322.824762228</v>
      </c>
      <c r="Z791" s="9">
        <v>101460.680541304</v>
      </c>
      <c r="AA791" s="5"/>
    </row>
    <row r="792" spans="1:27" x14ac:dyDescent="0.2">
      <c r="A792" s="9" t="s">
        <v>2931</v>
      </c>
      <c r="B792" s="13" t="s">
        <v>38</v>
      </c>
      <c r="C792" s="13" t="s">
        <v>2932</v>
      </c>
      <c r="D792" s="9">
        <v>8.8627564681655304</v>
      </c>
      <c r="E792" s="9">
        <v>1.29100295451987</v>
      </c>
      <c r="F792" s="9">
        <v>0.19683820536166999</v>
      </c>
      <c r="G792" s="9">
        <v>465.30392999999998</v>
      </c>
      <c r="H792" s="9">
        <v>25.722000000000001</v>
      </c>
      <c r="I792" s="9" t="s">
        <v>2933</v>
      </c>
      <c r="J792" s="9" t="s">
        <v>2934</v>
      </c>
      <c r="K792" s="9" t="s">
        <v>102</v>
      </c>
      <c r="L792" s="9" t="s">
        <v>216</v>
      </c>
      <c r="M792" s="9" t="s">
        <v>2041</v>
      </c>
      <c r="N792" s="9">
        <v>10218738.0363706</v>
      </c>
      <c r="O792" s="9">
        <v>10779314.9944811</v>
      </c>
      <c r="P792" s="9">
        <v>13275310.2824644</v>
      </c>
      <c r="Q792" s="9">
        <v>10921180.1593858</v>
      </c>
      <c r="R792" s="9">
        <v>10499609.3111104</v>
      </c>
      <c r="S792" s="9">
        <v>9473858.72730284</v>
      </c>
      <c r="T792" s="9">
        <v>9157154.4758501705</v>
      </c>
      <c r="U792" s="9">
        <v>19365022.200493202</v>
      </c>
      <c r="V792" s="9">
        <v>19254296.519519798</v>
      </c>
      <c r="W792" s="9">
        <v>14650983.8702169</v>
      </c>
      <c r="X792" s="9">
        <v>9379500.3370056599</v>
      </c>
      <c r="Y792" s="9">
        <v>9543241.8555204906</v>
      </c>
      <c r="Z792" s="9">
        <v>9548152.7010854799</v>
      </c>
      <c r="AA792" s="5"/>
    </row>
    <row r="793" spans="1:27" x14ac:dyDescent="0.2">
      <c r="A793" s="9" t="s">
        <v>2935</v>
      </c>
      <c r="B793" s="13" t="s">
        <v>62</v>
      </c>
      <c r="C793" s="13" t="s">
        <v>2936</v>
      </c>
      <c r="D793" s="9">
        <v>0.97464537051461497</v>
      </c>
      <c r="E793" s="9">
        <v>1.29193959233097</v>
      </c>
      <c r="F793" s="9">
        <v>0.56906209396441498</v>
      </c>
      <c r="G793" s="9">
        <v>119.11579</v>
      </c>
      <c r="H793" s="9">
        <v>272.541</v>
      </c>
      <c r="I793" s="9"/>
      <c r="J793" s="9"/>
      <c r="K793" s="9" t="s">
        <v>30</v>
      </c>
      <c r="L793" s="9" t="s">
        <v>31</v>
      </c>
      <c r="M793" s="9" t="s">
        <v>60</v>
      </c>
      <c r="N793" s="9">
        <v>166957.38033752001</v>
      </c>
      <c r="O793" s="9">
        <v>83498.426872748896</v>
      </c>
      <c r="P793" s="9">
        <v>2866.6583645221099</v>
      </c>
      <c r="Q793" s="9">
        <v>196730.47705482299</v>
      </c>
      <c r="R793" s="9">
        <v>19187.343527835801</v>
      </c>
      <c r="S793" s="9">
        <v>156500.973315824</v>
      </c>
      <c r="T793" s="9">
        <v>124868.570373376</v>
      </c>
      <c r="U793" s="9">
        <v>48112.782862712404</v>
      </c>
      <c r="V793" s="9">
        <v>190816.99613140899</v>
      </c>
      <c r="W793" s="9">
        <v>85930.781320201902</v>
      </c>
      <c r="X793" s="9">
        <v>99198.717618994997</v>
      </c>
      <c r="Y793" s="9">
        <v>101405.172086262</v>
      </c>
      <c r="Z793" s="9">
        <v>101385.03772197</v>
      </c>
      <c r="AA793" s="5"/>
    </row>
    <row r="794" spans="1:27" x14ac:dyDescent="0.2">
      <c r="A794" s="9" t="s">
        <v>2937</v>
      </c>
      <c r="B794" s="13" t="s">
        <v>38</v>
      </c>
      <c r="C794" s="13" t="s">
        <v>2938</v>
      </c>
      <c r="D794" s="9">
        <v>3.1890801325378302</v>
      </c>
      <c r="E794" s="9">
        <v>1.29855049984239</v>
      </c>
      <c r="F794" s="9">
        <v>0.299530504986949</v>
      </c>
      <c r="G794" s="9">
        <v>145.06192999999999</v>
      </c>
      <c r="H794" s="9">
        <v>364.81700000000001</v>
      </c>
      <c r="I794" s="9" t="s">
        <v>2939</v>
      </c>
      <c r="J794" s="9" t="s">
        <v>2448</v>
      </c>
      <c r="K794" s="9" t="s">
        <v>49</v>
      </c>
      <c r="L794" s="9" t="s">
        <v>50</v>
      </c>
      <c r="M794" s="9" t="s">
        <v>51</v>
      </c>
      <c r="N794" s="9">
        <v>2448174.5931790401</v>
      </c>
      <c r="O794" s="9">
        <v>1822455.5658812299</v>
      </c>
      <c r="P794" s="9">
        <v>1731199.85412735</v>
      </c>
      <c r="Q794" s="9">
        <v>935121.88202528504</v>
      </c>
      <c r="R794" s="9">
        <v>1118341.5592043099</v>
      </c>
      <c r="S794" s="9">
        <v>1775306.3737632199</v>
      </c>
      <c r="T794" s="9">
        <v>1734757.84753701</v>
      </c>
      <c r="U794" s="9">
        <v>2476999.3548688898</v>
      </c>
      <c r="V794" s="9">
        <v>1266382.94804185</v>
      </c>
      <c r="W794" s="9">
        <v>3206758.8173996201</v>
      </c>
      <c r="X794" s="9">
        <v>1815608.5543880099</v>
      </c>
      <c r="Y794" s="9">
        <v>1868854.08490308</v>
      </c>
      <c r="Z794" s="9">
        <v>1869083.2842620199</v>
      </c>
      <c r="AA794" s="5"/>
    </row>
    <row r="795" spans="1:27" x14ac:dyDescent="0.2">
      <c r="A795" s="9" t="s">
        <v>2940</v>
      </c>
      <c r="B795" s="13" t="s">
        <v>62</v>
      </c>
      <c r="C795" s="13" t="s">
        <v>2941</v>
      </c>
      <c r="D795" s="9">
        <v>0.35733953475873398</v>
      </c>
      <c r="E795" s="9">
        <v>1.29857622618806</v>
      </c>
      <c r="F795" s="9">
        <v>0.39507118390044199</v>
      </c>
      <c r="G795" s="9">
        <v>217.16408999999999</v>
      </c>
      <c r="H795" s="9">
        <v>232.31</v>
      </c>
      <c r="I795" s="9"/>
      <c r="J795" s="9"/>
      <c r="K795" s="9" t="s">
        <v>49</v>
      </c>
      <c r="L795" s="9" t="s">
        <v>50</v>
      </c>
      <c r="M795" s="9" t="s">
        <v>51</v>
      </c>
      <c r="N795" s="9">
        <v>26912.637443628599</v>
      </c>
      <c r="O795" s="9">
        <v>4852.6776790460499</v>
      </c>
      <c r="P795" s="9">
        <v>14909.299480199201</v>
      </c>
      <c r="Q795" s="9">
        <v>10841.0506992066</v>
      </c>
      <c r="R795" s="9">
        <v>14101.761191264401</v>
      </c>
      <c r="S795" s="9">
        <v>19451.314540819702</v>
      </c>
      <c r="T795" s="9">
        <v>8098.65777730226</v>
      </c>
      <c r="U795" s="9">
        <v>19830.493386756501</v>
      </c>
      <c r="V795" s="9">
        <v>18105.4826679047</v>
      </c>
      <c r="W795" s="9">
        <v>27514.739052245099</v>
      </c>
      <c r="X795" s="9">
        <v>16881.0738365506</v>
      </c>
      <c r="Y795" s="9">
        <v>16591.1748263675</v>
      </c>
      <c r="Z795" s="9">
        <v>16591.086640789501</v>
      </c>
      <c r="AA795" s="5"/>
    </row>
    <row r="796" spans="1:27" x14ac:dyDescent="0.2">
      <c r="A796" s="9" t="s">
        <v>2942</v>
      </c>
      <c r="B796" s="13" t="s">
        <v>38</v>
      </c>
      <c r="C796" s="13" t="s">
        <v>2943</v>
      </c>
      <c r="D796" s="9">
        <v>0.110009893018021</v>
      </c>
      <c r="E796" s="9">
        <v>1.30590819671294</v>
      </c>
      <c r="F796" s="9">
        <v>0.361444772958324</v>
      </c>
      <c r="G796" s="9">
        <v>447.13393000000002</v>
      </c>
      <c r="H796" s="9">
        <v>443.06950000000001</v>
      </c>
      <c r="I796" s="9" t="s">
        <v>2944</v>
      </c>
      <c r="J796" s="9" t="s">
        <v>2945</v>
      </c>
      <c r="K796" s="9" t="s">
        <v>253</v>
      </c>
      <c r="L796" s="9" t="s">
        <v>719</v>
      </c>
      <c r="M796" s="9" t="s">
        <v>720</v>
      </c>
      <c r="N796" s="9">
        <v>994.93763550081496</v>
      </c>
      <c r="O796" s="9">
        <v>1489.70775163536</v>
      </c>
      <c r="P796" s="9">
        <v>2050.6332056801002</v>
      </c>
      <c r="Q796" s="9">
        <v>2631.2973706406401</v>
      </c>
      <c r="R796" s="9">
        <v>724.54448732289904</v>
      </c>
      <c r="S796" s="9">
        <v>2819.2310333703799</v>
      </c>
      <c r="T796" s="9">
        <v>1586.91382849344</v>
      </c>
      <c r="U796" s="9">
        <v>1751.0463820101199</v>
      </c>
      <c r="V796" s="9">
        <v>1159.8490939936601</v>
      </c>
      <c r="W796" s="9">
        <v>2988.0385400548398</v>
      </c>
      <c r="X796" s="9">
        <v>1275.5342546637701</v>
      </c>
      <c r="Y796" s="9">
        <v>1487.6849589214</v>
      </c>
      <c r="Z796" s="9">
        <v>1501.31350143754</v>
      </c>
      <c r="AA796" s="5"/>
    </row>
    <row r="797" spans="1:27" x14ac:dyDescent="0.2">
      <c r="A797" s="9" t="s">
        <v>2946</v>
      </c>
      <c r="B797" s="13" t="s">
        <v>38</v>
      </c>
      <c r="C797" s="13" t="s">
        <v>2947</v>
      </c>
      <c r="D797" s="9">
        <v>6.0146830804584299</v>
      </c>
      <c r="E797" s="9">
        <v>1.3071986485223199</v>
      </c>
      <c r="F797" s="9">
        <v>0.246222564648651</v>
      </c>
      <c r="G797" s="9">
        <v>762.50720999999999</v>
      </c>
      <c r="H797" s="9">
        <v>135.79900000000001</v>
      </c>
      <c r="I797" s="9"/>
      <c r="J797" s="9"/>
      <c r="K797" s="9" t="s">
        <v>102</v>
      </c>
      <c r="L797" s="9" t="s">
        <v>103</v>
      </c>
      <c r="M797" s="9" t="s">
        <v>156</v>
      </c>
      <c r="N797" s="9">
        <v>1492762.91865959</v>
      </c>
      <c r="O797" s="9">
        <v>5722951.1092858203</v>
      </c>
      <c r="P797" s="9">
        <v>2782533.27331632</v>
      </c>
      <c r="Q797" s="9">
        <v>3221536.3150251601</v>
      </c>
      <c r="R797" s="9">
        <v>3496192.4858919499</v>
      </c>
      <c r="S797" s="9">
        <v>4047707.7037617299</v>
      </c>
      <c r="T797" s="9">
        <v>6043333.8624871699</v>
      </c>
      <c r="U797" s="9">
        <v>4375560.8610108998</v>
      </c>
      <c r="V797" s="9">
        <v>4019003.7130633402</v>
      </c>
      <c r="W797" s="9">
        <v>3365495.2291764002</v>
      </c>
      <c r="X797" s="9">
        <v>1749544.14109531</v>
      </c>
      <c r="Y797" s="9">
        <v>1769568.7337227201</v>
      </c>
      <c r="Z797" s="9">
        <v>1769644.44716499</v>
      </c>
      <c r="AA797" s="5"/>
    </row>
    <row r="798" spans="1:27" x14ac:dyDescent="0.2">
      <c r="A798" s="9" t="s">
        <v>2948</v>
      </c>
      <c r="B798" s="13" t="s">
        <v>38</v>
      </c>
      <c r="C798" s="13" t="s">
        <v>2949</v>
      </c>
      <c r="D798" s="9">
        <v>0.44400857981876901</v>
      </c>
      <c r="E798" s="9">
        <v>1.3185810267803599</v>
      </c>
      <c r="F798" s="9">
        <v>0.474346541667309</v>
      </c>
      <c r="G798" s="9">
        <v>167.01982000000001</v>
      </c>
      <c r="H798" s="9">
        <v>198.13499999999999</v>
      </c>
      <c r="I798" s="9" t="s">
        <v>2950</v>
      </c>
      <c r="J798" s="9" t="s">
        <v>2951</v>
      </c>
      <c r="K798" s="9" t="s">
        <v>81</v>
      </c>
      <c r="L798" s="9" t="s">
        <v>750</v>
      </c>
      <c r="M798" s="9" t="s">
        <v>751</v>
      </c>
      <c r="N798" s="9">
        <v>32453.569426098598</v>
      </c>
      <c r="O798" s="9">
        <v>2687.9752280356402</v>
      </c>
      <c r="P798" s="9">
        <v>54615.179047766796</v>
      </c>
      <c r="Q798" s="9">
        <v>3741.6931057616998</v>
      </c>
      <c r="R798" s="9">
        <v>34531.883014420797</v>
      </c>
      <c r="S798" s="9">
        <v>19212.2070742623</v>
      </c>
      <c r="T798" s="9">
        <v>35631.214283712303</v>
      </c>
      <c r="U798" s="9">
        <v>33224.244595026998</v>
      </c>
      <c r="V798" s="9">
        <v>46990.232118524102</v>
      </c>
      <c r="W798" s="9">
        <v>33760.4261268751</v>
      </c>
      <c r="X798" s="9">
        <v>40782.594334146997</v>
      </c>
      <c r="Y798" s="9">
        <v>33900.2534677402</v>
      </c>
      <c r="Z798" s="9">
        <v>40771.461530914698</v>
      </c>
      <c r="AA798" s="5"/>
    </row>
    <row r="799" spans="1:27" x14ac:dyDescent="0.2">
      <c r="A799" s="9" t="s">
        <v>2952</v>
      </c>
      <c r="B799" s="13" t="s">
        <v>38</v>
      </c>
      <c r="C799" s="13" t="s">
        <v>2953</v>
      </c>
      <c r="D799" s="9">
        <v>1.1263578053097301</v>
      </c>
      <c r="E799" s="9">
        <v>1.3186688794566599</v>
      </c>
      <c r="F799" s="9">
        <v>0.22398166756536</v>
      </c>
      <c r="G799" s="9">
        <v>839.48474999999996</v>
      </c>
      <c r="H799" s="9">
        <v>35.113</v>
      </c>
      <c r="I799" s="9"/>
      <c r="J799" s="9"/>
      <c r="K799" s="9" t="s">
        <v>102</v>
      </c>
      <c r="L799" s="9" t="s">
        <v>103</v>
      </c>
      <c r="M799" s="9" t="s">
        <v>1704</v>
      </c>
      <c r="N799" s="9">
        <v>176514.97395771099</v>
      </c>
      <c r="O799" s="9">
        <v>91912.141065789896</v>
      </c>
      <c r="P799" s="9">
        <v>81351.912520124199</v>
      </c>
      <c r="Q799" s="9">
        <v>58939.842549632798</v>
      </c>
      <c r="R799" s="9">
        <v>143484.90643054899</v>
      </c>
      <c r="S799" s="9">
        <v>203937.359192756</v>
      </c>
      <c r="T799" s="9">
        <v>136200.377426825</v>
      </c>
      <c r="U799" s="9">
        <v>108798.771913408</v>
      </c>
      <c r="V799" s="9">
        <v>144253.561194921</v>
      </c>
      <c r="W799" s="9">
        <v>134983.865492474</v>
      </c>
      <c r="X799" s="9">
        <v>124467.876750101</v>
      </c>
      <c r="Y799" s="9">
        <v>124576.685396712</v>
      </c>
      <c r="Z799" s="9">
        <v>130223.362997592</v>
      </c>
      <c r="AA799" s="5"/>
    </row>
    <row r="800" spans="1:27" x14ac:dyDescent="0.2">
      <c r="A800" s="9" t="s">
        <v>2954</v>
      </c>
      <c r="B800" s="13" t="s">
        <v>2955</v>
      </c>
      <c r="C800" s="13" t="s">
        <v>2956</v>
      </c>
      <c r="D800" s="9">
        <v>0.10918816390804301</v>
      </c>
      <c r="E800" s="9">
        <v>1.3189930561844001</v>
      </c>
      <c r="F800" s="9">
        <v>0.568814290865301</v>
      </c>
      <c r="G800" s="9">
        <v>686.19614000000001</v>
      </c>
      <c r="H800" s="9">
        <v>435.05099999999999</v>
      </c>
      <c r="I800" s="9"/>
      <c r="J800" s="9" t="s">
        <v>2957</v>
      </c>
      <c r="K800" s="9" t="s">
        <v>49</v>
      </c>
      <c r="L800" s="9" t="s">
        <v>2317</v>
      </c>
      <c r="M800" s="9" t="s">
        <v>2318</v>
      </c>
      <c r="N800" s="9">
        <v>235.62500598166699</v>
      </c>
      <c r="O800" s="9">
        <v>949.11211320413997</v>
      </c>
      <c r="P800" s="9">
        <v>726.80690110522403</v>
      </c>
      <c r="Q800" s="9">
        <v>2818.8009220208601</v>
      </c>
      <c r="R800" s="9">
        <v>152.118492969778</v>
      </c>
      <c r="S800" s="9">
        <v>805.43445055550001</v>
      </c>
      <c r="T800" s="9">
        <v>1283.00328052137</v>
      </c>
      <c r="U800" s="9">
        <v>1220.3639755932199</v>
      </c>
      <c r="V800" s="9">
        <v>2023.5631860108299</v>
      </c>
      <c r="W800" s="9">
        <v>1107.57047552983</v>
      </c>
      <c r="X800" s="9">
        <v>929.69847003384996</v>
      </c>
      <c r="Y800" s="9">
        <v>930.03053386541796</v>
      </c>
      <c r="Z800" s="9">
        <v>898.60532653084294</v>
      </c>
      <c r="AA800" s="5"/>
    </row>
    <row r="801" spans="1:27" x14ac:dyDescent="0.2">
      <c r="A801" s="9" t="s">
        <v>2958</v>
      </c>
      <c r="B801" s="13" t="s">
        <v>266</v>
      </c>
      <c r="C801" s="13" t="s">
        <v>2959</v>
      </c>
      <c r="D801" s="9">
        <v>0.42769212009124502</v>
      </c>
      <c r="E801" s="9">
        <v>1.32184345283619</v>
      </c>
      <c r="F801" s="9">
        <v>0.40467001137387298</v>
      </c>
      <c r="G801" s="9">
        <v>176.09161</v>
      </c>
      <c r="H801" s="9">
        <v>263.88799999999998</v>
      </c>
      <c r="I801" s="9"/>
      <c r="J801" s="9"/>
      <c r="K801" s="9" t="s">
        <v>30</v>
      </c>
      <c r="L801" s="9" t="s">
        <v>31</v>
      </c>
      <c r="M801" s="9" t="s">
        <v>32</v>
      </c>
      <c r="N801" s="9">
        <v>20234.235336049202</v>
      </c>
      <c r="O801" s="9">
        <v>14252.6891467649</v>
      </c>
      <c r="P801" s="9">
        <v>40110.530919852601</v>
      </c>
      <c r="Q801" s="9">
        <v>26920.5870367852</v>
      </c>
      <c r="R801" s="9">
        <v>11692.236430422599</v>
      </c>
      <c r="S801" s="9">
        <v>21460.069479707599</v>
      </c>
      <c r="T801" s="9">
        <v>52807.375678719502</v>
      </c>
      <c r="U801" s="9">
        <v>21643.420574445099</v>
      </c>
      <c r="V801" s="9">
        <v>36096.137633493003</v>
      </c>
      <c r="W801" s="9">
        <v>17639.262551538101</v>
      </c>
      <c r="X801" s="9">
        <v>25107.195319798298</v>
      </c>
      <c r="Y801" s="9">
        <v>25558.970523682699</v>
      </c>
      <c r="Z801" s="9">
        <v>25486.798823617599</v>
      </c>
      <c r="AA801" s="5"/>
    </row>
    <row r="802" spans="1:27" x14ac:dyDescent="0.2">
      <c r="A802" s="9" t="s">
        <v>2960</v>
      </c>
      <c r="B802" s="13" t="s">
        <v>177</v>
      </c>
      <c r="C802" s="13" t="s">
        <v>2961</v>
      </c>
      <c r="D802" s="9">
        <v>0.28012939435616702</v>
      </c>
      <c r="E802" s="9">
        <v>1.3232255071097201</v>
      </c>
      <c r="F802" s="9">
        <v>0.25352087487297398</v>
      </c>
      <c r="G802" s="9">
        <v>147.06640999999999</v>
      </c>
      <c r="H802" s="9">
        <v>333.32600000000002</v>
      </c>
      <c r="I802" s="9" t="s">
        <v>2962</v>
      </c>
      <c r="J802" s="9" t="s">
        <v>2963</v>
      </c>
      <c r="K802" s="9" t="s">
        <v>102</v>
      </c>
      <c r="L802" s="9" t="s">
        <v>152</v>
      </c>
      <c r="M802" s="9" t="s">
        <v>181</v>
      </c>
      <c r="N802" s="9">
        <v>5340.5347802622</v>
      </c>
      <c r="O802" s="9">
        <v>8242.5005660427505</v>
      </c>
      <c r="P802" s="9">
        <v>7118.7895836498401</v>
      </c>
      <c r="Q802" s="9">
        <v>13175.1684337802</v>
      </c>
      <c r="R802" s="9">
        <v>6054.2717452389097</v>
      </c>
      <c r="S802" s="9">
        <v>6888.1352763011</v>
      </c>
      <c r="T802" s="9">
        <v>14863.743163544499</v>
      </c>
      <c r="U802" s="9">
        <v>10722.483020031899</v>
      </c>
      <c r="V802" s="9">
        <v>13118.553481860699</v>
      </c>
      <c r="W802" s="9">
        <v>7245.1535816165297</v>
      </c>
      <c r="X802" s="9">
        <v>10660.331535081999</v>
      </c>
      <c r="Y802" s="9">
        <v>11130.836109866899</v>
      </c>
      <c r="Z802" s="9">
        <v>11115.482039660301</v>
      </c>
      <c r="AA802" s="5"/>
    </row>
    <row r="803" spans="1:27" x14ac:dyDescent="0.2">
      <c r="A803" s="9" t="s">
        <v>2964</v>
      </c>
      <c r="B803" s="13" t="s">
        <v>2310</v>
      </c>
      <c r="C803" s="13" t="s">
        <v>2965</v>
      </c>
      <c r="D803" s="9">
        <v>0.94166207924748802</v>
      </c>
      <c r="E803" s="9">
        <v>1.3235372812636601</v>
      </c>
      <c r="F803" s="9">
        <v>0.305730859029614</v>
      </c>
      <c r="G803" s="9">
        <v>158.05821</v>
      </c>
      <c r="H803" s="9">
        <v>51.253</v>
      </c>
      <c r="I803" s="9" t="s">
        <v>2966</v>
      </c>
      <c r="J803" s="9" t="s">
        <v>2967</v>
      </c>
      <c r="K803" s="9" t="s">
        <v>81</v>
      </c>
      <c r="L803" s="9" t="s">
        <v>487</v>
      </c>
      <c r="M803" s="9" t="s">
        <v>996</v>
      </c>
      <c r="N803" s="9">
        <v>148293.64100262299</v>
      </c>
      <c r="O803" s="9">
        <v>121207.100673023</v>
      </c>
      <c r="P803" s="9">
        <v>259771.702918631</v>
      </c>
      <c r="Q803" s="9">
        <v>119143.660725782</v>
      </c>
      <c r="R803" s="9">
        <v>91502.223872160699</v>
      </c>
      <c r="S803" s="9">
        <v>182962.646063522</v>
      </c>
      <c r="T803" s="9">
        <v>322709.34260764701</v>
      </c>
      <c r="U803" s="9">
        <v>140211.96576578301</v>
      </c>
      <c r="V803" s="9">
        <v>164893.76389695401</v>
      </c>
      <c r="W803" s="9">
        <v>168531.77544231099</v>
      </c>
      <c r="X803" s="9">
        <v>231850.118129852</v>
      </c>
      <c r="Y803" s="9">
        <v>241246.13577471999</v>
      </c>
      <c r="Z803" s="9">
        <v>232035.122847864</v>
      </c>
      <c r="AA803" s="5"/>
    </row>
    <row r="804" spans="1:27" x14ac:dyDescent="0.2">
      <c r="A804" s="9" t="s">
        <v>2968</v>
      </c>
      <c r="B804" s="13" t="s">
        <v>62</v>
      </c>
      <c r="C804" s="13" t="s">
        <v>2969</v>
      </c>
      <c r="D804" s="9">
        <v>1.5753420344092901</v>
      </c>
      <c r="E804" s="9">
        <v>1.3258800646020501</v>
      </c>
      <c r="F804" s="9">
        <v>0.31600716887422597</v>
      </c>
      <c r="G804" s="9">
        <v>175.08475999999999</v>
      </c>
      <c r="H804" s="9">
        <v>51.253</v>
      </c>
      <c r="I804" s="9" t="s">
        <v>2970</v>
      </c>
      <c r="J804" s="9" t="s">
        <v>2971</v>
      </c>
      <c r="K804" s="9" t="s">
        <v>81</v>
      </c>
      <c r="L804" s="9" t="s">
        <v>487</v>
      </c>
      <c r="M804" s="9" t="s">
        <v>1211</v>
      </c>
      <c r="N804" s="9">
        <v>379628.56686703197</v>
      </c>
      <c r="O804" s="9">
        <v>363229.96414624498</v>
      </c>
      <c r="P804" s="9">
        <v>733297.84992502094</v>
      </c>
      <c r="Q804" s="9">
        <v>338984.29865695297</v>
      </c>
      <c r="R804" s="9">
        <v>324486.504274245</v>
      </c>
      <c r="S804" s="9">
        <v>499314.75161044701</v>
      </c>
      <c r="T804" s="9">
        <v>983955.79782693402</v>
      </c>
      <c r="U804" s="9">
        <v>411959.6239227</v>
      </c>
      <c r="V804" s="9">
        <v>453204.44938475301</v>
      </c>
      <c r="W804" s="9">
        <v>488454.40602834598</v>
      </c>
      <c r="X804" s="9">
        <v>700228.12769503798</v>
      </c>
      <c r="Y804" s="9">
        <v>747844.54717171297</v>
      </c>
      <c r="Z804" s="9">
        <v>748185.13234798401</v>
      </c>
      <c r="AA804" s="5"/>
    </row>
    <row r="805" spans="1:27" x14ac:dyDescent="0.2">
      <c r="A805" s="9" t="s">
        <v>2972</v>
      </c>
      <c r="B805" s="13" t="s">
        <v>38</v>
      </c>
      <c r="C805" s="13" t="s">
        <v>2973</v>
      </c>
      <c r="D805" s="9">
        <v>0.98277060042326203</v>
      </c>
      <c r="E805" s="9">
        <v>1.32807288616112</v>
      </c>
      <c r="F805" s="9">
        <v>0.167799780264904</v>
      </c>
      <c r="G805" s="9">
        <v>297.24182000000002</v>
      </c>
      <c r="H805" s="9">
        <v>73.212999999999994</v>
      </c>
      <c r="I805" s="9" t="s">
        <v>2974</v>
      </c>
      <c r="J805" s="9" t="s">
        <v>2975</v>
      </c>
      <c r="K805" s="9" t="s">
        <v>102</v>
      </c>
      <c r="L805" s="9" t="s">
        <v>152</v>
      </c>
      <c r="M805" s="9" t="s">
        <v>1522</v>
      </c>
      <c r="N805" s="9">
        <v>78912.872412785204</v>
      </c>
      <c r="O805" s="9">
        <v>93913.150721437996</v>
      </c>
      <c r="P805" s="9">
        <v>56312.314698301103</v>
      </c>
      <c r="Q805" s="9">
        <v>121247.536918108</v>
      </c>
      <c r="R805" s="9">
        <v>95637.174958233198</v>
      </c>
      <c r="S805" s="9">
        <v>87141.452950170002</v>
      </c>
      <c r="T805" s="9">
        <v>118329.270912291</v>
      </c>
      <c r="U805" s="9">
        <v>92473.461974629201</v>
      </c>
      <c r="V805" s="9">
        <v>116714.868125352</v>
      </c>
      <c r="W805" s="9">
        <v>177692.06495879401</v>
      </c>
      <c r="X805" s="9">
        <v>94628.342105019794</v>
      </c>
      <c r="Y805" s="9">
        <v>95922.867552668598</v>
      </c>
      <c r="Z805" s="9">
        <v>94668.3777813614</v>
      </c>
      <c r="AA805" s="5"/>
    </row>
    <row r="806" spans="1:27" x14ac:dyDescent="0.2">
      <c r="A806" s="9" t="s">
        <v>2976</v>
      </c>
      <c r="B806" s="13" t="s">
        <v>62</v>
      </c>
      <c r="C806" s="13" t="s">
        <v>2977</v>
      </c>
      <c r="D806" s="9">
        <v>0.79607867928501597</v>
      </c>
      <c r="E806" s="9">
        <v>1.32855544783293</v>
      </c>
      <c r="F806" s="9">
        <v>0.55395366164650095</v>
      </c>
      <c r="G806" s="9">
        <v>480.34055000000001</v>
      </c>
      <c r="H806" s="9">
        <v>153.48400000000001</v>
      </c>
      <c r="I806" s="9" t="s">
        <v>2978</v>
      </c>
      <c r="J806" s="9"/>
      <c r="K806" s="9" t="s">
        <v>102</v>
      </c>
      <c r="L806" s="9" t="s">
        <v>103</v>
      </c>
      <c r="M806" s="9" t="s">
        <v>104</v>
      </c>
      <c r="N806" s="9">
        <v>155823.707409011</v>
      </c>
      <c r="O806" s="9">
        <v>37586.812232789198</v>
      </c>
      <c r="P806" s="9">
        <v>16814.110968413901</v>
      </c>
      <c r="Q806" s="9">
        <v>46410.1338107626</v>
      </c>
      <c r="R806" s="9">
        <v>122343.15336480099</v>
      </c>
      <c r="S806" s="9">
        <v>33190.344976948902</v>
      </c>
      <c r="T806" s="9">
        <v>126071.30943158299</v>
      </c>
      <c r="U806" s="9">
        <v>190586.42005306701</v>
      </c>
      <c r="V806" s="9">
        <v>33728.812463713897</v>
      </c>
      <c r="W806" s="9">
        <v>119916.29035736401</v>
      </c>
      <c r="X806" s="9">
        <v>37237.538374999698</v>
      </c>
      <c r="Y806" s="9">
        <v>35554.449346722497</v>
      </c>
      <c r="Z806" s="9">
        <v>35673.200859921701</v>
      </c>
      <c r="AA806" s="5"/>
    </row>
    <row r="807" spans="1:27" x14ac:dyDescent="0.2">
      <c r="A807" s="9" t="s">
        <v>2979</v>
      </c>
      <c r="B807" s="13" t="s">
        <v>38</v>
      </c>
      <c r="C807" s="13" t="s">
        <v>2980</v>
      </c>
      <c r="D807" s="9">
        <v>0.65474330776890799</v>
      </c>
      <c r="E807" s="9">
        <v>1.3312168527336601</v>
      </c>
      <c r="F807" s="9">
        <v>0.26263160707459499</v>
      </c>
      <c r="G807" s="9">
        <v>134.04626999999999</v>
      </c>
      <c r="H807" s="9">
        <v>160.16149999999999</v>
      </c>
      <c r="I807" s="9" t="s">
        <v>2981</v>
      </c>
      <c r="J807" s="9" t="s">
        <v>2982</v>
      </c>
      <c r="K807" s="9" t="s">
        <v>81</v>
      </c>
      <c r="L807" s="9" t="s">
        <v>750</v>
      </c>
      <c r="M807" s="9" t="s">
        <v>751</v>
      </c>
      <c r="N807" s="9">
        <v>39207.772679863199</v>
      </c>
      <c r="O807" s="9">
        <v>37010.974715602599</v>
      </c>
      <c r="P807" s="9">
        <v>8132.7806355687499</v>
      </c>
      <c r="Q807" s="9">
        <v>61181.152256519301</v>
      </c>
      <c r="R807" s="9">
        <v>80488.9654760556</v>
      </c>
      <c r="S807" s="9">
        <v>66682.598922576493</v>
      </c>
      <c r="T807" s="9">
        <v>59972.968846673997</v>
      </c>
      <c r="U807" s="9">
        <v>52089.572781984498</v>
      </c>
      <c r="V807" s="9">
        <v>61643.153511533099</v>
      </c>
      <c r="W807" s="9">
        <v>60495.5298603458</v>
      </c>
      <c r="X807" s="9">
        <v>62996.005570136404</v>
      </c>
      <c r="Y807" s="9">
        <v>62721.333203954797</v>
      </c>
      <c r="Z807" s="9">
        <v>58869.078411805698</v>
      </c>
      <c r="AA807" s="5"/>
    </row>
    <row r="808" spans="1:27" x14ac:dyDescent="0.2">
      <c r="A808" s="9" t="s">
        <v>2983</v>
      </c>
      <c r="B808" s="13" t="s">
        <v>62</v>
      </c>
      <c r="C808" s="13" t="s">
        <v>2984</v>
      </c>
      <c r="D808" s="9">
        <v>1.2767179069021499</v>
      </c>
      <c r="E808" s="9">
        <v>1.3400170850766699</v>
      </c>
      <c r="F808" s="9">
        <v>0.37117401605738998</v>
      </c>
      <c r="G808" s="9">
        <v>400.33873999999997</v>
      </c>
      <c r="H808" s="9">
        <v>164.922</v>
      </c>
      <c r="I808" s="9" t="s">
        <v>2985</v>
      </c>
      <c r="J808" s="9" t="s">
        <v>2986</v>
      </c>
      <c r="K808" s="9" t="s">
        <v>102</v>
      </c>
      <c r="L808" s="9" t="s">
        <v>152</v>
      </c>
      <c r="M808" s="9" t="s">
        <v>1519</v>
      </c>
      <c r="N808" s="9">
        <v>117240.142078305</v>
      </c>
      <c r="O808" s="9">
        <v>386625.33578673698</v>
      </c>
      <c r="P808" s="9">
        <v>370027.44202165201</v>
      </c>
      <c r="Q808" s="9">
        <v>174527.68146275001</v>
      </c>
      <c r="R808" s="9">
        <v>239476.924056513</v>
      </c>
      <c r="S808" s="9">
        <v>306417.68586439901</v>
      </c>
      <c r="T808" s="9">
        <v>602346.46129590005</v>
      </c>
      <c r="U808" s="9">
        <v>128877.807587952</v>
      </c>
      <c r="V808" s="9">
        <v>332311.27680220001</v>
      </c>
      <c r="W808" s="9">
        <v>355851.45632149198</v>
      </c>
      <c r="X808" s="9">
        <v>274870.54907352699</v>
      </c>
      <c r="Y808" s="9">
        <v>265973.362368309</v>
      </c>
      <c r="Z808" s="9">
        <v>274872.55672417401</v>
      </c>
      <c r="AA808" s="5"/>
    </row>
    <row r="809" spans="1:27" x14ac:dyDescent="0.2">
      <c r="A809" s="9" t="s">
        <v>2987</v>
      </c>
      <c r="B809" s="13" t="s">
        <v>38</v>
      </c>
      <c r="C809" s="13" t="s">
        <v>2988</v>
      </c>
      <c r="D809" s="9">
        <v>6.9750731865488705E-2</v>
      </c>
      <c r="E809" s="9">
        <v>1.34020774284517</v>
      </c>
      <c r="F809" s="9">
        <v>0.26457475373903999</v>
      </c>
      <c r="G809" s="9">
        <v>579.13994000000002</v>
      </c>
      <c r="H809" s="9">
        <v>449.21300000000002</v>
      </c>
      <c r="I809" s="9"/>
      <c r="J809" s="9"/>
      <c r="K809" s="9" t="s">
        <v>253</v>
      </c>
      <c r="L809" s="9" t="s">
        <v>719</v>
      </c>
      <c r="M809" s="9" t="s">
        <v>720</v>
      </c>
      <c r="N809" s="9">
        <v>773.74497217144506</v>
      </c>
      <c r="O809" s="9">
        <v>338.06721952912898</v>
      </c>
      <c r="P809" s="9">
        <v>636.68762580670295</v>
      </c>
      <c r="Q809" s="9">
        <v>265.13850813767601</v>
      </c>
      <c r="R809" s="9">
        <v>551.64157184356702</v>
      </c>
      <c r="S809" s="9">
        <v>595.06177298079001</v>
      </c>
      <c r="T809" s="9">
        <v>761.66225903121494</v>
      </c>
      <c r="U809" s="9">
        <v>993.46571923963995</v>
      </c>
      <c r="V809" s="9">
        <v>322.96227369966601</v>
      </c>
      <c r="W809" s="9">
        <v>764.85595622787798</v>
      </c>
      <c r="X809" s="9">
        <v>848.15559019761201</v>
      </c>
      <c r="Y809" s="9">
        <v>792.51460574948101</v>
      </c>
      <c r="Z809" s="9">
        <v>857.27362974892299</v>
      </c>
      <c r="AA809" s="5"/>
    </row>
    <row r="810" spans="1:27" x14ac:dyDescent="0.2">
      <c r="A810" s="9" t="s">
        <v>2989</v>
      </c>
      <c r="B810" s="13" t="s">
        <v>38</v>
      </c>
      <c r="C810" s="13" t="s">
        <v>2990</v>
      </c>
      <c r="D810" s="9">
        <v>0.99392034235909299</v>
      </c>
      <c r="E810" s="9">
        <v>1.34026694702216</v>
      </c>
      <c r="F810" s="9">
        <v>0.494326308809791</v>
      </c>
      <c r="G810" s="9">
        <v>207.07641000000001</v>
      </c>
      <c r="H810" s="9">
        <v>255.21899999999999</v>
      </c>
      <c r="I810" s="9" t="s">
        <v>2991</v>
      </c>
      <c r="J810" s="9" t="s">
        <v>2992</v>
      </c>
      <c r="K810" s="9" t="s">
        <v>30</v>
      </c>
      <c r="L810" s="9" t="s">
        <v>31</v>
      </c>
      <c r="M810" s="9" t="s">
        <v>514</v>
      </c>
      <c r="N810" s="9">
        <v>6715.9180564540202</v>
      </c>
      <c r="O810" s="9">
        <v>111413.52916294899</v>
      </c>
      <c r="P810" s="9">
        <v>21657.508607691299</v>
      </c>
      <c r="Q810" s="9">
        <v>188982.69308000599</v>
      </c>
      <c r="R810" s="9">
        <v>75732.243923570495</v>
      </c>
      <c r="S810" s="9">
        <v>68705.931963742594</v>
      </c>
      <c r="T810" s="9">
        <v>124748.17121132401</v>
      </c>
      <c r="U810" s="9">
        <v>93879.161716747301</v>
      </c>
      <c r="V810" s="9">
        <v>76759.2203644377</v>
      </c>
      <c r="W810" s="9">
        <v>178048.031712595</v>
      </c>
      <c r="X810" s="9">
        <v>136688.00707844101</v>
      </c>
      <c r="Y810" s="9">
        <v>136704.60502125701</v>
      </c>
      <c r="Z810" s="9">
        <v>138495.87520331799</v>
      </c>
      <c r="AA810" s="5"/>
    </row>
    <row r="811" spans="1:27" x14ac:dyDescent="0.2">
      <c r="A811" s="9" t="s">
        <v>2993</v>
      </c>
      <c r="B811" s="13" t="s">
        <v>62</v>
      </c>
      <c r="C811" s="13" t="s">
        <v>2994</v>
      </c>
      <c r="D811" s="9">
        <v>0.79319786974907003</v>
      </c>
      <c r="E811" s="9">
        <v>1.3426903917837301</v>
      </c>
      <c r="F811" s="9">
        <v>9.5621301877398299E-2</v>
      </c>
      <c r="G811" s="9">
        <v>369.24626000000001</v>
      </c>
      <c r="H811" s="9">
        <v>517.60799999999995</v>
      </c>
      <c r="I811" s="9" t="s">
        <v>2995</v>
      </c>
      <c r="J811" s="9" t="s">
        <v>2996</v>
      </c>
      <c r="K811" s="9" t="s">
        <v>49</v>
      </c>
      <c r="L811" s="9" t="s">
        <v>50</v>
      </c>
      <c r="M811" s="9" t="s">
        <v>51</v>
      </c>
      <c r="N811" s="9">
        <v>94808.728738424499</v>
      </c>
      <c r="O811" s="9">
        <v>52169.248445616999</v>
      </c>
      <c r="P811" s="9">
        <v>81782.513035635595</v>
      </c>
      <c r="Q811" s="9">
        <v>60079.038088133202</v>
      </c>
      <c r="R811" s="9">
        <v>47121.497829245804</v>
      </c>
      <c r="S811" s="9">
        <v>116531.561186707</v>
      </c>
      <c r="T811" s="9">
        <v>70257.320389623099</v>
      </c>
      <c r="U811" s="9">
        <v>82792.2522296729</v>
      </c>
      <c r="V811" s="9">
        <v>81494.210116214599</v>
      </c>
      <c r="W811" s="9">
        <v>100016.297885811</v>
      </c>
      <c r="X811" s="9">
        <v>88669.162934000793</v>
      </c>
      <c r="Y811" s="9">
        <v>88623.773651625204</v>
      </c>
      <c r="Z811" s="9">
        <v>90212.510330920006</v>
      </c>
      <c r="AA811" s="5"/>
    </row>
    <row r="812" spans="1:27" x14ac:dyDescent="0.2">
      <c r="A812" s="9" t="s">
        <v>2997</v>
      </c>
      <c r="B812" s="13" t="s">
        <v>177</v>
      </c>
      <c r="C812" s="13" t="s">
        <v>2998</v>
      </c>
      <c r="D812" s="9">
        <v>1.2385540999919999</v>
      </c>
      <c r="E812" s="9">
        <v>1.3434527036655</v>
      </c>
      <c r="F812" s="9">
        <v>9.3892597820339999E-2</v>
      </c>
      <c r="G812" s="9">
        <v>88.039860000000004</v>
      </c>
      <c r="H812" s="9">
        <v>399.62</v>
      </c>
      <c r="I812" s="9" t="s">
        <v>1383</v>
      </c>
      <c r="J812" s="9" t="s">
        <v>1384</v>
      </c>
      <c r="K812" s="9" t="s">
        <v>49</v>
      </c>
      <c r="L812" s="9" t="s">
        <v>50</v>
      </c>
      <c r="M812" s="9" t="s">
        <v>368</v>
      </c>
      <c r="N812" s="9">
        <v>85763.263834411904</v>
      </c>
      <c r="O812" s="9">
        <v>94361.188685700705</v>
      </c>
      <c r="P812" s="9">
        <v>86000.209751628106</v>
      </c>
      <c r="Q812" s="9">
        <v>171571.46800746699</v>
      </c>
      <c r="R812" s="9">
        <v>84265.941323959298</v>
      </c>
      <c r="S812" s="9">
        <v>149065.54632078201</v>
      </c>
      <c r="T812" s="9">
        <v>119005.879567771</v>
      </c>
      <c r="U812" s="9">
        <v>139458.50390232599</v>
      </c>
      <c r="V812" s="9">
        <v>126886.464709183</v>
      </c>
      <c r="W812" s="9">
        <v>166814.96180605999</v>
      </c>
      <c r="X812" s="9">
        <v>118530.52750342499</v>
      </c>
      <c r="Y812" s="9">
        <v>121812.493347029</v>
      </c>
      <c r="Z812" s="9">
        <v>121905.66178885799</v>
      </c>
      <c r="AA812" s="5"/>
    </row>
    <row r="813" spans="1:27" x14ac:dyDescent="0.2">
      <c r="A813" s="9" t="s">
        <v>2999</v>
      </c>
      <c r="B813" s="13" t="s">
        <v>177</v>
      </c>
      <c r="C813" s="13" t="s">
        <v>3000</v>
      </c>
      <c r="D813" s="9">
        <v>0.61742176072069299</v>
      </c>
      <c r="E813" s="9">
        <v>1.3457084573520299</v>
      </c>
      <c r="F813" s="9">
        <v>0.26691278344914998</v>
      </c>
      <c r="G813" s="9">
        <v>174.03981999999999</v>
      </c>
      <c r="H813" s="9">
        <v>393.23099999999999</v>
      </c>
      <c r="I813" s="9" t="s">
        <v>3001</v>
      </c>
      <c r="J813" s="9" t="s">
        <v>3002</v>
      </c>
      <c r="K813" s="9" t="s">
        <v>49</v>
      </c>
      <c r="L813" s="9" t="s">
        <v>50</v>
      </c>
      <c r="M813" s="9" t="s">
        <v>368</v>
      </c>
      <c r="N813" s="9">
        <v>68018.529826417202</v>
      </c>
      <c r="O813" s="9">
        <v>36717.763048938003</v>
      </c>
      <c r="P813" s="9">
        <v>29490.5015290542</v>
      </c>
      <c r="Q813" s="9">
        <v>48830.838566747603</v>
      </c>
      <c r="R813" s="9">
        <v>19082.035511444901</v>
      </c>
      <c r="S813" s="9">
        <v>70348.896438537296</v>
      </c>
      <c r="T813" s="9">
        <v>47410.816281954103</v>
      </c>
      <c r="U813" s="9">
        <v>76470.257254512006</v>
      </c>
      <c r="V813" s="9">
        <v>33832.0930071861</v>
      </c>
      <c r="W813" s="9">
        <v>43958.998461183197</v>
      </c>
      <c r="X813" s="9">
        <v>48683.770614274297</v>
      </c>
      <c r="Y813" s="9">
        <v>49464.499942557202</v>
      </c>
      <c r="Z813" s="9">
        <v>49454.330972587602</v>
      </c>
      <c r="AA813" s="5"/>
    </row>
    <row r="814" spans="1:27" x14ac:dyDescent="0.2">
      <c r="A814" s="9" t="s">
        <v>73</v>
      </c>
      <c r="B814" s="9" t="s">
        <v>62</v>
      </c>
      <c r="C814" s="9" t="s">
        <v>74</v>
      </c>
      <c r="D814" s="9">
        <v>2.3935053525979302</v>
      </c>
      <c r="E814" s="9">
        <v>1.34866142887569</v>
      </c>
      <c r="F814" s="9">
        <v>1.40813243491523E-2</v>
      </c>
      <c r="G814" s="9">
        <v>80.048029999999997</v>
      </c>
      <c r="H814" s="9">
        <v>63.311999999999998</v>
      </c>
      <c r="I814" s="9" t="s">
        <v>75</v>
      </c>
      <c r="J814" s="9" t="s">
        <v>76</v>
      </c>
      <c r="K814" s="9"/>
      <c r="L814" s="9"/>
      <c r="M814" s="9"/>
      <c r="N814" s="9">
        <v>460221.24750553898</v>
      </c>
      <c r="O814" s="9">
        <v>386759.878966638</v>
      </c>
      <c r="P814" s="9">
        <v>421702.936370824</v>
      </c>
      <c r="Q814" s="9">
        <v>572700.014575287</v>
      </c>
      <c r="R814" s="9">
        <v>374671.36110656202</v>
      </c>
      <c r="S814" s="9">
        <v>611346.42765265203</v>
      </c>
      <c r="T814" s="9">
        <v>591060.03580914205</v>
      </c>
      <c r="U814" s="9">
        <v>529824.92885934003</v>
      </c>
      <c r="V814" s="9">
        <v>719727.06330406806</v>
      </c>
      <c r="W814" s="9">
        <v>536750.03856345895</v>
      </c>
      <c r="X814" s="9">
        <v>631694.71969684504</v>
      </c>
      <c r="Y814" s="9">
        <v>617127.65888842603</v>
      </c>
      <c r="Z814" s="9">
        <v>631684.29338992795</v>
      </c>
      <c r="AA814" s="10"/>
    </row>
    <row r="815" spans="1:27" x14ac:dyDescent="0.2">
      <c r="A815" s="9" t="s">
        <v>3003</v>
      </c>
      <c r="B815" s="13" t="s">
        <v>38</v>
      </c>
      <c r="C815" s="13" t="s">
        <v>3004</v>
      </c>
      <c r="D815" s="9">
        <v>1.1546635400349801</v>
      </c>
      <c r="E815" s="9">
        <v>1.3516245693065401</v>
      </c>
      <c r="F815" s="9">
        <v>0.34394305829458699</v>
      </c>
      <c r="G815" s="9">
        <v>190.05316999999999</v>
      </c>
      <c r="H815" s="9">
        <v>194.27</v>
      </c>
      <c r="I815" s="9" t="s">
        <v>3005</v>
      </c>
      <c r="J815" s="9" t="s">
        <v>3006</v>
      </c>
      <c r="K815" s="9" t="s">
        <v>49</v>
      </c>
      <c r="L815" s="9" t="s">
        <v>50</v>
      </c>
      <c r="M815" s="9" t="s">
        <v>51</v>
      </c>
      <c r="N815" s="9">
        <v>163391.21835696601</v>
      </c>
      <c r="O815" s="9">
        <v>88782.530306223096</v>
      </c>
      <c r="P815" s="9">
        <v>78450.066776279098</v>
      </c>
      <c r="Q815" s="9">
        <v>240742.853582376</v>
      </c>
      <c r="R815" s="9">
        <v>28035.9714165816</v>
      </c>
      <c r="S815" s="9">
        <v>216907.71812998099</v>
      </c>
      <c r="T815" s="9">
        <v>105896.72141166301</v>
      </c>
      <c r="U815" s="9">
        <v>166831.818068844</v>
      </c>
      <c r="V815" s="9">
        <v>134630.516028949</v>
      </c>
      <c r="W815" s="9">
        <v>185900.56208435501</v>
      </c>
      <c r="X815" s="9">
        <v>139741.86114066301</v>
      </c>
      <c r="Y815" s="9">
        <v>141103.72104462801</v>
      </c>
      <c r="Z815" s="9">
        <v>141089.68833600101</v>
      </c>
      <c r="AA815" s="5"/>
    </row>
    <row r="816" spans="1:27" x14ac:dyDescent="0.2">
      <c r="A816" s="9" t="s">
        <v>3007</v>
      </c>
      <c r="B816" s="13" t="s">
        <v>3008</v>
      </c>
      <c r="C816" s="13" t="s">
        <v>3009</v>
      </c>
      <c r="D816" s="9">
        <v>2.5781450109018298</v>
      </c>
      <c r="E816" s="9">
        <v>1.3518104633554999</v>
      </c>
      <c r="F816" s="9">
        <v>0.180737084386448</v>
      </c>
      <c r="G816" s="9">
        <v>476.27573999999998</v>
      </c>
      <c r="H816" s="9">
        <v>184.62200000000001</v>
      </c>
      <c r="I816" s="9"/>
      <c r="J816" s="9"/>
      <c r="K816" s="9" t="s">
        <v>102</v>
      </c>
      <c r="L816" s="9" t="s">
        <v>152</v>
      </c>
      <c r="M816" s="9" t="s">
        <v>1522</v>
      </c>
      <c r="N816" s="9">
        <v>352079.84623773303</v>
      </c>
      <c r="O816" s="9">
        <v>792973.906228479</v>
      </c>
      <c r="P816" s="9">
        <v>552546.23102131602</v>
      </c>
      <c r="Q816" s="9">
        <v>785313.88981059904</v>
      </c>
      <c r="R816" s="9">
        <v>590073.49881552998</v>
      </c>
      <c r="S816" s="9">
        <v>519901.25169986201</v>
      </c>
      <c r="T816" s="9">
        <v>1264012.01306592</v>
      </c>
      <c r="U816" s="9">
        <v>704684.83982061304</v>
      </c>
      <c r="V816" s="9">
        <v>820176.31737933797</v>
      </c>
      <c r="W816" s="9">
        <v>845322.06141683704</v>
      </c>
      <c r="X816" s="9">
        <v>1105641.18262293</v>
      </c>
      <c r="Y816" s="9">
        <v>1039180.20341749</v>
      </c>
      <c r="Z816" s="9">
        <v>978815.32110419299</v>
      </c>
      <c r="AA816" s="5"/>
    </row>
    <row r="817" spans="1:27" x14ac:dyDescent="0.2">
      <c r="A817" s="9" t="s">
        <v>77</v>
      </c>
      <c r="B817" s="9" t="s">
        <v>62</v>
      </c>
      <c r="C817" s="9" t="s">
        <v>78</v>
      </c>
      <c r="D817" s="9">
        <v>16.002596014771399</v>
      </c>
      <c r="E817" s="9">
        <v>1.3521388368435601</v>
      </c>
      <c r="F817" s="9">
        <v>1.42377817459348E-2</v>
      </c>
      <c r="G817" s="9">
        <v>123.05412</v>
      </c>
      <c r="H817" s="9">
        <v>63.326000000000001</v>
      </c>
      <c r="I817" s="9" t="s">
        <v>79</v>
      </c>
      <c r="J817" s="9" t="s">
        <v>80</v>
      </c>
      <c r="K817" s="9" t="s">
        <v>81</v>
      </c>
      <c r="L817" s="9" t="s">
        <v>82</v>
      </c>
      <c r="M817" s="9" t="s">
        <v>83</v>
      </c>
      <c r="N817" s="9">
        <v>20070257.4564979</v>
      </c>
      <c r="O817" s="9">
        <v>15992402.071442099</v>
      </c>
      <c r="P817" s="9">
        <v>17992566.043607399</v>
      </c>
      <c r="Q817" s="9">
        <v>25565787.444754999</v>
      </c>
      <c r="R817" s="9">
        <v>16424657.802157</v>
      </c>
      <c r="S817" s="9">
        <v>27607248.651294202</v>
      </c>
      <c r="T817" s="9">
        <v>25662841.555367101</v>
      </c>
      <c r="U817" s="9">
        <v>22246185.625876501</v>
      </c>
      <c r="V817" s="9">
        <v>29798036.330592699</v>
      </c>
      <c r="W817" s="9">
        <v>24552769.4612002</v>
      </c>
      <c r="X817" s="9">
        <v>26797285.262121901</v>
      </c>
      <c r="Y817" s="9">
        <v>26806216.044566501</v>
      </c>
      <c r="Z817" s="9">
        <v>26843249.5064326</v>
      </c>
      <c r="AA817" s="10"/>
    </row>
    <row r="818" spans="1:27" x14ac:dyDescent="0.2">
      <c r="A818" s="9" t="s">
        <v>3010</v>
      </c>
      <c r="B818" s="13" t="s">
        <v>38</v>
      </c>
      <c r="C818" s="13" t="s">
        <v>3011</v>
      </c>
      <c r="D818" s="9">
        <v>0.52295361699507703</v>
      </c>
      <c r="E818" s="9">
        <v>1.35584050332452</v>
      </c>
      <c r="F818" s="9">
        <v>0.29940289378771701</v>
      </c>
      <c r="G818" s="9">
        <v>299.09645999999998</v>
      </c>
      <c r="H818" s="9">
        <v>273.16149999999999</v>
      </c>
      <c r="I818" s="9"/>
      <c r="J818" s="9" t="s">
        <v>3012</v>
      </c>
      <c r="K818" s="9" t="s">
        <v>30</v>
      </c>
      <c r="L818" s="9" t="s">
        <v>31</v>
      </c>
      <c r="M818" s="9" t="s">
        <v>32</v>
      </c>
      <c r="N818" s="9">
        <v>52960.405949669497</v>
      </c>
      <c r="O818" s="9">
        <v>88941.728752737399</v>
      </c>
      <c r="P818" s="9">
        <v>32926.993061850502</v>
      </c>
      <c r="Q818" s="9">
        <v>40636.019420716497</v>
      </c>
      <c r="R818" s="9">
        <v>65007.667420514998</v>
      </c>
      <c r="S818" s="9">
        <v>52499.666162460497</v>
      </c>
      <c r="T818" s="9">
        <v>49908.702375224202</v>
      </c>
      <c r="U818" s="9">
        <v>122342.09709333901</v>
      </c>
      <c r="V818" s="9">
        <v>53874.958456471897</v>
      </c>
      <c r="W818" s="9">
        <v>101650.97803605501</v>
      </c>
      <c r="X818" s="9">
        <v>68816.055178775801</v>
      </c>
      <c r="Y818" s="9">
        <v>80272.258234690802</v>
      </c>
      <c r="Z818" s="9">
        <v>80576.020178862804</v>
      </c>
      <c r="AA818" s="5"/>
    </row>
    <row r="819" spans="1:27" x14ac:dyDescent="0.2">
      <c r="A819" s="9" t="s">
        <v>3013</v>
      </c>
      <c r="B819" s="13" t="s">
        <v>793</v>
      </c>
      <c r="C819" s="13" t="s">
        <v>3014</v>
      </c>
      <c r="D819" s="9">
        <v>7.0762259120136603E-2</v>
      </c>
      <c r="E819" s="9">
        <v>1.3567371928944001</v>
      </c>
      <c r="F819" s="9">
        <v>0.46041359179668201</v>
      </c>
      <c r="G819" s="9">
        <v>463.08442000000002</v>
      </c>
      <c r="H819" s="9">
        <v>441.61149999999998</v>
      </c>
      <c r="I819" s="9" t="s">
        <v>3015</v>
      </c>
      <c r="J819" s="9" t="s">
        <v>2849</v>
      </c>
      <c r="K819" s="9" t="s">
        <v>55</v>
      </c>
      <c r="L819" s="9" t="s">
        <v>246</v>
      </c>
      <c r="M819" s="9" t="s">
        <v>247</v>
      </c>
      <c r="N819" s="9">
        <v>258.843056525468</v>
      </c>
      <c r="O819" s="9">
        <v>589.56003094935397</v>
      </c>
      <c r="P819" s="9">
        <v>2123.6573102265302</v>
      </c>
      <c r="Q819" s="9">
        <v>498.61637399656098</v>
      </c>
      <c r="R819" s="9">
        <v>894.73341721116196</v>
      </c>
      <c r="S819" s="9">
        <v>1353.7901682684701</v>
      </c>
      <c r="T819" s="9">
        <v>871.13766542123597</v>
      </c>
      <c r="U819" s="9">
        <v>538.52126597359097</v>
      </c>
      <c r="V819" s="9">
        <v>1256.92490068284</v>
      </c>
      <c r="W819" s="9">
        <v>1902.3403651869801</v>
      </c>
      <c r="X819" s="9">
        <v>947.84935208650597</v>
      </c>
      <c r="Y819" s="9">
        <v>945.306961319023</v>
      </c>
      <c r="Z819" s="9">
        <v>865.51765512891996</v>
      </c>
      <c r="AA819" s="5"/>
    </row>
    <row r="820" spans="1:27" x14ac:dyDescent="0.2">
      <c r="A820" s="9" t="s">
        <v>3016</v>
      </c>
      <c r="B820" s="13" t="s">
        <v>62</v>
      </c>
      <c r="C820" s="13" t="s">
        <v>3017</v>
      </c>
      <c r="D820" s="9">
        <v>1.55381992548758</v>
      </c>
      <c r="E820" s="9">
        <v>1.35754263283695</v>
      </c>
      <c r="F820" s="9">
        <v>0.17045393618492999</v>
      </c>
      <c r="G820" s="9">
        <v>303.22939000000002</v>
      </c>
      <c r="H820" s="9">
        <v>36.347999999999999</v>
      </c>
      <c r="I820" s="9"/>
      <c r="J820" s="9" t="s">
        <v>3018</v>
      </c>
      <c r="K820" s="9" t="s">
        <v>102</v>
      </c>
      <c r="L820" s="9" t="s">
        <v>333</v>
      </c>
      <c r="M820" s="9" t="s">
        <v>908</v>
      </c>
      <c r="N820" s="9">
        <v>195857.59588638399</v>
      </c>
      <c r="O820" s="9">
        <v>285009.72285753401</v>
      </c>
      <c r="P820" s="9">
        <v>267713.32097334502</v>
      </c>
      <c r="Q820" s="9">
        <v>510738.92523874203</v>
      </c>
      <c r="R820" s="9">
        <v>180823.219660325</v>
      </c>
      <c r="S820" s="9">
        <v>483622.36172012298</v>
      </c>
      <c r="T820" s="9">
        <v>359270.09228439501</v>
      </c>
      <c r="U820" s="9">
        <v>340840.14161048899</v>
      </c>
      <c r="V820" s="9">
        <v>310379.31401959102</v>
      </c>
      <c r="W820" s="9">
        <v>460943.31785459502</v>
      </c>
      <c r="X820" s="9">
        <v>409833.44881165802</v>
      </c>
      <c r="Y820" s="9">
        <v>480446.11957622098</v>
      </c>
      <c r="Z820" s="9">
        <v>411761.22490297299</v>
      </c>
      <c r="AA820" s="5"/>
    </row>
    <row r="821" spans="1:27" x14ac:dyDescent="0.2">
      <c r="A821" s="9" t="s">
        <v>3019</v>
      </c>
      <c r="B821" s="13" t="s">
        <v>62</v>
      </c>
      <c r="C821" s="13" t="s">
        <v>3020</v>
      </c>
      <c r="D821" s="9">
        <v>0.69387161956073096</v>
      </c>
      <c r="E821" s="9">
        <v>1.359125445219</v>
      </c>
      <c r="F821" s="9">
        <v>0.30324844048336502</v>
      </c>
      <c r="G821" s="9">
        <v>157.07409999999999</v>
      </c>
      <c r="H821" s="9">
        <v>50.851999999999997</v>
      </c>
      <c r="I821" s="9" t="s">
        <v>3021</v>
      </c>
      <c r="J821" s="9" t="s">
        <v>3022</v>
      </c>
      <c r="K821" s="9" t="s">
        <v>81</v>
      </c>
      <c r="L821" s="9" t="s">
        <v>487</v>
      </c>
      <c r="M821" s="9" t="s">
        <v>1211</v>
      </c>
      <c r="N821" s="9">
        <v>68588.978395227299</v>
      </c>
      <c r="O821" s="9">
        <v>60775.517424490201</v>
      </c>
      <c r="P821" s="9">
        <v>129154.518860037</v>
      </c>
      <c r="Q821" s="9">
        <v>57889.792744543098</v>
      </c>
      <c r="R821" s="9">
        <v>61992.883853186002</v>
      </c>
      <c r="S821" s="9">
        <v>92987.719195599901</v>
      </c>
      <c r="T821" s="9">
        <v>182035.252802481</v>
      </c>
      <c r="U821" s="9">
        <v>77010.971874481897</v>
      </c>
      <c r="V821" s="9">
        <v>63942.065718683501</v>
      </c>
      <c r="W821" s="9">
        <v>98319.357537887598</v>
      </c>
      <c r="X821" s="9">
        <v>124107.495096614</v>
      </c>
      <c r="Y821" s="9">
        <v>117330.33383179099</v>
      </c>
      <c r="Z821" s="9">
        <v>124088.165325419</v>
      </c>
      <c r="AA821" s="5"/>
    </row>
    <row r="822" spans="1:27" x14ac:dyDescent="0.2">
      <c r="A822" s="9" t="s">
        <v>3023</v>
      </c>
      <c r="B822" s="13" t="s">
        <v>62</v>
      </c>
      <c r="C822" s="13" t="s">
        <v>3024</v>
      </c>
      <c r="D822" s="9">
        <v>0.873871377485404</v>
      </c>
      <c r="E822" s="9">
        <v>1.3607091592139899</v>
      </c>
      <c r="F822" s="9">
        <v>5.3509695919970297E-2</v>
      </c>
      <c r="G822" s="9">
        <v>240.09997999999999</v>
      </c>
      <c r="H822" s="9">
        <v>210.40100000000001</v>
      </c>
      <c r="I822" s="9"/>
      <c r="J822" s="9"/>
      <c r="K822" s="9" t="s">
        <v>81</v>
      </c>
      <c r="L822" s="9" t="s">
        <v>2362</v>
      </c>
      <c r="M822" s="9" t="s">
        <v>3025</v>
      </c>
      <c r="N822" s="9">
        <v>83374.018081474598</v>
      </c>
      <c r="O822" s="9">
        <v>51863.938834866603</v>
      </c>
      <c r="P822" s="9">
        <v>51797.071526813503</v>
      </c>
      <c r="Q822" s="9">
        <v>76948.781714382101</v>
      </c>
      <c r="R822" s="9">
        <v>88941.511047415697</v>
      </c>
      <c r="S822" s="9">
        <v>101827.49096481</v>
      </c>
      <c r="T822" s="9">
        <v>121833.515586836</v>
      </c>
      <c r="U822" s="9">
        <v>74443.740690945197</v>
      </c>
      <c r="V822" s="9">
        <v>85003.231278754494</v>
      </c>
      <c r="W822" s="9">
        <v>97120.738560774305</v>
      </c>
      <c r="X822" s="9">
        <v>91232.482660756694</v>
      </c>
      <c r="Y822" s="9">
        <v>88668.488252579598</v>
      </c>
      <c r="Z822" s="9">
        <v>88656.392813260696</v>
      </c>
      <c r="AA822" s="5"/>
    </row>
    <row r="823" spans="1:27" x14ac:dyDescent="0.2">
      <c r="A823" s="9" t="s">
        <v>3026</v>
      </c>
      <c r="B823" s="13" t="s">
        <v>38</v>
      </c>
      <c r="C823" s="13" t="s">
        <v>3027</v>
      </c>
      <c r="D823" s="9">
        <v>1.62155275168955</v>
      </c>
      <c r="E823" s="9">
        <v>1.3614250158836101</v>
      </c>
      <c r="F823" s="9">
        <v>0.415638635751856</v>
      </c>
      <c r="G823" s="9">
        <v>313.23673000000002</v>
      </c>
      <c r="H823" s="9">
        <v>97.45</v>
      </c>
      <c r="I823" s="9"/>
      <c r="J823" s="9"/>
      <c r="K823" s="9" t="s">
        <v>102</v>
      </c>
      <c r="L823" s="9" t="s">
        <v>152</v>
      </c>
      <c r="M823" s="9" t="s">
        <v>181</v>
      </c>
      <c r="N823" s="9">
        <v>123707.410056193</v>
      </c>
      <c r="O823" s="9">
        <v>383656.58205567702</v>
      </c>
      <c r="P823" s="9">
        <v>278600.44958037499</v>
      </c>
      <c r="Q823" s="9">
        <v>467979.873251552</v>
      </c>
      <c r="R823" s="9">
        <v>208574.47545230199</v>
      </c>
      <c r="S823" s="9">
        <v>160471.202456325</v>
      </c>
      <c r="T823" s="9">
        <v>141374.35777435001</v>
      </c>
      <c r="U823" s="9">
        <v>616521.16883890796</v>
      </c>
      <c r="V823" s="9">
        <v>636844.37556820596</v>
      </c>
      <c r="W823" s="9">
        <v>435898.56280729198</v>
      </c>
      <c r="X823" s="9">
        <v>304702.98795397102</v>
      </c>
      <c r="Y823" s="9">
        <v>304524.17479098699</v>
      </c>
      <c r="Z823" s="9">
        <v>331304.52976403799</v>
      </c>
      <c r="AA823" s="5"/>
    </row>
    <row r="824" spans="1:27" x14ac:dyDescent="0.2">
      <c r="A824" s="9" t="s">
        <v>3028</v>
      </c>
      <c r="B824" s="13" t="s">
        <v>177</v>
      </c>
      <c r="C824" s="13" t="s">
        <v>3029</v>
      </c>
      <c r="D824" s="9">
        <v>0.14205731730653001</v>
      </c>
      <c r="E824" s="9">
        <v>1.36537073769635</v>
      </c>
      <c r="F824" s="9">
        <v>0.28919860176043399</v>
      </c>
      <c r="G824" s="9">
        <v>579.16043000000002</v>
      </c>
      <c r="H824" s="9">
        <v>390.07850000000002</v>
      </c>
      <c r="I824" s="9" t="s">
        <v>3030</v>
      </c>
      <c r="J824" s="9" t="s">
        <v>3031</v>
      </c>
      <c r="K824" s="9" t="s">
        <v>253</v>
      </c>
      <c r="L824" s="9" t="s">
        <v>719</v>
      </c>
      <c r="M824" s="9" t="s">
        <v>720</v>
      </c>
      <c r="N824" s="9">
        <v>1902.1177444575601</v>
      </c>
      <c r="O824" s="9">
        <v>935.220819698573</v>
      </c>
      <c r="P824" s="9">
        <v>2286.9577507512499</v>
      </c>
      <c r="Q824" s="9">
        <v>1556.5140343263199</v>
      </c>
      <c r="R824" s="9">
        <v>4002.9721467964</v>
      </c>
      <c r="S824" s="9">
        <v>2057.2599660211099</v>
      </c>
      <c r="T824" s="9">
        <v>2998.5936235931199</v>
      </c>
      <c r="U824" s="9">
        <v>2791.8043839578099</v>
      </c>
      <c r="V824" s="9">
        <v>4584.0906441064099</v>
      </c>
      <c r="W824" s="9">
        <v>2155.5753703135601</v>
      </c>
      <c r="X824" s="9">
        <v>1518.4696172690201</v>
      </c>
      <c r="Y824" s="9">
        <v>1635.0971012658399</v>
      </c>
      <c r="Z824" s="9">
        <v>1642.9625871204501</v>
      </c>
      <c r="AA824" s="5"/>
    </row>
    <row r="825" spans="1:27" x14ac:dyDescent="0.2">
      <c r="A825" s="9" t="s">
        <v>3032</v>
      </c>
      <c r="B825" s="13" t="s">
        <v>38</v>
      </c>
      <c r="C825" s="13" t="s">
        <v>3033</v>
      </c>
      <c r="D825" s="9">
        <v>0.33420268477007697</v>
      </c>
      <c r="E825" s="9">
        <v>1.36544671962139</v>
      </c>
      <c r="F825" s="9">
        <v>0.13263726537784201</v>
      </c>
      <c r="G825" s="9">
        <v>599.31732999999997</v>
      </c>
      <c r="H825" s="9">
        <v>355.66300000000001</v>
      </c>
      <c r="I825" s="9"/>
      <c r="J825" s="9"/>
      <c r="K825" s="9" t="s">
        <v>102</v>
      </c>
      <c r="L825" s="9" t="s">
        <v>103</v>
      </c>
      <c r="M825" s="9" t="s">
        <v>1550</v>
      </c>
      <c r="N825" s="9">
        <v>5343.7380976938502</v>
      </c>
      <c r="O825" s="9">
        <v>6086.8110105167198</v>
      </c>
      <c r="P825" s="9">
        <v>7689.81823144602</v>
      </c>
      <c r="Q825" s="9">
        <v>13973.5687573833</v>
      </c>
      <c r="R825" s="9">
        <v>10285.564468759399</v>
      </c>
      <c r="S825" s="9">
        <v>14221.176258671499</v>
      </c>
      <c r="T825" s="9">
        <v>10696.8261188209</v>
      </c>
      <c r="U825" s="9">
        <v>14575.445207934799</v>
      </c>
      <c r="V825" s="9">
        <v>10060.980358628</v>
      </c>
      <c r="W825" s="9">
        <v>9677.9688023297294</v>
      </c>
      <c r="X825" s="9">
        <v>10696.0829649712</v>
      </c>
      <c r="Y825" s="9">
        <v>10825.916455860901</v>
      </c>
      <c r="Z825" s="9">
        <v>10825.8600564727</v>
      </c>
      <c r="AA825" s="5"/>
    </row>
    <row r="826" spans="1:27" x14ac:dyDescent="0.2">
      <c r="A826" s="9" t="s">
        <v>3034</v>
      </c>
      <c r="B826" s="13" t="s">
        <v>38</v>
      </c>
      <c r="C826" s="13" t="s">
        <v>3035</v>
      </c>
      <c r="D826" s="9">
        <v>2.2002903132261298</v>
      </c>
      <c r="E826" s="9">
        <v>1.36601153358424</v>
      </c>
      <c r="F826" s="9">
        <v>0.17557784148209499</v>
      </c>
      <c r="G826" s="9">
        <v>883.53287999999998</v>
      </c>
      <c r="H826" s="9">
        <v>186.48099999999999</v>
      </c>
      <c r="I826" s="9"/>
      <c r="J826" s="9"/>
      <c r="K826" s="9" t="s">
        <v>102</v>
      </c>
      <c r="L826" s="9" t="s">
        <v>103</v>
      </c>
      <c r="M826" s="9" t="s">
        <v>1550</v>
      </c>
      <c r="N826" s="9">
        <v>534583.21037079103</v>
      </c>
      <c r="O826" s="9">
        <v>879829.84307972295</v>
      </c>
      <c r="P826" s="9">
        <v>278366.79770507099</v>
      </c>
      <c r="Q826" s="9">
        <v>542202.92738422798</v>
      </c>
      <c r="R826" s="9">
        <v>367568.84742329299</v>
      </c>
      <c r="S826" s="9">
        <v>981151.141082922</v>
      </c>
      <c r="T826" s="9">
        <v>561643.73102661397</v>
      </c>
      <c r="U826" s="9">
        <v>688024.99297377199</v>
      </c>
      <c r="V826" s="9">
        <v>752491.19208216295</v>
      </c>
      <c r="W826" s="9">
        <v>571804.48064854695</v>
      </c>
      <c r="X826" s="9">
        <v>394967.83051910897</v>
      </c>
      <c r="Y826" s="9">
        <v>410964.96834365698</v>
      </c>
      <c r="Z826" s="9">
        <v>409039.58284747601</v>
      </c>
      <c r="AA826" s="5"/>
    </row>
    <row r="827" spans="1:27" x14ac:dyDescent="0.2">
      <c r="A827" s="9" t="s">
        <v>3036</v>
      </c>
      <c r="B827" s="13" t="s">
        <v>62</v>
      </c>
      <c r="C827" s="13" t="s">
        <v>3037</v>
      </c>
      <c r="D827" s="9">
        <v>0.18948487102397399</v>
      </c>
      <c r="E827" s="9">
        <v>1.3702002071366901</v>
      </c>
      <c r="F827" s="9">
        <v>0.34822716086094802</v>
      </c>
      <c r="G827" s="9">
        <v>608.45956999999999</v>
      </c>
      <c r="H827" s="9">
        <v>173.24700000000001</v>
      </c>
      <c r="I827" s="9" t="s">
        <v>3038</v>
      </c>
      <c r="J827" s="9"/>
      <c r="K827" s="9" t="s">
        <v>102</v>
      </c>
      <c r="L827" s="9" t="s">
        <v>103</v>
      </c>
      <c r="M827" s="9" t="s">
        <v>104</v>
      </c>
      <c r="N827" s="9">
        <v>6198.6777381625798</v>
      </c>
      <c r="O827" s="9">
        <v>13176.128987169201</v>
      </c>
      <c r="P827" s="9">
        <v>4596.2525077113096</v>
      </c>
      <c r="Q827" s="9">
        <v>4009.9594061961302</v>
      </c>
      <c r="R827" s="9">
        <v>5020.81312981049</v>
      </c>
      <c r="S827" s="9">
        <v>14561.330625839901</v>
      </c>
      <c r="T827" s="9">
        <v>8380.1280815571808</v>
      </c>
      <c r="U827" s="9">
        <v>6651.7607081728502</v>
      </c>
      <c r="V827" s="9">
        <v>4348.0772831357699</v>
      </c>
      <c r="W827" s="9">
        <v>11277.8200271364</v>
      </c>
      <c r="X827" s="9">
        <v>3235.5228698844198</v>
      </c>
      <c r="Y827" s="9">
        <v>3193.73856504778</v>
      </c>
      <c r="Z827" s="9">
        <v>3193.19329865797</v>
      </c>
      <c r="AA827" s="5"/>
    </row>
    <row r="828" spans="1:27" x14ac:dyDescent="0.2">
      <c r="A828" s="9" t="s">
        <v>84</v>
      </c>
      <c r="B828" s="9" t="s">
        <v>38</v>
      </c>
      <c r="C828" s="9" t="s">
        <v>85</v>
      </c>
      <c r="D828" s="9">
        <v>2.00905428867775</v>
      </c>
      <c r="E828" s="9">
        <v>1.3722524208605</v>
      </c>
      <c r="F828" s="9">
        <v>3.6681854319979702E-2</v>
      </c>
      <c r="G828" s="9">
        <v>168.04257999999999</v>
      </c>
      <c r="H828" s="9">
        <v>461.65899999999999</v>
      </c>
      <c r="I828" s="9" t="s">
        <v>86</v>
      </c>
      <c r="J828" s="9"/>
      <c r="K828" s="9" t="s">
        <v>87</v>
      </c>
      <c r="L828" s="9" t="s">
        <v>88</v>
      </c>
      <c r="M828" s="9" t="s">
        <v>89</v>
      </c>
      <c r="N828" s="9">
        <v>307601.46818049002</v>
      </c>
      <c r="O828" s="9">
        <v>200059.01151133599</v>
      </c>
      <c r="P828" s="9">
        <v>242483.618412832</v>
      </c>
      <c r="Q828" s="9">
        <v>347898.290532324</v>
      </c>
      <c r="R828" s="9">
        <v>226447.796238148</v>
      </c>
      <c r="S828" s="9">
        <v>409669.76459018799</v>
      </c>
      <c r="T828" s="9">
        <v>386030.94407212298</v>
      </c>
      <c r="U828" s="9">
        <v>339764.78554663301</v>
      </c>
      <c r="V828" s="9">
        <v>418150.557485472</v>
      </c>
      <c r="W828" s="9">
        <v>263918.81090645201</v>
      </c>
      <c r="X828" s="9">
        <v>325758.620650066</v>
      </c>
      <c r="Y828" s="9">
        <v>328737.67845346499</v>
      </c>
      <c r="Z828" s="9">
        <v>328830.55938171298</v>
      </c>
      <c r="AA828" s="10"/>
    </row>
    <row r="829" spans="1:27" x14ac:dyDescent="0.2">
      <c r="A829" s="9" t="s">
        <v>3039</v>
      </c>
      <c r="B829" s="13" t="s">
        <v>62</v>
      </c>
      <c r="C829" s="13" t="s">
        <v>3040</v>
      </c>
      <c r="D829" s="9">
        <v>0.43953064818253801</v>
      </c>
      <c r="E829" s="9">
        <v>1.37681980422076</v>
      </c>
      <c r="F829" s="9">
        <v>0.36483613466515702</v>
      </c>
      <c r="G829" s="9">
        <v>417.24196999999998</v>
      </c>
      <c r="H829" s="9">
        <v>329.49299999999999</v>
      </c>
      <c r="I829" s="9"/>
      <c r="J829" s="9"/>
      <c r="K829" s="9" t="s">
        <v>49</v>
      </c>
      <c r="L829" s="9" t="s">
        <v>50</v>
      </c>
      <c r="M829" s="9" t="s">
        <v>51</v>
      </c>
      <c r="N829" s="9">
        <v>28944.2224532988</v>
      </c>
      <c r="O829" s="9">
        <v>13640.488122230599</v>
      </c>
      <c r="P829" s="9">
        <v>40034.448380200098</v>
      </c>
      <c r="Q829" s="9">
        <v>2636.9130012906999</v>
      </c>
      <c r="R829" s="9">
        <v>14823.055522196901</v>
      </c>
      <c r="S829" s="9">
        <v>42583.270034634101</v>
      </c>
      <c r="T829" s="9">
        <v>30841.2352221488</v>
      </c>
      <c r="U829" s="9">
        <v>25664.4224270021</v>
      </c>
      <c r="V829" s="9">
        <v>21326.087645981901</v>
      </c>
      <c r="W829" s="9">
        <v>17375.9093727531</v>
      </c>
      <c r="X829" s="9">
        <v>24485.534323547301</v>
      </c>
      <c r="Y829" s="9">
        <v>24485.611379303398</v>
      </c>
      <c r="Z829" s="9">
        <v>24425.898079827599</v>
      </c>
      <c r="AA829" s="5"/>
    </row>
    <row r="830" spans="1:27" x14ac:dyDescent="0.2">
      <c r="A830" s="9" t="s">
        <v>3041</v>
      </c>
      <c r="B830" s="13" t="s">
        <v>38</v>
      </c>
      <c r="C830" s="13" t="s">
        <v>3042</v>
      </c>
      <c r="D830" s="9">
        <v>0.33808775775268102</v>
      </c>
      <c r="E830" s="9">
        <v>1.3812736485925801</v>
      </c>
      <c r="F830" s="9">
        <v>0.54124027322947899</v>
      </c>
      <c r="G830" s="9">
        <v>403.24633</v>
      </c>
      <c r="H830" s="9">
        <v>109.086</v>
      </c>
      <c r="I830" s="9"/>
      <c r="J830" s="9"/>
      <c r="K830" s="9" t="s">
        <v>49</v>
      </c>
      <c r="L830" s="9" t="s">
        <v>50</v>
      </c>
      <c r="M830" s="9" t="s">
        <v>51</v>
      </c>
      <c r="N830" s="9">
        <v>15232.8108259523</v>
      </c>
      <c r="O830" s="9">
        <v>16428.862362946998</v>
      </c>
      <c r="P830" s="9">
        <v>3647.93777125001</v>
      </c>
      <c r="Q830" s="9">
        <v>34733.212753219203</v>
      </c>
      <c r="R830" s="9">
        <v>13179.571774021601</v>
      </c>
      <c r="S830" s="9">
        <v>53792.577924867903</v>
      </c>
      <c r="T830" s="9">
        <v>3428.4032800066798</v>
      </c>
      <c r="U830" s="9">
        <v>17346.460077012202</v>
      </c>
      <c r="V830" s="9">
        <v>13518.7664328388</v>
      </c>
      <c r="W830" s="9">
        <v>26866.6941447563</v>
      </c>
      <c r="X830" s="9">
        <v>16486.719893410798</v>
      </c>
      <c r="Y830" s="9">
        <v>16250.884731222201</v>
      </c>
      <c r="Z830" s="9">
        <v>16223.8428572309</v>
      </c>
      <c r="AA830" s="5"/>
    </row>
    <row r="831" spans="1:27" x14ac:dyDescent="0.2">
      <c r="A831" s="9" t="s">
        <v>3043</v>
      </c>
      <c r="B831" s="13" t="s">
        <v>34</v>
      </c>
      <c r="C831" s="13" t="s">
        <v>3044</v>
      </c>
      <c r="D831" s="9">
        <v>0.38513084279295301</v>
      </c>
      <c r="E831" s="9">
        <v>1.3885821588785601</v>
      </c>
      <c r="F831" s="9">
        <v>0.16843516223298099</v>
      </c>
      <c r="G831" s="9">
        <v>383.32789000000002</v>
      </c>
      <c r="H831" s="9">
        <v>32.483499999999999</v>
      </c>
      <c r="I831" s="9" t="s">
        <v>3045</v>
      </c>
      <c r="J831" s="9" t="s">
        <v>3046</v>
      </c>
      <c r="K831" s="9" t="s">
        <v>102</v>
      </c>
      <c r="L831" s="9" t="s">
        <v>216</v>
      </c>
      <c r="M831" s="9" t="s">
        <v>2041</v>
      </c>
      <c r="N831" s="9">
        <v>43468.222172150599</v>
      </c>
      <c r="O831" s="9">
        <v>56462.688967713199</v>
      </c>
      <c r="P831" s="9">
        <v>25101.896123649502</v>
      </c>
      <c r="Q831" s="9">
        <v>26957.713463694599</v>
      </c>
      <c r="R831" s="9">
        <v>22582.329633331501</v>
      </c>
      <c r="S831" s="9">
        <v>43177.947015873702</v>
      </c>
      <c r="T831" s="9">
        <v>66422.179089297002</v>
      </c>
      <c r="U831" s="9">
        <v>56752.522539376398</v>
      </c>
      <c r="V831" s="9">
        <v>30298.799952199599</v>
      </c>
      <c r="W831" s="9">
        <v>45757.2968384747</v>
      </c>
      <c r="X831" s="9">
        <v>36523.9396351498</v>
      </c>
      <c r="Y831" s="9">
        <v>37605.862052345197</v>
      </c>
      <c r="Z831" s="9">
        <v>37586.141316125002</v>
      </c>
      <c r="AA831" s="5"/>
    </row>
    <row r="832" spans="1:27" x14ac:dyDescent="0.2">
      <c r="A832" s="9" t="s">
        <v>3047</v>
      </c>
      <c r="B832" s="13" t="s">
        <v>62</v>
      </c>
      <c r="C832" s="13" t="s">
        <v>3048</v>
      </c>
      <c r="D832" s="9">
        <v>0.86521008375125197</v>
      </c>
      <c r="E832" s="9">
        <v>1.3892425541104101</v>
      </c>
      <c r="F832" s="9">
        <v>0.41764886485066199</v>
      </c>
      <c r="G832" s="9">
        <v>218.13659000000001</v>
      </c>
      <c r="H832" s="9">
        <v>270.01600000000002</v>
      </c>
      <c r="I832" s="9" t="s">
        <v>3049</v>
      </c>
      <c r="J832" s="9"/>
      <c r="K832" s="9" t="s">
        <v>102</v>
      </c>
      <c r="L832" s="9" t="s">
        <v>152</v>
      </c>
      <c r="M832" s="9" t="s">
        <v>1519</v>
      </c>
      <c r="N832" s="9">
        <v>48926.7811393386</v>
      </c>
      <c r="O832" s="9">
        <v>68624.871455013199</v>
      </c>
      <c r="P832" s="9">
        <v>175494.71014667</v>
      </c>
      <c r="Q832" s="9">
        <v>37937.599744106999</v>
      </c>
      <c r="R832" s="9">
        <v>113018.45556293199</v>
      </c>
      <c r="S832" s="9">
        <v>67974.146388622103</v>
      </c>
      <c r="T832" s="9">
        <v>189624.59421804201</v>
      </c>
      <c r="U832" s="9">
        <v>58031.255110406099</v>
      </c>
      <c r="V832" s="9">
        <v>209008.47223384801</v>
      </c>
      <c r="W832" s="9">
        <v>92188.585329368405</v>
      </c>
      <c r="X832" s="9">
        <v>107437.278714182</v>
      </c>
      <c r="Y832" s="9">
        <v>104424.534862803</v>
      </c>
      <c r="Z832" s="9">
        <v>106233.900014514</v>
      </c>
      <c r="AA832" s="5"/>
    </row>
    <row r="833" spans="1:27" x14ac:dyDescent="0.2">
      <c r="A833" s="9" t="s">
        <v>90</v>
      </c>
      <c r="B833" s="9" t="s">
        <v>38</v>
      </c>
      <c r="C833" s="9" t="s">
        <v>91</v>
      </c>
      <c r="D833" s="9">
        <v>4.2854204233150304</v>
      </c>
      <c r="E833" s="9">
        <v>1.3912258861337099</v>
      </c>
      <c r="F833" s="9">
        <v>3.6643653235515099E-2</v>
      </c>
      <c r="G833" s="9">
        <v>132.03032999999999</v>
      </c>
      <c r="H833" s="9">
        <v>399.22899999999998</v>
      </c>
      <c r="I833" s="9" t="s">
        <v>92</v>
      </c>
      <c r="J833" s="9" t="s">
        <v>93</v>
      </c>
      <c r="K833" s="9" t="s">
        <v>49</v>
      </c>
      <c r="L833" s="9" t="s">
        <v>50</v>
      </c>
      <c r="M833" s="9" t="s">
        <v>51</v>
      </c>
      <c r="N833" s="9">
        <v>914228.46041756705</v>
      </c>
      <c r="O833" s="9">
        <v>969057.43598716299</v>
      </c>
      <c r="P833" s="9">
        <v>840686.89452766499</v>
      </c>
      <c r="Q833" s="9">
        <v>1625188.6670371001</v>
      </c>
      <c r="R833" s="9">
        <v>921622.93131145195</v>
      </c>
      <c r="S833" s="9">
        <v>1534400.3657209401</v>
      </c>
      <c r="T833" s="9">
        <v>1305519.55124881</v>
      </c>
      <c r="U833" s="9">
        <v>1477042.54541935</v>
      </c>
      <c r="V833" s="9">
        <v>1293577.1467997399</v>
      </c>
      <c r="W833" s="9">
        <v>1722312.07340825</v>
      </c>
      <c r="X833" s="9">
        <v>1250628.7766899699</v>
      </c>
      <c r="Y833" s="9">
        <v>1266629.39851735</v>
      </c>
      <c r="Z833" s="9">
        <v>1266621.53147595</v>
      </c>
      <c r="AA833" s="10"/>
    </row>
    <row r="834" spans="1:27" x14ac:dyDescent="0.2">
      <c r="A834" s="9" t="s">
        <v>3050</v>
      </c>
      <c r="B834" s="13" t="s">
        <v>62</v>
      </c>
      <c r="C834" s="13" t="s">
        <v>3051</v>
      </c>
      <c r="D834" s="9">
        <v>0.17280455587451299</v>
      </c>
      <c r="E834" s="9">
        <v>1.39378798908329</v>
      </c>
      <c r="F834" s="9">
        <v>0.63803329821638999</v>
      </c>
      <c r="G834" s="9">
        <v>421.14219000000003</v>
      </c>
      <c r="H834" s="9">
        <v>408.84</v>
      </c>
      <c r="I834" s="9"/>
      <c r="J834" s="9"/>
      <c r="K834" s="9" t="s">
        <v>30</v>
      </c>
      <c r="L834" s="9" t="s">
        <v>31</v>
      </c>
      <c r="M834" s="9" t="s">
        <v>32</v>
      </c>
      <c r="N834" s="9">
        <v>6986.7219038196599</v>
      </c>
      <c r="O834" s="9">
        <v>1506.7552399082899</v>
      </c>
      <c r="P834" s="9">
        <v>1982.4328288981601</v>
      </c>
      <c r="Q834" s="9">
        <v>1964.2973575998999</v>
      </c>
      <c r="R834" s="9">
        <v>7957.4629640624498</v>
      </c>
      <c r="S834" s="9">
        <v>17106.845335244601</v>
      </c>
      <c r="T834" s="9">
        <v>4739.55491322749</v>
      </c>
      <c r="U834" s="9">
        <v>4621.0205663452298</v>
      </c>
      <c r="V834" s="9">
        <v>644.95766386944501</v>
      </c>
      <c r="W834" s="9">
        <v>1317.6493827735001</v>
      </c>
      <c r="X834" s="9">
        <v>4016.0905873739098</v>
      </c>
      <c r="Y834" s="9">
        <v>3992.6515737455502</v>
      </c>
      <c r="Z834" s="9">
        <v>3579.2938932362799</v>
      </c>
      <c r="AA834" s="5"/>
    </row>
    <row r="835" spans="1:27" x14ac:dyDescent="0.2">
      <c r="A835" s="9" t="s">
        <v>3052</v>
      </c>
      <c r="B835" s="13" t="s">
        <v>186</v>
      </c>
      <c r="C835" s="13" t="s">
        <v>3053</v>
      </c>
      <c r="D835" s="9">
        <v>1.45720710217433</v>
      </c>
      <c r="E835" s="9">
        <v>1.3941585267733501</v>
      </c>
      <c r="F835" s="9">
        <v>0.44131707500588402</v>
      </c>
      <c r="G835" s="9">
        <v>377.08337</v>
      </c>
      <c r="H835" s="9">
        <v>382.05200000000002</v>
      </c>
      <c r="I835" s="9" t="s">
        <v>1553</v>
      </c>
      <c r="J835" s="9" t="s">
        <v>1554</v>
      </c>
      <c r="K835" s="9" t="s">
        <v>102</v>
      </c>
      <c r="L835" s="9" t="s">
        <v>152</v>
      </c>
      <c r="M835" s="9" t="s">
        <v>947</v>
      </c>
      <c r="N835" s="9">
        <v>221914.17920807801</v>
      </c>
      <c r="O835" s="9">
        <v>111105.37140905199</v>
      </c>
      <c r="P835" s="9">
        <v>164650.90331839901</v>
      </c>
      <c r="Q835" s="9">
        <v>10620.1672914633</v>
      </c>
      <c r="R835" s="9">
        <v>300461.17371176998</v>
      </c>
      <c r="S835" s="9">
        <v>458287.20250012801</v>
      </c>
      <c r="T835" s="9">
        <v>208070.77727796001</v>
      </c>
      <c r="U835" s="9">
        <v>210931.62635889801</v>
      </c>
      <c r="V835" s="9">
        <v>105807.62125045</v>
      </c>
      <c r="W835" s="9">
        <v>144430.983569695</v>
      </c>
      <c r="X835" s="9">
        <v>289740.13782363199</v>
      </c>
      <c r="Y835" s="9">
        <v>289680.31542733201</v>
      </c>
      <c r="Z835" s="9">
        <v>293095.72734049702</v>
      </c>
      <c r="AA835" s="5"/>
    </row>
    <row r="836" spans="1:27" x14ac:dyDescent="0.2">
      <c r="A836" s="9" t="s">
        <v>3054</v>
      </c>
      <c r="B836" s="13" t="s">
        <v>34</v>
      </c>
      <c r="C836" s="13" t="s">
        <v>3055</v>
      </c>
      <c r="D836" s="9">
        <v>0.74518279503277596</v>
      </c>
      <c r="E836" s="9">
        <v>1.3980122793722101</v>
      </c>
      <c r="F836" s="9">
        <v>0.20588472915896999</v>
      </c>
      <c r="G836" s="9">
        <v>293.20868000000002</v>
      </c>
      <c r="H836" s="9">
        <v>31.85</v>
      </c>
      <c r="I836" s="9"/>
      <c r="J836" s="9"/>
      <c r="K836" s="9" t="s">
        <v>102</v>
      </c>
      <c r="L836" s="9" t="s">
        <v>152</v>
      </c>
      <c r="M836" s="9" t="s">
        <v>1522</v>
      </c>
      <c r="N836" s="9">
        <v>13063.089623310199</v>
      </c>
      <c r="O836" s="9">
        <v>46061.084250371903</v>
      </c>
      <c r="P836" s="9">
        <v>38780.907094930997</v>
      </c>
      <c r="Q836" s="9">
        <v>65675.379566338699</v>
      </c>
      <c r="R836" s="9">
        <v>32218.208361127301</v>
      </c>
      <c r="S836" s="9">
        <v>63471.747808792999</v>
      </c>
      <c r="T836" s="9">
        <v>72107.345400381004</v>
      </c>
      <c r="U836" s="9">
        <v>34769.183575404597</v>
      </c>
      <c r="V836" s="9">
        <v>63687.528323477803</v>
      </c>
      <c r="W836" s="9">
        <v>39693.138293395903</v>
      </c>
      <c r="X836" s="9">
        <v>48008.086337841298</v>
      </c>
      <c r="Y836" s="9">
        <v>43787.813076608698</v>
      </c>
      <c r="Z836" s="9">
        <v>43785.659812665202</v>
      </c>
      <c r="AA836" s="5"/>
    </row>
    <row r="837" spans="1:27" x14ac:dyDescent="0.2">
      <c r="A837" s="9" t="s">
        <v>3056</v>
      </c>
      <c r="B837" s="13" t="s">
        <v>38</v>
      </c>
      <c r="C837" s="13" t="s">
        <v>3057</v>
      </c>
      <c r="D837" s="9">
        <v>1.8832253607271201</v>
      </c>
      <c r="E837" s="9">
        <v>1.39956165869964</v>
      </c>
      <c r="F837" s="9">
        <v>0.18768633532958201</v>
      </c>
      <c r="G837" s="9">
        <v>597.30250000000001</v>
      </c>
      <c r="H837" s="9">
        <v>240.102</v>
      </c>
      <c r="I837" s="9"/>
      <c r="J837" s="9"/>
      <c r="K837" s="9" t="s">
        <v>49</v>
      </c>
      <c r="L837" s="9" t="s">
        <v>50</v>
      </c>
      <c r="M837" s="9" t="s">
        <v>51</v>
      </c>
      <c r="N837" s="9">
        <v>236273.24440892501</v>
      </c>
      <c r="O837" s="9">
        <v>226591.551105883</v>
      </c>
      <c r="P837" s="9">
        <v>233578.81845914799</v>
      </c>
      <c r="Q837" s="9">
        <v>482363.37946536799</v>
      </c>
      <c r="R837" s="9">
        <v>197837.81195316499</v>
      </c>
      <c r="S837" s="9">
        <v>542830.66738861299</v>
      </c>
      <c r="T837" s="9">
        <v>204992.24696438899</v>
      </c>
      <c r="U837" s="9">
        <v>442936.76707122999</v>
      </c>
      <c r="V837" s="9">
        <v>388983.30524009402</v>
      </c>
      <c r="W837" s="9">
        <v>346956.30061102897</v>
      </c>
      <c r="X837" s="9">
        <v>323964.61133429402</v>
      </c>
      <c r="Y837" s="9">
        <v>323834.11203412799</v>
      </c>
      <c r="Z837" s="9">
        <v>317523.41549137898</v>
      </c>
      <c r="AA837" s="5"/>
    </row>
    <row r="838" spans="1:27" x14ac:dyDescent="0.2">
      <c r="A838" s="9" t="s">
        <v>94</v>
      </c>
      <c r="B838" s="9" t="s">
        <v>38</v>
      </c>
      <c r="C838" s="9" t="s">
        <v>95</v>
      </c>
      <c r="D838" s="9">
        <v>1.2827726082150801</v>
      </c>
      <c r="E838" s="9">
        <v>1.39987094541497</v>
      </c>
      <c r="F838" s="9">
        <v>3.01451979321187E-2</v>
      </c>
      <c r="G838" s="9">
        <v>181.00819000000001</v>
      </c>
      <c r="H838" s="9">
        <v>329.58600000000001</v>
      </c>
      <c r="I838" s="9" t="s">
        <v>96</v>
      </c>
      <c r="J838" s="9" t="s">
        <v>97</v>
      </c>
      <c r="K838" s="9"/>
      <c r="L838" s="9"/>
      <c r="M838" s="9"/>
      <c r="N838" s="9">
        <v>62943.957247131497</v>
      </c>
      <c r="O838" s="9">
        <v>121667.848788883</v>
      </c>
      <c r="P838" s="9">
        <v>83557.748418638002</v>
      </c>
      <c r="Q838" s="9">
        <v>134224.97108659899</v>
      </c>
      <c r="R838" s="9">
        <v>99734.914833898394</v>
      </c>
      <c r="S838" s="9">
        <v>138549.28308047901</v>
      </c>
      <c r="T838" s="9">
        <v>113176.82994723599</v>
      </c>
      <c r="U838" s="9">
        <v>142639.44835667199</v>
      </c>
      <c r="V838" s="9">
        <v>143266.35469269601</v>
      </c>
      <c r="W838" s="9">
        <v>165284.49834156601</v>
      </c>
      <c r="X838" s="9">
        <v>119101.888590027</v>
      </c>
      <c r="Y838" s="9">
        <v>121789.595716047</v>
      </c>
      <c r="Z838" s="9">
        <v>118866.187377618</v>
      </c>
      <c r="AA838" s="10"/>
    </row>
    <row r="839" spans="1:27" x14ac:dyDescent="0.2">
      <c r="A839" s="9" t="s">
        <v>3058</v>
      </c>
      <c r="B839" s="13" t="s">
        <v>62</v>
      </c>
      <c r="C839" s="13" t="s">
        <v>3059</v>
      </c>
      <c r="D839" s="9">
        <v>0.22675728923411101</v>
      </c>
      <c r="E839" s="9">
        <v>1.4007717205541901</v>
      </c>
      <c r="F839" s="9">
        <v>0.600839845567537</v>
      </c>
      <c r="G839" s="9">
        <v>359.1773</v>
      </c>
      <c r="H839" s="9">
        <v>361.697</v>
      </c>
      <c r="I839" s="9"/>
      <c r="J839" s="9"/>
      <c r="K839" s="9" t="s">
        <v>49</v>
      </c>
      <c r="L839" s="9" t="s">
        <v>50</v>
      </c>
      <c r="M839" s="9" t="s">
        <v>51</v>
      </c>
      <c r="N839" s="9">
        <v>13179.651694055099</v>
      </c>
      <c r="O839" s="9">
        <v>3689.7647655932801</v>
      </c>
      <c r="P839" s="9">
        <v>878.05552565213804</v>
      </c>
      <c r="Q839" s="9">
        <v>2973.98031614812</v>
      </c>
      <c r="R839" s="9">
        <v>2763.4688512570901</v>
      </c>
      <c r="S839" s="9">
        <v>13992.464960704099</v>
      </c>
      <c r="T839" s="9">
        <v>4610.7473581947797</v>
      </c>
      <c r="U839" s="9">
        <v>1006.50403306327</v>
      </c>
      <c r="V839" s="9">
        <v>11875.5925316957</v>
      </c>
      <c r="W839" s="9">
        <v>1411.70452649715</v>
      </c>
      <c r="X839" s="9">
        <v>2890.5902341207702</v>
      </c>
      <c r="Y839" s="9">
        <v>2854.4562961524498</v>
      </c>
      <c r="Z839" s="9">
        <v>1617.1659367335999</v>
      </c>
      <c r="AA839" s="5"/>
    </row>
    <row r="840" spans="1:27" x14ac:dyDescent="0.2">
      <c r="A840" s="9" t="s">
        <v>98</v>
      </c>
      <c r="B840" s="9" t="s">
        <v>99</v>
      </c>
      <c r="C840" s="9" t="s">
        <v>100</v>
      </c>
      <c r="D840" s="9">
        <v>9.2506158512082592</v>
      </c>
      <c r="E840" s="9">
        <v>1.40080011413128</v>
      </c>
      <c r="F840" s="9">
        <v>2.5049194518689599E-2</v>
      </c>
      <c r="G840" s="9">
        <v>808.58002999999997</v>
      </c>
      <c r="H840" s="9">
        <v>132.785</v>
      </c>
      <c r="I840" s="9" t="s">
        <v>101</v>
      </c>
      <c r="J840" s="9"/>
      <c r="K840" s="9" t="s">
        <v>102</v>
      </c>
      <c r="L840" s="9" t="s">
        <v>103</v>
      </c>
      <c r="M840" s="9" t="s">
        <v>104</v>
      </c>
      <c r="N840" s="9">
        <v>4347984.3679336896</v>
      </c>
      <c r="O840" s="9">
        <v>6298977.8298977204</v>
      </c>
      <c r="P840" s="9">
        <v>6940492.18460254</v>
      </c>
      <c r="Q840" s="9">
        <v>6699899.8095562505</v>
      </c>
      <c r="R840" s="9">
        <v>7295683.0887254504</v>
      </c>
      <c r="S840" s="9">
        <v>8412650.5235831998</v>
      </c>
      <c r="T840" s="9">
        <v>7153813.6101235803</v>
      </c>
      <c r="U840" s="9">
        <v>9575735.8223113995</v>
      </c>
      <c r="V840" s="9">
        <v>11420896.587343199</v>
      </c>
      <c r="W840" s="9">
        <v>7678425.6840776196</v>
      </c>
      <c r="X840" s="9">
        <v>7466408.4269939698</v>
      </c>
      <c r="Y840" s="9">
        <v>7475096.1969603999</v>
      </c>
      <c r="Z840" s="9">
        <v>7467566.9536022497</v>
      </c>
      <c r="AA840" s="10"/>
    </row>
    <row r="841" spans="1:27" x14ac:dyDescent="0.2">
      <c r="A841" s="9" t="s">
        <v>105</v>
      </c>
      <c r="B841" s="9" t="s">
        <v>62</v>
      </c>
      <c r="C841" s="9" t="s">
        <v>106</v>
      </c>
      <c r="D841" s="9">
        <v>1.6183190695076699</v>
      </c>
      <c r="E841" s="9">
        <v>1.4013881074688199</v>
      </c>
      <c r="F841" s="9">
        <v>3.0345519096086501E-2</v>
      </c>
      <c r="G841" s="9">
        <v>468.30489999999998</v>
      </c>
      <c r="H841" s="9">
        <v>189.54599999999999</v>
      </c>
      <c r="I841" s="9" t="s">
        <v>107</v>
      </c>
      <c r="J841" s="9"/>
      <c r="K841" s="9" t="s">
        <v>102</v>
      </c>
      <c r="L841" s="9" t="s">
        <v>103</v>
      </c>
      <c r="M841" s="9" t="s">
        <v>104</v>
      </c>
      <c r="N841" s="9">
        <v>104518.386090135</v>
      </c>
      <c r="O841" s="9">
        <v>172019.818286005</v>
      </c>
      <c r="P841" s="9">
        <v>233747.73862928301</v>
      </c>
      <c r="Q841" s="9">
        <v>191233.50907112699</v>
      </c>
      <c r="R841" s="9">
        <v>203726.35141253201</v>
      </c>
      <c r="S841" s="9">
        <v>261757.22643220401</v>
      </c>
      <c r="T841" s="9">
        <v>198254.723732304</v>
      </c>
      <c r="U841" s="9">
        <v>305966.339342313</v>
      </c>
      <c r="V841" s="9">
        <v>258225.265142516</v>
      </c>
      <c r="W841" s="9">
        <v>244397.148696321</v>
      </c>
      <c r="X841" s="9">
        <v>214909.83640968101</v>
      </c>
      <c r="Y841" s="9">
        <v>214913.78865997001</v>
      </c>
      <c r="Z841" s="9">
        <v>212829.71777024199</v>
      </c>
      <c r="AA841" s="10"/>
    </row>
    <row r="842" spans="1:27" x14ac:dyDescent="0.2">
      <c r="A842" s="9" t="s">
        <v>3060</v>
      </c>
      <c r="B842" s="13" t="s">
        <v>1655</v>
      </c>
      <c r="C842" s="13" t="s">
        <v>3061</v>
      </c>
      <c r="D842" s="9">
        <v>0.27645701842187398</v>
      </c>
      <c r="E842" s="9">
        <v>1.4028513420689701</v>
      </c>
      <c r="F842" s="9">
        <v>0.26615836161454098</v>
      </c>
      <c r="G842" s="9">
        <v>580.04381999999998</v>
      </c>
      <c r="H842" s="9">
        <v>442.22800000000001</v>
      </c>
      <c r="I842" s="9"/>
      <c r="J842" s="9"/>
      <c r="K842" s="9"/>
      <c r="L842" s="9"/>
      <c r="M842" s="9"/>
      <c r="N842" s="9">
        <v>6838.7682094310303</v>
      </c>
      <c r="O842" s="9">
        <v>9933.4068993647506</v>
      </c>
      <c r="P842" s="9">
        <v>5969.1989991480996</v>
      </c>
      <c r="Q842" s="9">
        <v>10083.316092405001</v>
      </c>
      <c r="R842" s="9">
        <v>2143.3688028199099</v>
      </c>
      <c r="S842" s="9">
        <v>7153.47826278299</v>
      </c>
      <c r="T842" s="9">
        <v>8343.2267550223005</v>
      </c>
      <c r="U842" s="9">
        <v>5835.99101811941</v>
      </c>
      <c r="V842" s="9">
        <v>11571.776396108</v>
      </c>
      <c r="W842" s="9">
        <v>16150.516070109499</v>
      </c>
      <c r="X842" s="9">
        <v>5825.3203287657097</v>
      </c>
      <c r="Y842" s="9">
        <v>5760.1597385464302</v>
      </c>
      <c r="Z842" s="9">
        <v>5851.7548936327403</v>
      </c>
      <c r="AA842" s="5"/>
    </row>
    <row r="843" spans="1:27" x14ac:dyDescent="0.2">
      <c r="A843" s="9" t="s">
        <v>3062</v>
      </c>
      <c r="B843" s="13" t="s">
        <v>38</v>
      </c>
      <c r="C843" s="13" t="s">
        <v>3063</v>
      </c>
      <c r="D843" s="9">
        <v>0.77942216556747501</v>
      </c>
      <c r="E843" s="9">
        <v>1.40567991576655</v>
      </c>
      <c r="F843" s="9">
        <v>7.8499301886334E-2</v>
      </c>
      <c r="G843" s="9">
        <v>283.09944000000002</v>
      </c>
      <c r="H843" s="9">
        <v>28.614000000000001</v>
      </c>
      <c r="I843" s="9"/>
      <c r="J843" s="9"/>
      <c r="K843" s="9" t="s">
        <v>253</v>
      </c>
      <c r="L843" s="9" t="s">
        <v>1848</v>
      </c>
      <c r="M843" s="9" t="s">
        <v>1849</v>
      </c>
      <c r="N843" s="9">
        <v>38908.746068926099</v>
      </c>
      <c r="O843" s="9">
        <v>65648.499937541405</v>
      </c>
      <c r="P843" s="9">
        <v>57783.729266572002</v>
      </c>
      <c r="Q843" s="9">
        <v>37890.313316523803</v>
      </c>
      <c r="R843" s="9">
        <v>43580.754660939303</v>
      </c>
      <c r="S843" s="9">
        <v>53112.429149516996</v>
      </c>
      <c r="T843" s="9">
        <v>90694.044182868107</v>
      </c>
      <c r="U843" s="9">
        <v>84606.630543475199</v>
      </c>
      <c r="V843" s="9">
        <v>63074.462815477003</v>
      </c>
      <c r="W843" s="9">
        <v>51234.125727900398</v>
      </c>
      <c r="X843" s="9">
        <v>61428.076756442402</v>
      </c>
      <c r="Y843" s="9">
        <v>62359.684681341299</v>
      </c>
      <c r="Z843" s="9">
        <v>61420.587962976599</v>
      </c>
      <c r="AA843" s="5"/>
    </row>
    <row r="844" spans="1:27" x14ac:dyDescent="0.2">
      <c r="A844" s="9" t="s">
        <v>3064</v>
      </c>
      <c r="B844" s="13" t="s">
        <v>34</v>
      </c>
      <c r="C844" s="13" t="s">
        <v>3065</v>
      </c>
      <c r="D844" s="9">
        <v>0.603226084894109</v>
      </c>
      <c r="E844" s="9">
        <v>1.4083281665282099</v>
      </c>
      <c r="F844" s="9">
        <v>0.16249506479474099</v>
      </c>
      <c r="G844" s="9">
        <v>106.02727</v>
      </c>
      <c r="H844" s="9">
        <v>63.311999999999998</v>
      </c>
      <c r="I844" s="9" t="s">
        <v>3066</v>
      </c>
      <c r="J844" s="9" t="s">
        <v>3067</v>
      </c>
      <c r="K844" s="9" t="s">
        <v>81</v>
      </c>
      <c r="L844" s="9" t="s">
        <v>82</v>
      </c>
      <c r="M844" s="9" t="s">
        <v>83</v>
      </c>
      <c r="N844" s="9">
        <v>40575.363993570201</v>
      </c>
      <c r="O844" s="9">
        <v>7731.5225687644897</v>
      </c>
      <c r="P844" s="9">
        <v>28340.3195691242</v>
      </c>
      <c r="Q844" s="9">
        <v>46283.173146467401</v>
      </c>
      <c r="R844" s="9">
        <v>32156.649302624301</v>
      </c>
      <c r="S844" s="9">
        <v>57866.932025532398</v>
      </c>
      <c r="T844" s="9">
        <v>30025.7070119317</v>
      </c>
      <c r="U844" s="9">
        <v>36197.874534059098</v>
      </c>
      <c r="V844" s="9">
        <v>44668.751792517498</v>
      </c>
      <c r="W844" s="9">
        <v>49654.165249114601</v>
      </c>
      <c r="X844" s="9">
        <v>48767.170558769401</v>
      </c>
      <c r="Y844" s="9">
        <v>48483.111134915598</v>
      </c>
      <c r="Z844" s="9">
        <v>49232.827434727202</v>
      </c>
      <c r="AA844" s="5"/>
    </row>
    <row r="845" spans="1:27" x14ac:dyDescent="0.2">
      <c r="A845" s="9" t="s">
        <v>3068</v>
      </c>
      <c r="B845" s="13" t="s">
        <v>62</v>
      </c>
      <c r="C845" s="13" t="s">
        <v>3069</v>
      </c>
      <c r="D845" s="9">
        <v>0.18379834097745501</v>
      </c>
      <c r="E845" s="9">
        <v>1.4094421621468001</v>
      </c>
      <c r="F845" s="9">
        <v>0.190103105464549</v>
      </c>
      <c r="G845" s="9">
        <v>343.13346999999999</v>
      </c>
      <c r="H845" s="9">
        <v>216.42099999999999</v>
      </c>
      <c r="I845" s="9" t="s">
        <v>3070</v>
      </c>
      <c r="J845" s="9" t="s">
        <v>3071</v>
      </c>
      <c r="K845" s="9" t="s">
        <v>253</v>
      </c>
      <c r="L845" s="9" t="s">
        <v>719</v>
      </c>
      <c r="M845" s="9" t="s">
        <v>2542</v>
      </c>
      <c r="N845" s="9">
        <v>4188.0022265506996</v>
      </c>
      <c r="O845" s="9">
        <v>5016.8508847815101</v>
      </c>
      <c r="P845" s="9">
        <v>454.21877394763402</v>
      </c>
      <c r="Q845" s="9">
        <v>6974.6032150335204</v>
      </c>
      <c r="R845" s="9">
        <v>4332.9507235437904</v>
      </c>
      <c r="S845" s="9">
        <v>7731.0014560673699</v>
      </c>
      <c r="T845" s="9">
        <v>5423.6928670090101</v>
      </c>
      <c r="U845" s="9">
        <v>5508.2801635320002</v>
      </c>
      <c r="V845" s="9">
        <v>6492.6210323977803</v>
      </c>
      <c r="W845" s="9">
        <v>4395.6509150940201</v>
      </c>
      <c r="X845" s="9">
        <v>5591.9112588992602</v>
      </c>
      <c r="Y845" s="9">
        <v>5786.51050794818</v>
      </c>
      <c r="Z845" s="9">
        <v>5783.6809211792097</v>
      </c>
      <c r="AA845" s="5"/>
    </row>
    <row r="846" spans="1:27" x14ac:dyDescent="0.2">
      <c r="A846" s="9" t="s">
        <v>3072</v>
      </c>
      <c r="B846" s="13" t="s">
        <v>609</v>
      </c>
      <c r="C846" s="13" t="s">
        <v>3073</v>
      </c>
      <c r="D846" s="9">
        <v>0.79161408865453298</v>
      </c>
      <c r="E846" s="9">
        <v>1.40968174578662</v>
      </c>
      <c r="F846" s="9">
        <v>0.45425853173202502</v>
      </c>
      <c r="G846" s="9">
        <v>538.38242000000002</v>
      </c>
      <c r="H846" s="9">
        <v>159.453</v>
      </c>
      <c r="I846" s="9"/>
      <c r="J846" s="9"/>
      <c r="K846" s="9"/>
      <c r="L846" s="9"/>
      <c r="M846" s="9"/>
      <c r="N846" s="9">
        <v>19306.610049769901</v>
      </c>
      <c r="O846" s="9">
        <v>68368.226977218103</v>
      </c>
      <c r="P846" s="9">
        <v>54456.630776372498</v>
      </c>
      <c r="Q846" s="9">
        <v>151559.888148642</v>
      </c>
      <c r="R846" s="9">
        <v>67013.3677403412</v>
      </c>
      <c r="S846" s="9">
        <v>220554.40043319701</v>
      </c>
      <c r="T846" s="9">
        <v>59431.038424952902</v>
      </c>
      <c r="U846" s="9">
        <v>56351.418780324202</v>
      </c>
      <c r="V846" s="9">
        <v>73149.558826756504</v>
      </c>
      <c r="W846" s="9">
        <v>98992.448142871901</v>
      </c>
      <c r="X846" s="9">
        <v>103432.460096072</v>
      </c>
      <c r="Y846" s="9">
        <v>102974.4734341</v>
      </c>
      <c r="Z846" s="9">
        <v>114701.171081019</v>
      </c>
      <c r="AA846" s="5"/>
    </row>
    <row r="847" spans="1:27" x14ac:dyDescent="0.2">
      <c r="A847" s="9" t="s">
        <v>3074</v>
      </c>
      <c r="B847" s="13" t="s">
        <v>58</v>
      </c>
      <c r="C847" s="13" t="s">
        <v>3075</v>
      </c>
      <c r="D847" s="9">
        <v>1.4922973364402901</v>
      </c>
      <c r="E847" s="9">
        <v>1.41337973445677</v>
      </c>
      <c r="F847" s="9">
        <v>8.5601274787812695E-2</v>
      </c>
      <c r="G847" s="9">
        <v>814.55827999999997</v>
      </c>
      <c r="H847" s="9">
        <v>138.73599999999999</v>
      </c>
      <c r="I847" s="9"/>
      <c r="J847" s="9"/>
      <c r="K847" s="9" t="s">
        <v>102</v>
      </c>
      <c r="L847" s="9" t="s">
        <v>103</v>
      </c>
      <c r="M847" s="9" t="s">
        <v>104</v>
      </c>
      <c r="N847" s="9">
        <v>80221.391743299697</v>
      </c>
      <c r="O847" s="9">
        <v>179634.84382065799</v>
      </c>
      <c r="P847" s="9">
        <v>150141.91112275299</v>
      </c>
      <c r="Q847" s="9">
        <v>225004.06043162299</v>
      </c>
      <c r="R847" s="9">
        <v>126070.75902354901</v>
      </c>
      <c r="S847" s="9">
        <v>277593.088781055</v>
      </c>
      <c r="T847" s="9">
        <v>193585.50714228401</v>
      </c>
      <c r="U847" s="9">
        <v>211641.70336934499</v>
      </c>
      <c r="V847" s="9">
        <v>153975.19937560899</v>
      </c>
      <c r="W847" s="9">
        <v>238889.60811954999</v>
      </c>
      <c r="X847" s="9">
        <v>180381.896574882</v>
      </c>
      <c r="Y847" s="9">
        <v>180805.963157349</v>
      </c>
      <c r="Z847" s="9">
        <v>189923.94811520699</v>
      </c>
      <c r="AA847" s="5"/>
    </row>
    <row r="848" spans="1:27" x14ac:dyDescent="0.2">
      <c r="A848" s="9" t="s">
        <v>108</v>
      </c>
      <c r="B848" s="9" t="s">
        <v>109</v>
      </c>
      <c r="C848" s="9" t="s">
        <v>110</v>
      </c>
      <c r="D848" s="9">
        <v>1.5157649483937199</v>
      </c>
      <c r="E848" s="9">
        <v>1.41370702323916</v>
      </c>
      <c r="F848" s="9">
        <v>4.5341301306161902E-2</v>
      </c>
      <c r="G848" s="9">
        <v>205.15877</v>
      </c>
      <c r="H848" s="9">
        <v>31.971</v>
      </c>
      <c r="I848" s="9"/>
      <c r="J848" s="9"/>
      <c r="K848" s="9" t="s">
        <v>87</v>
      </c>
      <c r="L848" s="9" t="s">
        <v>111</v>
      </c>
      <c r="M848" s="9" t="s">
        <v>112</v>
      </c>
      <c r="N848" s="9">
        <v>95402.246424108598</v>
      </c>
      <c r="O848" s="9">
        <v>160975.278696753</v>
      </c>
      <c r="P848" s="9">
        <v>142271.162813626</v>
      </c>
      <c r="Q848" s="9">
        <v>105399.34075332699</v>
      </c>
      <c r="R848" s="9">
        <v>190324.62426534499</v>
      </c>
      <c r="S848" s="9">
        <v>237413.009717195</v>
      </c>
      <c r="T848" s="9">
        <v>217465.12956729101</v>
      </c>
      <c r="U848" s="9">
        <v>208900.93278632799</v>
      </c>
      <c r="V848" s="9">
        <v>175042.31475223301</v>
      </c>
      <c r="W848" s="9">
        <v>142818.109402039</v>
      </c>
      <c r="X848" s="9">
        <v>161891.639014452</v>
      </c>
      <c r="Y848" s="9">
        <v>159017.86603417699</v>
      </c>
      <c r="Z848" s="9">
        <v>161888.24772316701</v>
      </c>
      <c r="AA848" s="10"/>
    </row>
    <row r="849" spans="1:27" x14ac:dyDescent="0.2">
      <c r="A849" s="9" t="s">
        <v>3076</v>
      </c>
      <c r="B849" s="13" t="s">
        <v>62</v>
      </c>
      <c r="C849" s="13" t="s">
        <v>3077</v>
      </c>
      <c r="D849" s="9">
        <v>0.50544775504230499</v>
      </c>
      <c r="E849" s="9">
        <v>1.41391463842011</v>
      </c>
      <c r="F849" s="9">
        <v>0.33062075475776898</v>
      </c>
      <c r="G849" s="9">
        <v>134.07933</v>
      </c>
      <c r="H849" s="9">
        <v>51.473999999999997</v>
      </c>
      <c r="I849" s="9"/>
      <c r="J849" s="9"/>
      <c r="K849" s="9" t="s">
        <v>49</v>
      </c>
      <c r="L849" s="9" t="s">
        <v>50</v>
      </c>
      <c r="M849" s="9" t="s">
        <v>51</v>
      </c>
      <c r="N849" s="9">
        <v>53687.274361516203</v>
      </c>
      <c r="O849" s="9">
        <v>10047.5440589509</v>
      </c>
      <c r="P849" s="9">
        <v>37818.164606588798</v>
      </c>
      <c r="Q849" s="9">
        <v>64707.7021955854</v>
      </c>
      <c r="R849" s="9">
        <v>14616.2799838385</v>
      </c>
      <c r="S849" s="9">
        <v>44576.282297672798</v>
      </c>
      <c r="T849" s="9">
        <v>26177.483490120201</v>
      </c>
      <c r="U849" s="9">
        <v>55193.581683973702</v>
      </c>
      <c r="V849" s="9">
        <v>44307.731276164901</v>
      </c>
      <c r="W849" s="9">
        <v>85489.510110514806</v>
      </c>
      <c r="X849" s="9">
        <v>57887.352064376799</v>
      </c>
      <c r="Y849" s="9">
        <v>57887.318403305202</v>
      </c>
      <c r="Z849" s="9">
        <v>57695.939609786998</v>
      </c>
      <c r="AA849" s="5"/>
    </row>
    <row r="850" spans="1:27" x14ac:dyDescent="0.2">
      <c r="A850" s="9" t="s">
        <v>3078</v>
      </c>
      <c r="B850" s="13" t="s">
        <v>138</v>
      </c>
      <c r="C850" s="13" t="s">
        <v>3079</v>
      </c>
      <c r="D850" s="9">
        <v>1.84724623303819</v>
      </c>
      <c r="E850" s="9">
        <v>1.4152184020441601</v>
      </c>
      <c r="F850" s="9">
        <v>0.22793704220873401</v>
      </c>
      <c r="G850" s="9">
        <v>892.60375999999997</v>
      </c>
      <c r="H850" s="9">
        <v>130.05099999999999</v>
      </c>
      <c r="I850" s="9"/>
      <c r="J850" s="9"/>
      <c r="K850" s="9" t="s">
        <v>102</v>
      </c>
      <c r="L850" s="9" t="s">
        <v>103</v>
      </c>
      <c r="M850" s="9" t="s">
        <v>104</v>
      </c>
      <c r="N850" s="9">
        <v>505095.48946475802</v>
      </c>
      <c r="O850" s="9">
        <v>418288.082382361</v>
      </c>
      <c r="P850" s="9">
        <v>51805.1220432548</v>
      </c>
      <c r="Q850" s="9">
        <v>294895.187527759</v>
      </c>
      <c r="R850" s="9">
        <v>417544.87823343597</v>
      </c>
      <c r="S850" s="9">
        <v>304202.30488528399</v>
      </c>
      <c r="T850" s="9">
        <v>700522.51786672603</v>
      </c>
      <c r="U850" s="9">
        <v>470645.94773398997</v>
      </c>
      <c r="V850" s="9">
        <v>568840.41668776504</v>
      </c>
      <c r="W850" s="9">
        <v>344152.08930410101</v>
      </c>
      <c r="X850" s="9">
        <v>312272.93582436402</v>
      </c>
      <c r="Y850" s="9">
        <v>317772.010750619</v>
      </c>
      <c r="Z850" s="9">
        <v>312262.17326633102</v>
      </c>
      <c r="AA850" s="5"/>
    </row>
    <row r="851" spans="1:27" x14ac:dyDescent="0.2">
      <c r="A851" s="9" t="s">
        <v>3080</v>
      </c>
      <c r="B851" s="13" t="s">
        <v>38</v>
      </c>
      <c r="C851" s="13" t="s">
        <v>3081</v>
      </c>
      <c r="D851" s="9">
        <v>3.4955706233421702</v>
      </c>
      <c r="E851" s="9">
        <v>1.41571267795584</v>
      </c>
      <c r="F851" s="9">
        <v>5.35436891278981E-2</v>
      </c>
      <c r="G851" s="9">
        <v>793.50077999999996</v>
      </c>
      <c r="H851" s="9">
        <v>35.805</v>
      </c>
      <c r="I851" s="9"/>
      <c r="J851" s="9"/>
      <c r="K851" s="9" t="s">
        <v>102</v>
      </c>
      <c r="L851" s="9" t="s">
        <v>103</v>
      </c>
      <c r="M851" s="9" t="s">
        <v>1704</v>
      </c>
      <c r="N851" s="9">
        <v>628768.12379406695</v>
      </c>
      <c r="O851" s="9">
        <v>990888.96155751497</v>
      </c>
      <c r="P851" s="9">
        <v>782331.87526181794</v>
      </c>
      <c r="Q851" s="9">
        <v>576277.23539457005</v>
      </c>
      <c r="R851" s="9">
        <v>1160775.8552202301</v>
      </c>
      <c r="S851" s="9">
        <v>1371379.82526215</v>
      </c>
      <c r="T851" s="9">
        <v>1211689.22962788</v>
      </c>
      <c r="U851" s="9">
        <v>930939.531031803</v>
      </c>
      <c r="V851" s="9">
        <v>926881.28737622499</v>
      </c>
      <c r="W851" s="9">
        <v>1418804.43321803</v>
      </c>
      <c r="X851" s="9">
        <v>983394.83247823105</v>
      </c>
      <c r="Y851" s="9">
        <v>965238.51973002299</v>
      </c>
      <c r="Z851" s="9">
        <v>983912.96969981899</v>
      </c>
      <c r="AA851" s="5"/>
    </row>
    <row r="852" spans="1:27" x14ac:dyDescent="0.2">
      <c r="A852" s="9" t="s">
        <v>3082</v>
      </c>
      <c r="B852" s="13" t="s">
        <v>62</v>
      </c>
      <c r="C852" s="13" t="s">
        <v>3083</v>
      </c>
      <c r="D852" s="9">
        <v>0.46361091740514898</v>
      </c>
      <c r="E852" s="9">
        <v>1.4180544189940001</v>
      </c>
      <c r="F852" s="9">
        <v>0.46699908241869698</v>
      </c>
      <c r="G852" s="9">
        <v>462.38999000000001</v>
      </c>
      <c r="H852" s="9">
        <v>122.739</v>
      </c>
      <c r="I852" s="9"/>
      <c r="J852" s="9"/>
      <c r="K852" s="9" t="s">
        <v>49</v>
      </c>
      <c r="L852" s="9" t="s">
        <v>123</v>
      </c>
      <c r="M852" s="9" t="s">
        <v>124</v>
      </c>
      <c r="N852" s="9">
        <v>3518.1467558562299</v>
      </c>
      <c r="O852" s="9">
        <v>5904.0884940026099</v>
      </c>
      <c r="P852" s="9">
        <v>11820.426515138301</v>
      </c>
      <c r="Q852" s="9">
        <v>39825.114045767499</v>
      </c>
      <c r="R852" s="9">
        <v>4855.7724932824303</v>
      </c>
      <c r="S852" s="9">
        <v>14099.8864799569</v>
      </c>
      <c r="T852" s="9">
        <v>21355.9252353784</v>
      </c>
      <c r="U852" s="9">
        <v>11878.538335367701</v>
      </c>
      <c r="V852" s="9">
        <v>23954.5139615968</v>
      </c>
      <c r="W852" s="9">
        <v>22194.314976018301</v>
      </c>
      <c r="X852" s="9">
        <v>17182.508895369501</v>
      </c>
      <c r="Y852" s="9">
        <v>16437.506585080399</v>
      </c>
      <c r="Z852" s="9">
        <v>17210.024298402899</v>
      </c>
      <c r="AA852" s="5"/>
    </row>
    <row r="853" spans="1:27" x14ac:dyDescent="0.2">
      <c r="A853" s="9" t="s">
        <v>3084</v>
      </c>
      <c r="B853" s="13" t="s">
        <v>99</v>
      </c>
      <c r="C853" s="13" t="s">
        <v>3085</v>
      </c>
      <c r="D853" s="9">
        <v>0.240483280068884</v>
      </c>
      <c r="E853" s="9">
        <v>1.41854798465771</v>
      </c>
      <c r="F853" s="9">
        <v>0.38695493929291203</v>
      </c>
      <c r="G853" s="9">
        <v>474.28854000000001</v>
      </c>
      <c r="H853" s="9">
        <v>414.68099999999998</v>
      </c>
      <c r="I853" s="9" t="s">
        <v>3086</v>
      </c>
      <c r="J853" s="9" t="s">
        <v>3087</v>
      </c>
      <c r="K853" s="9" t="s">
        <v>1092</v>
      </c>
      <c r="L853" s="9" t="s">
        <v>3088</v>
      </c>
      <c r="M853" s="9" t="s">
        <v>3089</v>
      </c>
      <c r="N853" s="9">
        <v>9599.0571092161808</v>
      </c>
      <c r="O853" s="9">
        <v>3199.39800158456</v>
      </c>
      <c r="P853" s="9">
        <v>10910.570698269001</v>
      </c>
      <c r="Q853" s="9">
        <v>1676.1064862006201</v>
      </c>
      <c r="R853" s="9">
        <v>3477.3951628640398</v>
      </c>
      <c r="S853" s="9">
        <v>9889.0233789307495</v>
      </c>
      <c r="T853" s="9">
        <v>2302.7802781438299</v>
      </c>
      <c r="U853" s="9">
        <v>7259.28579808417</v>
      </c>
      <c r="V853" s="9">
        <v>7723.7137021490198</v>
      </c>
      <c r="W853" s="9">
        <v>13768.077000556699</v>
      </c>
      <c r="X853" s="9">
        <v>7772.99136418329</v>
      </c>
      <c r="Y853" s="9">
        <v>7879.4329302313699</v>
      </c>
      <c r="Z853" s="9">
        <v>7879.4598095470101</v>
      </c>
      <c r="AA853" s="5"/>
    </row>
    <row r="854" spans="1:27" x14ac:dyDescent="0.2">
      <c r="A854" s="9" t="s">
        <v>113</v>
      </c>
      <c r="B854" s="9" t="s">
        <v>38</v>
      </c>
      <c r="C854" s="9" t="s">
        <v>114</v>
      </c>
      <c r="D854" s="9">
        <v>2.9505945749074902</v>
      </c>
      <c r="E854" s="9">
        <v>1.4233793676699</v>
      </c>
      <c r="F854" s="9">
        <v>3.9781444940823703E-2</v>
      </c>
      <c r="G854" s="9">
        <v>293.17797999999999</v>
      </c>
      <c r="H854" s="9">
        <v>25.574000000000002</v>
      </c>
      <c r="I854" s="9" t="s">
        <v>115</v>
      </c>
      <c r="J854" s="9" t="s">
        <v>116</v>
      </c>
      <c r="K854" s="9"/>
      <c r="L854" s="9"/>
      <c r="M854" s="9"/>
      <c r="N854" s="9">
        <v>420524.467265221</v>
      </c>
      <c r="O854" s="9">
        <v>800801.00137089298</v>
      </c>
      <c r="P854" s="9">
        <v>529377.46236266696</v>
      </c>
      <c r="Q854" s="9">
        <v>625883.98144511005</v>
      </c>
      <c r="R854" s="9">
        <v>598506.672230736</v>
      </c>
      <c r="S854" s="9">
        <v>748227.84553004301</v>
      </c>
      <c r="T854" s="9">
        <v>701523.09969689604</v>
      </c>
      <c r="U854" s="9">
        <v>825100.98854951595</v>
      </c>
      <c r="V854" s="9">
        <v>797951.24756713898</v>
      </c>
      <c r="W854" s="9">
        <v>1161883.64396935</v>
      </c>
      <c r="X854" s="9">
        <v>845964.94933296903</v>
      </c>
      <c r="Y854" s="9">
        <v>845974.71567212197</v>
      </c>
      <c r="Z854" s="9">
        <v>851735.15943594603</v>
      </c>
      <c r="AA854" s="10"/>
    </row>
    <row r="855" spans="1:27" x14ac:dyDescent="0.2">
      <c r="A855" s="9" t="s">
        <v>3090</v>
      </c>
      <c r="B855" s="13" t="s">
        <v>38</v>
      </c>
      <c r="C855" s="13" t="s">
        <v>3091</v>
      </c>
      <c r="D855" s="9">
        <v>2.00514865159872</v>
      </c>
      <c r="E855" s="9">
        <v>1.42395605514656</v>
      </c>
      <c r="F855" s="9">
        <v>0.29129675232862301</v>
      </c>
      <c r="G855" s="9">
        <v>544.26601000000005</v>
      </c>
      <c r="H855" s="9">
        <v>226.61449999999999</v>
      </c>
      <c r="I855" s="9"/>
      <c r="J855" s="9"/>
      <c r="K855" s="9"/>
      <c r="L855" s="9"/>
      <c r="M855" s="9"/>
      <c r="N855" s="9">
        <v>435357.28864675801</v>
      </c>
      <c r="O855" s="9">
        <v>868801.02668534196</v>
      </c>
      <c r="P855" s="9">
        <v>130259.140676643</v>
      </c>
      <c r="Q855" s="9">
        <v>569538.93638621201</v>
      </c>
      <c r="R855" s="9">
        <v>225353.41878973201</v>
      </c>
      <c r="S855" s="9">
        <v>335676.25447518798</v>
      </c>
      <c r="T855" s="9">
        <v>526795.29774101498</v>
      </c>
      <c r="U855" s="9">
        <v>650951.54343235295</v>
      </c>
      <c r="V855" s="9">
        <v>970748.67595930002</v>
      </c>
      <c r="W855" s="9">
        <v>690267.43282622402</v>
      </c>
      <c r="X855" s="9">
        <v>521813.40545182698</v>
      </c>
      <c r="Y855" s="9">
        <v>535345.339079706</v>
      </c>
      <c r="Z855" s="9">
        <v>521790.00110174803</v>
      </c>
      <c r="AA855" s="5"/>
    </row>
    <row r="856" spans="1:27" x14ac:dyDescent="0.2">
      <c r="A856" s="9" t="s">
        <v>3092</v>
      </c>
      <c r="B856" s="13" t="s">
        <v>38</v>
      </c>
      <c r="C856" s="13" t="s">
        <v>3093</v>
      </c>
      <c r="D856" s="9">
        <v>3.55498445122018</v>
      </c>
      <c r="E856" s="9">
        <v>1.4244175620603401</v>
      </c>
      <c r="F856" s="9">
        <v>7.96346212308085E-2</v>
      </c>
      <c r="G856" s="9">
        <v>788.52180999999996</v>
      </c>
      <c r="H856" s="9">
        <v>135.386</v>
      </c>
      <c r="I856" s="9" t="s">
        <v>3094</v>
      </c>
      <c r="J856" s="9"/>
      <c r="K856" s="9" t="s">
        <v>102</v>
      </c>
      <c r="L856" s="9" t="s">
        <v>103</v>
      </c>
      <c r="M856" s="9" t="s">
        <v>1623</v>
      </c>
      <c r="N856" s="9">
        <v>436260.85218011</v>
      </c>
      <c r="O856" s="9">
        <v>1418036.5098300001</v>
      </c>
      <c r="P856" s="9">
        <v>662930.00403819699</v>
      </c>
      <c r="Q856" s="9">
        <v>761596.38776981796</v>
      </c>
      <c r="R856" s="9">
        <v>1133221.15019344</v>
      </c>
      <c r="S856" s="9">
        <v>1453273.36016126</v>
      </c>
      <c r="T856" s="9">
        <v>1207226.9432498401</v>
      </c>
      <c r="U856" s="9">
        <v>1356621.74038228</v>
      </c>
      <c r="V856" s="9">
        <v>1174967.6998530601</v>
      </c>
      <c r="W856" s="9">
        <v>1092504.50222645</v>
      </c>
      <c r="X856" s="9">
        <v>519381.60006834299</v>
      </c>
      <c r="Y856" s="9">
        <v>515015.004992573</v>
      </c>
      <c r="Z856" s="9">
        <v>522715.65973831498</v>
      </c>
      <c r="AA856" s="5"/>
    </row>
    <row r="857" spans="1:27" x14ac:dyDescent="0.2">
      <c r="A857" s="9" t="s">
        <v>3095</v>
      </c>
      <c r="B857" s="13" t="s">
        <v>38</v>
      </c>
      <c r="C857" s="13" t="s">
        <v>3096</v>
      </c>
      <c r="D857" s="9">
        <v>0.236150428219638</v>
      </c>
      <c r="E857" s="9">
        <v>1.4244903959667701</v>
      </c>
      <c r="F857" s="9">
        <v>0.23411494139140801</v>
      </c>
      <c r="G857" s="9">
        <v>421.07211999999998</v>
      </c>
      <c r="H857" s="9">
        <v>462.67750000000001</v>
      </c>
      <c r="I857" s="9" t="s">
        <v>3097</v>
      </c>
      <c r="J857" s="9" t="s">
        <v>3098</v>
      </c>
      <c r="K857" s="9" t="s">
        <v>30</v>
      </c>
      <c r="L857" s="9" t="s">
        <v>31</v>
      </c>
      <c r="M857" s="9" t="s">
        <v>32</v>
      </c>
      <c r="N857" s="9">
        <v>4305.0084670304404</v>
      </c>
      <c r="O857" s="9">
        <v>2243.2004536251102</v>
      </c>
      <c r="P857" s="9">
        <v>3134.2168108669798</v>
      </c>
      <c r="Q857" s="9">
        <v>2463.7355677403102</v>
      </c>
      <c r="R857" s="9">
        <v>6163.4239024520202</v>
      </c>
      <c r="S857" s="9">
        <v>5573.4791787572904</v>
      </c>
      <c r="T857" s="9">
        <v>8349.3116533592693</v>
      </c>
      <c r="U857" s="9">
        <v>3064.1169956519502</v>
      </c>
      <c r="V857" s="9">
        <v>5834.4553489053496</v>
      </c>
      <c r="W857" s="9">
        <v>3260.4650973042199</v>
      </c>
      <c r="X857" s="9">
        <v>4165.1091756486003</v>
      </c>
      <c r="Y857" s="9">
        <v>4062.25090698861</v>
      </c>
      <c r="Z857" s="9">
        <v>4119.4619990956098</v>
      </c>
      <c r="AA857" s="5"/>
    </row>
    <row r="858" spans="1:27" x14ac:dyDescent="0.2">
      <c r="A858" s="9" t="s">
        <v>3099</v>
      </c>
      <c r="B858" s="13" t="s">
        <v>38</v>
      </c>
      <c r="C858" s="13" t="s">
        <v>3100</v>
      </c>
      <c r="D858" s="9">
        <v>1.80391458895093</v>
      </c>
      <c r="E858" s="9">
        <v>1.42479176597005</v>
      </c>
      <c r="F858" s="9">
        <v>0.20047077059939999</v>
      </c>
      <c r="G858" s="9">
        <v>265.08213999999998</v>
      </c>
      <c r="H858" s="9">
        <v>359.55500000000001</v>
      </c>
      <c r="I858" s="9"/>
      <c r="J858" s="9"/>
      <c r="K858" s="9" t="s">
        <v>49</v>
      </c>
      <c r="L858" s="9" t="s">
        <v>50</v>
      </c>
      <c r="M858" s="9" t="s">
        <v>51</v>
      </c>
      <c r="N858" s="9">
        <v>151992.52382827501</v>
      </c>
      <c r="O858" s="9">
        <v>112542.07678759001</v>
      </c>
      <c r="P858" s="9">
        <v>197502.480150869</v>
      </c>
      <c r="Q858" s="9">
        <v>376023.567513166</v>
      </c>
      <c r="R858" s="9">
        <v>225960.076790394</v>
      </c>
      <c r="S858" s="9">
        <v>365867.78596872702</v>
      </c>
      <c r="T858" s="9">
        <v>136610.91583736599</v>
      </c>
      <c r="U858" s="9">
        <v>279435.06993919099</v>
      </c>
      <c r="V858" s="9">
        <v>329863.593028804</v>
      </c>
      <c r="W858" s="9">
        <v>404230.603127554</v>
      </c>
      <c r="X858" s="9">
        <v>263494.30876419297</v>
      </c>
      <c r="Y858" s="9">
        <v>270057.24282926897</v>
      </c>
      <c r="Z858" s="9">
        <v>263587.707399946</v>
      </c>
      <c r="AA858" s="5"/>
    </row>
    <row r="859" spans="1:27" x14ac:dyDescent="0.2">
      <c r="A859" s="9" t="s">
        <v>3101</v>
      </c>
      <c r="B859" s="13" t="s">
        <v>38</v>
      </c>
      <c r="C859" s="13" t="s">
        <v>3102</v>
      </c>
      <c r="D859" s="9">
        <v>1.7776025997662399</v>
      </c>
      <c r="E859" s="9">
        <v>1.4272461799945499</v>
      </c>
      <c r="F859" s="9">
        <v>0.126714323309534</v>
      </c>
      <c r="G859" s="9">
        <v>159.05530999999999</v>
      </c>
      <c r="H859" s="9">
        <v>47.79</v>
      </c>
      <c r="I859" s="9"/>
      <c r="J859" s="9" t="s">
        <v>3103</v>
      </c>
      <c r="K859" s="9" t="s">
        <v>102</v>
      </c>
      <c r="L859" s="9" t="s">
        <v>152</v>
      </c>
      <c r="M859" s="9" t="s">
        <v>181</v>
      </c>
      <c r="N859" s="9">
        <v>154076.168799065</v>
      </c>
      <c r="O859" s="9">
        <v>247096.798981998</v>
      </c>
      <c r="P859" s="9">
        <v>483411.11120129499</v>
      </c>
      <c r="Q859" s="9">
        <v>173592.74165198501</v>
      </c>
      <c r="R859" s="9">
        <v>305466.186442776</v>
      </c>
      <c r="S859" s="9">
        <v>324975.775246287</v>
      </c>
      <c r="T859" s="9">
        <v>374788.14040698402</v>
      </c>
      <c r="U859" s="9">
        <v>400393.45241851202</v>
      </c>
      <c r="V859" s="9">
        <v>331641.74992323999</v>
      </c>
      <c r="W859" s="9">
        <v>514455.15473207401</v>
      </c>
      <c r="X859" s="9">
        <v>422559.99141130701</v>
      </c>
      <c r="Y859" s="9">
        <v>470253.591448911</v>
      </c>
      <c r="Z859" s="9">
        <v>423292.78407681797</v>
      </c>
      <c r="AA859" s="5"/>
    </row>
    <row r="860" spans="1:27" x14ac:dyDescent="0.2">
      <c r="A860" s="9" t="s">
        <v>117</v>
      </c>
      <c r="B860" s="9" t="s">
        <v>38</v>
      </c>
      <c r="C860" s="9" t="s">
        <v>118</v>
      </c>
      <c r="D860" s="9">
        <v>2.0648160409139802</v>
      </c>
      <c r="E860" s="9">
        <v>1.4293412026162999</v>
      </c>
      <c r="F860" s="9">
        <v>2.2458963467742701E-2</v>
      </c>
      <c r="G860" s="9">
        <v>324.09206</v>
      </c>
      <c r="H860" s="9">
        <v>393.452</v>
      </c>
      <c r="I860" s="9" t="s">
        <v>119</v>
      </c>
      <c r="J860" s="9" t="s">
        <v>120</v>
      </c>
      <c r="K860" s="9" t="s">
        <v>30</v>
      </c>
      <c r="L860" s="9" t="s">
        <v>31</v>
      </c>
      <c r="M860" s="9" t="s">
        <v>32</v>
      </c>
      <c r="N860" s="9">
        <v>298664.05033259699</v>
      </c>
      <c r="O860" s="9">
        <v>167361.09225390101</v>
      </c>
      <c r="P860" s="9">
        <v>195107.16102661399</v>
      </c>
      <c r="Q860" s="9">
        <v>313349.05405198602</v>
      </c>
      <c r="R860" s="9">
        <v>218728.29714806299</v>
      </c>
      <c r="S860" s="9">
        <v>336216.91547492601</v>
      </c>
      <c r="T860" s="9">
        <v>378770.37572241097</v>
      </c>
      <c r="U860" s="9">
        <v>277955.39763474901</v>
      </c>
      <c r="V860" s="9">
        <v>400637.57665938599</v>
      </c>
      <c r="W860" s="9">
        <v>311923.45749254798</v>
      </c>
      <c r="X860" s="9">
        <v>287147.027735412</v>
      </c>
      <c r="Y860" s="9">
        <v>288859.80826928298</v>
      </c>
      <c r="Z860" s="9">
        <v>287152.62295061199</v>
      </c>
      <c r="AA860" s="10"/>
    </row>
    <row r="861" spans="1:27" x14ac:dyDescent="0.2">
      <c r="A861" s="9" t="s">
        <v>3104</v>
      </c>
      <c r="B861" s="13" t="s">
        <v>203</v>
      </c>
      <c r="C861" s="13" t="s">
        <v>3105</v>
      </c>
      <c r="D861" s="9">
        <v>0.39558625292972799</v>
      </c>
      <c r="E861" s="9">
        <v>1.43894139628051</v>
      </c>
      <c r="F861" s="9">
        <v>0.38421380342911898</v>
      </c>
      <c r="G861" s="9">
        <v>303.03845000000001</v>
      </c>
      <c r="H861" s="9">
        <v>230.5565</v>
      </c>
      <c r="I861" s="9" t="s">
        <v>3106</v>
      </c>
      <c r="J861" s="9" t="s">
        <v>3107</v>
      </c>
      <c r="K861" s="9" t="s">
        <v>81</v>
      </c>
      <c r="L861" s="9" t="s">
        <v>750</v>
      </c>
      <c r="M861" s="9" t="s">
        <v>751</v>
      </c>
      <c r="N861" s="9">
        <v>26542.7311429785</v>
      </c>
      <c r="O861" s="9">
        <v>35895.937493686601</v>
      </c>
      <c r="P861" s="9">
        <v>8885.4423318889803</v>
      </c>
      <c r="Q861" s="9">
        <v>12171.8596170696</v>
      </c>
      <c r="R861" s="9">
        <v>2418.13167388806</v>
      </c>
      <c r="S861" s="9">
        <v>23861.754673735599</v>
      </c>
      <c r="T861" s="9">
        <v>45204.520867756299</v>
      </c>
      <c r="U861" s="9">
        <v>23535.461010244198</v>
      </c>
      <c r="V861" s="9">
        <v>14631.151273211901</v>
      </c>
      <c r="W861" s="9">
        <v>16392.470440540299</v>
      </c>
      <c r="X861" s="9">
        <v>21815.781614724601</v>
      </c>
      <c r="Y861" s="9">
        <v>23053.743737329401</v>
      </c>
      <c r="Z861" s="9">
        <v>23077.580013992902</v>
      </c>
      <c r="AA861" s="5"/>
    </row>
    <row r="862" spans="1:27" x14ac:dyDescent="0.2">
      <c r="A862" s="9" t="s">
        <v>3108</v>
      </c>
      <c r="B862" s="13" t="s">
        <v>26</v>
      </c>
      <c r="C862" s="13" t="s">
        <v>3109</v>
      </c>
      <c r="D862" s="9">
        <v>0.87462375060915898</v>
      </c>
      <c r="E862" s="9">
        <v>1.43976134351431</v>
      </c>
      <c r="F862" s="9">
        <v>0.43500299139588799</v>
      </c>
      <c r="G862" s="9">
        <v>295.14747999999997</v>
      </c>
      <c r="H862" s="9">
        <v>451.08600000000001</v>
      </c>
      <c r="I862" s="9"/>
      <c r="J862" s="9"/>
      <c r="K862" s="9"/>
      <c r="L862" s="9"/>
      <c r="M862" s="9"/>
      <c r="N862" s="9">
        <v>71087.548197781507</v>
      </c>
      <c r="O862" s="9">
        <v>40566.247874814202</v>
      </c>
      <c r="P862" s="9">
        <v>157950.147116921</v>
      </c>
      <c r="Q862" s="9">
        <v>23513.289027434399</v>
      </c>
      <c r="R862" s="9">
        <v>117845.86665652299</v>
      </c>
      <c r="S862" s="9">
        <v>215157.94277305101</v>
      </c>
      <c r="T862" s="9">
        <v>198616.32688231199</v>
      </c>
      <c r="U862" s="9">
        <v>62582.6018923062</v>
      </c>
      <c r="V862" s="9">
        <v>50895.648719830497</v>
      </c>
      <c r="W862" s="9">
        <v>64436.263101377197</v>
      </c>
      <c r="X862" s="9">
        <v>81055.588503593797</v>
      </c>
      <c r="Y862" s="9">
        <v>83376.360203993303</v>
      </c>
      <c r="Z862" s="9">
        <v>83423.255542486295</v>
      </c>
      <c r="AA862" s="5"/>
    </row>
    <row r="863" spans="1:27" x14ac:dyDescent="0.2">
      <c r="A863" s="9" t="s">
        <v>3110</v>
      </c>
      <c r="B863" s="13" t="s">
        <v>62</v>
      </c>
      <c r="C863" s="13" t="s">
        <v>3111</v>
      </c>
      <c r="D863" s="9">
        <v>0.54039789061414001</v>
      </c>
      <c r="E863" s="9">
        <v>1.4400459181690499</v>
      </c>
      <c r="F863" s="9">
        <v>0.31048182995698997</v>
      </c>
      <c r="G863" s="9">
        <v>120.06373000000001</v>
      </c>
      <c r="H863" s="9">
        <v>65.790999999999997</v>
      </c>
      <c r="I863" s="9"/>
      <c r="J863" s="9"/>
      <c r="K863" s="9" t="s">
        <v>49</v>
      </c>
      <c r="L863" s="9" t="s">
        <v>50</v>
      </c>
      <c r="M863" s="9" t="s">
        <v>51</v>
      </c>
      <c r="N863" s="9">
        <v>55042.639882451003</v>
      </c>
      <c r="O863" s="9">
        <v>6642.5769439402602</v>
      </c>
      <c r="P863" s="9">
        <v>29715.236047527502</v>
      </c>
      <c r="Q863" s="9">
        <v>54268.039142546702</v>
      </c>
      <c r="R863" s="9">
        <v>24464.3788540682</v>
      </c>
      <c r="S863" s="9">
        <v>44889.282327230998</v>
      </c>
      <c r="T863" s="9">
        <v>20394.652641034801</v>
      </c>
      <c r="U863" s="9">
        <v>43525.874689825498</v>
      </c>
      <c r="V863" s="9">
        <v>51980.9400610866</v>
      </c>
      <c r="W863" s="9">
        <v>84208.396524316195</v>
      </c>
      <c r="X863" s="9">
        <v>51461.15741295</v>
      </c>
      <c r="Y863" s="9">
        <v>52883.216063490698</v>
      </c>
      <c r="Z863" s="9">
        <v>52923.151459671499</v>
      </c>
      <c r="AA863" s="5"/>
    </row>
    <row r="864" spans="1:27" x14ac:dyDescent="0.2">
      <c r="A864" s="9" t="s">
        <v>3112</v>
      </c>
      <c r="B864" s="13" t="s">
        <v>38</v>
      </c>
      <c r="C864" s="13" t="s">
        <v>3113</v>
      </c>
      <c r="D864" s="9">
        <v>0.63793575418627702</v>
      </c>
      <c r="E864" s="9">
        <v>1.4401623043393199</v>
      </c>
      <c r="F864" s="9">
        <v>0.601721054184298</v>
      </c>
      <c r="G864" s="9">
        <v>461.12819000000002</v>
      </c>
      <c r="H864" s="9">
        <v>25.312000000000001</v>
      </c>
      <c r="I864" s="9"/>
      <c r="J864" s="9" t="s">
        <v>3114</v>
      </c>
      <c r="K864" s="9" t="s">
        <v>253</v>
      </c>
      <c r="L864" s="9" t="s">
        <v>719</v>
      </c>
      <c r="M864" s="9" t="s">
        <v>720</v>
      </c>
      <c r="N864" s="9">
        <v>4777.1525041806099</v>
      </c>
      <c r="O864" s="9">
        <v>7728.3602502946396</v>
      </c>
      <c r="P864" s="9">
        <v>8631.4239704435804</v>
      </c>
      <c r="Q864" s="9">
        <v>99511.932021787594</v>
      </c>
      <c r="R864" s="9">
        <v>3160.8822913919798</v>
      </c>
      <c r="S864" s="9">
        <v>48123.497791816197</v>
      </c>
      <c r="T864" s="9">
        <v>8616.8039159173095</v>
      </c>
      <c r="U864" s="9">
        <v>47886.252576804</v>
      </c>
      <c r="V864" s="9">
        <v>38553.927100587403</v>
      </c>
      <c r="W864" s="9">
        <v>35125.654969580202</v>
      </c>
      <c r="X864" s="9">
        <v>36220.628645061603</v>
      </c>
      <c r="Y864" s="9">
        <v>37114.511656081602</v>
      </c>
      <c r="Z864" s="9">
        <v>37113.724761045101</v>
      </c>
      <c r="AA864" s="5"/>
    </row>
    <row r="865" spans="1:27" x14ac:dyDescent="0.2">
      <c r="A865" s="9" t="s">
        <v>3115</v>
      </c>
      <c r="B865" s="13" t="s">
        <v>62</v>
      </c>
      <c r="C865" s="13" t="s">
        <v>3116</v>
      </c>
      <c r="D865" s="9">
        <v>0.61719138932946005</v>
      </c>
      <c r="E865" s="9">
        <v>1.4433764888706799</v>
      </c>
      <c r="F865" s="9">
        <v>0.425687810500603</v>
      </c>
      <c r="G865" s="9">
        <v>189.12144000000001</v>
      </c>
      <c r="H865" s="9">
        <v>380.10599999999999</v>
      </c>
      <c r="I865" s="9"/>
      <c r="J865" s="9" t="s">
        <v>3117</v>
      </c>
      <c r="K865" s="9" t="s">
        <v>49</v>
      </c>
      <c r="L865" s="9" t="s">
        <v>50</v>
      </c>
      <c r="M865" s="9" t="s">
        <v>51</v>
      </c>
      <c r="N865" s="9">
        <v>5453.0710731152603</v>
      </c>
      <c r="O865" s="9">
        <v>45218.920401105599</v>
      </c>
      <c r="P865" s="9">
        <v>17260.076250030201</v>
      </c>
      <c r="Q865" s="9">
        <v>82656.953677521204</v>
      </c>
      <c r="R865" s="9">
        <v>14184.0995497205</v>
      </c>
      <c r="S865" s="9">
        <v>87721.028336275005</v>
      </c>
      <c r="T865" s="9">
        <v>38828.930005970702</v>
      </c>
      <c r="U865" s="9">
        <v>30514.7834493439</v>
      </c>
      <c r="V865" s="9">
        <v>41704.243118980201</v>
      </c>
      <c r="W865" s="9">
        <v>39060.663868659998</v>
      </c>
      <c r="X865" s="9">
        <v>42955.8249209399</v>
      </c>
      <c r="Y865" s="9">
        <v>42954.140717593997</v>
      </c>
      <c r="Z865" s="9">
        <v>44097.6236536582</v>
      </c>
      <c r="AA865" s="5"/>
    </row>
    <row r="866" spans="1:27" x14ac:dyDescent="0.2">
      <c r="A866" s="9" t="s">
        <v>121</v>
      </c>
      <c r="B866" s="9" t="s">
        <v>62</v>
      </c>
      <c r="C866" s="9" t="s">
        <v>122</v>
      </c>
      <c r="D866" s="9">
        <v>0.32809181189036601</v>
      </c>
      <c r="E866" s="9">
        <v>1.44705357901869</v>
      </c>
      <c r="F866" s="9">
        <v>4.7201832116792498E-2</v>
      </c>
      <c r="G866" s="9">
        <v>198.08671000000001</v>
      </c>
      <c r="H866" s="9">
        <v>457.02499999999998</v>
      </c>
      <c r="I866" s="9"/>
      <c r="J866" s="9"/>
      <c r="K866" s="9" t="s">
        <v>49</v>
      </c>
      <c r="L866" s="9" t="s">
        <v>123</v>
      </c>
      <c r="M866" s="9" t="s">
        <v>124</v>
      </c>
      <c r="N866" s="9">
        <v>9718.9654635574698</v>
      </c>
      <c r="O866" s="9">
        <v>5973.2156103282896</v>
      </c>
      <c r="P866" s="9">
        <v>10938.5034614012</v>
      </c>
      <c r="Q866" s="9">
        <v>7106.4914444747001</v>
      </c>
      <c r="R866" s="9">
        <v>3800.75528022659</v>
      </c>
      <c r="S866" s="9">
        <v>11356.472206598</v>
      </c>
      <c r="T866" s="9">
        <v>13122.9503640651</v>
      </c>
      <c r="U866" s="9">
        <v>10349.5930333138</v>
      </c>
      <c r="V866" s="9">
        <v>9665.10584540747</v>
      </c>
      <c r="W866" s="9">
        <v>9825.27632933932</v>
      </c>
      <c r="X866" s="9">
        <v>10594.9980076181</v>
      </c>
      <c r="Y866" s="9">
        <v>10628.703234932</v>
      </c>
      <c r="Z866" s="9">
        <v>9247.64141627356</v>
      </c>
      <c r="AA866" s="10"/>
    </row>
    <row r="867" spans="1:27" x14ac:dyDescent="0.2">
      <c r="A867" s="9" t="s">
        <v>3118</v>
      </c>
      <c r="B867" s="13" t="s">
        <v>62</v>
      </c>
      <c r="C867" s="13" t="s">
        <v>3119</v>
      </c>
      <c r="D867" s="9">
        <v>0.46226518101194902</v>
      </c>
      <c r="E867" s="9">
        <v>1.44763500048641</v>
      </c>
      <c r="F867" s="9">
        <v>0.30966489311383399</v>
      </c>
      <c r="G867" s="9">
        <v>255.0635</v>
      </c>
      <c r="H867" s="9">
        <v>48.988999999999997</v>
      </c>
      <c r="I867" s="9" t="s">
        <v>3120</v>
      </c>
      <c r="J867" s="9" t="s">
        <v>3121</v>
      </c>
      <c r="K867" s="9" t="s">
        <v>253</v>
      </c>
      <c r="L867" s="9" t="s">
        <v>254</v>
      </c>
      <c r="M867" s="9" t="s">
        <v>300</v>
      </c>
      <c r="N867" s="9">
        <v>30104.492741877701</v>
      </c>
      <c r="O867" s="9">
        <v>6290.1497597861899</v>
      </c>
      <c r="P867" s="9">
        <v>29407.579903021699</v>
      </c>
      <c r="Q867" s="9">
        <v>13253.727878654499</v>
      </c>
      <c r="R867" s="9">
        <v>15030.328402250199</v>
      </c>
      <c r="S867" s="9">
        <v>22806.614423999399</v>
      </c>
      <c r="T867" s="9">
        <v>5816.8221569740799</v>
      </c>
      <c r="U867" s="9">
        <v>38817.868114720703</v>
      </c>
      <c r="V867" s="9">
        <v>39365.358084295403</v>
      </c>
      <c r="W867" s="9">
        <v>29395.927310789699</v>
      </c>
      <c r="X867" s="9">
        <v>26330.8720909072</v>
      </c>
      <c r="Y867" s="9">
        <v>28840.155550408101</v>
      </c>
      <c r="Z867" s="9">
        <v>26395.301994703401</v>
      </c>
      <c r="AA867" s="5"/>
    </row>
    <row r="868" spans="1:27" x14ac:dyDescent="0.2">
      <c r="A868" s="9" t="s">
        <v>3122</v>
      </c>
      <c r="B868" s="13" t="s">
        <v>38</v>
      </c>
      <c r="C868" s="13" t="s">
        <v>3123</v>
      </c>
      <c r="D868" s="9">
        <v>0.28479497134197601</v>
      </c>
      <c r="E868" s="9">
        <v>1.44949915953885</v>
      </c>
      <c r="F868" s="9">
        <v>7.4550426852153004E-2</v>
      </c>
      <c r="G868" s="9">
        <v>422.05909000000003</v>
      </c>
      <c r="H868" s="9">
        <v>452.75200000000001</v>
      </c>
      <c r="I868" s="9"/>
      <c r="J868" s="9" t="s">
        <v>3124</v>
      </c>
      <c r="K868" s="9" t="s">
        <v>30</v>
      </c>
      <c r="L868" s="9" t="s">
        <v>31</v>
      </c>
      <c r="M868" s="9" t="s">
        <v>32</v>
      </c>
      <c r="N868" s="9">
        <v>2971.6730141053699</v>
      </c>
      <c r="O868" s="9">
        <v>7030.8272238537802</v>
      </c>
      <c r="P868" s="9">
        <v>3032.0341021378899</v>
      </c>
      <c r="Q868" s="9">
        <v>5704.3237928148901</v>
      </c>
      <c r="R868" s="9">
        <v>6989.3409853246403</v>
      </c>
      <c r="S868" s="9">
        <v>8617.2865125046101</v>
      </c>
      <c r="T868" s="9">
        <v>6634.77293966045</v>
      </c>
      <c r="U868" s="9">
        <v>5575.4043307904803</v>
      </c>
      <c r="V868" s="9">
        <v>7173.5260930927197</v>
      </c>
      <c r="W868" s="9">
        <v>9292.0131222837808</v>
      </c>
      <c r="X868" s="9">
        <v>6001.8596060007503</v>
      </c>
      <c r="Y868" s="9">
        <v>6506.1724455410204</v>
      </c>
      <c r="Z868" s="9">
        <v>6527.8474775560499</v>
      </c>
      <c r="AA868" s="5"/>
    </row>
    <row r="869" spans="1:27" x14ac:dyDescent="0.2">
      <c r="A869" s="9" t="s">
        <v>3125</v>
      </c>
      <c r="B869" s="13" t="s">
        <v>62</v>
      </c>
      <c r="C869" s="13" t="s">
        <v>3126</v>
      </c>
      <c r="D869" s="9">
        <v>0.64926952131070004</v>
      </c>
      <c r="E869" s="9">
        <v>1.4623376982021901</v>
      </c>
      <c r="F869" s="9">
        <v>0.100852138999048</v>
      </c>
      <c r="G869" s="9">
        <v>405.19457</v>
      </c>
      <c r="H869" s="9">
        <v>434.54300000000001</v>
      </c>
      <c r="I869" s="9"/>
      <c r="J869" s="9"/>
      <c r="K869" s="9" t="s">
        <v>49</v>
      </c>
      <c r="L869" s="9" t="s">
        <v>50</v>
      </c>
      <c r="M869" s="9" t="s">
        <v>51</v>
      </c>
      <c r="N869" s="9">
        <v>40586.6393187016</v>
      </c>
      <c r="O869" s="9">
        <v>14063.2767777525</v>
      </c>
      <c r="P869" s="9">
        <v>37884.546412156298</v>
      </c>
      <c r="Q869" s="9">
        <v>26644.537180408399</v>
      </c>
      <c r="R869" s="9">
        <v>22751.810046788501</v>
      </c>
      <c r="S869" s="9">
        <v>54381.412908756298</v>
      </c>
      <c r="T869" s="9">
        <v>27376.487433159102</v>
      </c>
      <c r="U869" s="9">
        <v>51687.566155472901</v>
      </c>
      <c r="V869" s="9">
        <v>34368.853253618698</v>
      </c>
      <c r="W869" s="9">
        <v>39736.453862025897</v>
      </c>
      <c r="X869" s="9">
        <v>36125.817183218402</v>
      </c>
      <c r="Y869" s="9">
        <v>36935.174923879997</v>
      </c>
      <c r="Z869" s="9">
        <v>36930.821604718301</v>
      </c>
      <c r="AA869" s="5"/>
    </row>
    <row r="870" spans="1:27" x14ac:dyDescent="0.2">
      <c r="A870" s="9" t="s">
        <v>125</v>
      </c>
      <c r="B870" s="9" t="s">
        <v>126</v>
      </c>
      <c r="C870" s="9" t="s">
        <v>127</v>
      </c>
      <c r="D870" s="9">
        <v>1.8603337715794499</v>
      </c>
      <c r="E870" s="9">
        <v>1.4642083263130701</v>
      </c>
      <c r="F870" s="9">
        <v>3.9725524579448501E-2</v>
      </c>
      <c r="G870" s="9">
        <v>226.98571000000001</v>
      </c>
      <c r="H870" s="9">
        <v>328.79300000000001</v>
      </c>
      <c r="I870" s="9" t="s">
        <v>128</v>
      </c>
      <c r="J870" s="9" t="s">
        <v>129</v>
      </c>
      <c r="K870" s="9" t="s">
        <v>130</v>
      </c>
      <c r="L870" s="9" t="s">
        <v>131</v>
      </c>
      <c r="M870" s="9" t="s">
        <v>132</v>
      </c>
      <c r="N870" s="9">
        <v>162197.49729391999</v>
      </c>
      <c r="O870" s="9">
        <v>236668.97742312</v>
      </c>
      <c r="P870" s="9">
        <v>206887.271405748</v>
      </c>
      <c r="Q870" s="9">
        <v>360592.48351087701</v>
      </c>
      <c r="R870" s="9">
        <v>248454.98426445699</v>
      </c>
      <c r="S870" s="9">
        <v>317148.36694835802</v>
      </c>
      <c r="T870" s="9">
        <v>269338.50181713601</v>
      </c>
      <c r="U870" s="9">
        <v>349540.94218805101</v>
      </c>
      <c r="V870" s="9">
        <v>383050.27406312397</v>
      </c>
      <c r="W870" s="9">
        <v>459643.96718818601</v>
      </c>
      <c r="X870" s="9">
        <v>324782.88356093399</v>
      </c>
      <c r="Y870" s="9">
        <v>320528.82947025099</v>
      </c>
      <c r="Z870" s="9">
        <v>320515.42091248801</v>
      </c>
      <c r="AA870" s="10"/>
    </row>
    <row r="871" spans="1:27" x14ac:dyDescent="0.2">
      <c r="A871" s="9" t="s">
        <v>3127</v>
      </c>
      <c r="B871" s="13" t="s">
        <v>38</v>
      </c>
      <c r="C871" s="13" t="s">
        <v>3128</v>
      </c>
      <c r="D871" s="9">
        <v>0.25184248902404099</v>
      </c>
      <c r="E871" s="9">
        <v>1.46590649465451</v>
      </c>
      <c r="F871" s="9">
        <v>0.27302145952579698</v>
      </c>
      <c r="G871" s="9">
        <v>273.00590999999997</v>
      </c>
      <c r="H871" s="9">
        <v>204.61</v>
      </c>
      <c r="I871" s="9"/>
      <c r="J871" s="9"/>
      <c r="K871" s="9" t="s">
        <v>87</v>
      </c>
      <c r="L871" s="9" t="s">
        <v>111</v>
      </c>
      <c r="M871" s="9" t="s">
        <v>112</v>
      </c>
      <c r="N871" s="9">
        <v>7260.4727318072701</v>
      </c>
      <c r="O871" s="9">
        <v>1643.1084341503399</v>
      </c>
      <c r="P871" s="9">
        <v>7862.43296474003</v>
      </c>
      <c r="Q871" s="9">
        <v>2587.98371857559</v>
      </c>
      <c r="R871" s="9">
        <v>3273.5338471212799</v>
      </c>
      <c r="S871" s="9">
        <v>8024.8855285502495</v>
      </c>
      <c r="T871" s="9">
        <v>3107.39080940658</v>
      </c>
      <c r="U871" s="9">
        <v>8311.3941832089495</v>
      </c>
      <c r="V871" s="9">
        <v>9569.1409965944695</v>
      </c>
      <c r="W871" s="9">
        <v>4157.0341539851697</v>
      </c>
      <c r="X871" s="9">
        <v>5949.2752887499601</v>
      </c>
      <c r="Y871" s="9">
        <v>5949.4797024073896</v>
      </c>
      <c r="Z871" s="9">
        <v>5811.4529238520399</v>
      </c>
      <c r="AA871" s="5"/>
    </row>
    <row r="872" spans="1:27" x14ac:dyDescent="0.2">
      <c r="A872" s="9" t="s">
        <v>3129</v>
      </c>
      <c r="B872" s="13" t="s">
        <v>62</v>
      </c>
      <c r="C872" s="13" t="s">
        <v>3130</v>
      </c>
      <c r="D872" s="9">
        <v>0.32803533721935002</v>
      </c>
      <c r="E872" s="9">
        <v>1.4733487418797699</v>
      </c>
      <c r="F872" s="9">
        <v>0.40682591141096702</v>
      </c>
      <c r="G872" s="9">
        <v>243.09984</v>
      </c>
      <c r="H872" s="9">
        <v>26.023</v>
      </c>
      <c r="I872" s="9" t="s">
        <v>3131</v>
      </c>
      <c r="J872" s="9" t="s">
        <v>3132</v>
      </c>
      <c r="K872" s="9" t="s">
        <v>253</v>
      </c>
      <c r="L872" s="9" t="s">
        <v>254</v>
      </c>
      <c r="M872" s="9" t="s">
        <v>3133</v>
      </c>
      <c r="N872" s="9">
        <v>7958.8693891063103</v>
      </c>
      <c r="O872" s="9">
        <v>7016.4186689315602</v>
      </c>
      <c r="P872" s="9">
        <v>11932.288385347299</v>
      </c>
      <c r="Q872" s="9">
        <v>14320.681083855599</v>
      </c>
      <c r="R872" s="9">
        <v>16577.358021022799</v>
      </c>
      <c r="S872" s="9">
        <v>39759.6657623848</v>
      </c>
      <c r="T872" s="9">
        <v>7866.7630141132604</v>
      </c>
      <c r="U872" s="9">
        <v>16359.9583917573</v>
      </c>
      <c r="V872" s="9">
        <v>6659.4754601731802</v>
      </c>
      <c r="W872" s="9">
        <v>14521.968313191401</v>
      </c>
      <c r="X872" s="9">
        <v>14911.6500482762</v>
      </c>
      <c r="Y872" s="9">
        <v>14369.453232596999</v>
      </c>
      <c r="Z872" s="9">
        <v>14913.024247956801</v>
      </c>
      <c r="AA872" s="5"/>
    </row>
    <row r="873" spans="1:27" x14ac:dyDescent="0.2">
      <c r="A873" s="9" t="s">
        <v>3134</v>
      </c>
      <c r="B873" s="13" t="s">
        <v>177</v>
      </c>
      <c r="C873" s="13" t="s">
        <v>3135</v>
      </c>
      <c r="D873" s="9">
        <v>2.0423322855665602</v>
      </c>
      <c r="E873" s="9">
        <v>1.4759940121011701</v>
      </c>
      <c r="F873" s="9">
        <v>0.31544389907684101</v>
      </c>
      <c r="G873" s="9">
        <v>195.05037999999999</v>
      </c>
      <c r="H873" s="9">
        <v>509.37</v>
      </c>
      <c r="I873" s="9" t="s">
        <v>3136</v>
      </c>
      <c r="J873" s="9" t="s">
        <v>3137</v>
      </c>
      <c r="K873" s="9" t="s">
        <v>49</v>
      </c>
      <c r="L873" s="9" t="s">
        <v>391</v>
      </c>
      <c r="M873" s="9" t="s">
        <v>3138</v>
      </c>
      <c r="N873" s="9">
        <v>77112.820047120797</v>
      </c>
      <c r="O873" s="9">
        <v>421790.57632126199</v>
      </c>
      <c r="P873" s="9">
        <v>336121.58149719401</v>
      </c>
      <c r="Q873" s="9">
        <v>210631.84977381001</v>
      </c>
      <c r="R873" s="9">
        <v>371465.309748439</v>
      </c>
      <c r="S873" s="9">
        <v>233894.514746409</v>
      </c>
      <c r="T873" s="9">
        <v>803131.36766634905</v>
      </c>
      <c r="U873" s="9">
        <v>184896.73211794</v>
      </c>
      <c r="V873" s="9">
        <v>471759.93637928</v>
      </c>
      <c r="W873" s="9">
        <v>397981.23829045898</v>
      </c>
      <c r="X873" s="9">
        <v>326497.15648678801</v>
      </c>
      <c r="Y873" s="9">
        <v>356731.33583473798</v>
      </c>
      <c r="Z873" s="9">
        <v>329959.99355369399</v>
      </c>
      <c r="AA873" s="5"/>
    </row>
    <row r="874" spans="1:27" x14ac:dyDescent="0.2">
      <c r="A874" s="9" t="s">
        <v>3139</v>
      </c>
      <c r="B874" s="13" t="s">
        <v>1167</v>
      </c>
      <c r="C874" s="13" t="s">
        <v>3140</v>
      </c>
      <c r="D874" s="9">
        <v>0.617156609403269</v>
      </c>
      <c r="E874" s="9">
        <v>1.47705217111556</v>
      </c>
      <c r="F874" s="9">
        <v>0.60828291639911503</v>
      </c>
      <c r="G874" s="9">
        <v>231.13095000000001</v>
      </c>
      <c r="H874" s="9">
        <v>420.91950000000003</v>
      </c>
      <c r="I874" s="9" t="s">
        <v>1815</v>
      </c>
      <c r="J874" s="9" t="s">
        <v>1816</v>
      </c>
      <c r="K874" s="9" t="s">
        <v>49</v>
      </c>
      <c r="L874" s="9" t="s">
        <v>50</v>
      </c>
      <c r="M874" s="9" t="s">
        <v>368</v>
      </c>
      <c r="N874" s="9">
        <v>1101.3951984791699</v>
      </c>
      <c r="O874" s="9">
        <v>47302.601510787601</v>
      </c>
      <c r="P874" s="9">
        <v>3431.8668691828402</v>
      </c>
      <c r="Q874" s="9">
        <v>7792.9198576530998</v>
      </c>
      <c r="R874" s="9">
        <v>70281.816581429302</v>
      </c>
      <c r="S874" s="9">
        <v>5953.3541769949597</v>
      </c>
      <c r="T874" s="9">
        <v>11540.702297858999</v>
      </c>
      <c r="U874" s="9">
        <v>95365.563025337397</v>
      </c>
      <c r="V874" s="9">
        <v>8656.5540065039495</v>
      </c>
      <c r="W874" s="9">
        <v>70368.5603001251</v>
      </c>
      <c r="X874" s="9">
        <v>62271.354428644801</v>
      </c>
      <c r="Y874" s="9">
        <v>22520.536870768701</v>
      </c>
      <c r="Z874" s="9">
        <v>61753.7888771547</v>
      </c>
      <c r="AA874" s="5"/>
    </row>
    <row r="875" spans="1:27" x14ac:dyDescent="0.2">
      <c r="A875" s="9" t="s">
        <v>3141</v>
      </c>
      <c r="B875" s="13" t="s">
        <v>3142</v>
      </c>
      <c r="C875" s="13" t="s">
        <v>3143</v>
      </c>
      <c r="D875" s="9">
        <v>1.04240119762785</v>
      </c>
      <c r="E875" s="9">
        <v>1.48077998026405</v>
      </c>
      <c r="F875" s="9">
        <v>0.248684480059923</v>
      </c>
      <c r="G875" s="9">
        <v>102.05294000000001</v>
      </c>
      <c r="H875" s="9">
        <v>394.80099999999999</v>
      </c>
      <c r="I875" s="9" t="s">
        <v>3144</v>
      </c>
      <c r="J875" s="9" t="s">
        <v>3145</v>
      </c>
      <c r="K875" s="9" t="s">
        <v>49</v>
      </c>
      <c r="L875" s="9" t="s">
        <v>50</v>
      </c>
      <c r="M875" s="9" t="s">
        <v>51</v>
      </c>
      <c r="N875" s="9">
        <v>99254.623091532005</v>
      </c>
      <c r="O875" s="9">
        <v>31247.025716886499</v>
      </c>
      <c r="P875" s="9">
        <v>94827.7805144593</v>
      </c>
      <c r="Q875" s="9">
        <v>72371.786360415601</v>
      </c>
      <c r="R875" s="9">
        <v>55822.5953506324</v>
      </c>
      <c r="S875" s="9">
        <v>133628.49665502299</v>
      </c>
      <c r="T875" s="9">
        <v>79387.194211370297</v>
      </c>
      <c r="U875" s="9">
        <v>61635.512811060398</v>
      </c>
      <c r="V875" s="9">
        <v>186242.65991223801</v>
      </c>
      <c r="W875" s="9">
        <v>62597.1183359969</v>
      </c>
      <c r="X875" s="9">
        <v>74987.348870889706</v>
      </c>
      <c r="Y875" s="9">
        <v>75326.292630874595</v>
      </c>
      <c r="Z875" s="9">
        <v>74987.177171239004</v>
      </c>
      <c r="AA875" s="5"/>
    </row>
    <row r="876" spans="1:27" x14ac:dyDescent="0.2">
      <c r="A876" s="9" t="s">
        <v>133</v>
      </c>
      <c r="B876" s="9" t="s">
        <v>38</v>
      </c>
      <c r="C876" s="9" t="s">
        <v>134</v>
      </c>
      <c r="D876" s="9">
        <v>3.7316658337491702</v>
      </c>
      <c r="E876" s="9">
        <v>1.4817610946628901</v>
      </c>
      <c r="F876" s="9">
        <v>4.6231922162709403E-2</v>
      </c>
      <c r="G876" s="9">
        <v>265.14701000000002</v>
      </c>
      <c r="H876" s="9">
        <v>25.722000000000001</v>
      </c>
      <c r="I876" s="9"/>
      <c r="J876" s="9" t="s">
        <v>135</v>
      </c>
      <c r="K876" s="9" t="s">
        <v>87</v>
      </c>
      <c r="L876" s="9" t="s">
        <v>111</v>
      </c>
      <c r="M876" s="9" t="s">
        <v>136</v>
      </c>
      <c r="N876" s="9">
        <v>655748.57312683004</v>
      </c>
      <c r="O876" s="9">
        <v>1488231.28942892</v>
      </c>
      <c r="P876" s="9">
        <v>761939.79917097802</v>
      </c>
      <c r="Q876" s="9">
        <v>969537.046144502</v>
      </c>
      <c r="R876" s="9">
        <v>933198.58038902201</v>
      </c>
      <c r="S876" s="9">
        <v>1263244.5196423</v>
      </c>
      <c r="T876" s="9">
        <v>1276970.02049217</v>
      </c>
      <c r="U876" s="9">
        <v>1618978.9957403799</v>
      </c>
      <c r="V876" s="9">
        <v>1116102.0840674499</v>
      </c>
      <c r="W876" s="9">
        <v>1849982.70384671</v>
      </c>
      <c r="X876" s="9">
        <v>1328823.1989006901</v>
      </c>
      <c r="Y876" s="9">
        <v>1372646.9780081101</v>
      </c>
      <c r="Z876" s="9">
        <v>1372651.0377913101</v>
      </c>
      <c r="AA876" s="10"/>
    </row>
    <row r="877" spans="1:27" x14ac:dyDescent="0.2">
      <c r="A877" s="9" t="s">
        <v>3146</v>
      </c>
      <c r="B877" s="13" t="s">
        <v>69</v>
      </c>
      <c r="C877" s="13" t="s">
        <v>3147</v>
      </c>
      <c r="D877" s="9">
        <v>0.86471994820595399</v>
      </c>
      <c r="E877" s="9">
        <v>1.4836151350589399</v>
      </c>
      <c r="F877" s="9">
        <v>0.17495879652146601</v>
      </c>
      <c r="G877" s="9">
        <v>344.25934999999998</v>
      </c>
      <c r="H877" s="9">
        <v>83.370999999999995</v>
      </c>
      <c r="I877" s="9" t="s">
        <v>3148</v>
      </c>
      <c r="J877" s="9"/>
      <c r="K877" s="9" t="s">
        <v>102</v>
      </c>
      <c r="L877" s="9" t="s">
        <v>152</v>
      </c>
      <c r="M877" s="9" t="s">
        <v>1671</v>
      </c>
      <c r="N877" s="9">
        <v>20451.6277886772</v>
      </c>
      <c r="O877" s="9">
        <v>31546.952701312101</v>
      </c>
      <c r="P877" s="9">
        <v>112014.454951042</v>
      </c>
      <c r="Q877" s="9">
        <v>47188.431321335302</v>
      </c>
      <c r="R877" s="9">
        <v>47507.346538703903</v>
      </c>
      <c r="S877" s="9">
        <v>83657.907013327102</v>
      </c>
      <c r="T877" s="9">
        <v>61720.697880072199</v>
      </c>
      <c r="U877" s="9">
        <v>89935.557507841906</v>
      </c>
      <c r="V877" s="9">
        <v>82452.964068834306</v>
      </c>
      <c r="W877" s="9">
        <v>66057.184516530804</v>
      </c>
      <c r="X877" s="9">
        <v>68832.022575106894</v>
      </c>
      <c r="Y877" s="9">
        <v>71286.442430123498</v>
      </c>
      <c r="Z877" s="9">
        <v>68827.191179909903</v>
      </c>
      <c r="AA877" s="5"/>
    </row>
    <row r="878" spans="1:27" x14ac:dyDescent="0.2">
      <c r="A878" s="9" t="s">
        <v>3149</v>
      </c>
      <c r="B878" s="13" t="s">
        <v>44</v>
      </c>
      <c r="C878" s="13" t="s">
        <v>3150</v>
      </c>
      <c r="D878" s="9">
        <v>0.824013276504165</v>
      </c>
      <c r="E878" s="9">
        <v>1.49610290599466</v>
      </c>
      <c r="F878" s="9">
        <v>5.07119672051543E-2</v>
      </c>
      <c r="G878" s="9">
        <v>258.10674</v>
      </c>
      <c r="H878" s="9">
        <v>243.02799999999999</v>
      </c>
      <c r="I878" s="9"/>
      <c r="J878" s="9"/>
      <c r="K878" s="9"/>
      <c r="L878" s="9"/>
      <c r="M878" s="9"/>
      <c r="N878" s="9">
        <v>24143.698725685099</v>
      </c>
      <c r="O878" s="9">
        <v>33790.312338258802</v>
      </c>
      <c r="P878" s="9">
        <v>27849.390106611201</v>
      </c>
      <c r="Q878" s="9">
        <v>53106.893282591402</v>
      </c>
      <c r="R878" s="9">
        <v>44030.502312734498</v>
      </c>
      <c r="S878" s="9">
        <v>59505.692371547797</v>
      </c>
      <c r="T878" s="9">
        <v>59389.795541167703</v>
      </c>
      <c r="U878" s="9">
        <v>32829.018896656104</v>
      </c>
      <c r="V878" s="9">
        <v>67268.220695323995</v>
      </c>
      <c r="W878" s="9">
        <v>54675.6081035975</v>
      </c>
      <c r="X878" s="9">
        <v>46126.248616964498</v>
      </c>
      <c r="Y878" s="9">
        <v>45988.737533802203</v>
      </c>
      <c r="Z878" s="9">
        <v>48938.137818235897</v>
      </c>
      <c r="AA878" s="5"/>
    </row>
    <row r="879" spans="1:27" x14ac:dyDescent="0.2">
      <c r="A879" s="9" t="s">
        <v>3151</v>
      </c>
      <c r="B879" s="13" t="s">
        <v>38</v>
      </c>
      <c r="C879" s="13" t="s">
        <v>3152</v>
      </c>
      <c r="D879" s="9">
        <v>0.100070985805758</v>
      </c>
      <c r="E879" s="9">
        <v>1.4964621049432201</v>
      </c>
      <c r="F879" s="9">
        <v>0.128776907974088</v>
      </c>
      <c r="G879" s="9">
        <v>410.20166999999998</v>
      </c>
      <c r="H879" s="9">
        <v>370.70850000000002</v>
      </c>
      <c r="I879" s="9" t="s">
        <v>3153</v>
      </c>
      <c r="J879" s="9"/>
      <c r="K879" s="9" t="s">
        <v>30</v>
      </c>
      <c r="L879" s="9" t="s">
        <v>31</v>
      </c>
      <c r="M879" s="9" t="s">
        <v>32</v>
      </c>
      <c r="N879" s="9">
        <v>548.94148647966097</v>
      </c>
      <c r="O879" s="9">
        <v>544.723234373428</v>
      </c>
      <c r="P879" s="9">
        <v>840.71691550639798</v>
      </c>
      <c r="Q879" s="9">
        <v>693.04777114015906</v>
      </c>
      <c r="R879" s="9">
        <v>558.05932059563997</v>
      </c>
      <c r="S879" s="9">
        <v>884.58352715965304</v>
      </c>
      <c r="T879" s="9">
        <v>512.87440239939099</v>
      </c>
      <c r="U879" s="9">
        <v>644.08778480609999</v>
      </c>
      <c r="V879" s="9">
        <v>1342.4244741509101</v>
      </c>
      <c r="W879" s="9">
        <v>1382.9929788023301</v>
      </c>
      <c r="X879" s="9">
        <v>694.39130793876404</v>
      </c>
      <c r="Y879" s="9">
        <v>694.17117287672602</v>
      </c>
      <c r="Z879" s="9">
        <v>710.555886264283</v>
      </c>
      <c r="AA879" s="5"/>
    </row>
    <row r="880" spans="1:27" x14ac:dyDescent="0.2">
      <c r="A880" s="9" t="s">
        <v>3154</v>
      </c>
      <c r="B880" s="13" t="s">
        <v>62</v>
      </c>
      <c r="C880" s="13" t="s">
        <v>3155</v>
      </c>
      <c r="D880" s="9">
        <v>0.82692209783310899</v>
      </c>
      <c r="E880" s="9">
        <v>1.4997025070360399</v>
      </c>
      <c r="F880" s="9">
        <v>0.19864589208621999</v>
      </c>
      <c r="G880" s="9">
        <v>319.22433000000001</v>
      </c>
      <c r="H880" s="9">
        <v>35.72</v>
      </c>
      <c r="I880" s="9" t="s">
        <v>3156</v>
      </c>
      <c r="J880" s="9" t="s">
        <v>3157</v>
      </c>
      <c r="K880" s="9" t="s">
        <v>102</v>
      </c>
      <c r="L880" s="9" t="s">
        <v>152</v>
      </c>
      <c r="M880" s="9" t="s">
        <v>181</v>
      </c>
      <c r="N880" s="9">
        <v>37880.301014995697</v>
      </c>
      <c r="O880" s="9">
        <v>80426.678066856097</v>
      </c>
      <c r="P880" s="9">
        <v>81764.520588381594</v>
      </c>
      <c r="Q880" s="9">
        <v>111304.76753883201</v>
      </c>
      <c r="R880" s="9">
        <v>34334.6461582423</v>
      </c>
      <c r="S880" s="9">
        <v>79637.148019043394</v>
      </c>
      <c r="T880" s="9">
        <v>130804.82540027</v>
      </c>
      <c r="U880" s="9">
        <v>72849.020159151798</v>
      </c>
      <c r="V880" s="9">
        <v>66348.934961939798</v>
      </c>
      <c r="W880" s="9">
        <v>168823.594946264</v>
      </c>
      <c r="X880" s="9">
        <v>89037.747178661302</v>
      </c>
      <c r="Y880" s="9">
        <v>89028.622639914101</v>
      </c>
      <c r="Z880" s="9">
        <v>86685.768477673802</v>
      </c>
      <c r="AA880" s="5"/>
    </row>
    <row r="881" spans="1:27" x14ac:dyDescent="0.2">
      <c r="A881" s="9" t="s">
        <v>3158</v>
      </c>
      <c r="B881" s="13" t="s">
        <v>203</v>
      </c>
      <c r="C881" s="13" t="s">
        <v>3159</v>
      </c>
      <c r="D881" s="9">
        <v>0.29564977844084001</v>
      </c>
      <c r="E881" s="9">
        <v>1.5000993901077799</v>
      </c>
      <c r="F881" s="9">
        <v>0.26231976627346099</v>
      </c>
      <c r="G881" s="9">
        <v>351.10318000000001</v>
      </c>
      <c r="H881" s="9">
        <v>447.23899999999998</v>
      </c>
      <c r="I881" s="9" t="s">
        <v>3160</v>
      </c>
      <c r="J881" s="9" t="s">
        <v>3161</v>
      </c>
      <c r="K881" s="9" t="s">
        <v>49</v>
      </c>
      <c r="L881" s="9" t="s">
        <v>50</v>
      </c>
      <c r="M881" s="9" t="s">
        <v>51</v>
      </c>
      <c r="N881" s="9">
        <v>6361.1627348025404</v>
      </c>
      <c r="O881" s="9">
        <v>3546.0758911512098</v>
      </c>
      <c r="P881" s="9">
        <v>9920.9300144032895</v>
      </c>
      <c r="Q881" s="9">
        <v>3167.39995758841</v>
      </c>
      <c r="R881" s="9">
        <v>4967.4397194482199</v>
      </c>
      <c r="S881" s="9">
        <v>15667.7875808832</v>
      </c>
      <c r="T881" s="9">
        <v>9125.8501896600701</v>
      </c>
      <c r="U881" s="9">
        <v>6656.82522482882</v>
      </c>
      <c r="V881" s="9">
        <v>4367.1057025130503</v>
      </c>
      <c r="W881" s="9">
        <v>6129.7230246158797</v>
      </c>
      <c r="X881" s="9">
        <v>4700.1561605290599</v>
      </c>
      <c r="Y881" s="9">
        <v>4699.5355711096099</v>
      </c>
      <c r="Z881" s="9">
        <v>4543.3049107636298</v>
      </c>
      <c r="AA881" s="5"/>
    </row>
    <row r="882" spans="1:27" x14ac:dyDescent="0.2">
      <c r="A882" s="9" t="s">
        <v>137</v>
      </c>
      <c r="B882" s="9" t="s">
        <v>138</v>
      </c>
      <c r="C882" s="9" t="s">
        <v>139</v>
      </c>
      <c r="D882" s="9">
        <v>4.5595670340842496</v>
      </c>
      <c r="E882" s="9">
        <v>1.5001627623309199</v>
      </c>
      <c r="F882" s="9">
        <v>1.8590699889309999E-2</v>
      </c>
      <c r="G882" s="9">
        <v>864.57509000000005</v>
      </c>
      <c r="H882" s="9">
        <v>133.96600000000001</v>
      </c>
      <c r="I882" s="9"/>
      <c r="J882" s="9"/>
      <c r="K882" s="9" t="s">
        <v>102</v>
      </c>
      <c r="L882" s="9" t="s">
        <v>103</v>
      </c>
      <c r="M882" s="9" t="s">
        <v>104</v>
      </c>
      <c r="N882" s="9">
        <v>462621.86573439202</v>
      </c>
      <c r="O882" s="9">
        <v>1012140.80561243</v>
      </c>
      <c r="P882" s="9">
        <v>1099791.5327511099</v>
      </c>
      <c r="Q882" s="9">
        <v>1032161.36204545</v>
      </c>
      <c r="R882" s="9">
        <v>1312712.83569094</v>
      </c>
      <c r="S882" s="9">
        <v>1460522.91335056</v>
      </c>
      <c r="T882" s="9">
        <v>1778415.3920950401</v>
      </c>
      <c r="U882" s="9">
        <v>1317011.85984748</v>
      </c>
      <c r="V882" s="9">
        <v>1548337.0479389899</v>
      </c>
      <c r="W882" s="9">
        <v>1275656.0871528799</v>
      </c>
      <c r="X882" s="9">
        <v>855647.86719158303</v>
      </c>
      <c r="Y882" s="9">
        <v>896544.45910782297</v>
      </c>
      <c r="Z882" s="9">
        <v>855931.14932310104</v>
      </c>
      <c r="AA882" s="10"/>
    </row>
    <row r="883" spans="1:27" x14ac:dyDescent="0.2">
      <c r="A883" s="9" t="s">
        <v>3162</v>
      </c>
      <c r="B883" s="13" t="s">
        <v>38</v>
      </c>
      <c r="C883" s="13" t="s">
        <v>3163</v>
      </c>
      <c r="D883" s="9">
        <v>1.0588311827532799</v>
      </c>
      <c r="E883" s="9">
        <v>1.50653959329182</v>
      </c>
      <c r="F883" s="9">
        <v>0.44614705044480102</v>
      </c>
      <c r="G883" s="9">
        <v>191.01863</v>
      </c>
      <c r="H883" s="9">
        <v>504.97800000000001</v>
      </c>
      <c r="I883" s="9" t="s">
        <v>3164</v>
      </c>
      <c r="J883" s="9" t="s">
        <v>3165</v>
      </c>
      <c r="K883" s="9" t="s">
        <v>49</v>
      </c>
      <c r="L883" s="9" t="s">
        <v>50</v>
      </c>
      <c r="M883" s="9" t="s">
        <v>201</v>
      </c>
      <c r="N883" s="9">
        <v>165370.737705457</v>
      </c>
      <c r="O883" s="9">
        <v>418640.27170078899</v>
      </c>
      <c r="P883" s="9">
        <v>294281.59084277402</v>
      </c>
      <c r="Q883" s="9">
        <v>39293.756231115898</v>
      </c>
      <c r="R883" s="9">
        <v>74970.305402467697</v>
      </c>
      <c r="S883" s="9">
        <v>406100.288703595</v>
      </c>
      <c r="T883" s="9">
        <v>122695.812597856</v>
      </c>
      <c r="U883" s="9">
        <v>135059.31749143099</v>
      </c>
      <c r="V883" s="9">
        <v>171822.687039852</v>
      </c>
      <c r="W883" s="9">
        <v>659647.80387897405</v>
      </c>
      <c r="X883" s="9">
        <v>251188.29984821801</v>
      </c>
      <c r="Y883" s="9">
        <v>262146.56496749597</v>
      </c>
      <c r="Z883" s="9">
        <v>262185.82410041499</v>
      </c>
      <c r="AA883" s="5"/>
    </row>
    <row r="884" spans="1:27" x14ac:dyDescent="0.2">
      <c r="A884" s="9" t="s">
        <v>3166</v>
      </c>
      <c r="B884" s="13" t="s">
        <v>62</v>
      </c>
      <c r="C884" s="13" t="s">
        <v>3167</v>
      </c>
      <c r="D884" s="9">
        <v>2.1437397270030298</v>
      </c>
      <c r="E884" s="9">
        <v>1.50668775052167</v>
      </c>
      <c r="F884" s="9">
        <v>0.26443711751668197</v>
      </c>
      <c r="G884" s="9">
        <v>132.07508000000001</v>
      </c>
      <c r="H884" s="9">
        <v>337.44799999999998</v>
      </c>
      <c r="I884" s="9" t="s">
        <v>3168</v>
      </c>
      <c r="J884" s="9" t="s">
        <v>3169</v>
      </c>
      <c r="K884" s="9" t="s">
        <v>49</v>
      </c>
      <c r="L884" s="9" t="s">
        <v>50</v>
      </c>
      <c r="M884" s="9" t="s">
        <v>51</v>
      </c>
      <c r="N884" s="9">
        <v>379338.648738758</v>
      </c>
      <c r="O884" s="9">
        <v>482748.783461068</v>
      </c>
      <c r="P884" s="9">
        <v>453541.04012399499</v>
      </c>
      <c r="Q884" s="9">
        <v>359017.16047628003</v>
      </c>
      <c r="R884" s="9">
        <v>486916.66707238101</v>
      </c>
      <c r="S884" s="9">
        <v>576277.18385589204</v>
      </c>
      <c r="T884" s="9">
        <v>1337766.2084745199</v>
      </c>
      <c r="U884" s="9">
        <v>434416.40497245803</v>
      </c>
      <c r="V884" s="9">
        <v>613143.03797093697</v>
      </c>
      <c r="W884" s="9">
        <v>295196.60393351899</v>
      </c>
      <c r="X884" s="9">
        <v>560125.58740875905</v>
      </c>
      <c r="Y884" s="9">
        <v>547296.91233735206</v>
      </c>
      <c r="Z884" s="9">
        <v>547153.63926669396</v>
      </c>
      <c r="AA884" s="5"/>
    </row>
    <row r="885" spans="1:27" x14ac:dyDescent="0.2">
      <c r="A885" s="9" t="s">
        <v>3170</v>
      </c>
      <c r="B885" s="13" t="s">
        <v>62</v>
      </c>
      <c r="C885" s="13" t="s">
        <v>3171</v>
      </c>
      <c r="D885" s="9">
        <v>0.34357086000137199</v>
      </c>
      <c r="E885" s="9">
        <v>1.5078926298244</v>
      </c>
      <c r="F885" s="9">
        <v>0.21200981225751001</v>
      </c>
      <c r="G885" s="9">
        <v>490.22268000000003</v>
      </c>
      <c r="H885" s="9">
        <v>357.601</v>
      </c>
      <c r="I885" s="9"/>
      <c r="J885" s="9"/>
      <c r="K885" s="9" t="s">
        <v>49</v>
      </c>
      <c r="L885" s="9" t="s">
        <v>50</v>
      </c>
      <c r="M885" s="9" t="s">
        <v>51</v>
      </c>
      <c r="N885" s="9">
        <v>12419.4720392826</v>
      </c>
      <c r="O885" s="9">
        <v>1337.2101330666901</v>
      </c>
      <c r="P885" s="9">
        <v>10215.364624235201</v>
      </c>
      <c r="Q885" s="9">
        <v>2057.1330952629801</v>
      </c>
      <c r="R885" s="9">
        <v>6340.1328976544801</v>
      </c>
      <c r="S885" s="9">
        <v>11461.664352775901</v>
      </c>
      <c r="T885" s="9">
        <v>5610.1296484189997</v>
      </c>
      <c r="U885" s="9">
        <v>10878.093695779</v>
      </c>
      <c r="V885" s="9">
        <v>10434.874646559099</v>
      </c>
      <c r="W885" s="9">
        <v>10424.6858442378</v>
      </c>
      <c r="X885" s="9">
        <v>9797.9667535601202</v>
      </c>
      <c r="Y885" s="9">
        <v>9798.4456717796202</v>
      </c>
      <c r="Z885" s="9">
        <v>9972.4045526467999</v>
      </c>
      <c r="AA885" s="5"/>
    </row>
    <row r="886" spans="1:27" x14ac:dyDescent="0.2">
      <c r="A886" s="9" t="s">
        <v>3172</v>
      </c>
      <c r="B886" s="13" t="s">
        <v>38</v>
      </c>
      <c r="C886" s="13" t="s">
        <v>3173</v>
      </c>
      <c r="D886" s="9">
        <v>0.63039788942185704</v>
      </c>
      <c r="E886" s="9">
        <v>1.51433553484816</v>
      </c>
      <c r="F886" s="9">
        <v>0.15370446743229299</v>
      </c>
      <c r="G886" s="9">
        <v>285.20546000000002</v>
      </c>
      <c r="H886" s="9">
        <v>198.8005</v>
      </c>
      <c r="I886" s="9" t="s">
        <v>3174</v>
      </c>
      <c r="J886" s="9" t="s">
        <v>3175</v>
      </c>
      <c r="K886" s="9" t="s">
        <v>102</v>
      </c>
      <c r="L886" s="9" t="s">
        <v>152</v>
      </c>
      <c r="M886" s="9" t="s">
        <v>181</v>
      </c>
      <c r="N886" s="9">
        <v>12364.008360259601</v>
      </c>
      <c r="O886" s="9">
        <v>17133.136645914499</v>
      </c>
      <c r="P886" s="9">
        <v>10225.9467949059</v>
      </c>
      <c r="Q886" s="9">
        <v>45694.333569396702</v>
      </c>
      <c r="R886" s="9">
        <v>16490.265072413298</v>
      </c>
      <c r="S886" s="9">
        <v>27059.558660288902</v>
      </c>
      <c r="T886" s="9">
        <v>33885.376222049097</v>
      </c>
      <c r="U886" s="9">
        <v>27737.220883835002</v>
      </c>
      <c r="V886" s="9">
        <v>30568.233781647399</v>
      </c>
      <c r="W886" s="9">
        <v>35072.047364153797</v>
      </c>
      <c r="X886" s="9">
        <v>31671.1338170173</v>
      </c>
      <c r="Y886" s="9">
        <v>31755.412076368098</v>
      </c>
      <c r="Z886" s="9">
        <v>34658.8224243351</v>
      </c>
      <c r="AA886" s="5"/>
    </row>
    <row r="887" spans="1:27" x14ac:dyDescent="0.2">
      <c r="A887" s="9" t="s">
        <v>3176</v>
      </c>
      <c r="B887" s="13" t="s">
        <v>1315</v>
      </c>
      <c r="C887" s="13" t="s">
        <v>3177</v>
      </c>
      <c r="D887" s="9">
        <v>0.303779447216457</v>
      </c>
      <c r="E887" s="9">
        <v>1.5201352148204399</v>
      </c>
      <c r="F887" s="9">
        <v>0.140701453694419</v>
      </c>
      <c r="G887" s="9">
        <v>230.14812000000001</v>
      </c>
      <c r="H887" s="9">
        <v>387.11700000000002</v>
      </c>
      <c r="I887" s="9"/>
      <c r="J887" s="9"/>
      <c r="K887" s="9" t="s">
        <v>49</v>
      </c>
      <c r="L887" s="9" t="s">
        <v>50</v>
      </c>
      <c r="M887" s="9" t="s">
        <v>51</v>
      </c>
      <c r="N887" s="9">
        <v>3491.9836492924401</v>
      </c>
      <c r="O887" s="9">
        <v>3146.5279781240802</v>
      </c>
      <c r="P887" s="9">
        <v>4896.9192606530396</v>
      </c>
      <c r="Q887" s="9">
        <v>8200.4612592467402</v>
      </c>
      <c r="R887" s="9">
        <v>6609.0352083085399</v>
      </c>
      <c r="S887" s="9">
        <v>11359.1160862998</v>
      </c>
      <c r="T887" s="9">
        <v>6573.4872878965298</v>
      </c>
      <c r="U887" s="9">
        <v>3635.6048885722298</v>
      </c>
      <c r="V887" s="9">
        <v>10372.595233238701</v>
      </c>
      <c r="W887" s="9">
        <v>8107.0483091644001</v>
      </c>
      <c r="X887" s="9">
        <v>7254.7389285593799</v>
      </c>
      <c r="Y887" s="9">
        <v>7391.1177514697401</v>
      </c>
      <c r="Z887" s="9">
        <v>7391.0259727826297</v>
      </c>
      <c r="AA887" s="5"/>
    </row>
    <row r="888" spans="1:27" x14ac:dyDescent="0.2">
      <c r="A888" s="9" t="s">
        <v>3178</v>
      </c>
      <c r="B888" s="13" t="s">
        <v>38</v>
      </c>
      <c r="C888" s="13" t="s">
        <v>3179</v>
      </c>
      <c r="D888" s="9">
        <v>0.22426001098267301</v>
      </c>
      <c r="E888" s="9">
        <v>1.5251584936991001</v>
      </c>
      <c r="F888" s="9">
        <v>0.53996687208071603</v>
      </c>
      <c r="G888" s="9">
        <v>249.12601000000001</v>
      </c>
      <c r="H888" s="9">
        <v>273.49799999999999</v>
      </c>
      <c r="I888" s="9"/>
      <c r="J888" s="9"/>
      <c r="K888" s="9" t="s">
        <v>102</v>
      </c>
      <c r="L888" s="9" t="s">
        <v>333</v>
      </c>
      <c r="M888" s="9" t="s">
        <v>2105</v>
      </c>
      <c r="N888" s="9">
        <v>768.78418831950705</v>
      </c>
      <c r="O888" s="9">
        <v>798.66278558026397</v>
      </c>
      <c r="P888" s="9">
        <v>729.86379053813096</v>
      </c>
      <c r="Q888" s="9">
        <v>11812.7524642389</v>
      </c>
      <c r="R888" s="9">
        <v>730.731265225274</v>
      </c>
      <c r="S888" s="9">
        <v>7147.1270762322201</v>
      </c>
      <c r="T888" s="9">
        <v>3530.2203670454401</v>
      </c>
      <c r="U888" s="9">
        <v>1658.33743819759</v>
      </c>
      <c r="V888" s="9">
        <v>6551.2503142011601</v>
      </c>
      <c r="W888" s="9">
        <v>3747.6285799412499</v>
      </c>
      <c r="X888" s="9">
        <v>4379.9272141214196</v>
      </c>
      <c r="Y888" s="9">
        <v>4537.5678087557799</v>
      </c>
      <c r="Z888" s="9">
        <v>4379.6885720480104</v>
      </c>
      <c r="AA888" s="5"/>
    </row>
    <row r="889" spans="1:27" x14ac:dyDescent="0.2">
      <c r="A889" s="9" t="s">
        <v>3180</v>
      </c>
      <c r="B889" s="13" t="s">
        <v>62</v>
      </c>
      <c r="C889" s="13" t="s">
        <v>3181</v>
      </c>
      <c r="D889" s="9">
        <v>0.27085800372623398</v>
      </c>
      <c r="E889" s="9">
        <v>1.5269550982084199</v>
      </c>
      <c r="F889" s="9">
        <v>0.43206130617423</v>
      </c>
      <c r="G889" s="9">
        <v>174.05340000000001</v>
      </c>
      <c r="H889" s="9">
        <v>195.94900000000001</v>
      </c>
      <c r="I889" s="9" t="s">
        <v>3182</v>
      </c>
      <c r="J889" s="9" t="s">
        <v>3183</v>
      </c>
      <c r="K889" s="9" t="s">
        <v>81</v>
      </c>
      <c r="L889" s="9" t="s">
        <v>800</v>
      </c>
      <c r="M889" s="9" t="s">
        <v>1129</v>
      </c>
      <c r="N889" s="9">
        <v>4137.5270267911201</v>
      </c>
      <c r="O889" s="9">
        <v>5409.5220486771595</v>
      </c>
      <c r="P889" s="9">
        <v>6508.7353632517197</v>
      </c>
      <c r="Q889" s="9">
        <v>10408.2833278095</v>
      </c>
      <c r="R889" s="9">
        <v>7475.1008393720203</v>
      </c>
      <c r="S889" s="9">
        <v>7404.88325862498</v>
      </c>
      <c r="T889" s="9">
        <v>27031.1809984131</v>
      </c>
      <c r="U889" s="9">
        <v>5005.7140762751096</v>
      </c>
      <c r="V889" s="9">
        <v>6968.42869728593</v>
      </c>
      <c r="W889" s="9">
        <v>5413.3795011373804</v>
      </c>
      <c r="X889" s="9">
        <v>6007.8463761800604</v>
      </c>
      <c r="Y889" s="9">
        <v>6004.04580760512</v>
      </c>
      <c r="Z889" s="9">
        <v>5617.7331680047901</v>
      </c>
      <c r="AA889" s="5"/>
    </row>
    <row r="890" spans="1:27" x14ac:dyDescent="0.2">
      <c r="A890" s="9" t="s">
        <v>3184</v>
      </c>
      <c r="B890" s="13" t="s">
        <v>62</v>
      </c>
      <c r="C890" s="13" t="s">
        <v>3185</v>
      </c>
      <c r="D890" s="9">
        <v>0.71031727274481204</v>
      </c>
      <c r="E890" s="9">
        <v>1.53102154500827</v>
      </c>
      <c r="F890" s="9">
        <v>0.54615511006198603</v>
      </c>
      <c r="G890" s="9">
        <v>176.10094000000001</v>
      </c>
      <c r="H890" s="9">
        <v>405.05099999999999</v>
      </c>
      <c r="I890" s="9" t="s">
        <v>3186</v>
      </c>
      <c r="J890" s="9" t="s">
        <v>3187</v>
      </c>
      <c r="K890" s="9" t="s">
        <v>49</v>
      </c>
      <c r="L890" s="9" t="s">
        <v>50</v>
      </c>
      <c r="M890" s="9" t="s">
        <v>51</v>
      </c>
      <c r="N890" s="9">
        <v>68208.908384938099</v>
      </c>
      <c r="O890" s="9">
        <v>67479.4925775929</v>
      </c>
      <c r="P890" s="9">
        <v>231025.10925044701</v>
      </c>
      <c r="Q890" s="9">
        <v>45447.895599813201</v>
      </c>
      <c r="R890" s="9">
        <v>30715.603576458401</v>
      </c>
      <c r="S890" s="9">
        <v>18514.3298886796</v>
      </c>
      <c r="T890" s="9">
        <v>361870.04412428202</v>
      </c>
      <c r="U890" s="9">
        <v>32109.459396497201</v>
      </c>
      <c r="V890" s="9">
        <v>64128.102703878802</v>
      </c>
      <c r="W890" s="9">
        <v>201432.30705043199</v>
      </c>
      <c r="X890" s="9">
        <v>205101.07538121601</v>
      </c>
      <c r="Y890" s="9">
        <v>203306.64498989901</v>
      </c>
      <c r="Z890" s="9">
        <v>89722.994606709093</v>
      </c>
      <c r="AA890" s="5"/>
    </row>
    <row r="891" spans="1:27" x14ac:dyDescent="0.2">
      <c r="A891" s="9" t="s">
        <v>3188</v>
      </c>
      <c r="B891" s="13" t="s">
        <v>38</v>
      </c>
      <c r="C891" s="13" t="s">
        <v>3189</v>
      </c>
      <c r="D891" s="9">
        <v>0.518963306027723</v>
      </c>
      <c r="E891" s="9">
        <v>1.5313908560049401</v>
      </c>
      <c r="F891" s="9">
        <v>0.16534236037625599</v>
      </c>
      <c r="G891" s="9">
        <v>156.06555</v>
      </c>
      <c r="H891" s="9">
        <v>197.08150000000001</v>
      </c>
      <c r="I891" s="9" t="s">
        <v>3190</v>
      </c>
      <c r="J891" s="9"/>
      <c r="K891" s="9" t="s">
        <v>49</v>
      </c>
      <c r="L891" s="9" t="s">
        <v>50</v>
      </c>
      <c r="M891" s="9" t="s">
        <v>51</v>
      </c>
      <c r="N891" s="9">
        <v>3569.9630960511399</v>
      </c>
      <c r="O891" s="9">
        <v>11738.4283592421</v>
      </c>
      <c r="P891" s="9">
        <v>17052.060777966901</v>
      </c>
      <c r="Q891" s="9">
        <v>29218.430150377</v>
      </c>
      <c r="R891" s="9">
        <v>8957.6715522884006</v>
      </c>
      <c r="S891" s="9">
        <v>30137.176800788799</v>
      </c>
      <c r="T891" s="9">
        <v>19583.990490776301</v>
      </c>
      <c r="U891" s="9">
        <v>16757.674205597901</v>
      </c>
      <c r="V891" s="9">
        <v>21110.935450334498</v>
      </c>
      <c r="W891" s="9">
        <v>20429.2567640782</v>
      </c>
      <c r="X891" s="9">
        <v>16940.1153459009</v>
      </c>
      <c r="Y891" s="9">
        <v>16884.280037287299</v>
      </c>
      <c r="Z891" s="9">
        <v>16942.993881294198</v>
      </c>
      <c r="AA891" s="5"/>
    </row>
    <row r="892" spans="1:27" x14ac:dyDescent="0.2">
      <c r="A892" s="9" t="s">
        <v>3191</v>
      </c>
      <c r="B892" s="13" t="s">
        <v>1596</v>
      </c>
      <c r="C892" s="13" t="s">
        <v>3192</v>
      </c>
      <c r="D892" s="9">
        <v>0.81963137153413501</v>
      </c>
      <c r="E892" s="9">
        <v>1.5325195632958599</v>
      </c>
      <c r="F892" s="9">
        <v>0.163001002694872</v>
      </c>
      <c r="G892" s="9">
        <v>116.06865999999999</v>
      </c>
      <c r="H892" s="9">
        <v>406.42899999999997</v>
      </c>
      <c r="I892" s="9" t="s">
        <v>3193</v>
      </c>
      <c r="J892" s="9" t="s">
        <v>3194</v>
      </c>
      <c r="K892" s="9" t="s">
        <v>49</v>
      </c>
      <c r="L892" s="9" t="s">
        <v>50</v>
      </c>
      <c r="M892" s="9" t="s">
        <v>51</v>
      </c>
      <c r="N892" s="9">
        <v>47309.261980952098</v>
      </c>
      <c r="O892" s="9">
        <v>41192.543686397097</v>
      </c>
      <c r="P892" s="9">
        <v>37950.658572648099</v>
      </c>
      <c r="Q892" s="9">
        <v>56397.4219598973</v>
      </c>
      <c r="R892" s="9">
        <v>34242.463117590101</v>
      </c>
      <c r="S892" s="9">
        <v>53863.288220895301</v>
      </c>
      <c r="T892" s="9">
        <v>118240.72257008</v>
      </c>
      <c r="U892" s="9">
        <v>36016.914696579603</v>
      </c>
      <c r="V892" s="9">
        <v>76874.476803097394</v>
      </c>
      <c r="W892" s="9">
        <v>47702.870080250803</v>
      </c>
      <c r="X892" s="9">
        <v>53813.842851292502</v>
      </c>
      <c r="Y892" s="9">
        <v>52774.499298012903</v>
      </c>
      <c r="Z892" s="9">
        <v>53810.941856730104</v>
      </c>
      <c r="AA892" s="5"/>
    </row>
    <row r="893" spans="1:27" x14ac:dyDescent="0.2">
      <c r="A893" s="9" t="s">
        <v>3195</v>
      </c>
      <c r="B893" s="13" t="s">
        <v>3196</v>
      </c>
      <c r="C893" s="13" t="s">
        <v>3197</v>
      </c>
      <c r="D893" s="9">
        <v>0.97014992081531104</v>
      </c>
      <c r="E893" s="9">
        <v>1.5344193382626501</v>
      </c>
      <c r="F893" s="9">
        <v>0.23386086783165999</v>
      </c>
      <c r="G893" s="9">
        <v>109.09929</v>
      </c>
      <c r="H893" s="9">
        <v>33.789000000000001</v>
      </c>
      <c r="I893" s="9"/>
      <c r="J893" s="9" t="s">
        <v>3198</v>
      </c>
      <c r="K893" s="9" t="s">
        <v>30</v>
      </c>
      <c r="L893" s="9" t="s">
        <v>31</v>
      </c>
      <c r="M893" s="9" t="s">
        <v>60</v>
      </c>
      <c r="N893" s="9">
        <v>52093.616352720797</v>
      </c>
      <c r="O893" s="9">
        <v>77333.892549719298</v>
      </c>
      <c r="P893" s="9">
        <v>95730.306557323696</v>
      </c>
      <c r="Q893" s="9">
        <v>179610.479116642</v>
      </c>
      <c r="R893" s="9">
        <v>16464.829335848299</v>
      </c>
      <c r="S893" s="9">
        <v>184235.583953644</v>
      </c>
      <c r="T893" s="9">
        <v>57460.833809215801</v>
      </c>
      <c r="U893" s="9">
        <v>164053.60713856699</v>
      </c>
      <c r="V893" s="9">
        <v>120075.814082565</v>
      </c>
      <c r="W893" s="9">
        <v>120522.41226375601</v>
      </c>
      <c r="X893" s="9">
        <v>145272.272572466</v>
      </c>
      <c r="Y893" s="9">
        <v>157443.914221983</v>
      </c>
      <c r="Z893" s="9">
        <v>145597.293436248</v>
      </c>
      <c r="AA893" s="5"/>
    </row>
    <row r="894" spans="1:27" x14ac:dyDescent="0.2">
      <c r="A894" s="9" t="s">
        <v>3199</v>
      </c>
      <c r="B894" s="13" t="s">
        <v>3200</v>
      </c>
      <c r="C894" s="13" t="s">
        <v>3201</v>
      </c>
      <c r="D894" s="9">
        <v>0.80422793389006497</v>
      </c>
      <c r="E894" s="9">
        <v>1.53586070242356</v>
      </c>
      <c r="F894" s="9">
        <v>0.33414359351653899</v>
      </c>
      <c r="G894" s="9">
        <v>144.06415999999999</v>
      </c>
      <c r="H894" s="9">
        <v>94.576999999999998</v>
      </c>
      <c r="I894" s="9"/>
      <c r="J894" s="9"/>
      <c r="K894" s="9" t="s">
        <v>49</v>
      </c>
      <c r="L894" s="9" t="s">
        <v>50</v>
      </c>
      <c r="M894" s="9" t="s">
        <v>51</v>
      </c>
      <c r="N894" s="9">
        <v>136835.667830116</v>
      </c>
      <c r="O894" s="9">
        <v>32423.162207318401</v>
      </c>
      <c r="P894" s="9">
        <v>58198.331796109698</v>
      </c>
      <c r="Q894" s="9">
        <v>73707.967305559505</v>
      </c>
      <c r="R894" s="9">
        <v>34133.344183963098</v>
      </c>
      <c r="S894" s="9">
        <v>38552.7868025235</v>
      </c>
      <c r="T894" s="9">
        <v>58074.483753746703</v>
      </c>
      <c r="U894" s="9">
        <v>132258.228184412</v>
      </c>
      <c r="V894" s="9">
        <v>84132.019831472804</v>
      </c>
      <c r="W894" s="9">
        <v>201954.230187359</v>
      </c>
      <c r="X894" s="9">
        <v>115423.316062418</v>
      </c>
      <c r="Y894" s="9">
        <v>114983.09662469001</v>
      </c>
      <c r="Z894" s="9">
        <v>114994.952049538</v>
      </c>
      <c r="AA894" s="5"/>
    </row>
    <row r="895" spans="1:27" x14ac:dyDescent="0.2">
      <c r="A895" s="9" t="s">
        <v>3202</v>
      </c>
      <c r="B895" s="13" t="s">
        <v>1040</v>
      </c>
      <c r="C895" s="13" t="s">
        <v>3203</v>
      </c>
      <c r="D895" s="9">
        <v>5.4278415743634598</v>
      </c>
      <c r="E895" s="9">
        <v>1.53594560088759</v>
      </c>
      <c r="F895" s="9">
        <v>6.7701509423225906E-2</v>
      </c>
      <c r="G895" s="9">
        <v>756.54975000000002</v>
      </c>
      <c r="H895" s="9">
        <v>138.77500000000001</v>
      </c>
      <c r="I895" s="9" t="s">
        <v>1067</v>
      </c>
      <c r="J895" s="9" t="s">
        <v>1068</v>
      </c>
      <c r="K895" s="9" t="s">
        <v>102</v>
      </c>
      <c r="L895" s="9" t="s">
        <v>103</v>
      </c>
      <c r="M895" s="9" t="s">
        <v>104</v>
      </c>
      <c r="N895" s="9">
        <v>563316.65333792497</v>
      </c>
      <c r="O895" s="9">
        <v>1855163.1415798799</v>
      </c>
      <c r="P895" s="9">
        <v>1926998.6496581901</v>
      </c>
      <c r="Q895" s="9">
        <v>2578253.60957486</v>
      </c>
      <c r="R895" s="9">
        <v>1370566.5450748</v>
      </c>
      <c r="S895" s="9">
        <v>3407615.73969026</v>
      </c>
      <c r="T895" s="9">
        <v>2168278.5318882102</v>
      </c>
      <c r="U895" s="9">
        <v>2399736.2853191402</v>
      </c>
      <c r="V895" s="9">
        <v>1966023.31633752</v>
      </c>
      <c r="W895" s="9">
        <v>2797937.5726936301</v>
      </c>
      <c r="X895" s="9">
        <v>2097333.5381642301</v>
      </c>
      <c r="Y895" s="9">
        <v>2121827.07112099</v>
      </c>
      <c r="Z895" s="9">
        <v>2097133.7079495499</v>
      </c>
      <c r="AA895" s="5"/>
    </row>
    <row r="896" spans="1:27" x14ac:dyDescent="0.2">
      <c r="A896" s="9" t="s">
        <v>3204</v>
      </c>
      <c r="B896" s="13" t="s">
        <v>679</v>
      </c>
      <c r="C896" s="13" t="s">
        <v>3205</v>
      </c>
      <c r="D896" s="9">
        <v>0.48950958507601</v>
      </c>
      <c r="E896" s="9">
        <v>1.5362192624195701</v>
      </c>
      <c r="F896" s="9">
        <v>0.290027786789124</v>
      </c>
      <c r="G896" s="9">
        <v>178.04947000000001</v>
      </c>
      <c r="H896" s="9">
        <v>186.51599999999999</v>
      </c>
      <c r="I896" s="9" t="s">
        <v>3206</v>
      </c>
      <c r="J896" s="9" t="s">
        <v>3207</v>
      </c>
      <c r="K896" s="9" t="s">
        <v>253</v>
      </c>
      <c r="L896" s="9" t="s">
        <v>1770</v>
      </c>
      <c r="M896" s="9" t="s">
        <v>3208</v>
      </c>
      <c r="N896" s="9">
        <v>15077.1371262423</v>
      </c>
      <c r="O896" s="9">
        <v>5875.8968761149999</v>
      </c>
      <c r="P896" s="9">
        <v>17123.174714175999</v>
      </c>
      <c r="Q896" s="9">
        <v>20839.214413850801</v>
      </c>
      <c r="R896" s="9">
        <v>18803.023197984901</v>
      </c>
      <c r="S896" s="9">
        <v>50638.9136413378</v>
      </c>
      <c r="T896" s="9">
        <v>23059.655859636801</v>
      </c>
      <c r="U896" s="9">
        <v>16098.1479469306</v>
      </c>
      <c r="V896" s="9">
        <v>16420.658674973602</v>
      </c>
      <c r="W896" s="9">
        <v>13175.198172083101</v>
      </c>
      <c r="X896" s="9">
        <v>19559.138449903701</v>
      </c>
      <c r="Y896" s="9">
        <v>19547.9045591096</v>
      </c>
      <c r="Z896" s="9">
        <v>19202.6216499498</v>
      </c>
      <c r="AA896" s="5"/>
    </row>
    <row r="897" spans="1:27" x14ac:dyDescent="0.2">
      <c r="A897" s="9" t="s">
        <v>3209</v>
      </c>
      <c r="B897" s="13" t="s">
        <v>62</v>
      </c>
      <c r="C897" s="13" t="s">
        <v>3210</v>
      </c>
      <c r="D897" s="9">
        <v>0.19453150897628901</v>
      </c>
      <c r="E897" s="9">
        <v>1.5428361003639499</v>
      </c>
      <c r="F897" s="9">
        <v>0.28354528622200198</v>
      </c>
      <c r="G897" s="9">
        <v>428.28262999999998</v>
      </c>
      <c r="H897" s="9">
        <v>510.58</v>
      </c>
      <c r="I897" s="9"/>
      <c r="J897" s="9"/>
      <c r="K897" s="9" t="s">
        <v>49</v>
      </c>
      <c r="L897" s="9" t="s">
        <v>50</v>
      </c>
      <c r="M897" s="9" t="s">
        <v>51</v>
      </c>
      <c r="N897" s="9">
        <v>1741.6012146569799</v>
      </c>
      <c r="O897" s="9">
        <v>1755.17767506016</v>
      </c>
      <c r="P897" s="9">
        <v>7064.8745315921597</v>
      </c>
      <c r="Q897" s="9">
        <v>4163.1093069363696</v>
      </c>
      <c r="R897" s="9">
        <v>774.74898838157003</v>
      </c>
      <c r="S897" s="9">
        <v>8334.5122016627902</v>
      </c>
      <c r="T897" s="9">
        <v>3171.6621487238899</v>
      </c>
      <c r="U897" s="9">
        <v>4659.7643412027201</v>
      </c>
      <c r="V897" s="9">
        <v>3689.01195860395</v>
      </c>
      <c r="W897" s="9">
        <v>4058.2555642331399</v>
      </c>
      <c r="X897" s="9">
        <v>3805.9467805283198</v>
      </c>
      <c r="Y897" s="9">
        <v>3940.1911544169898</v>
      </c>
      <c r="Z897" s="9">
        <v>3936.19009730265</v>
      </c>
      <c r="AA897" s="5"/>
    </row>
    <row r="898" spans="1:27" x14ac:dyDescent="0.2">
      <c r="A898" s="9" t="s">
        <v>3211</v>
      </c>
      <c r="B898" s="13" t="s">
        <v>38</v>
      </c>
      <c r="C898" s="13" t="s">
        <v>3212</v>
      </c>
      <c r="D898" s="9">
        <v>0.20759523005678199</v>
      </c>
      <c r="E898" s="9">
        <v>1.54927933970696</v>
      </c>
      <c r="F898" s="9">
        <v>0.35549199761619399</v>
      </c>
      <c r="G898" s="9">
        <v>677.19293000000005</v>
      </c>
      <c r="H898" s="9">
        <v>441.11450000000002</v>
      </c>
      <c r="I898" s="9"/>
      <c r="J898" s="9"/>
      <c r="K898" s="9" t="s">
        <v>102</v>
      </c>
      <c r="L898" s="9" t="s">
        <v>333</v>
      </c>
      <c r="M898" s="9" t="s">
        <v>334</v>
      </c>
      <c r="N898" s="9">
        <v>4804.7183490846401</v>
      </c>
      <c r="O898" s="9">
        <v>1844.4574305722399</v>
      </c>
      <c r="P898" s="9">
        <v>3894.8340435176901</v>
      </c>
      <c r="Q898" s="9">
        <v>2449.7270430071399</v>
      </c>
      <c r="R898" s="9">
        <v>5667.9776646741002</v>
      </c>
      <c r="S898" s="9">
        <v>4602.9680019969401</v>
      </c>
      <c r="T898" s="9">
        <v>8246.7970307328505</v>
      </c>
      <c r="U898" s="9">
        <v>12136.967741115899</v>
      </c>
      <c r="V898" s="9">
        <v>1606.9838004972601</v>
      </c>
      <c r="W898" s="9">
        <v>2318.4921918210898</v>
      </c>
      <c r="X898" s="9">
        <v>5715.5221655364903</v>
      </c>
      <c r="Y898" s="9">
        <v>6125.92414749625</v>
      </c>
      <c r="Z898" s="9">
        <v>5756.9171846531499</v>
      </c>
      <c r="AA898" s="5"/>
    </row>
    <row r="899" spans="1:27" x14ac:dyDescent="0.2">
      <c r="A899" s="9" t="s">
        <v>3213</v>
      </c>
      <c r="B899" s="13" t="s">
        <v>1058</v>
      </c>
      <c r="C899" s="13" t="s">
        <v>3214</v>
      </c>
      <c r="D899" s="9">
        <v>0.41427761284047399</v>
      </c>
      <c r="E899" s="9">
        <v>1.5508859344604899</v>
      </c>
      <c r="F899" s="9">
        <v>0.33339762764747899</v>
      </c>
      <c r="G899" s="9">
        <v>359.12254000000001</v>
      </c>
      <c r="H899" s="9">
        <v>376.529</v>
      </c>
      <c r="I899" s="9" t="s">
        <v>3215</v>
      </c>
      <c r="J899" s="9" t="s">
        <v>3216</v>
      </c>
      <c r="K899" s="9" t="s">
        <v>30</v>
      </c>
      <c r="L899" s="9" t="s">
        <v>31</v>
      </c>
      <c r="M899" s="9" t="s">
        <v>32</v>
      </c>
      <c r="N899" s="9">
        <v>12751.9156788331</v>
      </c>
      <c r="O899" s="9">
        <v>8879.8428887967493</v>
      </c>
      <c r="P899" s="9">
        <v>16783.583277176702</v>
      </c>
      <c r="Q899" s="9">
        <v>14316.3823977548</v>
      </c>
      <c r="R899" s="9">
        <v>7857.3214462921296</v>
      </c>
      <c r="S899" s="9">
        <v>11237.754259208499</v>
      </c>
      <c r="T899" s="9">
        <v>7951.84466301256</v>
      </c>
      <c r="U899" s="9">
        <v>17857.389786188502</v>
      </c>
      <c r="V899" s="9">
        <v>13916.572870592099</v>
      </c>
      <c r="W899" s="9">
        <v>43003.137162225001</v>
      </c>
      <c r="X899" s="9">
        <v>11719.4460716628</v>
      </c>
      <c r="Y899" s="9">
        <v>12705.8268928979</v>
      </c>
      <c r="Z899" s="9">
        <v>11767.286969893799</v>
      </c>
      <c r="AA899" s="5"/>
    </row>
    <row r="900" spans="1:27" x14ac:dyDescent="0.2">
      <c r="A900" s="9" t="s">
        <v>3217</v>
      </c>
      <c r="B900" s="13" t="s">
        <v>62</v>
      </c>
      <c r="C900" s="13" t="s">
        <v>3218</v>
      </c>
      <c r="D900" s="9">
        <v>0.46048321618417798</v>
      </c>
      <c r="E900" s="9">
        <v>1.5532456564211801</v>
      </c>
      <c r="F900" s="9">
        <v>0.35518641944552498</v>
      </c>
      <c r="G900" s="9">
        <v>442.34903000000003</v>
      </c>
      <c r="H900" s="9">
        <v>166.18100000000001</v>
      </c>
      <c r="I900" s="9"/>
      <c r="J900" s="9"/>
      <c r="K900" s="9" t="s">
        <v>102</v>
      </c>
      <c r="L900" s="9" t="s">
        <v>152</v>
      </c>
      <c r="M900" s="9" t="s">
        <v>1519</v>
      </c>
      <c r="N900" s="9">
        <v>40386.974348502401</v>
      </c>
      <c r="O900" s="9">
        <v>14530.2401543698</v>
      </c>
      <c r="P900" s="9">
        <v>7746.0261499914504</v>
      </c>
      <c r="Q900" s="9">
        <v>8483.5928532383605</v>
      </c>
      <c r="R900" s="9">
        <v>3771.7667638201601</v>
      </c>
      <c r="S900" s="9">
        <v>19396.9978442272</v>
      </c>
      <c r="T900" s="9">
        <v>41623.252832259197</v>
      </c>
      <c r="U900" s="9">
        <v>9890.4463815559993</v>
      </c>
      <c r="V900" s="9">
        <v>26597.4782532641</v>
      </c>
      <c r="W900" s="9">
        <v>18858.815143105101</v>
      </c>
      <c r="X900" s="9">
        <v>23987.131267086101</v>
      </c>
      <c r="Y900" s="9">
        <v>23982.8687900488</v>
      </c>
      <c r="Z900" s="9">
        <v>24903.160572806701</v>
      </c>
      <c r="AA900" s="5"/>
    </row>
    <row r="901" spans="1:27" x14ac:dyDescent="0.2">
      <c r="A901" s="9" t="s">
        <v>3219</v>
      </c>
      <c r="B901" s="13" t="s">
        <v>38</v>
      </c>
      <c r="C901" s="13" t="s">
        <v>3220</v>
      </c>
      <c r="D901" s="9">
        <v>3.1587533378770498</v>
      </c>
      <c r="E901" s="9">
        <v>1.55490719265217</v>
      </c>
      <c r="F901" s="9">
        <v>0.17631870532133601</v>
      </c>
      <c r="G901" s="9">
        <v>747.51615000000004</v>
      </c>
      <c r="H901" s="9">
        <v>60.161499999999997</v>
      </c>
      <c r="I901" s="9"/>
      <c r="J901" s="9"/>
      <c r="K901" s="9" t="s">
        <v>102</v>
      </c>
      <c r="L901" s="9" t="s">
        <v>103</v>
      </c>
      <c r="M901" s="9" t="s">
        <v>1704</v>
      </c>
      <c r="N901" s="9">
        <v>123423.513667798</v>
      </c>
      <c r="O901" s="9">
        <v>1305555.19370561</v>
      </c>
      <c r="P901" s="9">
        <v>689108.81853697496</v>
      </c>
      <c r="Q901" s="9">
        <v>384931.093414401</v>
      </c>
      <c r="R901" s="9">
        <v>855638.743084613</v>
      </c>
      <c r="S901" s="9">
        <v>1034372.63694893</v>
      </c>
      <c r="T901" s="9">
        <v>969973.29151990497</v>
      </c>
      <c r="U901" s="9">
        <v>1593122.34610361</v>
      </c>
      <c r="V901" s="9">
        <v>935253.27537691803</v>
      </c>
      <c r="W901" s="9">
        <v>689678.94051518897</v>
      </c>
      <c r="X901" s="9">
        <v>500146.70010274398</v>
      </c>
      <c r="Y901" s="9">
        <v>474727.16928302398</v>
      </c>
      <c r="Z901" s="9">
        <v>516360.08794256399</v>
      </c>
      <c r="AA901" s="5"/>
    </row>
    <row r="902" spans="1:27" x14ac:dyDescent="0.2">
      <c r="A902" s="9" t="s">
        <v>3221</v>
      </c>
      <c r="B902" s="13" t="s">
        <v>38</v>
      </c>
      <c r="C902" s="13" t="s">
        <v>3222</v>
      </c>
      <c r="D902" s="9">
        <v>11.9784233029928</v>
      </c>
      <c r="E902" s="9">
        <v>1.5614937478791699</v>
      </c>
      <c r="F902" s="9">
        <v>5.3984161791343403E-2</v>
      </c>
      <c r="G902" s="9">
        <v>141.01721000000001</v>
      </c>
      <c r="H902" s="9">
        <v>329.60500000000002</v>
      </c>
      <c r="I902" s="9" t="s">
        <v>3223</v>
      </c>
      <c r="J902" s="9" t="s">
        <v>3224</v>
      </c>
      <c r="K902" s="9" t="s">
        <v>102</v>
      </c>
      <c r="L902" s="9" t="s">
        <v>152</v>
      </c>
      <c r="M902" s="9" t="s">
        <v>181</v>
      </c>
      <c r="N902" s="9">
        <v>3550484.3326181001</v>
      </c>
      <c r="O902" s="9">
        <v>6670664.2412986401</v>
      </c>
      <c r="P902" s="9">
        <v>5001440.9439995401</v>
      </c>
      <c r="Q902" s="9">
        <v>9681022.6385256406</v>
      </c>
      <c r="R902" s="9">
        <v>6262796.4058471499</v>
      </c>
      <c r="S902" s="9">
        <v>8595533.8936576601</v>
      </c>
      <c r="T902" s="9">
        <v>7041268.1769407196</v>
      </c>
      <c r="U902" s="9">
        <v>8969851.6502703205</v>
      </c>
      <c r="V902" s="9">
        <v>10076144.1362745</v>
      </c>
      <c r="W902" s="9">
        <v>13983354.2567189</v>
      </c>
      <c r="X902" s="9">
        <v>8296324.5302003501</v>
      </c>
      <c r="Y902" s="9">
        <v>8296325.1363641601</v>
      </c>
      <c r="Z902" s="9">
        <v>8308477.3030381603</v>
      </c>
      <c r="AA902" s="5"/>
    </row>
    <row r="903" spans="1:27" x14ac:dyDescent="0.2">
      <c r="A903" s="9" t="s">
        <v>3225</v>
      </c>
      <c r="B903" s="13" t="s">
        <v>38</v>
      </c>
      <c r="C903" s="13" t="s">
        <v>3226</v>
      </c>
      <c r="D903" s="9">
        <v>0.83895333400397798</v>
      </c>
      <c r="E903" s="9">
        <v>1.5678442049499799</v>
      </c>
      <c r="F903" s="9">
        <v>7.6092485994159798E-2</v>
      </c>
      <c r="G903" s="9">
        <v>229.01079999999999</v>
      </c>
      <c r="H903" s="9">
        <v>436.82749999999999</v>
      </c>
      <c r="I903" s="9" t="s">
        <v>3227</v>
      </c>
      <c r="J903" s="9" t="s">
        <v>3228</v>
      </c>
      <c r="K903" s="9" t="s">
        <v>30</v>
      </c>
      <c r="L903" s="9" t="s">
        <v>31</v>
      </c>
      <c r="M903" s="9" t="s">
        <v>32</v>
      </c>
      <c r="N903" s="9">
        <v>24789.695625886001</v>
      </c>
      <c r="O903" s="9">
        <v>22118.560035013699</v>
      </c>
      <c r="P903" s="9">
        <v>30746.352458031699</v>
      </c>
      <c r="Q903" s="9">
        <v>58073.706704721699</v>
      </c>
      <c r="R903" s="9">
        <v>17277.066690019601</v>
      </c>
      <c r="S903" s="9">
        <v>49118.091371554598</v>
      </c>
      <c r="T903" s="9">
        <v>39739.672244447604</v>
      </c>
      <c r="U903" s="9">
        <v>36275.825502117397</v>
      </c>
      <c r="V903" s="9">
        <v>61581.750873507001</v>
      </c>
      <c r="W903" s="9">
        <v>53173.2607407459</v>
      </c>
      <c r="X903" s="9">
        <v>38207.952514926597</v>
      </c>
      <c r="Y903" s="9">
        <v>38270.7866341513</v>
      </c>
      <c r="Z903" s="9">
        <v>40295.819782952298</v>
      </c>
      <c r="AA903" s="5"/>
    </row>
    <row r="904" spans="1:27" x14ac:dyDescent="0.2">
      <c r="A904" s="9" t="s">
        <v>140</v>
      </c>
      <c r="B904" s="9" t="s">
        <v>62</v>
      </c>
      <c r="C904" s="9" t="s">
        <v>141</v>
      </c>
      <c r="D904" s="9">
        <v>0.72941988002325098</v>
      </c>
      <c r="E904" s="9">
        <v>1.5711119336647299</v>
      </c>
      <c r="F904" s="9">
        <v>3.6514533050187002E-2</v>
      </c>
      <c r="G904" s="9">
        <v>229.11637999999999</v>
      </c>
      <c r="H904" s="9">
        <v>417.06900000000002</v>
      </c>
      <c r="I904" s="9" t="s">
        <v>142</v>
      </c>
      <c r="J904" s="9"/>
      <c r="K904" s="9" t="s">
        <v>49</v>
      </c>
      <c r="L904" s="9" t="s">
        <v>50</v>
      </c>
      <c r="M904" s="9" t="s">
        <v>51</v>
      </c>
      <c r="N904" s="9">
        <v>22981.143500200898</v>
      </c>
      <c r="O904" s="9">
        <v>20838.329038642201</v>
      </c>
      <c r="P904" s="9">
        <v>22931.8752348991</v>
      </c>
      <c r="Q904" s="9">
        <v>40167.488482101697</v>
      </c>
      <c r="R904" s="9">
        <v>20013.016667723299</v>
      </c>
      <c r="S904" s="9">
        <v>39712.895369784099</v>
      </c>
      <c r="T904" s="9">
        <v>56967.958595216704</v>
      </c>
      <c r="U904" s="9">
        <v>34280.310922010402</v>
      </c>
      <c r="V904" s="9">
        <v>35129.309155593503</v>
      </c>
      <c r="W904" s="9">
        <v>33333.674847787501</v>
      </c>
      <c r="X904" s="9">
        <v>37892.7088508214</v>
      </c>
      <c r="Y904" s="9">
        <v>37988.746470414597</v>
      </c>
      <c r="Z904" s="9">
        <v>41737.520312780704</v>
      </c>
      <c r="AA904" s="10"/>
    </row>
    <row r="905" spans="1:27" x14ac:dyDescent="0.2">
      <c r="A905" s="9" t="s">
        <v>3229</v>
      </c>
      <c r="B905" s="13" t="s">
        <v>62</v>
      </c>
      <c r="C905" s="13" t="s">
        <v>3230</v>
      </c>
      <c r="D905" s="9">
        <v>1.7899730222957</v>
      </c>
      <c r="E905" s="9">
        <v>1.5768058597432599</v>
      </c>
      <c r="F905" s="9">
        <v>0.20618376041195399</v>
      </c>
      <c r="G905" s="9">
        <v>424.33893999999998</v>
      </c>
      <c r="H905" s="9">
        <v>164.20400000000001</v>
      </c>
      <c r="I905" s="9" t="s">
        <v>3231</v>
      </c>
      <c r="J905" s="9"/>
      <c r="K905" s="9" t="s">
        <v>102</v>
      </c>
      <c r="L905" s="9" t="s">
        <v>152</v>
      </c>
      <c r="M905" s="9" t="s">
        <v>1519</v>
      </c>
      <c r="N905" s="9">
        <v>83232.230875821493</v>
      </c>
      <c r="O905" s="9">
        <v>201353.773244752</v>
      </c>
      <c r="P905" s="9">
        <v>186220.711574924</v>
      </c>
      <c r="Q905" s="9">
        <v>278043.00404870498</v>
      </c>
      <c r="R905" s="9">
        <v>127214.857584995</v>
      </c>
      <c r="S905" s="9">
        <v>241504.140096013</v>
      </c>
      <c r="T905" s="9">
        <v>490096.49075334199</v>
      </c>
      <c r="U905" s="9">
        <v>92817.922730897</v>
      </c>
      <c r="V905" s="9">
        <v>329436.27831254498</v>
      </c>
      <c r="W905" s="9">
        <v>227528.92715338699</v>
      </c>
      <c r="X905" s="9">
        <v>225744.674222767</v>
      </c>
      <c r="Y905" s="9">
        <v>228859.753152227</v>
      </c>
      <c r="Z905" s="9">
        <v>228032.00069135299</v>
      </c>
      <c r="AA905" s="5"/>
    </row>
    <row r="906" spans="1:27" x14ac:dyDescent="0.2">
      <c r="A906" s="9" t="s">
        <v>3232</v>
      </c>
      <c r="B906" s="13" t="s">
        <v>62</v>
      </c>
      <c r="C906" s="13" t="s">
        <v>3233</v>
      </c>
      <c r="D906" s="9">
        <v>0.87555609896921505</v>
      </c>
      <c r="E906" s="9">
        <v>1.58247105185617</v>
      </c>
      <c r="F906" s="9">
        <v>0.12596349152942299</v>
      </c>
      <c r="G906" s="9">
        <v>428.35025999999999</v>
      </c>
      <c r="H906" s="9">
        <v>34.44</v>
      </c>
      <c r="I906" s="9" t="s">
        <v>3234</v>
      </c>
      <c r="J906" s="9"/>
      <c r="K906" s="9" t="s">
        <v>102</v>
      </c>
      <c r="L906" s="9" t="s">
        <v>152</v>
      </c>
      <c r="M906" s="9" t="s">
        <v>1519</v>
      </c>
      <c r="N906" s="9">
        <v>7042.46697164532</v>
      </c>
      <c r="O906" s="9">
        <v>50734.843699656201</v>
      </c>
      <c r="P906" s="9">
        <v>63530.7244518999</v>
      </c>
      <c r="Q906" s="9">
        <v>48928.933591915498</v>
      </c>
      <c r="R906" s="9">
        <v>30136.323113381</v>
      </c>
      <c r="S906" s="9">
        <v>48243.613549264403</v>
      </c>
      <c r="T906" s="9">
        <v>91642.863269104797</v>
      </c>
      <c r="U906" s="9">
        <v>38753.9315172192</v>
      </c>
      <c r="V906" s="9">
        <v>76275.575682385097</v>
      </c>
      <c r="W906" s="9">
        <v>62168.949865752998</v>
      </c>
      <c r="X906" s="9">
        <v>40872.327098638598</v>
      </c>
      <c r="Y906" s="9">
        <v>25469.590102570099</v>
      </c>
      <c r="Z906" s="9">
        <v>40396.698074395099</v>
      </c>
      <c r="AA906" s="5"/>
    </row>
    <row r="907" spans="1:27" x14ac:dyDescent="0.2">
      <c r="A907" s="9" t="s">
        <v>3235</v>
      </c>
      <c r="B907" s="13" t="s">
        <v>38</v>
      </c>
      <c r="C907" s="13" t="s">
        <v>3236</v>
      </c>
      <c r="D907" s="9">
        <v>0.35792950056560402</v>
      </c>
      <c r="E907" s="9">
        <v>1.5825104471145901</v>
      </c>
      <c r="F907" s="9">
        <v>0.26773433147873099</v>
      </c>
      <c r="G907" s="9">
        <v>530.89247999999998</v>
      </c>
      <c r="H907" s="9">
        <v>22.614999999999998</v>
      </c>
      <c r="I907" s="9"/>
      <c r="J907" s="9"/>
      <c r="K907" s="9" t="s">
        <v>49</v>
      </c>
      <c r="L907" s="9" t="s">
        <v>2317</v>
      </c>
      <c r="M907" s="9" t="s">
        <v>2318</v>
      </c>
      <c r="N907" s="9">
        <v>2093.7474999286401</v>
      </c>
      <c r="O907" s="9">
        <v>4205.8743982297301</v>
      </c>
      <c r="P907" s="9">
        <v>1955.7692026021</v>
      </c>
      <c r="Q907" s="9">
        <v>15609.4997929203</v>
      </c>
      <c r="R907" s="9">
        <v>7686.4045114237697</v>
      </c>
      <c r="S907" s="9">
        <v>12200.175306167401</v>
      </c>
      <c r="T907" s="9">
        <v>3527.24930363974</v>
      </c>
      <c r="U907" s="9">
        <v>9079.0938368075094</v>
      </c>
      <c r="V907" s="9">
        <v>12238.449972495901</v>
      </c>
      <c r="W907" s="9">
        <v>12885.2861794661</v>
      </c>
      <c r="X907" s="9">
        <v>8861.60717093942</v>
      </c>
      <c r="Y907" s="9">
        <v>8868.7236591288092</v>
      </c>
      <c r="Z907" s="9">
        <v>9322.5724578315203</v>
      </c>
      <c r="AA907" s="5"/>
    </row>
    <row r="908" spans="1:27" x14ac:dyDescent="0.2">
      <c r="A908" s="9" t="s">
        <v>143</v>
      </c>
      <c r="B908" s="9" t="s">
        <v>38</v>
      </c>
      <c r="C908" s="9" t="s">
        <v>144</v>
      </c>
      <c r="D908" s="9">
        <v>0.73773983003508403</v>
      </c>
      <c r="E908" s="9">
        <v>1.5887377431665599</v>
      </c>
      <c r="F908" s="9">
        <v>4.2204374262332499E-2</v>
      </c>
      <c r="G908" s="9">
        <v>236.09468000000001</v>
      </c>
      <c r="H908" s="9">
        <v>30.521000000000001</v>
      </c>
      <c r="I908" s="9"/>
      <c r="J908" s="9"/>
      <c r="K908" s="9" t="s">
        <v>145</v>
      </c>
      <c r="L908" s="9" t="s">
        <v>146</v>
      </c>
      <c r="M908" s="9" t="s">
        <v>147</v>
      </c>
      <c r="N908" s="9">
        <v>20299.778669019201</v>
      </c>
      <c r="O908" s="9">
        <v>51810.915434530798</v>
      </c>
      <c r="P908" s="9">
        <v>27681.309474384001</v>
      </c>
      <c r="Q908" s="9">
        <v>22692.530941106299</v>
      </c>
      <c r="R908" s="9">
        <v>19864.561228876901</v>
      </c>
      <c r="S908" s="9">
        <v>47945.442953299702</v>
      </c>
      <c r="T908" s="9">
        <v>42888.701357710801</v>
      </c>
      <c r="U908" s="9">
        <v>42167.5544868875</v>
      </c>
      <c r="V908" s="9">
        <v>57023.349797755698</v>
      </c>
      <c r="W908" s="9">
        <v>36130.332524692298</v>
      </c>
      <c r="X908" s="9">
        <v>42842.279440721199</v>
      </c>
      <c r="Y908" s="9">
        <v>42845.702486055801</v>
      </c>
      <c r="Z908" s="9">
        <v>44696.191224959002</v>
      </c>
      <c r="AA908" s="10"/>
    </row>
    <row r="909" spans="1:27" x14ac:dyDescent="0.2">
      <c r="A909" s="9" t="s">
        <v>3237</v>
      </c>
      <c r="B909" s="13" t="s">
        <v>62</v>
      </c>
      <c r="C909" s="13" t="s">
        <v>3238</v>
      </c>
      <c r="D909" s="9">
        <v>1.4012900087007401</v>
      </c>
      <c r="E909" s="9">
        <v>1.5903104472068199</v>
      </c>
      <c r="F909" s="9">
        <v>8.8252406053573498E-2</v>
      </c>
      <c r="G909" s="9">
        <v>348.06734</v>
      </c>
      <c r="H909" s="9">
        <v>429.62799999999999</v>
      </c>
      <c r="I909" s="9" t="s">
        <v>3239</v>
      </c>
      <c r="J909" s="9" t="s">
        <v>3240</v>
      </c>
      <c r="K909" s="9" t="s">
        <v>55</v>
      </c>
      <c r="L909" s="9" t="s">
        <v>246</v>
      </c>
      <c r="M909" s="9" t="s">
        <v>247</v>
      </c>
      <c r="N909" s="9">
        <v>61607.725557801299</v>
      </c>
      <c r="O909" s="9">
        <v>66119.5360170403</v>
      </c>
      <c r="P909" s="9">
        <v>155642.36965320801</v>
      </c>
      <c r="Q909" s="9">
        <v>104811.973713114</v>
      </c>
      <c r="R909" s="9">
        <v>65878.103019020593</v>
      </c>
      <c r="S909" s="9">
        <v>189458.509170167</v>
      </c>
      <c r="T909" s="9">
        <v>144678.072078625</v>
      </c>
      <c r="U909" s="9">
        <v>82566.996905834298</v>
      </c>
      <c r="V909" s="9">
        <v>190017.54983268399</v>
      </c>
      <c r="W909" s="9">
        <v>115374.769237448</v>
      </c>
      <c r="X909" s="9">
        <v>111341.329199614</v>
      </c>
      <c r="Y909" s="9">
        <v>117787.28339409899</v>
      </c>
      <c r="Z909" s="9">
        <v>117764.514573886</v>
      </c>
      <c r="AA909" s="5"/>
    </row>
    <row r="910" spans="1:27" x14ac:dyDescent="0.2">
      <c r="A910" s="9" t="s">
        <v>148</v>
      </c>
      <c r="B910" s="9" t="s">
        <v>99</v>
      </c>
      <c r="C910" s="9" t="s">
        <v>149</v>
      </c>
      <c r="D910" s="9">
        <v>0.61389196802408197</v>
      </c>
      <c r="E910" s="9">
        <v>1.59215787506508</v>
      </c>
      <c r="F910" s="9">
        <v>2.9987628874227699E-2</v>
      </c>
      <c r="G910" s="9">
        <v>393.22183999999999</v>
      </c>
      <c r="H910" s="9">
        <v>224.87100000000001</v>
      </c>
      <c r="I910" s="9" t="s">
        <v>150</v>
      </c>
      <c r="J910" s="9" t="s">
        <v>151</v>
      </c>
      <c r="K910" s="9" t="s">
        <v>102</v>
      </c>
      <c r="L910" s="9" t="s">
        <v>152</v>
      </c>
      <c r="M910" s="9" t="s">
        <v>153</v>
      </c>
      <c r="N910" s="9">
        <v>17823.969398446399</v>
      </c>
      <c r="O910" s="9">
        <v>11072.692893368299</v>
      </c>
      <c r="P910" s="9">
        <v>24586.6342588357</v>
      </c>
      <c r="Q910" s="9">
        <v>17801.669796759299</v>
      </c>
      <c r="R910" s="9">
        <v>10579.7349029292</v>
      </c>
      <c r="S910" s="9">
        <v>32579.907749874601</v>
      </c>
      <c r="T910" s="9">
        <v>22081.871704350699</v>
      </c>
      <c r="U910" s="9">
        <v>25050.121449898299</v>
      </c>
      <c r="V910" s="9">
        <v>31528.783731536601</v>
      </c>
      <c r="W910" s="9">
        <v>19100.844149917299</v>
      </c>
      <c r="X910" s="9">
        <v>21884.257361179501</v>
      </c>
      <c r="Y910" s="9">
        <v>20757.379117049401</v>
      </c>
      <c r="Z910" s="9">
        <v>20654.396057354199</v>
      </c>
      <c r="AA910" s="10"/>
    </row>
    <row r="911" spans="1:27" x14ac:dyDescent="0.2">
      <c r="A911" s="9" t="s">
        <v>3241</v>
      </c>
      <c r="B911" s="13" t="s">
        <v>38</v>
      </c>
      <c r="C911" s="13" t="s">
        <v>3242</v>
      </c>
      <c r="D911" s="9">
        <v>0.98014365967456996</v>
      </c>
      <c r="E911" s="9">
        <v>1.59776141327198</v>
      </c>
      <c r="F911" s="9">
        <v>0.30335257690476902</v>
      </c>
      <c r="G911" s="9">
        <v>193.03437</v>
      </c>
      <c r="H911" s="9">
        <v>361.55700000000002</v>
      </c>
      <c r="I911" s="9"/>
      <c r="J911" s="9" t="s">
        <v>3243</v>
      </c>
      <c r="K911" s="9" t="s">
        <v>30</v>
      </c>
      <c r="L911" s="9" t="s">
        <v>31</v>
      </c>
      <c r="M911" s="9" t="s">
        <v>32</v>
      </c>
      <c r="N911" s="9">
        <v>11554.7447615768</v>
      </c>
      <c r="O911" s="9">
        <v>54916.133745564002</v>
      </c>
      <c r="P911" s="9">
        <v>32200.806349620201</v>
      </c>
      <c r="Q911" s="9">
        <v>145748.30043779401</v>
      </c>
      <c r="R911" s="9">
        <v>12462.773794502</v>
      </c>
      <c r="S911" s="9">
        <v>110961.609771428</v>
      </c>
      <c r="T911" s="9">
        <v>47159.796349698103</v>
      </c>
      <c r="U911" s="9">
        <v>109012.838259639</v>
      </c>
      <c r="V911" s="9">
        <v>81858.736979427398</v>
      </c>
      <c r="W911" s="9">
        <v>61444.378847145803</v>
      </c>
      <c r="X911" s="9">
        <v>73343.169363229696</v>
      </c>
      <c r="Y911" s="9">
        <v>73465.206708725906</v>
      </c>
      <c r="Z911" s="9">
        <v>78133.8617287487</v>
      </c>
      <c r="AA911" s="5"/>
    </row>
    <row r="912" spans="1:27" x14ac:dyDescent="0.2">
      <c r="A912" s="9" t="s">
        <v>3244</v>
      </c>
      <c r="B912" s="13" t="s">
        <v>44</v>
      </c>
      <c r="C912" s="13" t="s">
        <v>3245</v>
      </c>
      <c r="D912" s="9">
        <v>0.34707602294413298</v>
      </c>
      <c r="E912" s="9">
        <v>1.59778318075753</v>
      </c>
      <c r="F912" s="9">
        <v>8.9724481557007102E-2</v>
      </c>
      <c r="G912" s="9">
        <v>229.15154000000001</v>
      </c>
      <c r="H912" s="9">
        <v>52.219000000000001</v>
      </c>
      <c r="I912" s="9"/>
      <c r="J912" s="9"/>
      <c r="K912" s="9"/>
      <c r="L912" s="9"/>
      <c r="M912" s="9"/>
      <c r="N912" s="9">
        <v>11842.632593758301</v>
      </c>
      <c r="O912" s="9">
        <v>9652.6517125871906</v>
      </c>
      <c r="P912" s="9">
        <v>11944.8998104169</v>
      </c>
      <c r="Q912" s="9">
        <v>4465.2038066886298</v>
      </c>
      <c r="R912" s="9">
        <v>3076.1460723672899</v>
      </c>
      <c r="S912" s="9">
        <v>14387.392884728801</v>
      </c>
      <c r="T912" s="9">
        <v>6263.5783355378599</v>
      </c>
      <c r="U912" s="9">
        <v>14417.370761128501</v>
      </c>
      <c r="V912" s="9">
        <v>14820.241654416701</v>
      </c>
      <c r="W912" s="9">
        <v>15591.0221043495</v>
      </c>
      <c r="X912" s="9">
        <v>14292.2349774182</v>
      </c>
      <c r="Y912" s="9">
        <v>12436.3627231057</v>
      </c>
      <c r="Z912" s="9">
        <v>14255.9893191719</v>
      </c>
      <c r="AA912" s="5"/>
    </row>
    <row r="913" spans="1:27" x14ac:dyDescent="0.2">
      <c r="A913" s="9" t="s">
        <v>154</v>
      </c>
      <c r="B913" s="9" t="s">
        <v>38</v>
      </c>
      <c r="C913" s="9" t="s">
        <v>155</v>
      </c>
      <c r="D913" s="9">
        <v>1.19488515146892</v>
      </c>
      <c r="E913" s="9">
        <v>1.60045873191596</v>
      </c>
      <c r="F913" s="9">
        <v>4.9569339804657001E-3</v>
      </c>
      <c r="G913" s="9">
        <v>788.52187000000004</v>
      </c>
      <c r="H913" s="9">
        <v>62.222000000000001</v>
      </c>
      <c r="I913" s="9"/>
      <c r="J913" s="9"/>
      <c r="K913" s="9" t="s">
        <v>102</v>
      </c>
      <c r="L913" s="9" t="s">
        <v>103</v>
      </c>
      <c r="M913" s="9" t="s">
        <v>156</v>
      </c>
      <c r="N913" s="9">
        <v>51312.105357783599</v>
      </c>
      <c r="O913" s="9">
        <v>82741.864380425905</v>
      </c>
      <c r="P913" s="9">
        <v>62706.820111828201</v>
      </c>
      <c r="Q913" s="9">
        <v>44460.349387883798</v>
      </c>
      <c r="R913" s="9">
        <v>62611.137341155503</v>
      </c>
      <c r="S913" s="9">
        <v>117512.080048089</v>
      </c>
      <c r="T913" s="9">
        <v>92434.398385871697</v>
      </c>
      <c r="U913" s="9">
        <v>107536.02261263601</v>
      </c>
      <c r="V913" s="9">
        <v>91162.841550974394</v>
      </c>
      <c r="W913" s="9">
        <v>77625.677491317096</v>
      </c>
      <c r="X913" s="9">
        <v>50847.437097508497</v>
      </c>
      <c r="Y913" s="9">
        <v>51478.694947948301</v>
      </c>
      <c r="Z913" s="9">
        <v>46139.633655143298</v>
      </c>
      <c r="AA913" s="10"/>
    </row>
    <row r="914" spans="1:27" x14ac:dyDescent="0.2">
      <c r="A914" s="9" t="s">
        <v>3246</v>
      </c>
      <c r="B914" s="13" t="s">
        <v>3247</v>
      </c>
      <c r="C914" s="13" t="s">
        <v>3248</v>
      </c>
      <c r="D914" s="9">
        <v>0.72545735627346097</v>
      </c>
      <c r="E914" s="9">
        <v>1.6044391347904901</v>
      </c>
      <c r="F914" s="9">
        <v>0.19946224716326999</v>
      </c>
      <c r="G914" s="9">
        <v>136.05998</v>
      </c>
      <c r="H914" s="9">
        <v>164.03100000000001</v>
      </c>
      <c r="I914" s="9" t="s">
        <v>3249</v>
      </c>
      <c r="J914" s="9" t="s">
        <v>3250</v>
      </c>
      <c r="K914" s="9" t="s">
        <v>55</v>
      </c>
      <c r="L914" s="9" t="s">
        <v>56</v>
      </c>
      <c r="M914" s="9" t="s">
        <v>771</v>
      </c>
      <c r="N914" s="9">
        <v>29028.379926887199</v>
      </c>
      <c r="O914" s="9">
        <v>26620.019624547302</v>
      </c>
      <c r="P914" s="9">
        <v>38910.543771711498</v>
      </c>
      <c r="Q914" s="9">
        <v>20824.116707358698</v>
      </c>
      <c r="R914" s="9">
        <v>57623.091912046199</v>
      </c>
      <c r="S914" s="9">
        <v>63406.9303924981</v>
      </c>
      <c r="T914" s="9">
        <v>103712.689122333</v>
      </c>
      <c r="U914" s="9">
        <v>31858.625559568802</v>
      </c>
      <c r="V914" s="9">
        <v>30137.414083842701</v>
      </c>
      <c r="W914" s="9">
        <v>48462.181577896299</v>
      </c>
      <c r="X914" s="9">
        <v>51585.113856885699</v>
      </c>
      <c r="Y914" s="9">
        <v>51451.179007962302</v>
      </c>
      <c r="Z914" s="9">
        <v>49954.4319184833</v>
      </c>
      <c r="AA914" s="5"/>
    </row>
    <row r="915" spans="1:27" x14ac:dyDescent="0.2">
      <c r="A915" s="9" t="s">
        <v>3251</v>
      </c>
      <c r="B915" s="13" t="s">
        <v>186</v>
      </c>
      <c r="C915" s="13" t="s">
        <v>3252</v>
      </c>
      <c r="D915" s="9">
        <v>0.223567977311531</v>
      </c>
      <c r="E915" s="9">
        <v>1.6074359101129301</v>
      </c>
      <c r="F915" s="9">
        <v>0.39239738384645001</v>
      </c>
      <c r="G915" s="9">
        <v>294.99193000000002</v>
      </c>
      <c r="H915" s="9">
        <v>506.78699999999998</v>
      </c>
      <c r="I915" s="9"/>
      <c r="J915" s="9"/>
      <c r="K915" s="9" t="s">
        <v>81</v>
      </c>
      <c r="L915" s="9" t="s">
        <v>1507</v>
      </c>
      <c r="M915" s="9" t="s">
        <v>3253</v>
      </c>
      <c r="N915" s="9">
        <v>4881.4897138337301</v>
      </c>
      <c r="O915" s="9">
        <v>5457.4998354380105</v>
      </c>
      <c r="P915" s="9">
        <v>6541.2854889934497</v>
      </c>
      <c r="Q915" s="9">
        <v>2607.6251776713002</v>
      </c>
      <c r="R915" s="9">
        <v>5015.76584033979</v>
      </c>
      <c r="S915" s="9">
        <v>4477.4744975972098</v>
      </c>
      <c r="T915" s="9">
        <v>3858.22207381927</v>
      </c>
      <c r="U915" s="9">
        <v>5008.3618750662999</v>
      </c>
      <c r="V915" s="9">
        <v>5285.0678336598803</v>
      </c>
      <c r="W915" s="9">
        <v>20758.946468130998</v>
      </c>
      <c r="X915" s="9">
        <v>5789.7894793372398</v>
      </c>
      <c r="Y915" s="9">
        <v>6592.4424938534103</v>
      </c>
      <c r="Z915" s="9">
        <v>5482.4886211266303</v>
      </c>
      <c r="AA915" s="5"/>
    </row>
    <row r="916" spans="1:27" x14ac:dyDescent="0.2">
      <c r="A916" s="9" t="s">
        <v>3254</v>
      </c>
      <c r="B916" s="13" t="s">
        <v>38</v>
      </c>
      <c r="C916" s="13" t="s">
        <v>3255</v>
      </c>
      <c r="D916" s="9">
        <v>0.77592656013550998</v>
      </c>
      <c r="E916" s="9">
        <v>1.61144423291338</v>
      </c>
      <c r="F916" s="9">
        <v>0.36030404102314501</v>
      </c>
      <c r="G916" s="9">
        <v>511.11058000000003</v>
      </c>
      <c r="H916" s="9">
        <v>25.312000000000001</v>
      </c>
      <c r="I916" s="9"/>
      <c r="J916" s="9"/>
      <c r="K916" s="9"/>
      <c r="L916" s="9"/>
      <c r="M916" s="9"/>
      <c r="N916" s="9">
        <v>7333.4356175550402</v>
      </c>
      <c r="O916" s="9">
        <v>10554.3128767129</v>
      </c>
      <c r="P916" s="9">
        <v>25473.921764221199</v>
      </c>
      <c r="Q916" s="9">
        <v>98203.209375540493</v>
      </c>
      <c r="R916" s="9">
        <v>4410.7597483099298</v>
      </c>
      <c r="S916" s="9">
        <v>60407.310667050602</v>
      </c>
      <c r="T916" s="9">
        <v>28642.0341365698</v>
      </c>
      <c r="U916" s="9">
        <v>49973.469633930297</v>
      </c>
      <c r="V916" s="9">
        <v>44537.970219308598</v>
      </c>
      <c r="W916" s="9">
        <v>51670.8175716552</v>
      </c>
      <c r="X916" s="9">
        <v>57841.860139726203</v>
      </c>
      <c r="Y916" s="9">
        <v>57841.289630589301</v>
      </c>
      <c r="Z916" s="9">
        <v>57297.330820101299</v>
      </c>
      <c r="AA916" s="5"/>
    </row>
    <row r="917" spans="1:27" x14ac:dyDescent="0.2">
      <c r="A917" s="9" t="s">
        <v>157</v>
      </c>
      <c r="B917" s="9" t="s">
        <v>158</v>
      </c>
      <c r="C917" s="9" t="s">
        <v>159</v>
      </c>
      <c r="D917" s="9">
        <v>0.752250576356147</v>
      </c>
      <c r="E917" s="9">
        <v>1.6158144296874799</v>
      </c>
      <c r="F917" s="9">
        <v>2.9512097416775199E-2</v>
      </c>
      <c r="G917" s="9">
        <v>313.27145999999999</v>
      </c>
      <c r="H917" s="9">
        <v>158.53299999999999</v>
      </c>
      <c r="I917" s="9"/>
      <c r="J917" s="9"/>
      <c r="K917" s="9"/>
      <c r="L917" s="9"/>
      <c r="M917" s="9"/>
      <c r="N917" s="9">
        <v>20346.721643188699</v>
      </c>
      <c r="O917" s="9">
        <v>17612.209615443298</v>
      </c>
      <c r="P917" s="9">
        <v>30566.18548154</v>
      </c>
      <c r="Q917" s="9">
        <v>39186.402936464197</v>
      </c>
      <c r="R917" s="9">
        <v>16250.743458769201</v>
      </c>
      <c r="S917" s="9">
        <v>30892.569573666398</v>
      </c>
      <c r="T917" s="9">
        <v>36080.121358878103</v>
      </c>
      <c r="U917" s="9">
        <v>48501.2200240682</v>
      </c>
      <c r="V917" s="9">
        <v>49472.582590829203</v>
      </c>
      <c r="W917" s="9">
        <v>35353.519963462903</v>
      </c>
      <c r="X917" s="9">
        <v>31301.205974950899</v>
      </c>
      <c r="Y917" s="9">
        <v>33710.852095740898</v>
      </c>
      <c r="Z917" s="9">
        <v>33692.424315010998</v>
      </c>
      <c r="AA917" s="10"/>
    </row>
    <row r="918" spans="1:27" x14ac:dyDescent="0.2">
      <c r="A918" s="9" t="s">
        <v>160</v>
      </c>
      <c r="B918" s="9" t="s">
        <v>161</v>
      </c>
      <c r="C918" s="9" t="s">
        <v>162</v>
      </c>
      <c r="D918" s="9">
        <v>2.2979746933576699</v>
      </c>
      <c r="E918" s="9">
        <v>1.61613503064028</v>
      </c>
      <c r="F918" s="9">
        <v>4.9624882792713501E-2</v>
      </c>
      <c r="G918" s="9">
        <v>367.13666000000001</v>
      </c>
      <c r="H918" s="9">
        <v>461.86799999999999</v>
      </c>
      <c r="I918" s="9" t="s">
        <v>163</v>
      </c>
      <c r="J918" s="9" t="s">
        <v>164</v>
      </c>
      <c r="K918" s="9" t="s">
        <v>145</v>
      </c>
      <c r="L918" s="9" t="s">
        <v>146</v>
      </c>
      <c r="M918" s="9" t="s">
        <v>165</v>
      </c>
      <c r="N918" s="9">
        <v>298605.198812833</v>
      </c>
      <c r="O918" s="9">
        <v>117365.155225889</v>
      </c>
      <c r="P918" s="9">
        <v>206737.41394258401</v>
      </c>
      <c r="Q918" s="9">
        <v>284166.43547459302</v>
      </c>
      <c r="R918" s="9">
        <v>164556.74494652401</v>
      </c>
      <c r="S918" s="9">
        <v>410393.04588778701</v>
      </c>
      <c r="T918" s="9">
        <v>344071.70674453501</v>
      </c>
      <c r="U918" s="9">
        <v>304519.64322257799</v>
      </c>
      <c r="V918" s="9">
        <v>469174.03727817402</v>
      </c>
      <c r="W918" s="9">
        <v>203418.65549221801</v>
      </c>
      <c r="X918" s="9">
        <v>274446.085135539</v>
      </c>
      <c r="Y918" s="9">
        <v>281126.55987133097</v>
      </c>
      <c r="Z918" s="9">
        <v>281098.24485123699</v>
      </c>
      <c r="AA918" s="10"/>
    </row>
    <row r="919" spans="1:27" x14ac:dyDescent="0.2">
      <c r="A919" s="9" t="s">
        <v>166</v>
      </c>
      <c r="B919" s="9" t="s">
        <v>44</v>
      </c>
      <c r="C919" s="9" t="s">
        <v>167</v>
      </c>
      <c r="D919" s="9">
        <v>0.315464252040281</v>
      </c>
      <c r="E919" s="9">
        <v>1.61676778102646</v>
      </c>
      <c r="F919" s="9">
        <v>4.8250436831696102E-2</v>
      </c>
      <c r="G919" s="9">
        <v>474.16870999999998</v>
      </c>
      <c r="H919" s="9">
        <v>407.54899999999998</v>
      </c>
      <c r="I919" s="9" t="s">
        <v>168</v>
      </c>
      <c r="J919" s="9" t="s">
        <v>169</v>
      </c>
      <c r="K919" s="9" t="s">
        <v>81</v>
      </c>
      <c r="L919" s="9" t="s">
        <v>170</v>
      </c>
      <c r="M919" s="9" t="s">
        <v>171</v>
      </c>
      <c r="N919" s="9">
        <v>6058.18874035716</v>
      </c>
      <c r="O919" s="9">
        <v>3606.30953458459</v>
      </c>
      <c r="P919" s="9">
        <v>6105.1009710379203</v>
      </c>
      <c r="Q919" s="9">
        <v>2314.32523728042</v>
      </c>
      <c r="R919" s="9">
        <v>4399.2066860332798</v>
      </c>
      <c r="S919" s="9">
        <v>10669.007384508201</v>
      </c>
      <c r="T919" s="9">
        <v>6081.8318742737902</v>
      </c>
      <c r="U919" s="9">
        <v>6382.0199199589797</v>
      </c>
      <c r="V919" s="9">
        <v>7862.7128901822898</v>
      </c>
      <c r="W919" s="9">
        <v>5354.4300221819103</v>
      </c>
      <c r="X919" s="9">
        <v>3802.8148418076798</v>
      </c>
      <c r="Y919" s="9">
        <v>3950.3953291858702</v>
      </c>
      <c r="Z919" s="9">
        <v>3816.6144146102401</v>
      </c>
      <c r="AA919" s="10"/>
    </row>
    <row r="920" spans="1:27" x14ac:dyDescent="0.2">
      <c r="A920" s="9" t="s">
        <v>3256</v>
      </c>
      <c r="B920" s="13" t="s">
        <v>2395</v>
      </c>
      <c r="C920" s="13" t="s">
        <v>3257</v>
      </c>
      <c r="D920" s="9">
        <v>0.22441919122016801</v>
      </c>
      <c r="E920" s="9">
        <v>1.6168638863866001</v>
      </c>
      <c r="F920" s="9">
        <v>0.14885393830539401</v>
      </c>
      <c r="G920" s="9">
        <v>589.25259000000005</v>
      </c>
      <c r="H920" s="9">
        <v>449.75900000000001</v>
      </c>
      <c r="I920" s="9"/>
      <c r="J920" s="9" t="s">
        <v>3258</v>
      </c>
      <c r="K920" s="9" t="s">
        <v>102</v>
      </c>
      <c r="L920" s="9" t="s">
        <v>216</v>
      </c>
      <c r="M920" s="9" t="s">
        <v>1056</v>
      </c>
      <c r="N920" s="9">
        <v>4100.2494395168796</v>
      </c>
      <c r="O920" s="9">
        <v>1729.50348581147</v>
      </c>
      <c r="P920" s="9">
        <v>4238.1171976577698</v>
      </c>
      <c r="Q920" s="9">
        <v>1274.7237718204799</v>
      </c>
      <c r="R920" s="9">
        <v>3058.5714371755098</v>
      </c>
      <c r="S920" s="9">
        <v>4998.31487977094</v>
      </c>
      <c r="T920" s="9">
        <v>2321.06883008656</v>
      </c>
      <c r="U920" s="9">
        <v>3710.0203064768102</v>
      </c>
      <c r="V920" s="9">
        <v>4299.8084476826198</v>
      </c>
      <c r="W920" s="9">
        <v>7955.5116831475898</v>
      </c>
      <c r="X920" s="9">
        <v>4875.98127115442</v>
      </c>
      <c r="Y920" s="9">
        <v>4707.8866303998202</v>
      </c>
      <c r="Z920" s="9">
        <v>4687.6604262903302</v>
      </c>
      <c r="AA920" s="5"/>
    </row>
    <row r="921" spans="1:27" x14ac:dyDescent="0.2">
      <c r="A921" s="9" t="s">
        <v>3259</v>
      </c>
      <c r="B921" s="13" t="s">
        <v>1773</v>
      </c>
      <c r="C921" s="13" t="s">
        <v>3260</v>
      </c>
      <c r="D921" s="9">
        <v>0.88639376739739195</v>
      </c>
      <c r="E921" s="9">
        <v>1.6172376452842501</v>
      </c>
      <c r="F921" s="9">
        <v>0.204730615312745</v>
      </c>
      <c r="G921" s="9">
        <v>319.22421000000003</v>
      </c>
      <c r="H921" s="9">
        <v>109.5715</v>
      </c>
      <c r="I921" s="9" t="s">
        <v>3261</v>
      </c>
      <c r="J921" s="9" t="s">
        <v>3262</v>
      </c>
      <c r="K921" s="9" t="s">
        <v>102</v>
      </c>
      <c r="L921" s="9" t="s">
        <v>152</v>
      </c>
      <c r="M921" s="9" t="s">
        <v>153</v>
      </c>
      <c r="N921" s="9">
        <v>22514.544787274201</v>
      </c>
      <c r="O921" s="9">
        <v>98779.374522694096</v>
      </c>
      <c r="P921" s="9">
        <v>56403.461433792298</v>
      </c>
      <c r="Q921" s="9">
        <v>48235.290321558103</v>
      </c>
      <c r="R921" s="9">
        <v>69040.241655887003</v>
      </c>
      <c r="S921" s="9">
        <v>39910.717200105799</v>
      </c>
      <c r="T921" s="9">
        <v>126411.654824803</v>
      </c>
      <c r="U921" s="9">
        <v>40467.155916397198</v>
      </c>
      <c r="V921" s="9">
        <v>118387.05815693</v>
      </c>
      <c r="W921" s="9">
        <v>151864.71269364201</v>
      </c>
      <c r="X921" s="9">
        <v>77204.789017108298</v>
      </c>
      <c r="Y921" s="9">
        <v>77505.503226549496</v>
      </c>
      <c r="Z921" s="9">
        <v>69055.889062896895</v>
      </c>
      <c r="AA921" s="5"/>
    </row>
    <row r="922" spans="1:27" x14ac:dyDescent="0.2">
      <c r="A922" s="9" t="s">
        <v>3263</v>
      </c>
      <c r="B922" s="13" t="s">
        <v>99</v>
      </c>
      <c r="C922" s="13" t="s">
        <v>3264</v>
      </c>
      <c r="D922" s="9">
        <v>0.28224214097410999</v>
      </c>
      <c r="E922" s="9">
        <v>1.6193092313060999</v>
      </c>
      <c r="F922" s="9">
        <v>0.23240558987579199</v>
      </c>
      <c r="G922" s="9">
        <v>527.13824</v>
      </c>
      <c r="H922" s="9">
        <v>371.98099999999999</v>
      </c>
      <c r="I922" s="9"/>
      <c r="J922" s="9" t="s">
        <v>3265</v>
      </c>
      <c r="K922" s="9" t="s">
        <v>30</v>
      </c>
      <c r="L922" s="9" t="s">
        <v>31</v>
      </c>
      <c r="M922" s="9" t="s">
        <v>32</v>
      </c>
      <c r="N922" s="9">
        <v>7520.7993194473102</v>
      </c>
      <c r="O922" s="9">
        <v>7030.76950016515</v>
      </c>
      <c r="P922" s="9">
        <v>1550.20264169701</v>
      </c>
      <c r="Q922" s="9">
        <v>3171.3126658835999</v>
      </c>
      <c r="R922" s="9">
        <v>11262.229293869799</v>
      </c>
      <c r="S922" s="9">
        <v>15386.1856394716</v>
      </c>
      <c r="T922" s="9">
        <v>15712.1040934913</v>
      </c>
      <c r="U922" s="9">
        <v>7491.62956990157</v>
      </c>
      <c r="V922" s="9">
        <v>4226.8173238009704</v>
      </c>
      <c r="W922" s="9">
        <v>6629.3782768866904</v>
      </c>
      <c r="X922" s="9">
        <v>8194.8678140613902</v>
      </c>
      <c r="Y922" s="9">
        <v>8224.2950614987803</v>
      </c>
      <c r="Z922" s="9">
        <v>8502.1687636599108</v>
      </c>
      <c r="AA922" s="5"/>
    </row>
    <row r="923" spans="1:27" x14ac:dyDescent="0.2">
      <c r="A923" s="9" t="s">
        <v>3266</v>
      </c>
      <c r="B923" s="13" t="s">
        <v>62</v>
      </c>
      <c r="C923" s="13" t="s">
        <v>3267</v>
      </c>
      <c r="D923" s="9">
        <v>0.68773327965334297</v>
      </c>
      <c r="E923" s="9">
        <v>1.6327433216058</v>
      </c>
      <c r="F923" s="9">
        <v>7.31753032905679E-2</v>
      </c>
      <c r="G923" s="9">
        <v>260.07172000000003</v>
      </c>
      <c r="H923" s="9">
        <v>279.89749999999998</v>
      </c>
      <c r="I923" s="9" t="s">
        <v>1904</v>
      </c>
      <c r="J923" s="9" t="s">
        <v>1905</v>
      </c>
      <c r="K923" s="9" t="s">
        <v>30</v>
      </c>
      <c r="L923" s="9" t="s">
        <v>31</v>
      </c>
      <c r="M923" s="9" t="s">
        <v>32</v>
      </c>
      <c r="N923" s="9">
        <v>8770.8037838392393</v>
      </c>
      <c r="O923" s="9">
        <v>34931.285602098003</v>
      </c>
      <c r="P923" s="9">
        <v>9401.7848665849906</v>
      </c>
      <c r="Q923" s="9">
        <v>48647.853311010796</v>
      </c>
      <c r="R923" s="9">
        <v>26072.941221274199</v>
      </c>
      <c r="S923" s="9">
        <v>37608.872813899499</v>
      </c>
      <c r="T923" s="9">
        <v>40177.625179897397</v>
      </c>
      <c r="U923" s="9">
        <v>48581.976931045298</v>
      </c>
      <c r="V923" s="9">
        <v>40847.229168341197</v>
      </c>
      <c r="W923" s="9">
        <v>41489.170201683701</v>
      </c>
      <c r="X923" s="9">
        <v>44205.151968791797</v>
      </c>
      <c r="Y923" s="9">
        <v>43834.468771430402</v>
      </c>
      <c r="Z923" s="9">
        <v>43832.650414952099</v>
      </c>
      <c r="AA923" s="5"/>
    </row>
    <row r="924" spans="1:27" x14ac:dyDescent="0.2">
      <c r="A924" s="9" t="s">
        <v>3268</v>
      </c>
      <c r="B924" s="13" t="s">
        <v>44</v>
      </c>
      <c r="C924" s="13" t="s">
        <v>3269</v>
      </c>
      <c r="D924" s="9">
        <v>0.24398808422698401</v>
      </c>
      <c r="E924" s="9">
        <v>1.63988761567192</v>
      </c>
      <c r="F924" s="9">
        <v>7.5794182021227896E-2</v>
      </c>
      <c r="G924" s="9">
        <v>154.04787999999999</v>
      </c>
      <c r="H924" s="9">
        <v>281.33249999999998</v>
      </c>
      <c r="I924" s="9" t="s">
        <v>3270</v>
      </c>
      <c r="J924" s="9" t="s">
        <v>3271</v>
      </c>
      <c r="K924" s="9" t="s">
        <v>87</v>
      </c>
      <c r="L924" s="9" t="s">
        <v>111</v>
      </c>
      <c r="M924" s="9" t="s">
        <v>112</v>
      </c>
      <c r="N924" s="9">
        <v>1734.03806363268</v>
      </c>
      <c r="O924" s="9">
        <v>2433.9975610624301</v>
      </c>
      <c r="P924" s="9">
        <v>1992.38858823238</v>
      </c>
      <c r="Q924" s="9">
        <v>4716.2577910075997</v>
      </c>
      <c r="R924" s="9">
        <v>1468.9342737919101</v>
      </c>
      <c r="S924" s="9">
        <v>3432.8935812878299</v>
      </c>
      <c r="T924" s="9">
        <v>4333.6344153528198</v>
      </c>
      <c r="U924" s="9">
        <v>3335.2463003397702</v>
      </c>
      <c r="V924" s="9">
        <v>5927.0334827515999</v>
      </c>
      <c r="W924" s="9">
        <v>3216.6154619500999</v>
      </c>
      <c r="X924" s="9">
        <v>3468.1009312824199</v>
      </c>
      <c r="Y924" s="9">
        <v>3561.3684558632999</v>
      </c>
      <c r="Z924" s="9">
        <v>3563.0682180952199</v>
      </c>
      <c r="AA924" s="5"/>
    </row>
    <row r="925" spans="1:27" x14ac:dyDescent="0.2">
      <c r="A925" s="9" t="s">
        <v>3272</v>
      </c>
      <c r="B925" s="13" t="s">
        <v>609</v>
      </c>
      <c r="C925" s="13" t="s">
        <v>3273</v>
      </c>
      <c r="D925" s="9">
        <v>0.21427909815615201</v>
      </c>
      <c r="E925" s="9">
        <v>1.64084675247264</v>
      </c>
      <c r="F925" s="9">
        <v>0.49713870871321503</v>
      </c>
      <c r="G925" s="9">
        <v>219.08302</v>
      </c>
      <c r="H925" s="9">
        <v>311.67500000000001</v>
      </c>
      <c r="I925" s="9" t="s">
        <v>3274</v>
      </c>
      <c r="J925" s="9" t="s">
        <v>3275</v>
      </c>
      <c r="K925" s="9" t="s">
        <v>49</v>
      </c>
      <c r="L925" s="9" t="s">
        <v>50</v>
      </c>
      <c r="M925" s="9" t="s">
        <v>368</v>
      </c>
      <c r="N925" s="9">
        <v>2055.8755396306601</v>
      </c>
      <c r="O925" s="9">
        <v>774.41241601493005</v>
      </c>
      <c r="P925" s="9">
        <v>4732.5166104570399</v>
      </c>
      <c r="Q925" s="9">
        <v>7459.5035836061998</v>
      </c>
      <c r="R925" s="9">
        <v>1332.56477597091</v>
      </c>
      <c r="S925" s="9">
        <v>1039.44601397662</v>
      </c>
      <c r="T925" s="9">
        <v>339.92489448558098</v>
      </c>
      <c r="U925" s="9">
        <v>1958.6174283909399</v>
      </c>
      <c r="V925" s="9">
        <v>13406.7985554304</v>
      </c>
      <c r="W925" s="9">
        <v>10091.053234920801</v>
      </c>
      <c r="X925" s="9">
        <v>1040.3441786910801</v>
      </c>
      <c r="Y925" s="9">
        <v>1040.2046954899799</v>
      </c>
      <c r="Z925" s="9">
        <v>1141.5717140172401</v>
      </c>
      <c r="AA925" s="5"/>
    </row>
    <row r="926" spans="1:27" x14ac:dyDescent="0.2">
      <c r="A926" s="9" t="s">
        <v>3276</v>
      </c>
      <c r="B926" s="13" t="s">
        <v>62</v>
      </c>
      <c r="C926" s="13" t="s">
        <v>3277</v>
      </c>
      <c r="D926" s="9">
        <v>1.76954714951102</v>
      </c>
      <c r="E926" s="9">
        <v>1.6420411210636601</v>
      </c>
      <c r="F926" s="9">
        <v>0.29922825141494003</v>
      </c>
      <c r="G926" s="9">
        <v>213.12119999999999</v>
      </c>
      <c r="H926" s="9">
        <v>411.93900000000002</v>
      </c>
      <c r="I926" s="9"/>
      <c r="J926" s="9"/>
      <c r="K926" s="9" t="s">
        <v>49</v>
      </c>
      <c r="L926" s="9" t="s">
        <v>50</v>
      </c>
      <c r="M926" s="9" t="s">
        <v>51</v>
      </c>
      <c r="N926" s="9">
        <v>411249.289674456</v>
      </c>
      <c r="O926" s="9">
        <v>46669.612621527303</v>
      </c>
      <c r="P926" s="9">
        <v>306252.15987641999</v>
      </c>
      <c r="Q926" s="9">
        <v>121088.043713249</v>
      </c>
      <c r="R926" s="9">
        <v>88681.063270237093</v>
      </c>
      <c r="S926" s="9">
        <v>312931.30738769402</v>
      </c>
      <c r="T926" s="9">
        <v>56081.957926926203</v>
      </c>
      <c r="U926" s="9">
        <v>393822.79166159098</v>
      </c>
      <c r="V926" s="9">
        <v>242832.747963306</v>
      </c>
      <c r="W926" s="9">
        <v>593581.00227014802</v>
      </c>
      <c r="X926" s="9">
        <v>293833.03895912803</v>
      </c>
      <c r="Y926" s="9">
        <v>278471.05915812799</v>
      </c>
      <c r="Z926" s="9">
        <v>295439.46097795101</v>
      </c>
      <c r="AA926" s="5"/>
    </row>
    <row r="927" spans="1:27" x14ac:dyDescent="0.2">
      <c r="A927" s="9" t="s">
        <v>172</v>
      </c>
      <c r="B927" s="9" t="s">
        <v>44</v>
      </c>
      <c r="C927" s="9" t="s">
        <v>173</v>
      </c>
      <c r="D927" s="9">
        <v>0.49154884602787802</v>
      </c>
      <c r="E927" s="9">
        <v>1.6457958858320101</v>
      </c>
      <c r="F927" s="9">
        <v>1.6115109131387001E-2</v>
      </c>
      <c r="G927" s="9">
        <v>786.15989999999999</v>
      </c>
      <c r="H927" s="9">
        <v>397.37200000000001</v>
      </c>
      <c r="I927" s="9" t="s">
        <v>174</v>
      </c>
      <c r="J927" s="9" t="s">
        <v>175</v>
      </c>
      <c r="K927" s="9" t="s">
        <v>30</v>
      </c>
      <c r="L927" s="9" t="s">
        <v>31</v>
      </c>
      <c r="M927" s="9" t="s">
        <v>32</v>
      </c>
      <c r="N927" s="9">
        <v>7887.5883365825903</v>
      </c>
      <c r="O927" s="9">
        <v>10336.0959333383</v>
      </c>
      <c r="P927" s="9">
        <v>8592.5395734607391</v>
      </c>
      <c r="Q927" s="9">
        <v>12611.3323807738</v>
      </c>
      <c r="R927" s="9">
        <v>10063.0486807705</v>
      </c>
      <c r="S927" s="9">
        <v>21346.8129429172</v>
      </c>
      <c r="T927" s="9">
        <v>12321.065445706001</v>
      </c>
      <c r="U927" s="9">
        <v>13136.9869368207</v>
      </c>
      <c r="V927" s="9">
        <v>20626.403502553101</v>
      </c>
      <c r="W927" s="9">
        <v>14020.1651118676</v>
      </c>
      <c r="X927" s="9">
        <v>11892.271261997799</v>
      </c>
      <c r="Y927" s="9">
        <v>12330.040377146601</v>
      </c>
      <c r="Z927" s="9">
        <v>11902.5732095817</v>
      </c>
      <c r="AA927" s="10"/>
    </row>
    <row r="928" spans="1:27" x14ac:dyDescent="0.2">
      <c r="A928" s="9" t="s">
        <v>3278</v>
      </c>
      <c r="B928" s="13" t="s">
        <v>38</v>
      </c>
      <c r="C928" s="13" t="s">
        <v>3279</v>
      </c>
      <c r="D928" s="9">
        <v>5.2344543954542102</v>
      </c>
      <c r="E928" s="9">
        <v>1.6480128566521299</v>
      </c>
      <c r="F928" s="9">
        <v>0.187949914778687</v>
      </c>
      <c r="G928" s="9">
        <v>157.03601</v>
      </c>
      <c r="H928" s="9">
        <v>180.041</v>
      </c>
      <c r="I928" s="9" t="s">
        <v>3280</v>
      </c>
      <c r="J928" s="9" t="s">
        <v>3281</v>
      </c>
      <c r="K928" s="9" t="s">
        <v>49</v>
      </c>
      <c r="L928" s="9" t="s">
        <v>50</v>
      </c>
      <c r="M928" s="9" t="s">
        <v>51</v>
      </c>
      <c r="N928" s="9">
        <v>216299.52106579699</v>
      </c>
      <c r="O928" s="9">
        <v>1860588.1656687099</v>
      </c>
      <c r="P928" s="9">
        <v>555455.86467140995</v>
      </c>
      <c r="Q928" s="9">
        <v>2882453.4903735202</v>
      </c>
      <c r="R928" s="9">
        <v>385786.16856759798</v>
      </c>
      <c r="S928" s="9">
        <v>2311460.2716947799</v>
      </c>
      <c r="T928" s="9">
        <v>1693393.22608082</v>
      </c>
      <c r="U928" s="9">
        <v>1731802.25409505</v>
      </c>
      <c r="V928" s="9">
        <v>2200098.6805790202</v>
      </c>
      <c r="W928" s="9">
        <v>1787482.55994793</v>
      </c>
      <c r="X928" s="9">
        <v>1664337.0139435199</v>
      </c>
      <c r="Y928" s="9">
        <v>1673341.70640476</v>
      </c>
      <c r="Z928" s="9">
        <v>1684592.94391189</v>
      </c>
      <c r="AA928" s="5"/>
    </row>
    <row r="929" spans="1:27" x14ac:dyDescent="0.2">
      <c r="A929" s="9" t="s">
        <v>3282</v>
      </c>
      <c r="B929" s="13" t="s">
        <v>1773</v>
      </c>
      <c r="C929" s="13" t="s">
        <v>3283</v>
      </c>
      <c r="D929" s="9">
        <v>0.67666710064313895</v>
      </c>
      <c r="E929" s="9">
        <v>1.65257933954264</v>
      </c>
      <c r="F929" s="9">
        <v>5.7453552911515798E-2</v>
      </c>
      <c r="G929" s="9">
        <v>251.07584</v>
      </c>
      <c r="H929" s="9">
        <v>125.7505</v>
      </c>
      <c r="I929" s="9"/>
      <c r="J929" s="9"/>
      <c r="K929" s="9" t="s">
        <v>30</v>
      </c>
      <c r="L929" s="9" t="s">
        <v>31</v>
      </c>
      <c r="M929" s="9" t="s">
        <v>32</v>
      </c>
      <c r="N929" s="9">
        <v>17741.358754799101</v>
      </c>
      <c r="O929" s="9">
        <v>7421.5010131170202</v>
      </c>
      <c r="P929" s="9">
        <v>26266.334062981899</v>
      </c>
      <c r="Q929" s="9">
        <v>26973.1613138377</v>
      </c>
      <c r="R929" s="9">
        <v>18861.8263062029</v>
      </c>
      <c r="S929" s="9">
        <v>33963.282848434101</v>
      </c>
      <c r="T929" s="9">
        <v>26645.591905007001</v>
      </c>
      <c r="U929" s="9">
        <v>17851.525222512799</v>
      </c>
      <c r="V929" s="9">
        <v>39534.747035345201</v>
      </c>
      <c r="W929" s="9">
        <v>42741.629732048597</v>
      </c>
      <c r="X929" s="9">
        <v>35434.5470964981</v>
      </c>
      <c r="Y929" s="9">
        <v>34148.3285580866</v>
      </c>
      <c r="Z929" s="9">
        <v>34168.244230794</v>
      </c>
      <c r="AA929" s="5"/>
    </row>
    <row r="930" spans="1:27" x14ac:dyDescent="0.2">
      <c r="A930" s="9" t="s">
        <v>3284</v>
      </c>
      <c r="B930" s="13" t="s">
        <v>62</v>
      </c>
      <c r="C930" s="13" t="s">
        <v>3285</v>
      </c>
      <c r="D930" s="9">
        <v>1.60732006013219</v>
      </c>
      <c r="E930" s="9">
        <v>1.66203333126081</v>
      </c>
      <c r="F930" s="9">
        <v>6.3995240555031294E-2</v>
      </c>
      <c r="G930" s="9">
        <v>706.53435999999999</v>
      </c>
      <c r="H930" s="9">
        <v>142.197</v>
      </c>
      <c r="I930" s="9" t="s">
        <v>3286</v>
      </c>
      <c r="J930" s="9"/>
      <c r="K930" s="9" t="s">
        <v>102</v>
      </c>
      <c r="L930" s="9" t="s">
        <v>103</v>
      </c>
      <c r="M930" s="9" t="s">
        <v>104</v>
      </c>
      <c r="N930" s="9">
        <v>12949.9177168593</v>
      </c>
      <c r="O930" s="9">
        <v>201883.40245954099</v>
      </c>
      <c r="P930" s="9">
        <v>156909.81697607899</v>
      </c>
      <c r="Q930" s="9">
        <v>65642.967603408601</v>
      </c>
      <c r="R930" s="9">
        <v>151795.320642051</v>
      </c>
      <c r="S930" s="9">
        <v>172122.226534763</v>
      </c>
      <c r="T930" s="9">
        <v>162316.45843531599</v>
      </c>
      <c r="U930" s="9">
        <v>221222.37088616699</v>
      </c>
      <c r="V930" s="9">
        <v>205588.31274145501</v>
      </c>
      <c r="W930" s="9">
        <v>217989.79857342501</v>
      </c>
      <c r="X930" s="9">
        <v>118799.581640704</v>
      </c>
      <c r="Y930" s="9">
        <v>119779.578216904</v>
      </c>
      <c r="Z930" s="9">
        <v>118799.575478078</v>
      </c>
      <c r="AA930" s="5"/>
    </row>
    <row r="931" spans="1:27" x14ac:dyDescent="0.2">
      <c r="A931" s="9" t="s">
        <v>3287</v>
      </c>
      <c r="B931" s="13" t="s">
        <v>38</v>
      </c>
      <c r="C931" s="13" t="s">
        <v>3288</v>
      </c>
      <c r="D931" s="9">
        <v>0.61920787633866203</v>
      </c>
      <c r="E931" s="9">
        <v>1.66705011644281</v>
      </c>
      <c r="F931" s="9">
        <v>0.34048589897869402</v>
      </c>
      <c r="G931" s="9">
        <v>181.04947000000001</v>
      </c>
      <c r="H931" s="9">
        <v>185.822</v>
      </c>
      <c r="I931" s="9" t="s">
        <v>3289</v>
      </c>
      <c r="J931" s="9" t="s">
        <v>3290</v>
      </c>
      <c r="K931" s="9" t="s">
        <v>253</v>
      </c>
      <c r="L931" s="9" t="s">
        <v>1889</v>
      </c>
      <c r="M931" s="9"/>
      <c r="N931" s="9">
        <v>18381.188903214701</v>
      </c>
      <c r="O931" s="9">
        <v>14211.7367080525</v>
      </c>
      <c r="P931" s="9">
        <v>41372.790257082503</v>
      </c>
      <c r="Q931" s="9">
        <v>48377.276833027499</v>
      </c>
      <c r="R931" s="9">
        <v>5984.1270934997401</v>
      </c>
      <c r="S931" s="9">
        <v>100847.67722183499</v>
      </c>
      <c r="T931" s="9">
        <v>20352.054784765201</v>
      </c>
      <c r="U931" s="9">
        <v>25179.283948450098</v>
      </c>
      <c r="V931" s="9">
        <v>30186.1454965585</v>
      </c>
      <c r="W931" s="9">
        <v>37362.578545211698</v>
      </c>
      <c r="X931" s="9">
        <v>38722.080027201002</v>
      </c>
      <c r="Y931" s="9">
        <v>39247.297032057802</v>
      </c>
      <c r="Z931" s="9">
        <v>39230.875284258203</v>
      </c>
      <c r="AA931" s="5"/>
    </row>
    <row r="932" spans="1:27" x14ac:dyDescent="0.2">
      <c r="A932" s="9" t="s">
        <v>3291</v>
      </c>
      <c r="B932" s="13" t="s">
        <v>62</v>
      </c>
      <c r="C932" s="13" t="s">
        <v>3292</v>
      </c>
      <c r="D932" s="9">
        <v>0.95227352563018497</v>
      </c>
      <c r="E932" s="9">
        <v>1.6716939150319301</v>
      </c>
      <c r="F932" s="9">
        <v>0.52878065029257904</v>
      </c>
      <c r="G932" s="9">
        <v>443.38423999999998</v>
      </c>
      <c r="H932" s="9">
        <v>31.186499999999999</v>
      </c>
      <c r="I932" s="9"/>
      <c r="J932" s="9" t="s">
        <v>3293</v>
      </c>
      <c r="K932" s="9" t="s">
        <v>102</v>
      </c>
      <c r="L932" s="9" t="s">
        <v>333</v>
      </c>
      <c r="M932" s="9" t="s">
        <v>495</v>
      </c>
      <c r="N932" s="9">
        <v>23981.057888542698</v>
      </c>
      <c r="O932" s="9">
        <v>299715.46231704101</v>
      </c>
      <c r="P932" s="9">
        <v>37811.862625292299</v>
      </c>
      <c r="Q932" s="9">
        <v>3644.1327317857399</v>
      </c>
      <c r="R932" s="9">
        <v>14562.660770284199</v>
      </c>
      <c r="S932" s="9">
        <v>283746.98948234098</v>
      </c>
      <c r="T932" s="9">
        <v>18026.522216556499</v>
      </c>
      <c r="U932" s="9">
        <v>25424.2738516684</v>
      </c>
      <c r="V932" s="9">
        <v>88064.741065283204</v>
      </c>
      <c r="W932" s="9">
        <v>219505.023105214</v>
      </c>
      <c r="X932" s="9">
        <v>108915.995174551</v>
      </c>
      <c r="Y932" s="9">
        <v>108899.309219316</v>
      </c>
      <c r="Z932" s="9">
        <v>111115.50008082901</v>
      </c>
      <c r="AA932" s="5"/>
    </row>
    <row r="933" spans="1:27" x14ac:dyDescent="0.2">
      <c r="A933" s="9" t="s">
        <v>3294</v>
      </c>
      <c r="B933" s="13" t="s">
        <v>3295</v>
      </c>
      <c r="C933" s="13" t="s">
        <v>3296</v>
      </c>
      <c r="D933" s="9">
        <v>0.45539312387558201</v>
      </c>
      <c r="E933" s="9">
        <v>1.6843281170675699</v>
      </c>
      <c r="F933" s="9">
        <v>6.20610456965466E-2</v>
      </c>
      <c r="G933" s="9">
        <v>168.04155</v>
      </c>
      <c r="H933" s="9">
        <v>286.02499999999998</v>
      </c>
      <c r="I933" s="9"/>
      <c r="J933" s="9" t="s">
        <v>3297</v>
      </c>
      <c r="K933" s="9" t="s">
        <v>81</v>
      </c>
      <c r="L933" s="9" t="s">
        <v>3298</v>
      </c>
      <c r="M933" s="9" t="s">
        <v>3299</v>
      </c>
      <c r="N933" s="9">
        <v>7127.4872313757096</v>
      </c>
      <c r="O933" s="9">
        <v>8290.3507869277691</v>
      </c>
      <c r="P933" s="9">
        <v>8465.6689371536595</v>
      </c>
      <c r="Q933" s="9">
        <v>10841.1600138989</v>
      </c>
      <c r="R933" s="9">
        <v>7629.0886495760496</v>
      </c>
      <c r="S933" s="9">
        <v>12101.4624548348</v>
      </c>
      <c r="T933" s="9">
        <v>23070.090801385999</v>
      </c>
      <c r="U933" s="9">
        <v>9075.6989239732302</v>
      </c>
      <c r="V933" s="9">
        <v>17060.204761543398</v>
      </c>
      <c r="W933" s="9">
        <v>10030.1645106384</v>
      </c>
      <c r="X933" s="9">
        <v>12931.210035260199</v>
      </c>
      <c r="Y933" s="9">
        <v>12973.4616579957</v>
      </c>
      <c r="Z933" s="9">
        <v>13758.230781443601</v>
      </c>
      <c r="AA933" s="5"/>
    </row>
    <row r="934" spans="1:27" x14ac:dyDescent="0.2">
      <c r="A934" s="9" t="s">
        <v>3300</v>
      </c>
      <c r="B934" s="13" t="s">
        <v>230</v>
      </c>
      <c r="C934" s="13" t="s">
        <v>3301</v>
      </c>
      <c r="D934" s="9">
        <v>0.98802873301087202</v>
      </c>
      <c r="E934" s="9">
        <v>1.6900202157383499</v>
      </c>
      <c r="F934" s="9">
        <v>0.161842669019992</v>
      </c>
      <c r="G934" s="9">
        <v>496.27174000000002</v>
      </c>
      <c r="H934" s="9">
        <v>37.320999999999998</v>
      </c>
      <c r="I934" s="9"/>
      <c r="J934" s="9" t="s">
        <v>3302</v>
      </c>
      <c r="K934" s="9" t="s">
        <v>49</v>
      </c>
      <c r="L934" s="9" t="s">
        <v>520</v>
      </c>
      <c r="M934" s="9" t="s">
        <v>521</v>
      </c>
      <c r="N934" s="9">
        <v>67718.343629477997</v>
      </c>
      <c r="O934" s="9">
        <v>19429.1364040064</v>
      </c>
      <c r="P934" s="9">
        <v>51164.328334334299</v>
      </c>
      <c r="Q934" s="9">
        <v>28240.345646839702</v>
      </c>
      <c r="R934" s="9">
        <v>75276.518859603893</v>
      </c>
      <c r="S934" s="9">
        <v>89900.057999524899</v>
      </c>
      <c r="T934" s="9">
        <v>43391.054251841699</v>
      </c>
      <c r="U934" s="9">
        <v>50663.900006612901</v>
      </c>
      <c r="V934" s="9">
        <v>75969.385519434203</v>
      </c>
      <c r="W934" s="9">
        <v>148770.94812526499</v>
      </c>
      <c r="X934" s="9">
        <v>72821.046912817605</v>
      </c>
      <c r="Y934" s="9">
        <v>72645.986012331996</v>
      </c>
      <c r="Z934" s="9">
        <v>77420.528424415796</v>
      </c>
      <c r="AA934" s="5"/>
    </row>
    <row r="935" spans="1:27" x14ac:dyDescent="0.2">
      <c r="A935" s="9" t="s">
        <v>3303</v>
      </c>
      <c r="B935" s="13" t="s">
        <v>34</v>
      </c>
      <c r="C935" s="13" t="s">
        <v>3304</v>
      </c>
      <c r="D935" s="9">
        <v>1.3606401835784701</v>
      </c>
      <c r="E935" s="9">
        <v>1.6910793827595301</v>
      </c>
      <c r="F935" s="9">
        <v>6.1018032010588398E-2</v>
      </c>
      <c r="G935" s="9">
        <v>155.10470000000001</v>
      </c>
      <c r="H935" s="9">
        <v>43.923000000000002</v>
      </c>
      <c r="I935" s="9" t="s">
        <v>3305</v>
      </c>
      <c r="J935" s="9"/>
      <c r="K935" s="9" t="s">
        <v>30</v>
      </c>
      <c r="L935" s="9" t="s">
        <v>31</v>
      </c>
      <c r="M935" s="9" t="s">
        <v>514</v>
      </c>
      <c r="N935" s="9">
        <v>82846.875904058004</v>
      </c>
      <c r="O935" s="9">
        <v>42247.778982680502</v>
      </c>
      <c r="P935" s="9">
        <v>58363.891468595401</v>
      </c>
      <c r="Q935" s="9">
        <v>148988.997791884</v>
      </c>
      <c r="R935" s="9">
        <v>56855.653637110299</v>
      </c>
      <c r="S935" s="9">
        <v>194873.42046546601</v>
      </c>
      <c r="T935" s="9">
        <v>119969.341535285</v>
      </c>
      <c r="U935" s="9">
        <v>116340.905115275</v>
      </c>
      <c r="V935" s="9">
        <v>115585.894956512</v>
      </c>
      <c r="W935" s="9">
        <v>111573.049342895</v>
      </c>
      <c r="X935" s="9">
        <v>101818.023860385</v>
      </c>
      <c r="Y935" s="9">
        <v>101838.240093306</v>
      </c>
      <c r="Z935" s="9">
        <v>104143.69276422801</v>
      </c>
      <c r="AA935" s="5"/>
    </row>
    <row r="936" spans="1:27" x14ac:dyDescent="0.2">
      <c r="A936" s="9" t="s">
        <v>176</v>
      </c>
      <c r="B936" s="9" t="s">
        <v>177</v>
      </c>
      <c r="C936" s="9" t="s">
        <v>178</v>
      </c>
      <c r="D936" s="9">
        <v>5.4680565228237397</v>
      </c>
      <c r="E936" s="9">
        <v>1.6931855307139001</v>
      </c>
      <c r="F936" s="9">
        <v>2.6924046905719101E-2</v>
      </c>
      <c r="G936" s="9">
        <v>227.20033000000001</v>
      </c>
      <c r="H936" s="9">
        <v>49.064</v>
      </c>
      <c r="I936" s="9" t="s">
        <v>179</v>
      </c>
      <c r="J936" s="9" t="s">
        <v>180</v>
      </c>
      <c r="K936" s="9" t="s">
        <v>102</v>
      </c>
      <c r="L936" s="9" t="s">
        <v>152</v>
      </c>
      <c r="M936" s="9" t="s">
        <v>181</v>
      </c>
      <c r="N936" s="9">
        <v>1078412.7219742001</v>
      </c>
      <c r="O936" s="9">
        <v>1787871.2909312199</v>
      </c>
      <c r="P936" s="9">
        <v>1030143.35227984</v>
      </c>
      <c r="Q936" s="9">
        <v>1421455.6377966199</v>
      </c>
      <c r="R936" s="9">
        <v>1279711.0090053501</v>
      </c>
      <c r="S936" s="9">
        <v>1654607.28045402</v>
      </c>
      <c r="T936" s="9">
        <v>1433337.4222417199</v>
      </c>
      <c r="U936" s="9">
        <v>3058662.69986493</v>
      </c>
      <c r="V936" s="9">
        <v>2740636.2792157801</v>
      </c>
      <c r="W936" s="9">
        <v>2283707.0368450098</v>
      </c>
      <c r="X936" s="9">
        <v>2097145.2928448799</v>
      </c>
      <c r="Y936" s="9">
        <v>2095537.42054076</v>
      </c>
      <c r="Z936" s="9">
        <v>1977415.5614127701</v>
      </c>
      <c r="AA936" s="10"/>
    </row>
    <row r="937" spans="1:27" x14ac:dyDescent="0.2">
      <c r="A937" s="9" t="s">
        <v>3306</v>
      </c>
      <c r="B937" s="13" t="s">
        <v>38</v>
      </c>
      <c r="C937" s="13" t="s">
        <v>3307</v>
      </c>
      <c r="D937" s="9">
        <v>0.45235916527606901</v>
      </c>
      <c r="E937" s="9">
        <v>1.69544045326026</v>
      </c>
      <c r="F937" s="9">
        <v>0.213554753337757</v>
      </c>
      <c r="G937" s="9">
        <v>259.01136000000002</v>
      </c>
      <c r="H937" s="9">
        <v>64.727999999999994</v>
      </c>
      <c r="I937" s="9" t="s">
        <v>3308</v>
      </c>
      <c r="J937" s="9" t="s">
        <v>3309</v>
      </c>
      <c r="K937" s="9" t="s">
        <v>30</v>
      </c>
      <c r="L937" s="9" t="s">
        <v>31</v>
      </c>
      <c r="M937" s="9" t="s">
        <v>32</v>
      </c>
      <c r="N937" s="9">
        <v>15273.2685970444</v>
      </c>
      <c r="O937" s="9">
        <v>2604.6105569166202</v>
      </c>
      <c r="P937" s="9">
        <v>15795.6123778194</v>
      </c>
      <c r="Q937" s="9">
        <v>1473.58841279026</v>
      </c>
      <c r="R937" s="9">
        <v>12576.2990106164</v>
      </c>
      <c r="S937" s="9">
        <v>16351.057215928</v>
      </c>
      <c r="T937" s="9">
        <v>14848.2696848961</v>
      </c>
      <c r="U937" s="9">
        <v>13289.0600716965</v>
      </c>
      <c r="V937" s="9">
        <v>29825.298950698801</v>
      </c>
      <c r="W937" s="9">
        <v>6598.4613236739197</v>
      </c>
      <c r="X937" s="9">
        <v>15176.3386728817</v>
      </c>
      <c r="Y937" s="9">
        <v>15471.8910905875</v>
      </c>
      <c r="Z937" s="9">
        <v>15164.5268016137</v>
      </c>
      <c r="AA937" s="5"/>
    </row>
    <row r="938" spans="1:27" x14ac:dyDescent="0.2">
      <c r="A938" s="9" t="s">
        <v>3310</v>
      </c>
      <c r="B938" s="13" t="s">
        <v>62</v>
      </c>
      <c r="C938" s="13" t="s">
        <v>3311</v>
      </c>
      <c r="D938" s="9">
        <v>0.38560177254545203</v>
      </c>
      <c r="E938" s="9">
        <v>1.7054580063413101</v>
      </c>
      <c r="F938" s="9">
        <v>0.59366824021741704</v>
      </c>
      <c r="G938" s="9">
        <v>245.07583</v>
      </c>
      <c r="H938" s="9">
        <v>418.892</v>
      </c>
      <c r="I938" s="9"/>
      <c r="J938" s="9"/>
      <c r="K938" s="9" t="s">
        <v>49</v>
      </c>
      <c r="L938" s="9" t="s">
        <v>50</v>
      </c>
      <c r="M938" s="9" t="s">
        <v>51</v>
      </c>
      <c r="N938" s="9">
        <v>26033.944475714899</v>
      </c>
      <c r="O938" s="9">
        <v>4574.1835996658001</v>
      </c>
      <c r="P938" s="9">
        <v>24869.9121150557</v>
      </c>
      <c r="Q938" s="9">
        <v>9445.7462216455806</v>
      </c>
      <c r="R938" s="9">
        <v>10119.351618352999</v>
      </c>
      <c r="S938" s="9">
        <v>6469.2771628718401</v>
      </c>
      <c r="T938" s="9">
        <v>99615.634158724002</v>
      </c>
      <c r="U938" s="9">
        <v>11153.2082227303</v>
      </c>
      <c r="V938" s="9">
        <v>3247.5598320490199</v>
      </c>
      <c r="W938" s="9">
        <v>7497.2411986060997</v>
      </c>
      <c r="X938" s="9">
        <v>11435.892732296301</v>
      </c>
      <c r="Y938" s="9">
        <v>12911.0544886274</v>
      </c>
      <c r="Z938" s="9">
        <v>12895.228416698499</v>
      </c>
      <c r="AA938" s="5"/>
    </row>
    <row r="939" spans="1:27" x14ac:dyDescent="0.2">
      <c r="A939" s="9" t="s">
        <v>3312</v>
      </c>
      <c r="B939" s="13" t="s">
        <v>38</v>
      </c>
      <c r="C939" s="13" t="s">
        <v>3313</v>
      </c>
      <c r="D939" s="9">
        <v>1.66134222275434</v>
      </c>
      <c r="E939" s="9">
        <v>1.7103626285078499</v>
      </c>
      <c r="F939" s="9">
        <v>8.8837374987389806E-2</v>
      </c>
      <c r="G939" s="9">
        <v>158.08107000000001</v>
      </c>
      <c r="H939" s="9">
        <v>191.67699999999999</v>
      </c>
      <c r="I939" s="9" t="s">
        <v>3314</v>
      </c>
      <c r="J939" s="9"/>
      <c r="K939" s="9" t="s">
        <v>49</v>
      </c>
      <c r="L939" s="9" t="s">
        <v>50</v>
      </c>
      <c r="M939" s="9" t="s">
        <v>51</v>
      </c>
      <c r="N939" s="9">
        <v>31073.399453702601</v>
      </c>
      <c r="O939" s="9">
        <v>87014.903464409595</v>
      </c>
      <c r="P939" s="9">
        <v>93016.770252537797</v>
      </c>
      <c r="Q939" s="9">
        <v>219993.443743207</v>
      </c>
      <c r="R939" s="9">
        <v>75117.589944532607</v>
      </c>
      <c r="S939" s="9">
        <v>223428.92916369901</v>
      </c>
      <c r="T939" s="9">
        <v>109224.707518437</v>
      </c>
      <c r="U939" s="9">
        <v>164426.60169521801</v>
      </c>
      <c r="V939" s="9">
        <v>202645.540935425</v>
      </c>
      <c r="W939" s="9">
        <v>166087.33180654701</v>
      </c>
      <c r="X939" s="9">
        <v>142326.50078147001</v>
      </c>
      <c r="Y939" s="9">
        <v>146600.947286218</v>
      </c>
      <c r="Z939" s="9">
        <v>146594.955888525</v>
      </c>
      <c r="AA939" s="5"/>
    </row>
    <row r="940" spans="1:27" x14ac:dyDescent="0.2">
      <c r="A940" s="9" t="s">
        <v>182</v>
      </c>
      <c r="B940" s="9" t="s">
        <v>38</v>
      </c>
      <c r="C940" s="9" t="s">
        <v>183</v>
      </c>
      <c r="D940" s="9">
        <v>0.47826217625940498</v>
      </c>
      <c r="E940" s="9">
        <v>1.7106256495587799</v>
      </c>
      <c r="F940" s="9">
        <v>3.6500748848660503E-2</v>
      </c>
      <c r="G940" s="9">
        <v>173.05538999999999</v>
      </c>
      <c r="H940" s="9">
        <v>317.66500000000002</v>
      </c>
      <c r="I940" s="9" t="s">
        <v>184</v>
      </c>
      <c r="J940" s="9"/>
      <c r="K940" s="9" t="s">
        <v>49</v>
      </c>
      <c r="L940" s="9" t="s">
        <v>50</v>
      </c>
      <c r="M940" s="9" t="s">
        <v>51</v>
      </c>
      <c r="N940" s="9">
        <v>9608.7889209289806</v>
      </c>
      <c r="O940" s="9">
        <v>9153.3476729634494</v>
      </c>
      <c r="P940" s="9">
        <v>10525.431854935699</v>
      </c>
      <c r="Q940" s="9">
        <v>8143.3508769632399</v>
      </c>
      <c r="R940" s="9">
        <v>8598.5551034823693</v>
      </c>
      <c r="S940" s="9">
        <v>25264.156315817701</v>
      </c>
      <c r="T940" s="9">
        <v>12528.8535022586</v>
      </c>
      <c r="U940" s="9">
        <v>16464.161554903701</v>
      </c>
      <c r="V940" s="9">
        <v>10414.220388523099</v>
      </c>
      <c r="W940" s="9">
        <v>14067.807832922599</v>
      </c>
      <c r="X940" s="9">
        <v>10662.109426253401</v>
      </c>
      <c r="Y940" s="9">
        <v>10586.5772627406</v>
      </c>
      <c r="Z940" s="9">
        <v>10662.551702435299</v>
      </c>
      <c r="AA940" s="10"/>
    </row>
    <row r="941" spans="1:27" x14ac:dyDescent="0.2">
      <c r="A941" s="9" t="s">
        <v>3315</v>
      </c>
      <c r="B941" s="13" t="s">
        <v>3316</v>
      </c>
      <c r="C941" s="13" t="s">
        <v>3317</v>
      </c>
      <c r="D941" s="9">
        <v>0.69428897789811905</v>
      </c>
      <c r="E941" s="9">
        <v>1.71653066757474</v>
      </c>
      <c r="F941" s="9">
        <v>5.8451651900472197E-2</v>
      </c>
      <c r="G941" s="9">
        <v>213.14699999999999</v>
      </c>
      <c r="H941" s="9">
        <v>118.10299999999999</v>
      </c>
      <c r="I941" s="9" t="s">
        <v>3318</v>
      </c>
      <c r="J941" s="9" t="s">
        <v>3319</v>
      </c>
      <c r="K941" s="9" t="s">
        <v>102</v>
      </c>
      <c r="L941" s="9" t="s">
        <v>216</v>
      </c>
      <c r="M941" s="9" t="s">
        <v>2221</v>
      </c>
      <c r="N941" s="9">
        <v>4373.2866122062396</v>
      </c>
      <c r="O941" s="9">
        <v>31414.161503196301</v>
      </c>
      <c r="P941" s="9">
        <v>21300.249161522399</v>
      </c>
      <c r="Q941" s="9">
        <v>35717.004455001501</v>
      </c>
      <c r="R941" s="9">
        <v>12514.863512939201</v>
      </c>
      <c r="S941" s="9">
        <v>34038.464079290898</v>
      </c>
      <c r="T941" s="9">
        <v>28584.752680630099</v>
      </c>
      <c r="U941" s="9">
        <v>29195.394986868501</v>
      </c>
      <c r="V941" s="9">
        <v>41858.629518291898</v>
      </c>
      <c r="W941" s="9">
        <v>47107.022373369698</v>
      </c>
      <c r="X941" s="9">
        <v>30107.743121640699</v>
      </c>
      <c r="Y941" s="9">
        <v>32032.888283095101</v>
      </c>
      <c r="Z941" s="9">
        <v>30207.148603113099</v>
      </c>
      <c r="AA941" s="5"/>
    </row>
    <row r="942" spans="1:27" x14ac:dyDescent="0.2">
      <c r="A942" s="9" t="s">
        <v>3320</v>
      </c>
      <c r="B942" s="13" t="s">
        <v>38</v>
      </c>
      <c r="C942" s="13" t="s">
        <v>3321</v>
      </c>
      <c r="D942" s="9">
        <v>0.76056030259814</v>
      </c>
      <c r="E942" s="9">
        <v>1.72121398192264</v>
      </c>
      <c r="F942" s="9">
        <v>0.290061952362489</v>
      </c>
      <c r="G942" s="9">
        <v>322.04268999999999</v>
      </c>
      <c r="H942" s="9">
        <v>454.70800000000003</v>
      </c>
      <c r="I942" s="9" t="s">
        <v>3322</v>
      </c>
      <c r="J942" s="9" t="s">
        <v>3323</v>
      </c>
      <c r="K942" s="9" t="s">
        <v>55</v>
      </c>
      <c r="L942" s="9" t="s">
        <v>237</v>
      </c>
      <c r="M942" s="9" t="s">
        <v>270</v>
      </c>
      <c r="N942" s="9">
        <v>28455.106044305401</v>
      </c>
      <c r="O942" s="9">
        <v>22009.337552544399</v>
      </c>
      <c r="P942" s="9">
        <v>60711.840132196099</v>
      </c>
      <c r="Q942" s="9">
        <v>22622.663167366201</v>
      </c>
      <c r="R942" s="9">
        <v>20653.245945939001</v>
      </c>
      <c r="S942" s="9">
        <v>125690.36894795101</v>
      </c>
      <c r="T942" s="9">
        <v>37129.312620067103</v>
      </c>
      <c r="U942" s="9">
        <v>32271.825797207199</v>
      </c>
      <c r="V942" s="9">
        <v>35884.697459957599</v>
      </c>
      <c r="W942" s="9">
        <v>34869.069033684304</v>
      </c>
      <c r="X942" s="9">
        <v>34503.029180613201</v>
      </c>
      <c r="Y942" s="9">
        <v>34527.7974895187</v>
      </c>
      <c r="Z942" s="9">
        <v>33642.671137758298</v>
      </c>
      <c r="AA942" s="5"/>
    </row>
    <row r="943" spans="1:27" x14ac:dyDescent="0.2">
      <c r="A943" s="9" t="s">
        <v>3324</v>
      </c>
      <c r="B943" s="13" t="s">
        <v>38</v>
      </c>
      <c r="C943" s="13" t="s">
        <v>3325</v>
      </c>
      <c r="D943" s="9">
        <v>0.58555416469027499</v>
      </c>
      <c r="E943" s="9">
        <v>1.7385706291606799</v>
      </c>
      <c r="F943" s="9">
        <v>0.12976053940990001</v>
      </c>
      <c r="G943" s="9">
        <v>219.04060000000001</v>
      </c>
      <c r="H943" s="9">
        <v>336.44799999999998</v>
      </c>
      <c r="I943" s="9"/>
      <c r="J943" s="9"/>
      <c r="K943" s="9" t="s">
        <v>49</v>
      </c>
      <c r="L943" s="9" t="s">
        <v>50</v>
      </c>
      <c r="M943" s="9" t="s">
        <v>51</v>
      </c>
      <c r="N943" s="9">
        <v>7919.7239798719102</v>
      </c>
      <c r="O943" s="9">
        <v>10476.3542647716</v>
      </c>
      <c r="P943" s="9">
        <v>22688.203491857301</v>
      </c>
      <c r="Q943" s="9">
        <v>23240.163305653601</v>
      </c>
      <c r="R943" s="9">
        <v>11358.286719154799</v>
      </c>
      <c r="S943" s="9">
        <v>49095.637969947602</v>
      </c>
      <c r="T943" s="9">
        <v>21314.332550602401</v>
      </c>
      <c r="U943" s="9">
        <v>18706.759374322399</v>
      </c>
      <c r="V943" s="9">
        <v>18755.264155383498</v>
      </c>
      <c r="W943" s="9">
        <v>23707.780524602102</v>
      </c>
      <c r="X943" s="9">
        <v>22416.213422317502</v>
      </c>
      <c r="Y943" s="9">
        <v>23016.032801943398</v>
      </c>
      <c r="Z943" s="9">
        <v>22991.181758724299</v>
      </c>
      <c r="AA943" s="5"/>
    </row>
    <row r="944" spans="1:27" x14ac:dyDescent="0.2">
      <c r="A944" s="9" t="s">
        <v>3326</v>
      </c>
      <c r="B944" s="13" t="s">
        <v>1655</v>
      </c>
      <c r="C944" s="13" t="s">
        <v>3327</v>
      </c>
      <c r="D944" s="9">
        <v>0.26623677261443202</v>
      </c>
      <c r="E944" s="9">
        <v>1.7389158468613899</v>
      </c>
      <c r="F944" s="9">
        <v>0.24622214010822599</v>
      </c>
      <c r="G944" s="9">
        <v>323.05954000000003</v>
      </c>
      <c r="H944" s="9">
        <v>341.779</v>
      </c>
      <c r="I944" s="9"/>
      <c r="J944" s="9"/>
      <c r="K944" s="9"/>
      <c r="L944" s="9"/>
      <c r="M944" s="9"/>
      <c r="N944" s="9">
        <v>2271.8396814370999</v>
      </c>
      <c r="O944" s="9">
        <v>2333.7408434008298</v>
      </c>
      <c r="P944" s="9">
        <v>3004.5942953609601</v>
      </c>
      <c r="Q944" s="9">
        <v>4432.9166036906299</v>
      </c>
      <c r="R944" s="9">
        <v>3967.0321931786002</v>
      </c>
      <c r="S944" s="9">
        <v>4306.5688561595598</v>
      </c>
      <c r="T944" s="9">
        <v>9376.0432272164107</v>
      </c>
      <c r="U944" s="9">
        <v>2684.93258403551</v>
      </c>
      <c r="V944" s="9">
        <v>10389.4383535702</v>
      </c>
      <c r="W944" s="9">
        <v>1083.27464694789</v>
      </c>
      <c r="X944" s="9">
        <v>2026.6553879839901</v>
      </c>
      <c r="Y944" s="9">
        <v>2178.7272014258301</v>
      </c>
      <c r="Z944" s="9">
        <v>3939.10548932253</v>
      </c>
      <c r="AA944" s="5"/>
    </row>
    <row r="945" spans="1:27" x14ac:dyDescent="0.2">
      <c r="A945" s="9" t="s">
        <v>3328</v>
      </c>
      <c r="B945" s="13" t="s">
        <v>38</v>
      </c>
      <c r="C945" s="13" t="s">
        <v>3329</v>
      </c>
      <c r="D945" s="9">
        <v>0.44037317090427402</v>
      </c>
      <c r="E945" s="9">
        <v>1.7418072073819599</v>
      </c>
      <c r="F945" s="9">
        <v>0.27883578192162201</v>
      </c>
      <c r="G945" s="9">
        <v>293.13422000000003</v>
      </c>
      <c r="H945" s="9">
        <v>450.24</v>
      </c>
      <c r="I945" s="9"/>
      <c r="J945" s="9"/>
      <c r="K945" s="9" t="s">
        <v>87</v>
      </c>
      <c r="L945" s="9" t="s">
        <v>3330</v>
      </c>
      <c r="M945" s="9" t="s">
        <v>3331</v>
      </c>
      <c r="N945" s="9">
        <v>4899.7579541379801</v>
      </c>
      <c r="O945" s="9">
        <v>1852.8202264777501</v>
      </c>
      <c r="P945" s="9">
        <v>19705.103076298099</v>
      </c>
      <c r="Q945" s="9">
        <v>1366.8263172974</v>
      </c>
      <c r="R945" s="9">
        <v>14034.905844975099</v>
      </c>
      <c r="S945" s="9">
        <v>25934.261190605099</v>
      </c>
      <c r="T945" s="9">
        <v>21117.625090520301</v>
      </c>
      <c r="U945" s="9">
        <v>12102.933345818101</v>
      </c>
      <c r="V945" s="9">
        <v>4534.5589961270398</v>
      </c>
      <c r="W945" s="9">
        <v>9221.6493672491397</v>
      </c>
      <c r="X945" s="9">
        <v>6615.9752702328497</v>
      </c>
      <c r="Y945" s="9">
        <v>5682.9045910717996</v>
      </c>
      <c r="Z945" s="9">
        <v>5636.3276996348404</v>
      </c>
      <c r="AA945" s="5"/>
    </row>
    <row r="946" spans="1:27" x14ac:dyDescent="0.2">
      <c r="A946" s="9" t="s">
        <v>185</v>
      </c>
      <c r="B946" s="9" t="s">
        <v>186</v>
      </c>
      <c r="C946" s="9" t="s">
        <v>187</v>
      </c>
      <c r="D946" s="9">
        <v>5.2133704961498504</v>
      </c>
      <c r="E946" s="9">
        <v>1.74448416358264</v>
      </c>
      <c r="F946" s="9">
        <v>3.2236556920097303E-2</v>
      </c>
      <c r="G946" s="9">
        <v>558.33004000000005</v>
      </c>
      <c r="H946" s="9">
        <v>180.054</v>
      </c>
      <c r="I946" s="9" t="s">
        <v>188</v>
      </c>
      <c r="J946" s="9" t="s">
        <v>189</v>
      </c>
      <c r="K946" s="9" t="s">
        <v>102</v>
      </c>
      <c r="L946" s="9" t="s">
        <v>103</v>
      </c>
      <c r="M946" s="9" t="s">
        <v>104</v>
      </c>
      <c r="N946" s="9">
        <v>805670.14636101003</v>
      </c>
      <c r="O946" s="9">
        <v>748162.08829998702</v>
      </c>
      <c r="P946" s="9">
        <v>455848.301624279</v>
      </c>
      <c r="Q946" s="9">
        <v>1545933.1309505401</v>
      </c>
      <c r="R946" s="9">
        <v>811991.15141325898</v>
      </c>
      <c r="S946" s="9">
        <v>1166816.5433215401</v>
      </c>
      <c r="T946" s="9">
        <v>1105570.50355578</v>
      </c>
      <c r="U946" s="9">
        <v>1517564.80743073</v>
      </c>
      <c r="V946" s="9">
        <v>1865938.05719076</v>
      </c>
      <c r="W946" s="9">
        <v>1963327.5274217101</v>
      </c>
      <c r="X946" s="9">
        <v>1029616.54088429</v>
      </c>
      <c r="Y946" s="9">
        <v>1076990.6721664499</v>
      </c>
      <c r="Z946" s="9">
        <v>1029664.84132301</v>
      </c>
      <c r="AA946" s="10"/>
    </row>
    <row r="947" spans="1:27" x14ac:dyDescent="0.2">
      <c r="A947" s="9" t="s">
        <v>3332</v>
      </c>
      <c r="B947" s="13" t="s">
        <v>38</v>
      </c>
      <c r="C947" s="13" t="s">
        <v>3333</v>
      </c>
      <c r="D947" s="9">
        <v>0.27250485131570101</v>
      </c>
      <c r="E947" s="9">
        <v>1.7452897702104</v>
      </c>
      <c r="F947" s="9">
        <v>6.2663308876499901E-2</v>
      </c>
      <c r="G947" s="9">
        <v>517.13872000000003</v>
      </c>
      <c r="H947" s="9">
        <v>466.52</v>
      </c>
      <c r="I947" s="9" t="s">
        <v>3334</v>
      </c>
      <c r="J947" s="9"/>
      <c r="K947" s="9" t="s">
        <v>253</v>
      </c>
      <c r="L947" s="9" t="s">
        <v>1770</v>
      </c>
      <c r="M947" s="9" t="s">
        <v>3208</v>
      </c>
      <c r="N947" s="9">
        <v>1876.40132189991</v>
      </c>
      <c r="O947" s="9">
        <v>2233.2053649530699</v>
      </c>
      <c r="P947" s="9">
        <v>1605.75115069145</v>
      </c>
      <c r="Q947" s="9">
        <v>5844.7945694894797</v>
      </c>
      <c r="R947" s="9">
        <v>2323.6687667654301</v>
      </c>
      <c r="S947" s="9">
        <v>6256.5383647239896</v>
      </c>
      <c r="T947" s="9">
        <v>4582.9182878834899</v>
      </c>
      <c r="U947" s="9">
        <v>5363.2422557337504</v>
      </c>
      <c r="V947" s="9">
        <v>2889.1634943291601</v>
      </c>
      <c r="W947" s="9">
        <v>5139.4286633922102</v>
      </c>
      <c r="X947" s="9">
        <v>3958.8920021716799</v>
      </c>
      <c r="Y947" s="9">
        <v>3958.8304492196999</v>
      </c>
      <c r="Z947" s="9">
        <v>3973.1370786422899</v>
      </c>
      <c r="AA947" s="5"/>
    </row>
    <row r="948" spans="1:27" x14ac:dyDescent="0.2">
      <c r="A948" s="9" t="s">
        <v>190</v>
      </c>
      <c r="B948" s="9" t="s">
        <v>34</v>
      </c>
      <c r="C948" s="9" t="s">
        <v>191</v>
      </c>
      <c r="D948" s="9">
        <v>0.71140830770826802</v>
      </c>
      <c r="E948" s="9">
        <v>1.75226716412817</v>
      </c>
      <c r="F948" s="9">
        <v>4.8395338387857097E-2</v>
      </c>
      <c r="G948" s="9">
        <v>351.21397999999999</v>
      </c>
      <c r="H948" s="9">
        <v>112.29949999999999</v>
      </c>
      <c r="I948" s="9" t="s">
        <v>192</v>
      </c>
      <c r="J948" s="9" t="s">
        <v>193</v>
      </c>
      <c r="K948" s="9" t="s">
        <v>102</v>
      </c>
      <c r="L948" s="9" t="s">
        <v>152</v>
      </c>
      <c r="M948" s="9" t="s">
        <v>153</v>
      </c>
      <c r="N948" s="9">
        <v>17531.106348345202</v>
      </c>
      <c r="O948" s="9">
        <v>19426.060992899998</v>
      </c>
      <c r="P948" s="9">
        <v>18697.1342653504</v>
      </c>
      <c r="Q948" s="9">
        <v>31912.578396728801</v>
      </c>
      <c r="R948" s="9">
        <v>9268.9991744163908</v>
      </c>
      <c r="S948" s="9">
        <v>29676.754114189102</v>
      </c>
      <c r="T948" s="9">
        <v>27919.2068081287</v>
      </c>
      <c r="U948" s="9">
        <v>22828.520262790302</v>
      </c>
      <c r="V948" s="9">
        <v>52194.756130512898</v>
      </c>
      <c r="W948" s="9">
        <v>37063.094077016802</v>
      </c>
      <c r="X948" s="9">
        <v>26354.713774015399</v>
      </c>
      <c r="Y948" s="9">
        <v>28438.545662817502</v>
      </c>
      <c r="Z948" s="9">
        <v>28620.860013269899</v>
      </c>
      <c r="AA948" s="10"/>
    </row>
    <row r="949" spans="1:27" x14ac:dyDescent="0.2">
      <c r="A949" s="9" t="s">
        <v>3335</v>
      </c>
      <c r="B949" s="13" t="s">
        <v>62</v>
      </c>
      <c r="C949" s="13" t="s">
        <v>3336</v>
      </c>
      <c r="D949" s="9">
        <v>0.50500423205451195</v>
      </c>
      <c r="E949" s="9">
        <v>1.7527892154436999</v>
      </c>
      <c r="F949" s="9">
        <v>9.9979183294371193E-2</v>
      </c>
      <c r="G949" s="9">
        <v>729.58502999999996</v>
      </c>
      <c r="H949" s="9">
        <v>168.69300000000001</v>
      </c>
      <c r="I949" s="9" t="s">
        <v>3337</v>
      </c>
      <c r="J949" s="9"/>
      <c r="K949" s="9" t="s">
        <v>102</v>
      </c>
      <c r="L949" s="9" t="s">
        <v>263</v>
      </c>
      <c r="M949" s="9" t="s">
        <v>264</v>
      </c>
      <c r="N949" s="9">
        <v>20290.441762440802</v>
      </c>
      <c r="O949" s="9">
        <v>40895.800589240403</v>
      </c>
      <c r="P949" s="9">
        <v>10883.693059880899</v>
      </c>
      <c r="Q949" s="9">
        <v>11391.6420975045</v>
      </c>
      <c r="R949" s="9">
        <v>12123.6526790806</v>
      </c>
      <c r="S949" s="9">
        <v>24219.170616733099</v>
      </c>
      <c r="T949" s="9">
        <v>40237.4403863271</v>
      </c>
      <c r="U949" s="9">
        <v>22499.069160904201</v>
      </c>
      <c r="V949" s="9">
        <v>30272.9183049928</v>
      </c>
      <c r="W949" s="9">
        <v>50312.162160530599</v>
      </c>
      <c r="X949" s="9">
        <v>17292.3680104329</v>
      </c>
      <c r="Y949" s="9">
        <v>16657.379099475402</v>
      </c>
      <c r="Z949" s="9">
        <v>16668.724006162902</v>
      </c>
      <c r="AA949" s="5"/>
    </row>
    <row r="950" spans="1:27" x14ac:dyDescent="0.2">
      <c r="A950" s="9" t="s">
        <v>3338</v>
      </c>
      <c r="B950" s="13" t="s">
        <v>44</v>
      </c>
      <c r="C950" s="13" t="s">
        <v>3339</v>
      </c>
      <c r="D950" s="9">
        <v>0.93068333373280898</v>
      </c>
      <c r="E950" s="9">
        <v>1.76064570075612</v>
      </c>
      <c r="F950" s="9">
        <v>0.19031955127123501</v>
      </c>
      <c r="G950" s="9">
        <v>301.21418</v>
      </c>
      <c r="H950" s="9">
        <v>50.412999999999997</v>
      </c>
      <c r="I950" s="9" t="s">
        <v>3340</v>
      </c>
      <c r="J950" s="9" t="s">
        <v>3341</v>
      </c>
      <c r="K950" s="9" t="s">
        <v>102</v>
      </c>
      <c r="L950" s="9" t="s">
        <v>333</v>
      </c>
      <c r="M950" s="9" t="s">
        <v>418</v>
      </c>
      <c r="N950" s="9">
        <v>34796.059524223303</v>
      </c>
      <c r="O950" s="9">
        <v>54389.753073255801</v>
      </c>
      <c r="P950" s="9">
        <v>32413.520542616301</v>
      </c>
      <c r="Q950" s="9">
        <v>63972.700838194003</v>
      </c>
      <c r="R950" s="9">
        <v>27400.339005916801</v>
      </c>
      <c r="S950" s="9">
        <v>37968.537923771299</v>
      </c>
      <c r="T950" s="9">
        <v>152558.364877838</v>
      </c>
      <c r="U950" s="9">
        <v>36584.447680730897</v>
      </c>
      <c r="V950" s="9">
        <v>88011.673620915099</v>
      </c>
      <c r="W950" s="9">
        <v>59845.868771216999</v>
      </c>
      <c r="X950" s="9">
        <v>65732.744533485296</v>
      </c>
      <c r="Y950" s="9">
        <v>67226.273898820698</v>
      </c>
      <c r="Z950" s="9">
        <v>65738.957194123606</v>
      </c>
      <c r="AA950" s="5"/>
    </row>
    <row r="951" spans="1:27" x14ac:dyDescent="0.2">
      <c r="A951" s="9" t="s">
        <v>3342</v>
      </c>
      <c r="B951" s="13" t="s">
        <v>38</v>
      </c>
      <c r="C951" s="13" t="s">
        <v>3343</v>
      </c>
      <c r="D951" s="9">
        <v>1.53471901231595</v>
      </c>
      <c r="E951" s="9">
        <v>1.7633438464337099</v>
      </c>
      <c r="F951" s="9">
        <v>0.28229839202489398</v>
      </c>
      <c r="G951" s="9">
        <v>498.92766999999998</v>
      </c>
      <c r="H951" s="9">
        <v>23.1</v>
      </c>
      <c r="I951" s="9" t="s">
        <v>3344</v>
      </c>
      <c r="J951" s="9" t="s">
        <v>3345</v>
      </c>
      <c r="K951" s="9" t="s">
        <v>30</v>
      </c>
      <c r="L951" s="9" t="s">
        <v>31</v>
      </c>
      <c r="M951" s="9" t="s">
        <v>60</v>
      </c>
      <c r="N951" s="9">
        <v>23335.402953968998</v>
      </c>
      <c r="O951" s="9">
        <v>78637.395247288194</v>
      </c>
      <c r="P951" s="9">
        <v>24865.173187966298</v>
      </c>
      <c r="Q951" s="9">
        <v>316267.51558936102</v>
      </c>
      <c r="R951" s="9">
        <v>87573.8788221219</v>
      </c>
      <c r="S951" s="9">
        <v>349924.68394678598</v>
      </c>
      <c r="T951" s="9">
        <v>90749.086834796399</v>
      </c>
      <c r="U951" s="9">
        <v>148720.611740211</v>
      </c>
      <c r="V951" s="9">
        <v>138378.90097151799</v>
      </c>
      <c r="W951" s="9">
        <v>207996.910620707</v>
      </c>
      <c r="X951" s="9">
        <v>151846.32976268101</v>
      </c>
      <c r="Y951" s="9">
        <v>152408.36963160001</v>
      </c>
      <c r="Z951" s="9">
        <v>152409.08706407301</v>
      </c>
      <c r="AA951" s="5"/>
    </row>
    <row r="952" spans="1:27" x14ac:dyDescent="0.2">
      <c r="A952" s="9" t="s">
        <v>194</v>
      </c>
      <c r="B952" s="9" t="s">
        <v>62</v>
      </c>
      <c r="C952" s="9" t="s">
        <v>195</v>
      </c>
      <c r="D952" s="9">
        <v>1.1826971868553</v>
      </c>
      <c r="E952" s="9">
        <v>1.76429042928855</v>
      </c>
      <c r="F952" s="9">
        <v>1.43627557514635E-2</v>
      </c>
      <c r="G952" s="9">
        <v>792.58343000000002</v>
      </c>
      <c r="H952" s="9">
        <v>128.63499999999999</v>
      </c>
      <c r="I952" s="9" t="s">
        <v>196</v>
      </c>
      <c r="J952" s="9"/>
      <c r="K952" s="9" t="s">
        <v>102</v>
      </c>
      <c r="L952" s="9" t="s">
        <v>103</v>
      </c>
      <c r="M952" s="9" t="s">
        <v>104</v>
      </c>
      <c r="N952" s="9">
        <v>36080.832757117103</v>
      </c>
      <c r="O952" s="9">
        <v>15999.883353703901</v>
      </c>
      <c r="P952" s="9">
        <v>57295.147567858599</v>
      </c>
      <c r="Q952" s="9">
        <v>36993.282239776403</v>
      </c>
      <c r="R952" s="9">
        <v>66082.893317686496</v>
      </c>
      <c r="S952" s="9">
        <v>70910.145969929494</v>
      </c>
      <c r="T952" s="9">
        <v>85289.105391022094</v>
      </c>
      <c r="U952" s="9">
        <v>80813.555792485393</v>
      </c>
      <c r="V952" s="9">
        <v>54836.262793437803</v>
      </c>
      <c r="W952" s="9">
        <v>82978.029560286406</v>
      </c>
      <c r="X952" s="9">
        <v>63465.2772363119</v>
      </c>
      <c r="Y952" s="9">
        <v>62940.0581851303</v>
      </c>
      <c r="Z952" s="9">
        <v>69979.667338471307</v>
      </c>
      <c r="AA952" s="10"/>
    </row>
    <row r="953" spans="1:27" x14ac:dyDescent="0.2">
      <c r="A953" s="9" t="s">
        <v>3346</v>
      </c>
      <c r="B953" s="13" t="s">
        <v>38</v>
      </c>
      <c r="C953" s="13" t="s">
        <v>3347</v>
      </c>
      <c r="D953" s="9">
        <v>0.80986421957366095</v>
      </c>
      <c r="E953" s="9">
        <v>1.7668023958577701</v>
      </c>
      <c r="F953" s="9">
        <v>0.14762117593266499</v>
      </c>
      <c r="G953" s="9">
        <v>361.19986</v>
      </c>
      <c r="H953" s="9">
        <v>168.55500000000001</v>
      </c>
      <c r="I953" s="9"/>
      <c r="J953" s="9" t="s">
        <v>3348</v>
      </c>
      <c r="K953" s="9" t="s">
        <v>30</v>
      </c>
      <c r="L953" s="9" t="s">
        <v>31</v>
      </c>
      <c r="M953" s="9" t="s">
        <v>514</v>
      </c>
      <c r="N953" s="9">
        <v>13845.2090204656</v>
      </c>
      <c r="O953" s="9">
        <v>14681.785148712899</v>
      </c>
      <c r="P953" s="9">
        <v>15124.120945611699</v>
      </c>
      <c r="Q953" s="9">
        <v>59966.521095418597</v>
      </c>
      <c r="R953" s="9">
        <v>30267.243894552699</v>
      </c>
      <c r="S953" s="9">
        <v>56364.499622460702</v>
      </c>
      <c r="T953" s="9">
        <v>48173.253899807401</v>
      </c>
      <c r="U953" s="9">
        <v>30470.0375236972</v>
      </c>
      <c r="V953" s="9">
        <v>24998.0608054943</v>
      </c>
      <c r="W953" s="9">
        <v>76542.275086763402</v>
      </c>
      <c r="X953" s="9">
        <v>32240.631778251602</v>
      </c>
      <c r="Y953" s="9">
        <v>35236.528913885697</v>
      </c>
      <c r="Z953" s="9">
        <v>32196.677781563802</v>
      </c>
      <c r="AA953" s="5"/>
    </row>
    <row r="954" spans="1:27" x14ac:dyDescent="0.2">
      <c r="A954" s="9" t="s">
        <v>3349</v>
      </c>
      <c r="B954" s="13" t="s">
        <v>62</v>
      </c>
      <c r="C954" s="13" t="s">
        <v>3350</v>
      </c>
      <c r="D954" s="9">
        <v>0.99365209863575499</v>
      </c>
      <c r="E954" s="9">
        <v>1.76829031203631</v>
      </c>
      <c r="F954" s="9">
        <v>0.134814641343314</v>
      </c>
      <c r="G954" s="9">
        <v>263.09404000000001</v>
      </c>
      <c r="H954" s="9">
        <v>195.73150000000001</v>
      </c>
      <c r="I954" s="9" t="s">
        <v>3351</v>
      </c>
      <c r="J954" s="9"/>
      <c r="K954" s="9" t="s">
        <v>49</v>
      </c>
      <c r="L954" s="9" t="s">
        <v>520</v>
      </c>
      <c r="M954" s="9" t="s">
        <v>521</v>
      </c>
      <c r="N954" s="9">
        <v>7136.4673803462902</v>
      </c>
      <c r="O954" s="9">
        <v>18908.282982878201</v>
      </c>
      <c r="P954" s="9">
        <v>56898.335942632497</v>
      </c>
      <c r="Q954" s="9">
        <v>76005.050771421404</v>
      </c>
      <c r="R954" s="9">
        <v>14784.749330462901</v>
      </c>
      <c r="S954" s="9">
        <v>90651.287040351905</v>
      </c>
      <c r="T954" s="9">
        <v>68995.689438891204</v>
      </c>
      <c r="U954" s="9">
        <v>40812.372600033603</v>
      </c>
      <c r="V954" s="9">
        <v>59740.372812100199</v>
      </c>
      <c r="W954" s="9">
        <v>47010.458025536602</v>
      </c>
      <c r="X954" s="9">
        <v>65672.735513694395</v>
      </c>
      <c r="Y954" s="9">
        <v>71189.357963103699</v>
      </c>
      <c r="Z954" s="9">
        <v>65748.126209628696</v>
      </c>
      <c r="AA954" s="5"/>
    </row>
    <row r="955" spans="1:27" x14ac:dyDescent="0.2">
      <c r="A955" s="9" t="s">
        <v>197</v>
      </c>
      <c r="B955" s="9" t="s">
        <v>38</v>
      </c>
      <c r="C955" s="9" t="s">
        <v>198</v>
      </c>
      <c r="D955" s="9">
        <v>0.56237797539356904</v>
      </c>
      <c r="E955" s="9">
        <v>1.76903037414716</v>
      </c>
      <c r="F955" s="9">
        <v>9.8248303194894398E-3</v>
      </c>
      <c r="G955" s="9">
        <v>205.0341</v>
      </c>
      <c r="H955" s="9">
        <v>464.84699999999998</v>
      </c>
      <c r="I955" s="9" t="s">
        <v>199</v>
      </c>
      <c r="J955" s="9" t="s">
        <v>200</v>
      </c>
      <c r="K955" s="9" t="s">
        <v>49</v>
      </c>
      <c r="L955" s="9" t="s">
        <v>50</v>
      </c>
      <c r="M955" s="9" t="s">
        <v>201</v>
      </c>
      <c r="N955" s="9">
        <v>9741.6461644625797</v>
      </c>
      <c r="O955" s="9">
        <v>11906.989058692699</v>
      </c>
      <c r="P955" s="9">
        <v>13200.932319137601</v>
      </c>
      <c r="Q955" s="9">
        <v>13981.452287088799</v>
      </c>
      <c r="R955" s="9">
        <v>6816.8989699062704</v>
      </c>
      <c r="S955" s="9">
        <v>17613.1813918568</v>
      </c>
      <c r="T955" s="9">
        <v>26993.787037131398</v>
      </c>
      <c r="U955" s="9">
        <v>22310.081422301599</v>
      </c>
      <c r="V955" s="9">
        <v>15379.889492071499</v>
      </c>
      <c r="W955" s="9">
        <v>16145.9192706536</v>
      </c>
      <c r="X955" s="9">
        <v>16970.745297059599</v>
      </c>
      <c r="Y955" s="9">
        <v>16619.5357091234</v>
      </c>
      <c r="Z955" s="9">
        <v>16497.401872316601</v>
      </c>
      <c r="AA955" s="10"/>
    </row>
    <row r="956" spans="1:27" x14ac:dyDescent="0.2">
      <c r="A956" s="9" t="s">
        <v>202</v>
      </c>
      <c r="B956" s="9" t="s">
        <v>203</v>
      </c>
      <c r="C956" s="9" t="s">
        <v>204</v>
      </c>
      <c r="D956" s="9">
        <v>1.37330089359139</v>
      </c>
      <c r="E956" s="9">
        <v>1.77539436115759</v>
      </c>
      <c r="F956" s="9">
        <v>8.2442454384156708E-3</v>
      </c>
      <c r="G956" s="9">
        <v>351.05507999999998</v>
      </c>
      <c r="H956" s="9">
        <v>409.68700000000001</v>
      </c>
      <c r="I956" s="9" t="s">
        <v>205</v>
      </c>
      <c r="J956" s="9" t="s">
        <v>206</v>
      </c>
      <c r="K956" s="9" t="s">
        <v>81</v>
      </c>
      <c r="L956" s="9" t="s">
        <v>207</v>
      </c>
      <c r="M956" s="9" t="s">
        <v>208</v>
      </c>
      <c r="N956" s="9">
        <v>17184.303650741302</v>
      </c>
      <c r="O956" s="9">
        <v>55629.788706725398</v>
      </c>
      <c r="P956" s="9">
        <v>57078.787841539997</v>
      </c>
      <c r="Q956" s="9">
        <v>88890.4882175643</v>
      </c>
      <c r="R956" s="9">
        <v>60789.396791075502</v>
      </c>
      <c r="S956" s="9">
        <v>111182.970261988</v>
      </c>
      <c r="T956" s="9">
        <v>87468.878448750896</v>
      </c>
      <c r="U956" s="9">
        <v>102673.88415411</v>
      </c>
      <c r="V956" s="9">
        <v>107044.51221997599</v>
      </c>
      <c r="W956" s="9">
        <v>87981.665798065107</v>
      </c>
      <c r="X956" s="9">
        <v>76547.421774177797</v>
      </c>
      <c r="Y956" s="9">
        <v>78244.421694007804</v>
      </c>
      <c r="Z956" s="9">
        <v>76565.533115572296</v>
      </c>
      <c r="AA956" s="10"/>
    </row>
    <row r="957" spans="1:27" x14ac:dyDescent="0.2">
      <c r="A957" s="9" t="s">
        <v>3352</v>
      </c>
      <c r="B957" s="13" t="s">
        <v>177</v>
      </c>
      <c r="C957" s="13" t="s">
        <v>3353</v>
      </c>
      <c r="D957" s="9">
        <v>0.42799966960667901</v>
      </c>
      <c r="E957" s="9">
        <v>1.78235910918409</v>
      </c>
      <c r="F957" s="9">
        <v>0.14031331769089</v>
      </c>
      <c r="G957" s="9">
        <v>606.07182999999998</v>
      </c>
      <c r="H957" s="9">
        <v>432.27</v>
      </c>
      <c r="I957" s="9" t="s">
        <v>3354</v>
      </c>
      <c r="J957" s="9" t="s">
        <v>3355</v>
      </c>
      <c r="K957" s="9" t="s">
        <v>55</v>
      </c>
      <c r="L957" s="9" t="s">
        <v>237</v>
      </c>
      <c r="M957" s="9" t="s">
        <v>238</v>
      </c>
      <c r="N957" s="9">
        <v>5658.7162310764998</v>
      </c>
      <c r="O957" s="9">
        <v>3154.3306245714002</v>
      </c>
      <c r="P957" s="9">
        <v>19651.424279626801</v>
      </c>
      <c r="Q957" s="9">
        <v>511.26368684577102</v>
      </c>
      <c r="R957" s="9">
        <v>8010.8809517323998</v>
      </c>
      <c r="S957" s="9">
        <v>13962.5511022994</v>
      </c>
      <c r="T957" s="9">
        <v>16131.054239885199</v>
      </c>
      <c r="U957" s="9">
        <v>10087.1760344633</v>
      </c>
      <c r="V957" s="9">
        <v>15318.909020399</v>
      </c>
      <c r="W957" s="9">
        <v>10423.7411453718</v>
      </c>
      <c r="X957" s="9">
        <v>10014.570817212199</v>
      </c>
      <c r="Y957" s="9">
        <v>10022.132086593199</v>
      </c>
      <c r="Z957" s="9">
        <v>11057.511591128399</v>
      </c>
      <c r="AA957" s="5"/>
    </row>
    <row r="958" spans="1:27" x14ac:dyDescent="0.2">
      <c r="A958" s="9" t="s">
        <v>3356</v>
      </c>
      <c r="B958" s="13" t="s">
        <v>62</v>
      </c>
      <c r="C958" s="13" t="s">
        <v>3357</v>
      </c>
      <c r="D958" s="9">
        <v>0.99499143662440204</v>
      </c>
      <c r="E958" s="9">
        <v>1.7907233080953699</v>
      </c>
      <c r="F958" s="9">
        <v>0.16857462306691301</v>
      </c>
      <c r="G958" s="9">
        <v>159.04920000000001</v>
      </c>
      <c r="H958" s="9">
        <v>180.578</v>
      </c>
      <c r="I958" s="9" t="s">
        <v>3358</v>
      </c>
      <c r="J958" s="9" t="s">
        <v>3359</v>
      </c>
      <c r="K958" s="9" t="s">
        <v>81</v>
      </c>
      <c r="L958" s="9" t="s">
        <v>1507</v>
      </c>
      <c r="M958" s="9" t="s">
        <v>3360</v>
      </c>
      <c r="N958" s="9">
        <v>4733.2862197200502</v>
      </c>
      <c r="O958" s="9">
        <v>63170.469805950801</v>
      </c>
      <c r="P958" s="9">
        <v>14619.1346822452</v>
      </c>
      <c r="Q958" s="9">
        <v>120526.846513335</v>
      </c>
      <c r="R958" s="9">
        <v>11083.7040230862</v>
      </c>
      <c r="S958" s="9">
        <v>88475.145801596896</v>
      </c>
      <c r="T958" s="9">
        <v>64616.115938704599</v>
      </c>
      <c r="U958" s="9">
        <v>73154.6174270724</v>
      </c>
      <c r="V958" s="9">
        <v>79117.542519569397</v>
      </c>
      <c r="W958" s="9">
        <v>78090.322591960998</v>
      </c>
      <c r="X958" s="9">
        <v>63716.900682227199</v>
      </c>
      <c r="Y958" s="9">
        <v>65571.353449668604</v>
      </c>
      <c r="Z958" s="9">
        <v>63733.112004848801</v>
      </c>
      <c r="AA958" s="5"/>
    </row>
    <row r="959" spans="1:27" x14ac:dyDescent="0.2">
      <c r="A959" s="9" t="s">
        <v>3361</v>
      </c>
      <c r="B959" s="13" t="s">
        <v>99</v>
      </c>
      <c r="C959" s="13" t="s">
        <v>3362</v>
      </c>
      <c r="D959" s="9">
        <v>0.37519682600247101</v>
      </c>
      <c r="E959" s="9">
        <v>1.8152913621906399</v>
      </c>
      <c r="F959" s="9">
        <v>0.100379121900513</v>
      </c>
      <c r="G959" s="9">
        <v>730.23239999999998</v>
      </c>
      <c r="H959" s="9">
        <v>479.911</v>
      </c>
      <c r="I959" s="9" t="s">
        <v>3363</v>
      </c>
      <c r="J959" s="9"/>
      <c r="K959" s="9" t="s">
        <v>30</v>
      </c>
      <c r="L959" s="9" t="s">
        <v>31</v>
      </c>
      <c r="M959" s="9" t="s">
        <v>32</v>
      </c>
      <c r="N959" s="9">
        <v>2453.0280050309202</v>
      </c>
      <c r="O959" s="9">
        <v>8442.4442425328398</v>
      </c>
      <c r="P959" s="9">
        <v>6122.1022248406698</v>
      </c>
      <c r="Q959" s="9">
        <v>8393.5761265965393</v>
      </c>
      <c r="R959" s="9">
        <v>3938.74913736589</v>
      </c>
      <c r="S959" s="9">
        <v>5834.8513366769002</v>
      </c>
      <c r="T959" s="9">
        <v>19067.290083553198</v>
      </c>
      <c r="U959" s="9">
        <v>7676.8397305626904</v>
      </c>
      <c r="V959" s="9">
        <v>11159.040117201501</v>
      </c>
      <c r="W959" s="9">
        <v>9540.5982045938799</v>
      </c>
      <c r="X959" s="9">
        <v>8623.6865326206607</v>
      </c>
      <c r="Y959" s="9">
        <v>8708.4279989024708</v>
      </c>
      <c r="Z959" s="9">
        <v>8803.9250862054596</v>
      </c>
      <c r="AA959" s="5"/>
    </row>
    <row r="960" spans="1:27" x14ac:dyDescent="0.2">
      <c r="A960" s="9" t="s">
        <v>3364</v>
      </c>
      <c r="B960" s="13" t="s">
        <v>62</v>
      </c>
      <c r="C960" s="13" t="s">
        <v>3365</v>
      </c>
      <c r="D960" s="9">
        <v>2.3453810372277601</v>
      </c>
      <c r="E960" s="9">
        <v>1.82287014223723</v>
      </c>
      <c r="F960" s="9">
        <v>0.10032909610940099</v>
      </c>
      <c r="G960" s="9">
        <v>426.35430000000002</v>
      </c>
      <c r="H960" s="9">
        <v>162.38300000000001</v>
      </c>
      <c r="I960" s="9" t="s">
        <v>3366</v>
      </c>
      <c r="J960" s="9"/>
      <c r="K960" s="9" t="s">
        <v>102</v>
      </c>
      <c r="L960" s="9" t="s">
        <v>152</v>
      </c>
      <c r="M960" s="9" t="s">
        <v>1519</v>
      </c>
      <c r="N960" s="9">
        <v>148915.30594710901</v>
      </c>
      <c r="O960" s="9">
        <v>377480.84270979598</v>
      </c>
      <c r="P960" s="9">
        <v>216696.13086557901</v>
      </c>
      <c r="Q960" s="9">
        <v>283859.58905116201</v>
      </c>
      <c r="R960" s="9">
        <v>130881.553407831</v>
      </c>
      <c r="S960" s="9">
        <v>375310.83919536503</v>
      </c>
      <c r="T960" s="9">
        <v>728799.12304687104</v>
      </c>
      <c r="U960" s="9">
        <v>169083.566550216</v>
      </c>
      <c r="V960" s="9">
        <v>485699.78551221802</v>
      </c>
      <c r="W960" s="9">
        <v>351686.66030972003</v>
      </c>
      <c r="X960" s="9">
        <v>312576.86631853698</v>
      </c>
      <c r="Y960" s="9">
        <v>320929.13194169599</v>
      </c>
      <c r="Z960" s="9">
        <v>312552.44914335199</v>
      </c>
      <c r="AA960" s="5"/>
    </row>
    <row r="961" spans="1:27" x14ac:dyDescent="0.2">
      <c r="A961" s="9" t="s">
        <v>3367</v>
      </c>
      <c r="B961" s="13" t="s">
        <v>62</v>
      </c>
      <c r="C961" s="13" t="s">
        <v>3368</v>
      </c>
      <c r="D961" s="9">
        <v>0.71494762989125504</v>
      </c>
      <c r="E961" s="9">
        <v>1.8417672635640201</v>
      </c>
      <c r="F961" s="9">
        <v>0.42118964516680502</v>
      </c>
      <c r="G961" s="9">
        <v>457.36556999999999</v>
      </c>
      <c r="H961" s="9">
        <v>31.898</v>
      </c>
      <c r="I961" s="9" t="s">
        <v>3369</v>
      </c>
      <c r="J961" s="9" t="s">
        <v>3370</v>
      </c>
      <c r="K961" s="9" t="s">
        <v>102</v>
      </c>
      <c r="L961" s="9" t="s">
        <v>333</v>
      </c>
      <c r="M961" s="9" t="s">
        <v>495</v>
      </c>
      <c r="N961" s="9">
        <v>17944.012421625201</v>
      </c>
      <c r="O961" s="9">
        <v>127308.050001421</v>
      </c>
      <c r="P961" s="9">
        <v>12553.8800979445</v>
      </c>
      <c r="Q961" s="9">
        <v>13426.290544400401</v>
      </c>
      <c r="R961" s="9">
        <v>10113.842211053499</v>
      </c>
      <c r="S961" s="9">
        <v>144737.65933715401</v>
      </c>
      <c r="T961" s="9">
        <v>17551.759927361301</v>
      </c>
      <c r="U961" s="9">
        <v>14026.997732854599</v>
      </c>
      <c r="V961" s="9">
        <v>34290.747462774103</v>
      </c>
      <c r="W961" s="9">
        <v>123390.10035982799</v>
      </c>
      <c r="X961" s="9">
        <v>58110.385080181703</v>
      </c>
      <c r="Y961" s="9">
        <v>60104.935701065697</v>
      </c>
      <c r="Z961" s="9">
        <v>60086.619947552703</v>
      </c>
      <c r="AA961" s="5"/>
    </row>
    <row r="962" spans="1:27" x14ac:dyDescent="0.2">
      <c r="A962" s="9" t="s">
        <v>3371</v>
      </c>
      <c r="B962" s="13" t="s">
        <v>38</v>
      </c>
      <c r="C962" s="13" t="s">
        <v>3372</v>
      </c>
      <c r="D962" s="9">
        <v>1.7274283452308701</v>
      </c>
      <c r="E962" s="9">
        <v>1.8432791904008501</v>
      </c>
      <c r="F962" s="9">
        <v>5.4610144402279903E-2</v>
      </c>
      <c r="G962" s="9">
        <v>760.49075000000005</v>
      </c>
      <c r="H962" s="9">
        <v>138.791</v>
      </c>
      <c r="I962" s="9" t="s">
        <v>3373</v>
      </c>
      <c r="J962" s="9"/>
      <c r="K962" s="9" t="s">
        <v>102</v>
      </c>
      <c r="L962" s="9" t="s">
        <v>103</v>
      </c>
      <c r="M962" s="9" t="s">
        <v>1623</v>
      </c>
      <c r="N962" s="9">
        <v>37884.914714604201</v>
      </c>
      <c r="O962" s="9">
        <v>191623.153696719</v>
      </c>
      <c r="P962" s="9">
        <v>70151.374730833995</v>
      </c>
      <c r="Q962" s="9">
        <v>166972.37770468101</v>
      </c>
      <c r="R962" s="9">
        <v>94525.1784736642</v>
      </c>
      <c r="S962" s="9">
        <v>270907.675777258</v>
      </c>
      <c r="T962" s="9">
        <v>157350.550108711</v>
      </c>
      <c r="U962" s="9">
        <v>290644.60728951998</v>
      </c>
      <c r="V962" s="9">
        <v>150990.97312434501</v>
      </c>
      <c r="W962" s="9">
        <v>164475.21309543101</v>
      </c>
      <c r="X962" s="9">
        <v>85489.794888916105</v>
      </c>
      <c r="Y962" s="9">
        <v>85548.010514444497</v>
      </c>
      <c r="Z962" s="9">
        <v>83093.557159651406</v>
      </c>
      <c r="AA962" s="5"/>
    </row>
    <row r="963" spans="1:27" x14ac:dyDescent="0.2">
      <c r="A963" s="9" t="s">
        <v>3374</v>
      </c>
      <c r="B963" s="13" t="s">
        <v>62</v>
      </c>
      <c r="C963" s="13" t="s">
        <v>3375</v>
      </c>
      <c r="D963" s="9">
        <v>0.33702212333488302</v>
      </c>
      <c r="E963" s="9">
        <v>1.8531553734859201</v>
      </c>
      <c r="F963" s="9">
        <v>0.489750029219509</v>
      </c>
      <c r="G963" s="9">
        <v>290.1574</v>
      </c>
      <c r="H963" s="9">
        <v>238.11</v>
      </c>
      <c r="I963" s="9" t="s">
        <v>3376</v>
      </c>
      <c r="J963" s="9"/>
      <c r="K963" s="9" t="s">
        <v>102</v>
      </c>
      <c r="L963" s="9" t="s">
        <v>152</v>
      </c>
      <c r="M963" s="9" t="s">
        <v>1519</v>
      </c>
      <c r="N963" s="9">
        <v>20811.398002201298</v>
      </c>
      <c r="O963" s="9">
        <v>986.22760352446596</v>
      </c>
      <c r="P963" s="9">
        <v>2641.3584359503202</v>
      </c>
      <c r="Q963" s="9">
        <v>519.51923961519196</v>
      </c>
      <c r="R963" s="9">
        <v>7362.5579746395797</v>
      </c>
      <c r="S963" s="9">
        <v>7910.6214736174697</v>
      </c>
      <c r="T963" s="9">
        <v>38143.156947164898</v>
      </c>
      <c r="U963" s="9">
        <v>5127.7101510083103</v>
      </c>
      <c r="V963" s="9">
        <v>2126.5502017756698</v>
      </c>
      <c r="W963" s="9">
        <v>6587.9095696294098</v>
      </c>
      <c r="X963" s="9">
        <v>8730.3537623168104</v>
      </c>
      <c r="Y963" s="9">
        <v>8631.6900173773101</v>
      </c>
      <c r="Z963" s="9">
        <v>8729.7022255100401</v>
      </c>
      <c r="AA963" s="5"/>
    </row>
    <row r="964" spans="1:27" x14ac:dyDescent="0.2">
      <c r="A964" s="9" t="s">
        <v>3377</v>
      </c>
      <c r="B964" s="13" t="s">
        <v>62</v>
      </c>
      <c r="C964" s="13" t="s">
        <v>3378</v>
      </c>
      <c r="D964" s="9">
        <v>0.72080973809937698</v>
      </c>
      <c r="E964" s="9">
        <v>1.8613702140724899</v>
      </c>
      <c r="F964" s="9">
        <v>0.18256447249548899</v>
      </c>
      <c r="G964" s="9">
        <v>812.53828999999996</v>
      </c>
      <c r="H964" s="9">
        <v>187.60400000000001</v>
      </c>
      <c r="I964" s="9" t="s">
        <v>3379</v>
      </c>
      <c r="J964" s="9"/>
      <c r="K964" s="9" t="s">
        <v>102</v>
      </c>
      <c r="L964" s="9" t="s">
        <v>103</v>
      </c>
      <c r="M964" s="9" t="s">
        <v>1623</v>
      </c>
      <c r="N964" s="9">
        <v>21402.958390962402</v>
      </c>
      <c r="O964" s="9">
        <v>92744.471325136605</v>
      </c>
      <c r="P964" s="9">
        <v>17956.8089809382</v>
      </c>
      <c r="Q964" s="9">
        <v>26142.288652433799</v>
      </c>
      <c r="R964" s="9">
        <v>11670.135147401699</v>
      </c>
      <c r="S964" s="9">
        <v>48828.907677743002</v>
      </c>
      <c r="T964" s="9">
        <v>113167.839624381</v>
      </c>
      <c r="U964" s="9">
        <v>41764.3712633096</v>
      </c>
      <c r="V964" s="9">
        <v>69661.068000687199</v>
      </c>
      <c r="W964" s="9">
        <v>42855.627880166001</v>
      </c>
      <c r="X964" s="9">
        <v>41557.300947589298</v>
      </c>
      <c r="Y964" s="9">
        <v>38847.117121662297</v>
      </c>
      <c r="Z964" s="9">
        <v>38843.051589015202</v>
      </c>
      <c r="AA964" s="5"/>
    </row>
    <row r="965" spans="1:27" x14ac:dyDescent="0.2">
      <c r="A965" s="9" t="s">
        <v>3380</v>
      </c>
      <c r="B965" s="13" t="s">
        <v>62</v>
      </c>
      <c r="C965" s="13" t="s">
        <v>3381</v>
      </c>
      <c r="D965" s="9">
        <v>5.1650329354717197</v>
      </c>
      <c r="E965" s="9">
        <v>1.8662943089447199</v>
      </c>
      <c r="F965" s="9">
        <v>5.0713170419946697E-2</v>
      </c>
      <c r="G965" s="9">
        <v>732.54979000000003</v>
      </c>
      <c r="H965" s="9">
        <v>140.804</v>
      </c>
      <c r="I965" s="9" t="s">
        <v>3382</v>
      </c>
      <c r="J965" s="9"/>
      <c r="K965" s="9" t="s">
        <v>102</v>
      </c>
      <c r="L965" s="9" t="s">
        <v>103</v>
      </c>
      <c r="M965" s="9" t="s">
        <v>104</v>
      </c>
      <c r="N965" s="9">
        <v>485701.32304576202</v>
      </c>
      <c r="O965" s="9">
        <v>1643953.0667005801</v>
      </c>
      <c r="P965" s="9">
        <v>1194549.2122903401</v>
      </c>
      <c r="Q965" s="9">
        <v>1186404.25129732</v>
      </c>
      <c r="R965" s="9">
        <v>867351.58474242804</v>
      </c>
      <c r="S965" s="9">
        <v>2217770.1549925702</v>
      </c>
      <c r="T965" s="9">
        <v>1410689.68267657</v>
      </c>
      <c r="U965" s="9">
        <v>3296045.9394776998</v>
      </c>
      <c r="V965" s="9">
        <v>1759038.2532073499</v>
      </c>
      <c r="W965" s="9">
        <v>1353311.06266337</v>
      </c>
      <c r="X965" s="9">
        <v>1299585.6206239299</v>
      </c>
      <c r="Y965" s="9">
        <v>1299746.9977134401</v>
      </c>
      <c r="Z965" s="9">
        <v>1281832.8948327301</v>
      </c>
      <c r="AA965" s="5"/>
    </row>
    <row r="966" spans="1:27" x14ac:dyDescent="0.2">
      <c r="A966" s="9" t="s">
        <v>3383</v>
      </c>
      <c r="B966" s="13" t="s">
        <v>242</v>
      </c>
      <c r="C966" s="13" t="s">
        <v>3384</v>
      </c>
      <c r="D966" s="9">
        <v>6.8226645116394797</v>
      </c>
      <c r="E966" s="9">
        <v>1.8702054156896299</v>
      </c>
      <c r="F966" s="9">
        <v>0.13602684123059799</v>
      </c>
      <c r="G966" s="9">
        <v>195.05100999999999</v>
      </c>
      <c r="H966" s="9">
        <v>367.4135</v>
      </c>
      <c r="I966" s="9" t="s">
        <v>3385</v>
      </c>
      <c r="J966" s="9" t="s">
        <v>3386</v>
      </c>
      <c r="K966" s="9" t="s">
        <v>81</v>
      </c>
      <c r="L966" s="9" t="s">
        <v>2397</v>
      </c>
      <c r="M966" s="9" t="s">
        <v>2398</v>
      </c>
      <c r="N966" s="9">
        <v>2358437.38247348</v>
      </c>
      <c r="O966" s="9">
        <v>809150.060437546</v>
      </c>
      <c r="P966" s="9">
        <v>2359736.5359936999</v>
      </c>
      <c r="Q966" s="9">
        <v>726372.43971101905</v>
      </c>
      <c r="R966" s="9">
        <v>2315746.67410499</v>
      </c>
      <c r="S966" s="9">
        <v>6351649.1559225004</v>
      </c>
      <c r="T966" s="9">
        <v>2479263.41635249</v>
      </c>
      <c r="U966" s="9">
        <v>2280799.15263621</v>
      </c>
      <c r="V966" s="9">
        <v>1822370.07961149</v>
      </c>
      <c r="W966" s="9">
        <v>3092537.0769277401</v>
      </c>
      <c r="X966" s="9">
        <v>2356337.8912684298</v>
      </c>
      <c r="Y966" s="9">
        <v>2567623.9616286601</v>
      </c>
      <c r="Z966" s="9">
        <v>2374436.15002078</v>
      </c>
      <c r="AA966" s="5"/>
    </row>
    <row r="967" spans="1:27" x14ac:dyDescent="0.2">
      <c r="A967" s="9" t="s">
        <v>209</v>
      </c>
      <c r="B967" s="9" t="s">
        <v>38</v>
      </c>
      <c r="C967" s="9" t="s">
        <v>210</v>
      </c>
      <c r="D967" s="9">
        <v>2.0769407728120401</v>
      </c>
      <c r="E967" s="9">
        <v>1.87365074164818</v>
      </c>
      <c r="F967" s="9">
        <v>3.5988582996125701E-2</v>
      </c>
      <c r="G967" s="9">
        <v>193.03456</v>
      </c>
      <c r="H967" s="9">
        <v>385.58600000000001</v>
      </c>
      <c r="I967" s="9"/>
      <c r="J967" s="9" t="s">
        <v>211</v>
      </c>
      <c r="K967" s="9"/>
      <c r="L967" s="9"/>
      <c r="M967" s="9"/>
      <c r="N967" s="9">
        <v>58454.101293490101</v>
      </c>
      <c r="O967" s="9">
        <v>205185.108242555</v>
      </c>
      <c r="P967" s="9">
        <v>119740.28556835301</v>
      </c>
      <c r="Q967" s="9">
        <v>181031.24521977399</v>
      </c>
      <c r="R967" s="9">
        <v>139435.73653690901</v>
      </c>
      <c r="S967" s="9">
        <v>304543.87137798802</v>
      </c>
      <c r="T967" s="9">
        <v>347173.23955242801</v>
      </c>
      <c r="U967" s="9">
        <v>340493.96212469903</v>
      </c>
      <c r="V967" s="9">
        <v>168869.79974794399</v>
      </c>
      <c r="W967" s="9">
        <v>157681.60057416701</v>
      </c>
      <c r="X967" s="9">
        <v>220174.357898566</v>
      </c>
      <c r="Y967" s="9">
        <v>210206.854337275</v>
      </c>
      <c r="Z967" s="9">
        <v>209635.07301051001</v>
      </c>
      <c r="AA967" s="10"/>
    </row>
    <row r="968" spans="1:27" x14ac:dyDescent="0.2">
      <c r="A968" s="9" t="s">
        <v>212</v>
      </c>
      <c r="B968" s="9" t="s">
        <v>69</v>
      </c>
      <c r="C968" s="9" t="s">
        <v>213</v>
      </c>
      <c r="D968" s="9">
        <v>0.56524322558449303</v>
      </c>
      <c r="E968" s="9">
        <v>1.8763265825328701</v>
      </c>
      <c r="F968" s="9">
        <v>1.1775513900572099E-2</v>
      </c>
      <c r="G968" s="9">
        <v>484.27316999999999</v>
      </c>
      <c r="H968" s="9">
        <v>495.38600000000002</v>
      </c>
      <c r="I968" s="9" t="s">
        <v>214</v>
      </c>
      <c r="J968" s="9" t="s">
        <v>215</v>
      </c>
      <c r="K968" s="9" t="s">
        <v>102</v>
      </c>
      <c r="L968" s="9" t="s">
        <v>216</v>
      </c>
      <c r="M968" s="9" t="s">
        <v>217</v>
      </c>
      <c r="N968" s="9">
        <v>5720.1327783413299</v>
      </c>
      <c r="O968" s="9">
        <v>16232.860017720101</v>
      </c>
      <c r="P968" s="9">
        <v>4516.0038352013898</v>
      </c>
      <c r="Q968" s="9">
        <v>15117.7456912083</v>
      </c>
      <c r="R968" s="9">
        <v>9792.7890660053399</v>
      </c>
      <c r="S968" s="9">
        <v>19555.612495171201</v>
      </c>
      <c r="T968" s="9">
        <v>24315.3094098654</v>
      </c>
      <c r="U968" s="9">
        <v>15587.3810145399</v>
      </c>
      <c r="V968" s="9">
        <v>18965.575823265899</v>
      </c>
      <c r="W968" s="9">
        <v>17980.901799437899</v>
      </c>
      <c r="X968" s="9">
        <v>16970.234682249</v>
      </c>
      <c r="Y968" s="9">
        <v>16689.942632575501</v>
      </c>
      <c r="Z968" s="9">
        <v>16686.980232020102</v>
      </c>
      <c r="AA968" s="10"/>
    </row>
    <row r="969" spans="1:27" x14ac:dyDescent="0.2">
      <c r="A969" s="9" t="s">
        <v>3387</v>
      </c>
      <c r="B969" s="13" t="s">
        <v>109</v>
      </c>
      <c r="C969" s="13" t="s">
        <v>3388</v>
      </c>
      <c r="D969" s="9">
        <v>0.19701312413324101</v>
      </c>
      <c r="E969" s="9">
        <v>1.89290701849121</v>
      </c>
      <c r="F969" s="9">
        <v>9.0554445356768404E-2</v>
      </c>
      <c r="G969" s="9">
        <v>583.32207000000005</v>
      </c>
      <c r="H969" s="9">
        <v>243.131</v>
      </c>
      <c r="I969" s="9"/>
      <c r="J969" s="9" t="s">
        <v>3389</v>
      </c>
      <c r="K969" s="9" t="s">
        <v>81</v>
      </c>
      <c r="L969" s="9" t="s">
        <v>3390</v>
      </c>
      <c r="M969" s="9" t="s">
        <v>3391</v>
      </c>
      <c r="N969" s="9">
        <v>249.61977991548201</v>
      </c>
      <c r="O969" s="9">
        <v>1047.7559002953001</v>
      </c>
      <c r="P969" s="9">
        <v>1611.6755932373701</v>
      </c>
      <c r="Q969" s="9">
        <v>2597.21255093116</v>
      </c>
      <c r="R969" s="9">
        <v>514.75553677414098</v>
      </c>
      <c r="S969" s="9">
        <v>2838.1608861787499</v>
      </c>
      <c r="T969" s="9">
        <v>1016.48630876461</v>
      </c>
      <c r="U969" s="9">
        <v>2220.3027168071199</v>
      </c>
      <c r="V969" s="9">
        <v>2147.94113008364</v>
      </c>
      <c r="W969" s="9">
        <v>3174.3387653647401</v>
      </c>
      <c r="X969" s="9">
        <v>1429.2438480769899</v>
      </c>
      <c r="Y969" s="9">
        <v>1425.49917266291</v>
      </c>
      <c r="Z969" s="9">
        <v>1522.6284409975799</v>
      </c>
      <c r="AA969" s="5"/>
    </row>
    <row r="970" spans="1:27" x14ac:dyDescent="0.2">
      <c r="A970" s="9" t="s">
        <v>3392</v>
      </c>
      <c r="B970" s="13" t="s">
        <v>99</v>
      </c>
      <c r="C970" s="13" t="s">
        <v>3393</v>
      </c>
      <c r="D970" s="9">
        <v>0.35592888131153799</v>
      </c>
      <c r="E970" s="9">
        <v>1.89941929097952</v>
      </c>
      <c r="F970" s="9">
        <v>0.12368375383237599</v>
      </c>
      <c r="G970" s="9">
        <v>745.41531999999995</v>
      </c>
      <c r="H970" s="9">
        <v>364.59350000000001</v>
      </c>
      <c r="I970" s="9"/>
      <c r="J970" s="9"/>
      <c r="K970" s="9" t="s">
        <v>102</v>
      </c>
      <c r="L970" s="9" t="s">
        <v>216</v>
      </c>
      <c r="M970" s="9" t="s">
        <v>217</v>
      </c>
      <c r="N970" s="9">
        <v>6307.1199662752897</v>
      </c>
      <c r="O970" s="9">
        <v>3054.4984520886701</v>
      </c>
      <c r="P970" s="9">
        <v>6946.0128953349404</v>
      </c>
      <c r="Q970" s="9">
        <v>364.46496671758598</v>
      </c>
      <c r="R970" s="9">
        <v>4889.9587274033001</v>
      </c>
      <c r="S970" s="9">
        <v>15455.221702413801</v>
      </c>
      <c r="T970" s="9">
        <v>7756.34143939568</v>
      </c>
      <c r="U970" s="9">
        <v>6288.3807034007796</v>
      </c>
      <c r="V970" s="9">
        <v>7233.5032913078103</v>
      </c>
      <c r="W970" s="9">
        <v>4221.9360984964296</v>
      </c>
      <c r="X970" s="9">
        <v>6584.1900963947401</v>
      </c>
      <c r="Y970" s="9">
        <v>6419.5453237962902</v>
      </c>
      <c r="Z970" s="9">
        <v>6419.7133740649997</v>
      </c>
      <c r="AA970" s="5"/>
    </row>
    <row r="971" spans="1:27" x14ac:dyDescent="0.2">
      <c r="A971" s="9" t="s">
        <v>218</v>
      </c>
      <c r="B971" s="9" t="s">
        <v>62</v>
      </c>
      <c r="C971" s="9" t="s">
        <v>219</v>
      </c>
      <c r="D971" s="9">
        <v>0.88452414735038198</v>
      </c>
      <c r="E971" s="9">
        <v>1.90580801146338</v>
      </c>
      <c r="F971" s="9">
        <v>4.2771184739746997E-2</v>
      </c>
      <c r="G971" s="9">
        <v>393.22151000000002</v>
      </c>
      <c r="H971" s="9">
        <v>204.48349999999999</v>
      </c>
      <c r="I971" s="9" t="s">
        <v>220</v>
      </c>
      <c r="J971" s="9" t="s">
        <v>221</v>
      </c>
      <c r="K971" s="9" t="s">
        <v>102</v>
      </c>
      <c r="L971" s="9" t="s">
        <v>216</v>
      </c>
      <c r="M971" s="9" t="s">
        <v>222</v>
      </c>
      <c r="N971" s="9">
        <v>8039.1214349750999</v>
      </c>
      <c r="O971" s="9">
        <v>24560.957061303201</v>
      </c>
      <c r="P971" s="9">
        <v>54418.729126050799</v>
      </c>
      <c r="Q971" s="9">
        <v>15907.2074363832</v>
      </c>
      <c r="R971" s="9">
        <v>13768.044338531001</v>
      </c>
      <c r="S971" s="9">
        <v>45780.683992381899</v>
      </c>
      <c r="T971" s="9">
        <v>48718.034809870398</v>
      </c>
      <c r="U971" s="9">
        <v>44522.465181897198</v>
      </c>
      <c r="V971" s="9">
        <v>50643.1429430723</v>
      </c>
      <c r="W971" s="9">
        <v>32732.146362228399</v>
      </c>
      <c r="X971" s="9">
        <v>46360.562716662302</v>
      </c>
      <c r="Y971" s="9">
        <v>46115.946021364398</v>
      </c>
      <c r="Z971" s="9">
        <v>39731.620858116803</v>
      </c>
      <c r="AA971" s="10"/>
    </row>
    <row r="972" spans="1:27" x14ac:dyDescent="0.2">
      <c r="A972" s="9" t="s">
        <v>3394</v>
      </c>
      <c r="B972" s="13" t="s">
        <v>44</v>
      </c>
      <c r="C972" s="13" t="s">
        <v>3395</v>
      </c>
      <c r="D972" s="9">
        <v>2.3174759390660702</v>
      </c>
      <c r="E972" s="9">
        <v>1.9059318179989699</v>
      </c>
      <c r="F972" s="9">
        <v>0.28262943736125601</v>
      </c>
      <c r="G972" s="9">
        <v>102.0895</v>
      </c>
      <c r="H972" s="9">
        <v>315.39600000000002</v>
      </c>
      <c r="I972" s="9" t="s">
        <v>3396</v>
      </c>
      <c r="J972" s="9" t="s">
        <v>3397</v>
      </c>
      <c r="K972" s="9" t="s">
        <v>145</v>
      </c>
      <c r="L972" s="9" t="s">
        <v>146</v>
      </c>
      <c r="M972" s="9" t="s">
        <v>165</v>
      </c>
      <c r="N972" s="9">
        <v>21328.247657653101</v>
      </c>
      <c r="O972" s="9">
        <v>136746.095144552</v>
      </c>
      <c r="P972" s="9">
        <v>18267.721622814599</v>
      </c>
      <c r="Q972" s="9">
        <v>569348.58506645495</v>
      </c>
      <c r="R972" s="9">
        <v>43308.373537109102</v>
      </c>
      <c r="S972" s="9">
        <v>237311.93945343301</v>
      </c>
      <c r="T972" s="9">
        <v>297087.786589408</v>
      </c>
      <c r="U972" s="9">
        <v>134890.403514979</v>
      </c>
      <c r="V972" s="9">
        <v>536288.45669252402</v>
      </c>
      <c r="W972" s="9">
        <v>298199.75610993401</v>
      </c>
      <c r="X972" s="9">
        <v>205690.594512054</v>
      </c>
      <c r="Y972" s="9">
        <v>177880.59382260701</v>
      </c>
      <c r="Z972" s="9">
        <v>204592.81936937099</v>
      </c>
      <c r="AA972" s="5"/>
    </row>
    <row r="973" spans="1:27" x14ac:dyDescent="0.2">
      <c r="A973" s="9" t="s">
        <v>3398</v>
      </c>
      <c r="B973" s="13" t="s">
        <v>1377</v>
      </c>
      <c r="C973" s="13" t="s">
        <v>3399</v>
      </c>
      <c r="D973" s="9">
        <v>3.2657223525489401</v>
      </c>
      <c r="E973" s="9">
        <v>1.9154085507537599</v>
      </c>
      <c r="F973" s="9">
        <v>5.9527457555434697E-2</v>
      </c>
      <c r="G973" s="9">
        <v>146.11607000000001</v>
      </c>
      <c r="H973" s="9">
        <v>365.12700000000001</v>
      </c>
      <c r="I973" s="9" t="s">
        <v>3400</v>
      </c>
      <c r="J973" s="9" t="s">
        <v>3401</v>
      </c>
      <c r="K973" s="9" t="s">
        <v>145</v>
      </c>
      <c r="L973" s="9" t="s">
        <v>146</v>
      </c>
      <c r="M973" s="9" t="s">
        <v>165</v>
      </c>
      <c r="N973" s="9">
        <v>249978.595317345</v>
      </c>
      <c r="O973" s="9">
        <v>188985.752096387</v>
      </c>
      <c r="P973" s="9">
        <v>611876.50797222205</v>
      </c>
      <c r="Q973" s="9">
        <v>235305.74642339701</v>
      </c>
      <c r="R973" s="9">
        <v>236351.92235174199</v>
      </c>
      <c r="S973" s="9">
        <v>458404.68360523297</v>
      </c>
      <c r="T973" s="9">
        <v>836025.89881673397</v>
      </c>
      <c r="U973" s="9">
        <v>481389.385048536</v>
      </c>
      <c r="V973" s="9">
        <v>807181.23436579702</v>
      </c>
      <c r="W973" s="9">
        <v>333205.48985183699</v>
      </c>
      <c r="X973" s="9">
        <v>461304.23730053799</v>
      </c>
      <c r="Y973" s="9">
        <v>461299.01900894201</v>
      </c>
      <c r="Z973" s="9">
        <v>465732.717457272</v>
      </c>
      <c r="AA973" s="5"/>
    </row>
    <row r="974" spans="1:27" x14ac:dyDescent="0.2">
      <c r="A974" s="9" t="s">
        <v>223</v>
      </c>
      <c r="B974" s="9" t="s">
        <v>62</v>
      </c>
      <c r="C974" s="9" t="s">
        <v>224</v>
      </c>
      <c r="D974" s="9">
        <v>0.398873861964674</v>
      </c>
      <c r="E974" s="9">
        <v>1.9154233933414899</v>
      </c>
      <c r="F974" s="9">
        <v>2.5592760925575598E-3</v>
      </c>
      <c r="G974" s="9">
        <v>188.12638000000001</v>
      </c>
      <c r="H974" s="9">
        <v>224.54400000000001</v>
      </c>
      <c r="I974" s="9"/>
      <c r="J974" s="9" t="s">
        <v>225</v>
      </c>
      <c r="K974" s="9"/>
      <c r="L974" s="9"/>
      <c r="M974" s="9"/>
      <c r="N974" s="9">
        <v>5347.9879872420997</v>
      </c>
      <c r="O974" s="9">
        <v>7178.3927131823602</v>
      </c>
      <c r="P974" s="9">
        <v>5176.8678636896002</v>
      </c>
      <c r="Q974" s="9">
        <v>2489.1170110445501</v>
      </c>
      <c r="R974" s="9">
        <v>3935.8585375477301</v>
      </c>
      <c r="S974" s="9">
        <v>8546.2219552304396</v>
      </c>
      <c r="T974" s="9">
        <v>7039.9030523458096</v>
      </c>
      <c r="U974" s="9">
        <v>9907.6182589634009</v>
      </c>
      <c r="V974" s="9">
        <v>10854.3527270173</v>
      </c>
      <c r="W974" s="9">
        <v>9867.6689117069709</v>
      </c>
      <c r="X974" s="9">
        <v>6738.9546572621202</v>
      </c>
      <c r="Y974" s="9">
        <v>6695.0946821433699</v>
      </c>
      <c r="Z974" s="9">
        <v>6609.03529613911</v>
      </c>
      <c r="AA974" s="10"/>
    </row>
    <row r="975" spans="1:27" x14ac:dyDescent="0.2">
      <c r="A975" s="9" t="s">
        <v>3402</v>
      </c>
      <c r="B975" s="13" t="s">
        <v>62</v>
      </c>
      <c r="C975" s="13" t="s">
        <v>3403</v>
      </c>
      <c r="D975" s="9">
        <v>1.5636172636271299</v>
      </c>
      <c r="E975" s="9">
        <v>1.92280161088399</v>
      </c>
      <c r="F975" s="9">
        <v>6.2483452728102601E-2</v>
      </c>
      <c r="G975" s="9">
        <v>344.22534999999999</v>
      </c>
      <c r="H975" s="9">
        <v>79.147999999999996</v>
      </c>
      <c r="I975" s="9" t="s">
        <v>3404</v>
      </c>
      <c r="J975" s="9" t="s">
        <v>3405</v>
      </c>
      <c r="K975" s="9" t="s">
        <v>81</v>
      </c>
      <c r="L975" s="9" t="s">
        <v>800</v>
      </c>
      <c r="M975" s="9" t="s">
        <v>2057</v>
      </c>
      <c r="N975" s="9">
        <v>31743.2527091183</v>
      </c>
      <c r="O975" s="9">
        <v>79440.239372146607</v>
      </c>
      <c r="P975" s="9">
        <v>35195.9473428563</v>
      </c>
      <c r="Q975" s="9">
        <v>176401.409223536</v>
      </c>
      <c r="R975" s="9">
        <v>36440.968969391601</v>
      </c>
      <c r="S975" s="9">
        <v>153706.88590357199</v>
      </c>
      <c r="T975" s="9">
        <v>120305.595744329</v>
      </c>
      <c r="U975" s="9">
        <v>101269.851389641</v>
      </c>
      <c r="V975" s="9">
        <v>179006.82505491801</v>
      </c>
      <c r="W975" s="9">
        <v>136423.131486275</v>
      </c>
      <c r="X975" s="9">
        <v>105775.294937276</v>
      </c>
      <c r="Y975" s="9">
        <v>105891.919708393</v>
      </c>
      <c r="Z975" s="9">
        <v>102371.697648998</v>
      </c>
      <c r="AA975" s="5"/>
    </row>
    <row r="976" spans="1:27" x14ac:dyDescent="0.2">
      <c r="A976" s="9" t="s">
        <v>3406</v>
      </c>
      <c r="B976" s="13" t="s">
        <v>38</v>
      </c>
      <c r="C976" s="13" t="s">
        <v>3407</v>
      </c>
      <c r="D976" s="9">
        <v>0.57743260404905306</v>
      </c>
      <c r="E976" s="9">
        <v>1.92410664395673</v>
      </c>
      <c r="F976" s="9">
        <v>5.7041186633327301E-2</v>
      </c>
      <c r="G976" s="9">
        <v>464.29876999999999</v>
      </c>
      <c r="H976" s="9">
        <v>245.86799999999999</v>
      </c>
      <c r="I976" s="9" t="s">
        <v>662</v>
      </c>
      <c r="J976" s="9" t="s">
        <v>663</v>
      </c>
      <c r="K976" s="9" t="s">
        <v>102</v>
      </c>
      <c r="L976" s="9" t="s">
        <v>216</v>
      </c>
      <c r="M976" s="9" t="s">
        <v>293</v>
      </c>
      <c r="N976" s="9">
        <v>11565.0358574691</v>
      </c>
      <c r="O976" s="9">
        <v>7360.7179785837598</v>
      </c>
      <c r="P976" s="9">
        <v>7060.0145145469896</v>
      </c>
      <c r="Q976" s="9">
        <v>12274.337960032301</v>
      </c>
      <c r="R976" s="9">
        <v>10915.2028828948</v>
      </c>
      <c r="S976" s="9">
        <v>17356.607776523499</v>
      </c>
      <c r="T976" s="9">
        <v>10643.7618765841</v>
      </c>
      <c r="U976" s="9">
        <v>15811.770543099999</v>
      </c>
      <c r="V976" s="9">
        <v>16855.126616152102</v>
      </c>
      <c r="W976" s="9">
        <v>33951.272325532198</v>
      </c>
      <c r="X976" s="9">
        <v>16107.965910856101</v>
      </c>
      <c r="Y976" s="9">
        <v>15498.198941427299</v>
      </c>
      <c r="Z976" s="9">
        <v>15504.776930569</v>
      </c>
      <c r="AA976" s="5"/>
    </row>
    <row r="977" spans="1:27" x14ac:dyDescent="0.2">
      <c r="A977" s="9" t="s">
        <v>226</v>
      </c>
      <c r="B977" s="9" t="s">
        <v>62</v>
      </c>
      <c r="C977" s="9" t="s">
        <v>227</v>
      </c>
      <c r="D977" s="9">
        <v>3.2792829234923402</v>
      </c>
      <c r="E977" s="9">
        <v>1.9254307975938501</v>
      </c>
      <c r="F977" s="9">
        <v>3.0263085852978498E-3</v>
      </c>
      <c r="G977" s="9">
        <v>730.53416000000004</v>
      </c>
      <c r="H977" s="9">
        <v>140.77500000000001</v>
      </c>
      <c r="I977" s="9" t="s">
        <v>228</v>
      </c>
      <c r="J977" s="9"/>
      <c r="K977" s="9" t="s">
        <v>102</v>
      </c>
      <c r="L977" s="9" t="s">
        <v>103</v>
      </c>
      <c r="M977" s="9" t="s">
        <v>104</v>
      </c>
      <c r="N977" s="9">
        <v>86373.563204360704</v>
      </c>
      <c r="O977" s="9">
        <v>318908.48271002498</v>
      </c>
      <c r="P977" s="9">
        <v>330457.727617278</v>
      </c>
      <c r="Q977" s="9">
        <v>242349.17082033301</v>
      </c>
      <c r="R977" s="9">
        <v>328125.32028369902</v>
      </c>
      <c r="S977" s="9">
        <v>548271.02864404803</v>
      </c>
      <c r="T977" s="9">
        <v>541045.744160756</v>
      </c>
      <c r="U977" s="9">
        <v>581710.92357020301</v>
      </c>
      <c r="V977" s="9">
        <v>430869.32746962999</v>
      </c>
      <c r="W977" s="9">
        <v>413128.149541341</v>
      </c>
      <c r="X977" s="9">
        <v>342730.91768897802</v>
      </c>
      <c r="Y977" s="9">
        <v>353470.23794302501</v>
      </c>
      <c r="Z977" s="9">
        <v>342587.368041043</v>
      </c>
      <c r="AA977" s="10"/>
    </row>
    <row r="978" spans="1:27" x14ac:dyDescent="0.2">
      <c r="A978" s="9" t="s">
        <v>3408</v>
      </c>
      <c r="B978" s="13" t="s">
        <v>38</v>
      </c>
      <c r="C978" s="13" t="s">
        <v>3409</v>
      </c>
      <c r="D978" s="9">
        <v>0.26268379587039797</v>
      </c>
      <c r="E978" s="9">
        <v>1.92942039645063</v>
      </c>
      <c r="F978" s="9">
        <v>0.103350180773807</v>
      </c>
      <c r="G978" s="9">
        <v>445.05085000000003</v>
      </c>
      <c r="H978" s="9">
        <v>443.35050000000001</v>
      </c>
      <c r="I978" s="9" t="s">
        <v>3410</v>
      </c>
      <c r="J978" s="9" t="s">
        <v>3411</v>
      </c>
      <c r="K978" s="9" t="s">
        <v>55</v>
      </c>
      <c r="L978" s="9" t="s">
        <v>237</v>
      </c>
      <c r="M978" s="9" t="s">
        <v>270</v>
      </c>
      <c r="N978" s="9">
        <v>452.79965818520202</v>
      </c>
      <c r="O978" s="9">
        <v>2932.7894886004601</v>
      </c>
      <c r="P978" s="9">
        <v>1563.1684512893901</v>
      </c>
      <c r="Q978" s="9">
        <v>2166.3327147545901</v>
      </c>
      <c r="R978" s="9">
        <v>4889.4898594940896</v>
      </c>
      <c r="S978" s="9">
        <v>7565.8550944230501</v>
      </c>
      <c r="T978" s="9">
        <v>2025.4205214025701</v>
      </c>
      <c r="U978" s="9">
        <v>3526.34810762181</v>
      </c>
      <c r="V978" s="9">
        <v>5894.0285893023001</v>
      </c>
      <c r="W978" s="9">
        <v>4150.2295225585003</v>
      </c>
      <c r="X978" s="9">
        <v>3284.4540228037899</v>
      </c>
      <c r="Y978" s="9">
        <v>3302.00522720151</v>
      </c>
      <c r="Z978" s="9">
        <v>3301.8255438945398</v>
      </c>
      <c r="AA978" s="5"/>
    </row>
    <row r="979" spans="1:27" x14ac:dyDescent="0.2">
      <c r="A979" s="9" t="s">
        <v>3412</v>
      </c>
      <c r="B979" s="13" t="s">
        <v>62</v>
      </c>
      <c r="C979" s="13" t="s">
        <v>3413</v>
      </c>
      <c r="D979" s="9">
        <v>1.5058718656125401</v>
      </c>
      <c r="E979" s="9">
        <v>1.9344665450996501</v>
      </c>
      <c r="F979" s="9">
        <v>0.25045496886019403</v>
      </c>
      <c r="G979" s="9">
        <v>317.245</v>
      </c>
      <c r="H979" s="9">
        <v>31.827000000000002</v>
      </c>
      <c r="I979" s="9" t="s">
        <v>3414</v>
      </c>
      <c r="J979" s="9" t="s">
        <v>3415</v>
      </c>
      <c r="K979" s="9" t="s">
        <v>102</v>
      </c>
      <c r="L979" s="9" t="s">
        <v>216</v>
      </c>
      <c r="M979" s="9" t="s">
        <v>402</v>
      </c>
      <c r="N979" s="9">
        <v>116061.04000174299</v>
      </c>
      <c r="O979" s="9">
        <v>288205.46273452201</v>
      </c>
      <c r="P979" s="9">
        <v>94956.064871268798</v>
      </c>
      <c r="Q979" s="9">
        <v>61010.139755167198</v>
      </c>
      <c r="R979" s="9">
        <v>126088.54732781</v>
      </c>
      <c r="S979" s="9">
        <v>133769.39441142001</v>
      </c>
      <c r="T979" s="9">
        <v>639069.079689365</v>
      </c>
      <c r="U979" s="9">
        <v>124214.949912909</v>
      </c>
      <c r="V979" s="9">
        <v>242474.63969122901</v>
      </c>
      <c r="W979" s="9">
        <v>188137.442684687</v>
      </c>
      <c r="X979" s="9">
        <v>194789.49207733499</v>
      </c>
      <c r="Y979" s="9">
        <v>197731.74269274101</v>
      </c>
      <c r="Z979" s="9">
        <v>197758.99188099499</v>
      </c>
      <c r="AA979" s="5"/>
    </row>
    <row r="980" spans="1:27" x14ac:dyDescent="0.2">
      <c r="A980" s="9" t="s">
        <v>3416</v>
      </c>
      <c r="B980" s="13" t="s">
        <v>38</v>
      </c>
      <c r="C980" s="13" t="s">
        <v>3417</v>
      </c>
      <c r="D980" s="9">
        <v>0.39831421887544499</v>
      </c>
      <c r="E980" s="9">
        <v>1.9379549134591001</v>
      </c>
      <c r="F980" s="9">
        <v>0.13505922930136299</v>
      </c>
      <c r="G980" s="9">
        <v>266.08818000000002</v>
      </c>
      <c r="H980" s="9">
        <v>228.0745</v>
      </c>
      <c r="I980" s="9"/>
      <c r="J980" s="9"/>
      <c r="K980" s="9" t="s">
        <v>49</v>
      </c>
      <c r="L980" s="9" t="s">
        <v>50</v>
      </c>
      <c r="M980" s="9" t="s">
        <v>51</v>
      </c>
      <c r="N980" s="9">
        <v>2601.7607384953799</v>
      </c>
      <c r="O980" s="9">
        <v>4715.2723314025898</v>
      </c>
      <c r="P980" s="9">
        <v>3850.8223452459301</v>
      </c>
      <c r="Q980" s="9">
        <v>9965.639231358</v>
      </c>
      <c r="R980" s="9">
        <v>2683.8765912045201</v>
      </c>
      <c r="S980" s="9">
        <v>7764.4980186857201</v>
      </c>
      <c r="T980" s="9">
        <v>3821.56792522654</v>
      </c>
      <c r="U980" s="9">
        <v>8028.5089180248997</v>
      </c>
      <c r="V980" s="9">
        <v>8682.5126094133502</v>
      </c>
      <c r="W980" s="9">
        <v>17859.904144442</v>
      </c>
      <c r="X980" s="9">
        <v>6255.1964776880905</v>
      </c>
      <c r="Y980" s="9">
        <v>6359.4608235925098</v>
      </c>
      <c r="Z980" s="9">
        <v>6359.6342337407896</v>
      </c>
      <c r="AA980" s="5"/>
    </row>
    <row r="981" spans="1:27" x14ac:dyDescent="0.2">
      <c r="A981" s="9" t="s">
        <v>229</v>
      </c>
      <c r="B981" s="9" t="s">
        <v>230</v>
      </c>
      <c r="C981" s="9" t="s">
        <v>231</v>
      </c>
      <c r="D981" s="9">
        <v>0.23223684707613601</v>
      </c>
      <c r="E981" s="9">
        <v>1.9477239022978701</v>
      </c>
      <c r="F981" s="9">
        <v>1.2631512986431399E-2</v>
      </c>
      <c r="G981" s="9">
        <v>377.01020999999997</v>
      </c>
      <c r="H981" s="9">
        <v>460.93700000000001</v>
      </c>
      <c r="I981" s="9"/>
      <c r="J981" s="9" t="s">
        <v>232</v>
      </c>
      <c r="K981" s="9"/>
      <c r="L981" s="9"/>
      <c r="M981" s="9"/>
      <c r="N981" s="9">
        <v>955.70907210260395</v>
      </c>
      <c r="O981" s="9">
        <v>2147.5597394678598</v>
      </c>
      <c r="P981" s="9">
        <v>1588.3948820262999</v>
      </c>
      <c r="Q981" s="9">
        <v>452.15055453317098</v>
      </c>
      <c r="R981" s="9">
        <v>2134.2028742744701</v>
      </c>
      <c r="S981" s="9">
        <v>2874.7288379075799</v>
      </c>
      <c r="T981" s="9">
        <v>3405.2704676509902</v>
      </c>
      <c r="U981" s="9">
        <v>1829.76928188126</v>
      </c>
      <c r="V981" s="9">
        <v>3244.9005368191602</v>
      </c>
      <c r="W981" s="9">
        <v>2820.8987863812499</v>
      </c>
      <c r="X981" s="9">
        <v>3091.8281615352898</v>
      </c>
      <c r="Y981" s="9">
        <v>2427.8231312019998</v>
      </c>
      <c r="Z981" s="9">
        <v>2414.6936581309701</v>
      </c>
      <c r="AA981" s="10"/>
    </row>
    <row r="982" spans="1:27" x14ac:dyDescent="0.2">
      <c r="A982" s="9" t="s">
        <v>233</v>
      </c>
      <c r="B982" s="9" t="s">
        <v>177</v>
      </c>
      <c r="C982" s="9" t="s">
        <v>234</v>
      </c>
      <c r="D982" s="9">
        <v>0.31605362478450399</v>
      </c>
      <c r="E982" s="9">
        <v>1.94936418098363</v>
      </c>
      <c r="F982" s="9">
        <v>4.1879967488410601E-2</v>
      </c>
      <c r="G982" s="9">
        <v>565.04507999999998</v>
      </c>
      <c r="H982" s="9">
        <v>446.51850000000002</v>
      </c>
      <c r="I982" s="9" t="s">
        <v>235</v>
      </c>
      <c r="J982" s="9" t="s">
        <v>236</v>
      </c>
      <c r="K982" s="9" t="s">
        <v>55</v>
      </c>
      <c r="L982" s="9" t="s">
        <v>237</v>
      </c>
      <c r="M982" s="9" t="s">
        <v>238</v>
      </c>
      <c r="N982" s="9">
        <v>3193.1701963759301</v>
      </c>
      <c r="O982" s="9">
        <v>1959.07558222136</v>
      </c>
      <c r="P982" s="9">
        <v>2627.39752494508</v>
      </c>
      <c r="Q982" s="9">
        <v>2493.2686550297799</v>
      </c>
      <c r="R982" s="9">
        <v>3827.1112358946302</v>
      </c>
      <c r="S982" s="9">
        <v>5362.2807415837697</v>
      </c>
      <c r="T982" s="9">
        <v>9042.0893512086204</v>
      </c>
      <c r="U982" s="9">
        <v>3486.91269221634</v>
      </c>
      <c r="V982" s="9">
        <v>6353.5004364808101</v>
      </c>
      <c r="W982" s="9">
        <v>3241.2969448423801</v>
      </c>
      <c r="X982" s="9">
        <v>3892.3538849315701</v>
      </c>
      <c r="Y982" s="9">
        <v>3894.52073077556</v>
      </c>
      <c r="Z982" s="9">
        <v>3736.1789261939598</v>
      </c>
      <c r="AA982" s="10"/>
    </row>
    <row r="983" spans="1:27" x14ac:dyDescent="0.2">
      <c r="A983" s="9" t="s">
        <v>239</v>
      </c>
      <c r="B983" s="9" t="s">
        <v>177</v>
      </c>
      <c r="C983" s="9" t="s">
        <v>240</v>
      </c>
      <c r="D983" s="9">
        <v>0.216268773913846</v>
      </c>
      <c r="E983" s="9">
        <v>1.9493985166730801</v>
      </c>
      <c r="F983" s="9">
        <v>1.3947453091317299E-2</v>
      </c>
      <c r="G983" s="9">
        <v>187.07107999999999</v>
      </c>
      <c r="H983" s="9">
        <v>395.185</v>
      </c>
      <c r="I983" s="9"/>
      <c r="J983" s="9"/>
      <c r="K983" s="9"/>
      <c r="L983" s="9"/>
      <c r="M983" s="9"/>
      <c r="N983" s="9">
        <v>1497.9369603525499</v>
      </c>
      <c r="O983" s="9">
        <v>697.98287543086201</v>
      </c>
      <c r="P983" s="9">
        <v>1295.38150529163</v>
      </c>
      <c r="Q983" s="9">
        <v>1374.85475066207</v>
      </c>
      <c r="R983" s="9">
        <v>1478.4601414752001</v>
      </c>
      <c r="S983" s="9">
        <v>3373.84051370725</v>
      </c>
      <c r="T983" s="9">
        <v>3084.2239134475199</v>
      </c>
      <c r="U983" s="9">
        <v>2063.1361587658798</v>
      </c>
      <c r="V983" s="9">
        <v>1391.74264160192</v>
      </c>
      <c r="W983" s="9">
        <v>2455.2422463614498</v>
      </c>
      <c r="X983" s="9">
        <v>1867.5659892633601</v>
      </c>
      <c r="Y983" s="9">
        <v>1826.49451605179</v>
      </c>
      <c r="Z983" s="9">
        <v>1866.5602761553901</v>
      </c>
      <c r="AA983" s="11"/>
    </row>
    <row r="984" spans="1:27" x14ac:dyDescent="0.2">
      <c r="A984" s="9" t="s">
        <v>3418</v>
      </c>
      <c r="B984" s="13" t="s">
        <v>311</v>
      </c>
      <c r="C984" s="13" t="s">
        <v>3419</v>
      </c>
      <c r="D984" s="9">
        <v>0.73935831787370299</v>
      </c>
      <c r="E984" s="9">
        <v>1.9501401389297499</v>
      </c>
      <c r="F984" s="9">
        <v>0.111245010610469</v>
      </c>
      <c r="G984" s="9">
        <v>142.02420000000001</v>
      </c>
      <c r="H984" s="9">
        <v>455.666</v>
      </c>
      <c r="I984" s="9"/>
      <c r="J984" s="9"/>
      <c r="K984" s="9"/>
      <c r="L984" s="9"/>
      <c r="M984" s="9"/>
      <c r="N984" s="9">
        <v>16026.559252327999</v>
      </c>
      <c r="O984" s="9">
        <v>17391.616055120601</v>
      </c>
      <c r="P984" s="9">
        <v>19777.375625090899</v>
      </c>
      <c r="Q984" s="9">
        <v>22377.919671380499</v>
      </c>
      <c r="R984" s="9">
        <v>12435.8285915786</v>
      </c>
      <c r="S984" s="9">
        <v>23729.038712814501</v>
      </c>
      <c r="T984" s="9">
        <v>67471.154096257203</v>
      </c>
      <c r="U984" s="9">
        <v>22300.924459773301</v>
      </c>
      <c r="V984" s="9">
        <v>40861.525576524502</v>
      </c>
      <c r="W984" s="9">
        <v>17267.8241148497</v>
      </c>
      <c r="X984" s="9">
        <v>28695.100573053602</v>
      </c>
      <c r="Y984" s="9">
        <v>29518.652608631</v>
      </c>
      <c r="Z984" s="9">
        <v>28689.0879426754</v>
      </c>
      <c r="AA984" s="5"/>
    </row>
    <row r="985" spans="1:27" x14ac:dyDescent="0.2">
      <c r="A985" s="9" t="s">
        <v>241</v>
      </c>
      <c r="B985" s="9" t="s">
        <v>242</v>
      </c>
      <c r="C985" s="9" t="s">
        <v>243</v>
      </c>
      <c r="D985" s="9">
        <v>0.33632474525852502</v>
      </c>
      <c r="E985" s="9">
        <v>1.9656416413643101</v>
      </c>
      <c r="F985" s="9">
        <v>1.8504904616338601E-2</v>
      </c>
      <c r="G985" s="9">
        <v>444.02075000000002</v>
      </c>
      <c r="H985" s="9">
        <v>429.15</v>
      </c>
      <c r="I985" s="9" t="s">
        <v>244</v>
      </c>
      <c r="J985" s="9" t="s">
        <v>245</v>
      </c>
      <c r="K985" s="9" t="s">
        <v>55</v>
      </c>
      <c r="L985" s="9" t="s">
        <v>246</v>
      </c>
      <c r="M985" s="9" t="s">
        <v>247</v>
      </c>
      <c r="N985" s="9">
        <v>1452.5886343233301</v>
      </c>
      <c r="O985" s="9">
        <v>2947.1608720756399</v>
      </c>
      <c r="P985" s="9">
        <v>4350.0760836482896</v>
      </c>
      <c r="Q985" s="9">
        <v>3892.7894254714101</v>
      </c>
      <c r="R985" s="9">
        <v>1979.4772770813099</v>
      </c>
      <c r="S985" s="9">
        <v>7009.7839960363799</v>
      </c>
      <c r="T985" s="9">
        <v>6210.2510504444999</v>
      </c>
      <c r="U985" s="9">
        <v>3319.61069299774</v>
      </c>
      <c r="V985" s="9">
        <v>7580.9421623379003</v>
      </c>
      <c r="W985" s="9">
        <v>4621.2055923900898</v>
      </c>
      <c r="X985" s="9">
        <v>4588.6787133698699</v>
      </c>
      <c r="Y985" s="9">
        <v>4588.6351167008997</v>
      </c>
      <c r="Z985" s="9">
        <v>4618.3815896902197</v>
      </c>
      <c r="AA985" s="10"/>
    </row>
    <row r="986" spans="1:27" x14ac:dyDescent="0.2">
      <c r="A986" s="9" t="s">
        <v>3420</v>
      </c>
      <c r="B986" s="13" t="s">
        <v>1572</v>
      </c>
      <c r="C986" s="13" t="s">
        <v>3421</v>
      </c>
      <c r="D986" s="9">
        <v>0.329510010687738</v>
      </c>
      <c r="E986" s="9">
        <v>1.9673341433229401</v>
      </c>
      <c r="F986" s="9">
        <v>0.28658979794638301</v>
      </c>
      <c r="G986" s="9">
        <v>487.23471000000001</v>
      </c>
      <c r="H986" s="9">
        <v>273.50599999999997</v>
      </c>
      <c r="I986" s="9"/>
      <c r="J986" s="9" t="s">
        <v>3422</v>
      </c>
      <c r="K986" s="9" t="s">
        <v>102</v>
      </c>
      <c r="L986" s="9" t="s">
        <v>216</v>
      </c>
      <c r="M986" s="9" t="s">
        <v>1056</v>
      </c>
      <c r="N986" s="9">
        <v>8026.3755405874599</v>
      </c>
      <c r="O986" s="9">
        <v>2020.68379790994</v>
      </c>
      <c r="P986" s="9">
        <v>6532.3819792314398</v>
      </c>
      <c r="Q986" s="9">
        <v>4250.5539758591003</v>
      </c>
      <c r="R986" s="9">
        <v>3466.8365808416102</v>
      </c>
      <c r="S986" s="9">
        <v>13322.4421192342</v>
      </c>
      <c r="T986" s="9">
        <v>3641.8082511069301</v>
      </c>
      <c r="U986" s="9">
        <v>3261.5067673285698</v>
      </c>
      <c r="V986" s="9">
        <v>4008.77367339786</v>
      </c>
      <c r="W986" s="9">
        <v>23565.456110074701</v>
      </c>
      <c r="X986" s="9">
        <v>8692.2017993201898</v>
      </c>
      <c r="Y986" s="9">
        <v>8303.9671364047608</v>
      </c>
      <c r="Z986" s="9">
        <v>8305.2222720477494</v>
      </c>
      <c r="AA986" s="5"/>
    </row>
    <row r="987" spans="1:27" x14ac:dyDescent="0.2">
      <c r="A987" s="9" t="s">
        <v>248</v>
      </c>
      <c r="B987" s="9" t="s">
        <v>38</v>
      </c>
      <c r="C987" s="9" t="s">
        <v>249</v>
      </c>
      <c r="D987" s="9">
        <v>0.34109122516769902</v>
      </c>
      <c r="E987" s="9">
        <v>1.9807531041336499</v>
      </c>
      <c r="F987" s="9">
        <v>4.3835727749311198E-3</v>
      </c>
      <c r="G987" s="9">
        <v>271.10752000000002</v>
      </c>
      <c r="H987" s="9">
        <v>210.18100000000001</v>
      </c>
      <c r="I987" s="9"/>
      <c r="J987" s="9"/>
      <c r="K987" s="9"/>
      <c r="L987" s="9"/>
      <c r="M987" s="9"/>
      <c r="N987" s="9">
        <v>2427.1189531156901</v>
      </c>
      <c r="O987" s="9">
        <v>2867.0458967887798</v>
      </c>
      <c r="P987" s="9">
        <v>1740.7046478587899</v>
      </c>
      <c r="Q987" s="9">
        <v>4522.6631406044098</v>
      </c>
      <c r="R987" s="9">
        <v>3016.1457277473401</v>
      </c>
      <c r="S987" s="9">
        <v>6788.90667122999</v>
      </c>
      <c r="T987" s="9">
        <v>5195.5664259877203</v>
      </c>
      <c r="U987" s="9">
        <v>7150.4764095340397</v>
      </c>
      <c r="V987" s="9">
        <v>4004.85925820887</v>
      </c>
      <c r="W987" s="9">
        <v>5727.0498973671001</v>
      </c>
      <c r="X987" s="9">
        <v>6068.36704664033</v>
      </c>
      <c r="Y987" s="9">
        <v>5049.4059231806305</v>
      </c>
      <c r="Z987" s="9">
        <v>6112.0087859652203</v>
      </c>
      <c r="AA987" s="10"/>
    </row>
    <row r="988" spans="1:27" x14ac:dyDescent="0.2">
      <c r="A988" s="9" t="s">
        <v>3423</v>
      </c>
      <c r="B988" s="13" t="s">
        <v>62</v>
      </c>
      <c r="C988" s="13" t="s">
        <v>3424</v>
      </c>
      <c r="D988" s="9">
        <v>0.658794009851981</v>
      </c>
      <c r="E988" s="9">
        <v>1.9893278038792599</v>
      </c>
      <c r="F988" s="9">
        <v>9.0653658555570102E-2</v>
      </c>
      <c r="G988" s="9">
        <v>183.11093</v>
      </c>
      <c r="H988" s="9">
        <v>149.04400000000001</v>
      </c>
      <c r="I988" s="9" t="s">
        <v>3425</v>
      </c>
      <c r="J988" s="9" t="s">
        <v>3426</v>
      </c>
      <c r="K988" s="9" t="s">
        <v>30</v>
      </c>
      <c r="L988" s="9" t="s">
        <v>31</v>
      </c>
      <c r="M988" s="9" t="s">
        <v>32</v>
      </c>
      <c r="N988" s="9">
        <v>24176.752091705999</v>
      </c>
      <c r="O988" s="9">
        <v>50260.064442352799</v>
      </c>
      <c r="P988" s="9">
        <v>5675.3856612170503</v>
      </c>
      <c r="Q988" s="9">
        <v>18071.104323776999</v>
      </c>
      <c r="R988" s="9">
        <v>11245.2873597616</v>
      </c>
      <c r="S988" s="9">
        <v>36658.5150258637</v>
      </c>
      <c r="T988" s="9">
        <v>66671.704563609703</v>
      </c>
      <c r="U988" s="9">
        <v>20616.700409122001</v>
      </c>
      <c r="V988" s="9">
        <v>36777.138997167203</v>
      </c>
      <c r="W988" s="9">
        <v>56965.285346774202</v>
      </c>
      <c r="X988" s="9">
        <v>20465.505059348201</v>
      </c>
      <c r="Y988" s="9">
        <v>21492.496346771499</v>
      </c>
      <c r="Z988" s="9">
        <v>20505.323291678498</v>
      </c>
      <c r="AA988" s="5"/>
    </row>
    <row r="989" spans="1:27" x14ac:dyDescent="0.2">
      <c r="A989" s="9" t="s">
        <v>3427</v>
      </c>
      <c r="B989" s="13" t="s">
        <v>38</v>
      </c>
      <c r="C989" s="13" t="s">
        <v>3428</v>
      </c>
      <c r="D989" s="9">
        <v>1.07234244779293</v>
      </c>
      <c r="E989" s="9">
        <v>2.0116262235400799</v>
      </c>
      <c r="F989" s="9">
        <v>9.2995872267954E-2</v>
      </c>
      <c r="G989" s="9">
        <v>140.01068000000001</v>
      </c>
      <c r="H989" s="9">
        <v>453.67700000000002</v>
      </c>
      <c r="I989" s="9" t="s">
        <v>3429</v>
      </c>
      <c r="J989" s="9" t="s">
        <v>3430</v>
      </c>
      <c r="K989" s="9" t="s">
        <v>49</v>
      </c>
      <c r="L989" s="9" t="s">
        <v>123</v>
      </c>
      <c r="M989" s="9" t="s">
        <v>124</v>
      </c>
      <c r="N989" s="9">
        <v>36168.605224122803</v>
      </c>
      <c r="O989" s="9">
        <v>33913.542476073599</v>
      </c>
      <c r="P989" s="9">
        <v>41893.213388264703</v>
      </c>
      <c r="Q989" s="9">
        <v>41346.822247348697</v>
      </c>
      <c r="R989" s="9">
        <v>21890.404096553801</v>
      </c>
      <c r="S989" s="9">
        <v>54807.976749424801</v>
      </c>
      <c r="T989" s="9">
        <v>134323.916410751</v>
      </c>
      <c r="U989" s="9">
        <v>40884.367700344403</v>
      </c>
      <c r="V989" s="9">
        <v>86540.666196143298</v>
      </c>
      <c r="W989" s="9">
        <v>35905.308516588098</v>
      </c>
      <c r="X989" s="9">
        <v>48106.288124279999</v>
      </c>
      <c r="Y989" s="9">
        <v>48945.853898267203</v>
      </c>
      <c r="Z989" s="9">
        <v>48959.667449866298</v>
      </c>
      <c r="AA989" s="5"/>
    </row>
    <row r="990" spans="1:27" x14ac:dyDescent="0.2">
      <c r="A990" s="9" t="s">
        <v>250</v>
      </c>
      <c r="B990" s="9" t="s">
        <v>62</v>
      </c>
      <c r="C990" s="9" t="s">
        <v>251</v>
      </c>
      <c r="D990" s="9">
        <v>0.59298272479048797</v>
      </c>
      <c r="E990" s="9">
        <v>2.0172670247817002</v>
      </c>
      <c r="F990" s="9">
        <v>2.0415369818300499E-2</v>
      </c>
      <c r="G990" s="9">
        <v>273.12135999999998</v>
      </c>
      <c r="H990" s="9">
        <v>212.66749999999999</v>
      </c>
      <c r="I990" s="9" t="s">
        <v>252</v>
      </c>
      <c r="J990" s="9"/>
      <c r="K990" s="9" t="s">
        <v>253</v>
      </c>
      <c r="L990" s="9" t="s">
        <v>254</v>
      </c>
      <c r="M990" s="9" t="s">
        <v>255</v>
      </c>
      <c r="N990" s="9">
        <v>6584.1675128613397</v>
      </c>
      <c r="O990" s="9">
        <v>7689.1176285330903</v>
      </c>
      <c r="P990" s="9">
        <v>11869.536852655599</v>
      </c>
      <c r="Q990" s="9">
        <v>11928.5033450746</v>
      </c>
      <c r="R990" s="9">
        <v>9694.8522781081392</v>
      </c>
      <c r="S990" s="9">
        <v>20700.271549500601</v>
      </c>
      <c r="T990" s="9">
        <v>16049.931163634499</v>
      </c>
      <c r="U990" s="9">
        <v>25363.5613386609</v>
      </c>
      <c r="V990" s="9">
        <v>8602.5801644948206</v>
      </c>
      <c r="W990" s="9">
        <v>25640.790790818399</v>
      </c>
      <c r="X990" s="9">
        <v>22284.637520716002</v>
      </c>
      <c r="Y990" s="9">
        <v>22202.475331917001</v>
      </c>
      <c r="Z990" s="9">
        <v>22275.879328027</v>
      </c>
      <c r="AA990" s="10"/>
    </row>
    <row r="991" spans="1:27" x14ac:dyDescent="0.2">
      <c r="A991" s="9" t="s">
        <v>3431</v>
      </c>
      <c r="B991" s="13" t="s">
        <v>2310</v>
      </c>
      <c r="C991" s="13" t="s">
        <v>3432</v>
      </c>
      <c r="D991" s="9">
        <v>5.50578746757704</v>
      </c>
      <c r="E991" s="9">
        <v>2.0218045352185401</v>
      </c>
      <c r="F991" s="9">
        <v>0.16795127153127201</v>
      </c>
      <c r="G991" s="9">
        <v>102.09026</v>
      </c>
      <c r="H991" s="9">
        <v>272.596</v>
      </c>
      <c r="I991" s="9"/>
      <c r="J991" s="9"/>
      <c r="K991" s="9" t="s">
        <v>49</v>
      </c>
      <c r="L991" s="9" t="s">
        <v>50</v>
      </c>
      <c r="M991" s="9" t="s">
        <v>51</v>
      </c>
      <c r="N991" s="9">
        <v>34401.3662559644</v>
      </c>
      <c r="O991" s="9">
        <v>1171555.3880576501</v>
      </c>
      <c r="P991" s="9">
        <v>81840.628136001105</v>
      </c>
      <c r="Q991" s="9">
        <v>2437673.1662143199</v>
      </c>
      <c r="R991" s="9">
        <v>337166.84836472</v>
      </c>
      <c r="S991" s="9">
        <v>2016289.62660395</v>
      </c>
      <c r="T991" s="9">
        <v>1766502.3036877499</v>
      </c>
      <c r="U991" s="9">
        <v>781340.44440872001</v>
      </c>
      <c r="V991" s="9">
        <v>2495216.9243651498</v>
      </c>
      <c r="W991" s="9">
        <v>1154509.4151953899</v>
      </c>
      <c r="X991" s="9">
        <v>1458984.11721552</v>
      </c>
      <c r="Y991" s="9">
        <v>1458819.3697875601</v>
      </c>
      <c r="Z991" s="9">
        <v>1477406.43176951</v>
      </c>
      <c r="AA991" s="5"/>
    </row>
    <row r="992" spans="1:27" x14ac:dyDescent="0.2">
      <c r="A992" s="9" t="s">
        <v>256</v>
      </c>
      <c r="B992" s="9" t="s">
        <v>62</v>
      </c>
      <c r="C992" s="9" t="s">
        <v>257</v>
      </c>
      <c r="D992" s="9">
        <v>0.30579319518487003</v>
      </c>
      <c r="E992" s="9">
        <v>2.0437388710160902</v>
      </c>
      <c r="F992" s="9">
        <v>2.7802228937358502E-2</v>
      </c>
      <c r="G992" s="9">
        <v>625.32655</v>
      </c>
      <c r="H992" s="9">
        <v>386.255</v>
      </c>
      <c r="I992" s="9"/>
      <c r="J992" s="9" t="s">
        <v>258</v>
      </c>
      <c r="K992" s="9" t="s">
        <v>81</v>
      </c>
      <c r="L992" s="9" t="s">
        <v>259</v>
      </c>
      <c r="M992" s="9" t="s">
        <v>260</v>
      </c>
      <c r="N992" s="9">
        <v>2426.0984132837102</v>
      </c>
      <c r="O992" s="9">
        <v>2589.0746432686501</v>
      </c>
      <c r="P992" s="9">
        <v>4264.8018967387798</v>
      </c>
      <c r="Q992" s="9">
        <v>2382.7223604855699</v>
      </c>
      <c r="R992" s="9">
        <v>992.21240504046</v>
      </c>
      <c r="S992" s="9">
        <v>6179.8325421619802</v>
      </c>
      <c r="T992" s="9">
        <v>2619.96249814779</v>
      </c>
      <c r="U992" s="9">
        <v>3915.2956197204198</v>
      </c>
      <c r="V992" s="9">
        <v>7259.9052106744502</v>
      </c>
      <c r="W992" s="9">
        <v>5888.3350308412801</v>
      </c>
      <c r="X992" s="9">
        <v>3541.6072559834502</v>
      </c>
      <c r="Y992" s="9">
        <v>3720.10672841209</v>
      </c>
      <c r="Z992" s="9">
        <v>3537.5839669554998</v>
      </c>
      <c r="AA992" s="10"/>
    </row>
    <row r="993" spans="1:27" x14ac:dyDescent="0.2">
      <c r="A993" s="9" t="s">
        <v>3433</v>
      </c>
      <c r="B993" s="13" t="s">
        <v>177</v>
      </c>
      <c r="C993" s="13" t="s">
        <v>3434</v>
      </c>
      <c r="D993" s="9">
        <v>0.38751499909253401</v>
      </c>
      <c r="E993" s="9">
        <v>2.0439926031347402</v>
      </c>
      <c r="F993" s="9">
        <v>0.30437403920371298</v>
      </c>
      <c r="G993" s="9">
        <v>193.03452999999999</v>
      </c>
      <c r="H993" s="9">
        <v>436.50799999999998</v>
      </c>
      <c r="I993" s="9" t="s">
        <v>3435</v>
      </c>
      <c r="J993" s="9" t="s">
        <v>3436</v>
      </c>
      <c r="K993" s="9" t="s">
        <v>30</v>
      </c>
      <c r="L993" s="9" t="s">
        <v>31</v>
      </c>
      <c r="M993" s="9" t="s">
        <v>32</v>
      </c>
      <c r="N993" s="9">
        <v>3108.68455282287</v>
      </c>
      <c r="O993" s="9">
        <v>12747.763687345399</v>
      </c>
      <c r="P993" s="9">
        <v>4653.4169727235803</v>
      </c>
      <c r="Q993" s="9">
        <v>17267.717797694801</v>
      </c>
      <c r="R993" s="9">
        <v>4501.2189451192799</v>
      </c>
      <c r="S993" s="9">
        <v>10087.456405339301</v>
      </c>
      <c r="T993" s="9">
        <v>6724.0276294241803</v>
      </c>
      <c r="U993" s="9">
        <v>47293.223741618902</v>
      </c>
      <c r="V993" s="9">
        <v>11580.4801269009</v>
      </c>
      <c r="W993" s="9">
        <v>10732.370563578301</v>
      </c>
      <c r="X993" s="9">
        <v>7350.2793861372202</v>
      </c>
      <c r="Y993" s="9">
        <v>7523.8084097690898</v>
      </c>
      <c r="Z993" s="9">
        <v>7350.4271613532101</v>
      </c>
      <c r="AA993" s="5"/>
    </row>
    <row r="994" spans="1:27" x14ac:dyDescent="0.2">
      <c r="A994" s="9" t="s">
        <v>3437</v>
      </c>
      <c r="B994" s="13" t="s">
        <v>203</v>
      </c>
      <c r="C994" s="13" t="s">
        <v>3438</v>
      </c>
      <c r="D994" s="9">
        <v>0.29571109815396601</v>
      </c>
      <c r="E994" s="9">
        <v>2.0620117819312598</v>
      </c>
      <c r="F994" s="9">
        <v>9.8331868808324896E-2</v>
      </c>
      <c r="G994" s="9">
        <v>370.97386</v>
      </c>
      <c r="H994" s="9">
        <v>482.279</v>
      </c>
      <c r="I994" s="9"/>
      <c r="J994" s="9"/>
      <c r="K994" s="9" t="s">
        <v>30</v>
      </c>
      <c r="L994" s="9" t="s">
        <v>31</v>
      </c>
      <c r="M994" s="9" t="s">
        <v>32</v>
      </c>
      <c r="N994" s="9">
        <v>723.55408549691003</v>
      </c>
      <c r="O994" s="9">
        <v>4502.6243644119904</v>
      </c>
      <c r="P994" s="9">
        <v>2028.83607284349</v>
      </c>
      <c r="Q994" s="9">
        <v>3184.9103556608802</v>
      </c>
      <c r="R994" s="9">
        <v>1452.8371999179401</v>
      </c>
      <c r="S994" s="9">
        <v>5054.8220333860199</v>
      </c>
      <c r="T994" s="9">
        <v>9075.48793376717</v>
      </c>
      <c r="U994" s="9">
        <v>2433.55104469751</v>
      </c>
      <c r="V994" s="9">
        <v>5065.61401593147</v>
      </c>
      <c r="W994" s="9">
        <v>2893.5404974420699</v>
      </c>
      <c r="X994" s="9">
        <v>3645.1852237329399</v>
      </c>
      <c r="Y994" s="9">
        <v>3588.3070943663201</v>
      </c>
      <c r="Z994" s="9">
        <v>3588.4101949074702</v>
      </c>
      <c r="AA994" s="5"/>
    </row>
    <row r="995" spans="1:27" x14ac:dyDescent="0.2">
      <c r="A995" s="9" t="s">
        <v>261</v>
      </c>
      <c r="B995" s="9" t="s">
        <v>58</v>
      </c>
      <c r="C995" s="9" t="s">
        <v>262</v>
      </c>
      <c r="D995" s="9">
        <v>2.1681644202577002</v>
      </c>
      <c r="E995" s="9">
        <v>2.0632798649592199</v>
      </c>
      <c r="F995" s="9">
        <v>3.0451737813022298E-2</v>
      </c>
      <c r="G995" s="9">
        <v>761.57988999999998</v>
      </c>
      <c r="H995" s="9">
        <v>170.49199999999999</v>
      </c>
      <c r="I995" s="9"/>
      <c r="J995" s="9"/>
      <c r="K995" s="9" t="s">
        <v>102</v>
      </c>
      <c r="L995" s="9" t="s">
        <v>263</v>
      </c>
      <c r="M995" s="9" t="s">
        <v>264</v>
      </c>
      <c r="N995" s="9">
        <v>54255.417029575197</v>
      </c>
      <c r="O995" s="9">
        <v>278026.21430249198</v>
      </c>
      <c r="P995" s="9">
        <v>143668.32600959201</v>
      </c>
      <c r="Q995" s="9">
        <v>48768.582576454799</v>
      </c>
      <c r="R995" s="9">
        <v>145820.47395012801</v>
      </c>
      <c r="S995" s="9">
        <v>186295.68661856599</v>
      </c>
      <c r="T995" s="9">
        <v>372514.32188944903</v>
      </c>
      <c r="U995" s="9">
        <v>206244.30049525099</v>
      </c>
      <c r="V995" s="9">
        <v>306108.73573201901</v>
      </c>
      <c r="W995" s="9">
        <v>312346.601248672</v>
      </c>
      <c r="X995" s="9">
        <v>109915.063475852</v>
      </c>
      <c r="Y995" s="9">
        <v>109918.063599974</v>
      </c>
      <c r="Z995" s="9">
        <v>111500.9650592</v>
      </c>
      <c r="AA995" s="10"/>
    </row>
    <row r="996" spans="1:27" x14ac:dyDescent="0.2">
      <c r="A996" s="9" t="s">
        <v>3439</v>
      </c>
      <c r="B996" s="13" t="s">
        <v>62</v>
      </c>
      <c r="C996" s="13" t="s">
        <v>3440</v>
      </c>
      <c r="D996" s="9">
        <v>0.68467041804047402</v>
      </c>
      <c r="E996" s="9">
        <v>2.0705252289429699</v>
      </c>
      <c r="F996" s="9">
        <v>8.7111394720061103E-2</v>
      </c>
      <c r="G996" s="9">
        <v>372.30912999999998</v>
      </c>
      <c r="H996" s="9">
        <v>168.702</v>
      </c>
      <c r="I996" s="9" t="s">
        <v>3441</v>
      </c>
      <c r="J996" s="9"/>
      <c r="K996" s="9" t="s">
        <v>102</v>
      </c>
      <c r="L996" s="9" t="s">
        <v>152</v>
      </c>
      <c r="M996" s="9" t="s">
        <v>1519</v>
      </c>
      <c r="N996" s="9">
        <v>5989.7851326600503</v>
      </c>
      <c r="O996" s="9">
        <v>29274.676523284401</v>
      </c>
      <c r="P996" s="9">
        <v>16675.138131662101</v>
      </c>
      <c r="Q996" s="9">
        <v>7634.6489956424903</v>
      </c>
      <c r="R996" s="9">
        <v>14612.563812120499</v>
      </c>
      <c r="S996" s="9">
        <v>24445.497984877002</v>
      </c>
      <c r="T996" s="9">
        <v>52055.178039015198</v>
      </c>
      <c r="U996" s="9">
        <v>12859.7362677318</v>
      </c>
      <c r="V996" s="9">
        <v>41306.651686317397</v>
      </c>
      <c r="W996" s="9">
        <v>22938.603155635399</v>
      </c>
      <c r="X996" s="9">
        <v>20509.630492675198</v>
      </c>
      <c r="Y996" s="9">
        <v>20317.635296070101</v>
      </c>
      <c r="Z996" s="9">
        <v>23086.7275611039</v>
      </c>
      <c r="AA996" s="5"/>
    </row>
    <row r="997" spans="1:27" x14ac:dyDescent="0.2">
      <c r="A997" s="9" t="s">
        <v>265</v>
      </c>
      <c r="B997" s="9" t="s">
        <v>266</v>
      </c>
      <c r="C997" s="9" t="s">
        <v>267</v>
      </c>
      <c r="D997" s="9">
        <v>0.24694976585254599</v>
      </c>
      <c r="E997" s="9">
        <v>2.0784055514517599</v>
      </c>
      <c r="F997" s="9">
        <v>4.6267333400805397E-2</v>
      </c>
      <c r="G997" s="9">
        <v>384.98232000000002</v>
      </c>
      <c r="H997" s="9">
        <v>456.98750000000001</v>
      </c>
      <c r="I997" s="9" t="s">
        <v>268</v>
      </c>
      <c r="J997" s="9" t="s">
        <v>269</v>
      </c>
      <c r="K997" s="9" t="s">
        <v>55</v>
      </c>
      <c r="L997" s="9" t="s">
        <v>237</v>
      </c>
      <c r="M997" s="9" t="s">
        <v>270</v>
      </c>
      <c r="N997" s="9">
        <v>793.11425502288898</v>
      </c>
      <c r="O997" s="9">
        <v>2172.7642495968398</v>
      </c>
      <c r="P997" s="9">
        <v>1935.18848289536</v>
      </c>
      <c r="Q997" s="9">
        <v>2026.75595847163</v>
      </c>
      <c r="R997" s="9">
        <v>1264.2328692544399</v>
      </c>
      <c r="S997" s="9">
        <v>3611.51973777798</v>
      </c>
      <c r="T997" s="9">
        <v>2303.61928328563</v>
      </c>
      <c r="U997" s="9">
        <v>2315.5308201614398</v>
      </c>
      <c r="V997" s="9">
        <v>6049.8401987349598</v>
      </c>
      <c r="W997" s="9">
        <v>2745.90424423987</v>
      </c>
      <c r="X997" s="9">
        <v>2098.5813739627201</v>
      </c>
      <c r="Y997" s="9">
        <v>2097.58500725865</v>
      </c>
      <c r="Z997" s="9">
        <v>1998.8340427256201</v>
      </c>
      <c r="AA997" s="10"/>
    </row>
    <row r="998" spans="1:27" x14ac:dyDescent="0.2">
      <c r="A998" s="9" t="s">
        <v>271</v>
      </c>
      <c r="B998" s="9" t="s">
        <v>62</v>
      </c>
      <c r="C998" s="9" t="s">
        <v>272</v>
      </c>
      <c r="D998" s="9">
        <v>0.641605747225934</v>
      </c>
      <c r="E998" s="9">
        <v>2.0799971830149202</v>
      </c>
      <c r="F998" s="9">
        <v>9.4622775835018803E-3</v>
      </c>
      <c r="G998" s="9">
        <v>244.09088</v>
      </c>
      <c r="H998" s="9">
        <v>232.09299999999999</v>
      </c>
      <c r="I998" s="9" t="s">
        <v>273</v>
      </c>
      <c r="J998" s="9" t="s">
        <v>274</v>
      </c>
      <c r="K998" s="9" t="s">
        <v>55</v>
      </c>
      <c r="L998" s="9" t="s">
        <v>275</v>
      </c>
      <c r="M998" s="9"/>
      <c r="N998" s="9">
        <v>3323.8468014312498</v>
      </c>
      <c r="O998" s="9">
        <v>10206.309768999699</v>
      </c>
      <c r="P998" s="9">
        <v>11499.951968920999</v>
      </c>
      <c r="Q998" s="9">
        <v>14525.240164835601</v>
      </c>
      <c r="R998" s="9">
        <v>5566.2220513032198</v>
      </c>
      <c r="S998" s="9">
        <v>21964.552497204</v>
      </c>
      <c r="T998" s="9">
        <v>18963.797842898901</v>
      </c>
      <c r="U998" s="9">
        <v>11068.5604641585</v>
      </c>
      <c r="V998" s="9">
        <v>19523.920705020799</v>
      </c>
      <c r="W998" s="9">
        <v>22331.9085553472</v>
      </c>
      <c r="X998" s="9">
        <v>14842.9282072857</v>
      </c>
      <c r="Y998" s="9">
        <v>14833.669556684499</v>
      </c>
      <c r="Z998" s="9">
        <v>14272.063477375799</v>
      </c>
      <c r="AA998" s="10"/>
    </row>
    <row r="999" spans="1:27" x14ac:dyDescent="0.2">
      <c r="A999" s="9" t="s">
        <v>3442</v>
      </c>
      <c r="B999" s="13" t="s">
        <v>62</v>
      </c>
      <c r="C999" s="13" t="s">
        <v>3443</v>
      </c>
      <c r="D999" s="9">
        <v>5.9369859315891702</v>
      </c>
      <c r="E999" s="9">
        <v>2.0817404592584201</v>
      </c>
      <c r="F999" s="9">
        <v>8.5584850073593399E-2</v>
      </c>
      <c r="G999" s="9">
        <v>703.57137999999998</v>
      </c>
      <c r="H999" s="9">
        <v>170.613</v>
      </c>
      <c r="I999" s="9" t="s">
        <v>3444</v>
      </c>
      <c r="J999" s="9"/>
      <c r="K999" s="9" t="s">
        <v>102</v>
      </c>
      <c r="L999" s="9" t="s">
        <v>263</v>
      </c>
      <c r="M999" s="9" t="s">
        <v>264</v>
      </c>
      <c r="N999" s="9">
        <v>68870.166387595207</v>
      </c>
      <c r="O999" s="9">
        <v>2829576.34995978</v>
      </c>
      <c r="P999" s="9">
        <v>1309713.4969983699</v>
      </c>
      <c r="Q999" s="9">
        <v>369172.50292283302</v>
      </c>
      <c r="R999" s="9">
        <v>1260754.4701831599</v>
      </c>
      <c r="S999" s="9">
        <v>1776544.83565431</v>
      </c>
      <c r="T999" s="9">
        <v>3893528.1717301002</v>
      </c>
      <c r="U999" s="9">
        <v>1415883.32036002</v>
      </c>
      <c r="V999" s="9">
        <v>2381713.1302318801</v>
      </c>
      <c r="W999" s="9">
        <v>2685712.4263903201</v>
      </c>
      <c r="X999" s="9">
        <v>917879.08286084002</v>
      </c>
      <c r="Y999" s="9">
        <v>902918.15098007896</v>
      </c>
      <c r="Z999" s="9">
        <v>917845.49365162</v>
      </c>
      <c r="AA999" s="5"/>
    </row>
    <row r="1000" spans="1:27" x14ac:dyDescent="0.2">
      <c r="A1000" s="9" t="s">
        <v>3445</v>
      </c>
      <c r="B1000" s="13" t="s">
        <v>158</v>
      </c>
      <c r="C1000" s="13" t="s">
        <v>3446</v>
      </c>
      <c r="D1000" s="9">
        <v>0.82840430423725098</v>
      </c>
      <c r="E1000" s="9">
        <v>2.0862851725612899</v>
      </c>
      <c r="F1000" s="9">
        <v>0.225285896000439</v>
      </c>
      <c r="G1000" s="9">
        <v>114.05274</v>
      </c>
      <c r="H1000" s="9">
        <v>254.989</v>
      </c>
      <c r="I1000" s="9" t="s">
        <v>3447</v>
      </c>
      <c r="J1000" s="9" t="s">
        <v>3448</v>
      </c>
      <c r="K1000" s="9" t="s">
        <v>49</v>
      </c>
      <c r="L1000" s="9" t="s">
        <v>50</v>
      </c>
      <c r="M1000" s="9" t="s">
        <v>368</v>
      </c>
      <c r="N1000" s="9">
        <v>743.65908095324801</v>
      </c>
      <c r="O1000" s="9">
        <v>23415.170030806101</v>
      </c>
      <c r="P1000" s="9">
        <v>6366.8292158672602</v>
      </c>
      <c r="Q1000" s="9">
        <v>46800.196045115503</v>
      </c>
      <c r="R1000" s="9">
        <v>8460.3559374773595</v>
      </c>
      <c r="S1000" s="9">
        <v>36115.267420648997</v>
      </c>
      <c r="T1000" s="9">
        <v>68666.283650076599</v>
      </c>
      <c r="U1000" s="9">
        <v>8530.1228183982603</v>
      </c>
      <c r="V1000" s="9">
        <v>52869.342774783101</v>
      </c>
      <c r="W1000" s="9">
        <v>12793.481916528801</v>
      </c>
      <c r="X1000" s="9">
        <v>26813.715270469998</v>
      </c>
      <c r="Y1000" s="9">
        <v>28442.549994410601</v>
      </c>
      <c r="Z1000" s="9">
        <v>28438.340113216698</v>
      </c>
      <c r="AA1000" s="5"/>
    </row>
    <row r="1001" spans="1:27" x14ac:dyDescent="0.2">
      <c r="A1001" s="9" t="s">
        <v>276</v>
      </c>
      <c r="B1001" s="9" t="s">
        <v>62</v>
      </c>
      <c r="C1001" s="9" t="s">
        <v>277</v>
      </c>
      <c r="D1001" s="9">
        <v>2.1507414377410399</v>
      </c>
      <c r="E1001" s="9">
        <v>2.0906481734345901</v>
      </c>
      <c r="F1001" s="9">
        <v>1.0058291687025699E-3</v>
      </c>
      <c r="G1001" s="9">
        <v>172.13158999999999</v>
      </c>
      <c r="H1001" s="9">
        <v>43.328000000000003</v>
      </c>
      <c r="I1001" s="9" t="s">
        <v>278</v>
      </c>
      <c r="J1001" s="9" t="s">
        <v>279</v>
      </c>
      <c r="K1001" s="9" t="s">
        <v>49</v>
      </c>
      <c r="L1001" s="9" t="s">
        <v>50</v>
      </c>
      <c r="M1001" s="9" t="s">
        <v>51</v>
      </c>
      <c r="N1001" s="9">
        <v>93619.879371544404</v>
      </c>
      <c r="O1001" s="9">
        <v>52158.801358021301</v>
      </c>
      <c r="P1001" s="9">
        <v>90810.0432460515</v>
      </c>
      <c r="Q1001" s="9">
        <v>87762.441327361099</v>
      </c>
      <c r="R1001" s="9">
        <v>107990.119759414</v>
      </c>
      <c r="S1001" s="9">
        <v>195198.92749614001</v>
      </c>
      <c r="T1001" s="9">
        <v>235343.847920103</v>
      </c>
      <c r="U1001" s="9">
        <v>162987.366647644</v>
      </c>
      <c r="V1001" s="9">
        <v>170769.38602614001</v>
      </c>
      <c r="W1001" s="9">
        <v>139573.98982602701</v>
      </c>
      <c r="X1001" s="9">
        <v>146909.119868968</v>
      </c>
      <c r="Y1001" s="9">
        <v>145192.399965797</v>
      </c>
      <c r="Z1001" s="9">
        <v>143923.17526433599</v>
      </c>
      <c r="AA1001" s="10"/>
    </row>
    <row r="1002" spans="1:27" x14ac:dyDescent="0.2">
      <c r="A1002" s="9" t="s">
        <v>280</v>
      </c>
      <c r="B1002" s="9" t="s">
        <v>62</v>
      </c>
      <c r="C1002" s="9" t="s">
        <v>281</v>
      </c>
      <c r="D1002" s="9">
        <v>0.81551397265358105</v>
      </c>
      <c r="E1002" s="9">
        <v>2.0959523436234102</v>
      </c>
      <c r="F1002" s="9">
        <v>1.40756258887005E-2</v>
      </c>
      <c r="G1002" s="9">
        <v>112.04886999999999</v>
      </c>
      <c r="H1002" s="9">
        <v>243.119</v>
      </c>
      <c r="I1002" s="9" t="s">
        <v>282</v>
      </c>
      <c r="J1002" s="9" t="s">
        <v>283</v>
      </c>
      <c r="K1002" s="9" t="s">
        <v>81</v>
      </c>
      <c r="L1002" s="9" t="s">
        <v>284</v>
      </c>
      <c r="M1002" s="9" t="s">
        <v>285</v>
      </c>
      <c r="N1002" s="9">
        <v>5451.9713603934097</v>
      </c>
      <c r="O1002" s="9">
        <v>12107.3064491481</v>
      </c>
      <c r="P1002" s="9">
        <v>18675.6864571898</v>
      </c>
      <c r="Q1002" s="9">
        <v>21490.091965187301</v>
      </c>
      <c r="R1002" s="9">
        <v>10832.861450123701</v>
      </c>
      <c r="S1002" s="9">
        <v>36784.1677058559</v>
      </c>
      <c r="T1002" s="9">
        <v>31309.010890032601</v>
      </c>
      <c r="U1002" s="9">
        <v>14156.561385081201</v>
      </c>
      <c r="V1002" s="9">
        <v>32419.980218132001</v>
      </c>
      <c r="W1002" s="9">
        <v>29024.408040515598</v>
      </c>
      <c r="X1002" s="9">
        <v>20768.3389425889</v>
      </c>
      <c r="Y1002" s="9">
        <v>20800.6112960192</v>
      </c>
      <c r="Z1002" s="9">
        <v>20517.6937887286</v>
      </c>
      <c r="AA1002" s="10"/>
    </row>
    <row r="1003" spans="1:27" x14ac:dyDescent="0.2">
      <c r="A1003" s="9" t="s">
        <v>3449</v>
      </c>
      <c r="B1003" s="13" t="s">
        <v>62</v>
      </c>
      <c r="C1003" s="13" t="s">
        <v>3450</v>
      </c>
      <c r="D1003" s="9">
        <v>0.251906309765279</v>
      </c>
      <c r="E1003" s="9">
        <v>2.1043538878154902</v>
      </c>
      <c r="F1003" s="9">
        <v>0.18976421460756801</v>
      </c>
      <c r="G1003" s="9">
        <v>207.11134999999999</v>
      </c>
      <c r="H1003" s="9">
        <v>225.24950000000001</v>
      </c>
      <c r="I1003" s="9"/>
      <c r="J1003" s="9"/>
      <c r="K1003" s="9" t="s">
        <v>49</v>
      </c>
      <c r="L1003" s="9" t="s">
        <v>50</v>
      </c>
      <c r="M1003" s="9" t="s">
        <v>51</v>
      </c>
      <c r="N1003" s="9">
        <v>2688.8395726226699</v>
      </c>
      <c r="O1003" s="9">
        <v>2678.3002802496899</v>
      </c>
      <c r="P1003" s="9">
        <v>1365.0337750577701</v>
      </c>
      <c r="Q1003" s="9">
        <v>2316.1797502982899</v>
      </c>
      <c r="R1003" s="9">
        <v>2938.3019446471499</v>
      </c>
      <c r="S1003" s="9">
        <v>11273.6790949265</v>
      </c>
      <c r="T1003" s="9">
        <v>6660.8468036279301</v>
      </c>
      <c r="U1003" s="9">
        <v>4155.9801065966403</v>
      </c>
      <c r="V1003" s="9">
        <v>1149.7719886392199</v>
      </c>
      <c r="W1003" s="9">
        <v>1983.8867368071401</v>
      </c>
      <c r="X1003" s="9">
        <v>2964.6010654716301</v>
      </c>
      <c r="Y1003" s="9">
        <v>2825.0941316682502</v>
      </c>
      <c r="Z1003" s="9">
        <v>2824.2855635054302</v>
      </c>
      <c r="AA1003" s="5"/>
    </row>
    <row r="1004" spans="1:27" x14ac:dyDescent="0.2">
      <c r="A1004" s="9" t="s">
        <v>3451</v>
      </c>
      <c r="B1004" s="13" t="s">
        <v>177</v>
      </c>
      <c r="C1004" s="13" t="s">
        <v>3452</v>
      </c>
      <c r="D1004" s="9">
        <v>0.31743178163151398</v>
      </c>
      <c r="E1004" s="9">
        <v>2.1060713511843101</v>
      </c>
      <c r="F1004" s="9">
        <v>0.123852807347102</v>
      </c>
      <c r="G1004" s="9">
        <v>487.09764999999999</v>
      </c>
      <c r="H1004" s="9">
        <v>437.85899999999998</v>
      </c>
      <c r="I1004" s="9" t="s">
        <v>3453</v>
      </c>
      <c r="J1004" s="9" t="s">
        <v>3454</v>
      </c>
      <c r="K1004" s="9" t="s">
        <v>55</v>
      </c>
      <c r="L1004" s="9" t="s">
        <v>237</v>
      </c>
      <c r="M1004" s="9" t="s">
        <v>270</v>
      </c>
      <c r="N1004" s="9">
        <v>1838.29752268996</v>
      </c>
      <c r="O1004" s="9">
        <v>1259.97882742764</v>
      </c>
      <c r="P1004" s="9">
        <v>7187.1452709766099</v>
      </c>
      <c r="Q1004" s="9">
        <v>772.32475525901896</v>
      </c>
      <c r="R1004" s="9">
        <v>3826.0824466388399</v>
      </c>
      <c r="S1004" s="9">
        <v>11607.670847625201</v>
      </c>
      <c r="T1004" s="9">
        <v>3290.3972958492</v>
      </c>
      <c r="U1004" s="9">
        <v>4630.6584565975299</v>
      </c>
      <c r="V1004" s="9">
        <v>7562.2063210750302</v>
      </c>
      <c r="W1004" s="9">
        <v>4255.4725588879401</v>
      </c>
      <c r="X1004" s="9">
        <v>4716.2190546930196</v>
      </c>
      <c r="Y1004" s="9">
        <v>4760.81715692125</v>
      </c>
      <c r="Z1004" s="9">
        <v>4717.0797278255104</v>
      </c>
      <c r="AA1004" s="5"/>
    </row>
    <row r="1005" spans="1:27" x14ac:dyDescent="0.2">
      <c r="A1005" s="9" t="s">
        <v>3455</v>
      </c>
      <c r="B1005" s="13" t="s">
        <v>62</v>
      </c>
      <c r="C1005" s="13" t="s">
        <v>3456</v>
      </c>
      <c r="D1005" s="9">
        <v>1.5420761216946</v>
      </c>
      <c r="E1005" s="9">
        <v>2.1071268716222602</v>
      </c>
      <c r="F1005" s="9">
        <v>5.18558295184273E-2</v>
      </c>
      <c r="G1005" s="9">
        <v>230.09384</v>
      </c>
      <c r="H1005" s="9">
        <v>316.69299999999998</v>
      </c>
      <c r="I1005" s="9" t="s">
        <v>3457</v>
      </c>
      <c r="J1005" s="9" t="s">
        <v>3458</v>
      </c>
      <c r="K1005" s="9" t="s">
        <v>49</v>
      </c>
      <c r="L1005" s="9" t="s">
        <v>50</v>
      </c>
      <c r="M1005" s="9" t="s">
        <v>51</v>
      </c>
      <c r="N1005" s="9">
        <v>20454.707656168899</v>
      </c>
      <c r="O1005" s="9">
        <v>115604.44195700801</v>
      </c>
      <c r="P1005" s="9">
        <v>44904.4170998708</v>
      </c>
      <c r="Q1005" s="9">
        <v>14200.660273127</v>
      </c>
      <c r="R1005" s="9">
        <v>114107.23917910999</v>
      </c>
      <c r="S1005" s="9">
        <v>176784.71000575001</v>
      </c>
      <c r="T1005" s="9">
        <v>169710.185121563</v>
      </c>
      <c r="U1005" s="9">
        <v>94947.344131452395</v>
      </c>
      <c r="V1005" s="9">
        <v>74483.995584711607</v>
      </c>
      <c r="W1005" s="9">
        <v>135747.982139409</v>
      </c>
      <c r="X1005" s="9">
        <v>74131.144249323406</v>
      </c>
      <c r="Y1005" s="9">
        <v>74156.152728163303</v>
      </c>
      <c r="Z1005" s="9">
        <v>72069.920961107899</v>
      </c>
      <c r="AA1005" s="5"/>
    </row>
    <row r="1006" spans="1:27" x14ac:dyDescent="0.2">
      <c r="A1006" s="9" t="s">
        <v>286</v>
      </c>
      <c r="B1006" s="9" t="s">
        <v>287</v>
      </c>
      <c r="C1006" s="9" t="s">
        <v>288</v>
      </c>
      <c r="D1006" s="9">
        <v>0.25052768422035399</v>
      </c>
      <c r="E1006" s="9">
        <v>2.10891168518449</v>
      </c>
      <c r="F1006" s="9">
        <v>1.13208240047558E-2</v>
      </c>
      <c r="G1006" s="9">
        <v>298.12360000000001</v>
      </c>
      <c r="H1006" s="9">
        <v>314.90499999999997</v>
      </c>
      <c r="I1006" s="9"/>
      <c r="J1006" s="9"/>
      <c r="K1006" s="9"/>
      <c r="L1006" s="9"/>
      <c r="M1006" s="9"/>
      <c r="N1006" s="9">
        <v>2396.1217420462499</v>
      </c>
      <c r="O1006" s="9">
        <v>560.43977258721998</v>
      </c>
      <c r="P1006" s="9">
        <v>371.65180358100503</v>
      </c>
      <c r="Q1006" s="9">
        <v>1209.81437064699</v>
      </c>
      <c r="R1006" s="9">
        <v>2395.3326702845802</v>
      </c>
      <c r="S1006" s="9">
        <v>3439.85213652728</v>
      </c>
      <c r="T1006" s="9">
        <v>2435.6329330599201</v>
      </c>
      <c r="U1006" s="9">
        <v>2910.8632136158799</v>
      </c>
      <c r="V1006" s="9">
        <v>2661.3369895588498</v>
      </c>
      <c r="W1006" s="9">
        <v>3174.15940623612</v>
      </c>
      <c r="X1006" s="9">
        <v>1958.12559419287</v>
      </c>
      <c r="Y1006" s="9">
        <v>1656.4907376706601</v>
      </c>
      <c r="Z1006" s="9">
        <v>2558.1901631518499</v>
      </c>
      <c r="AA1006" s="10"/>
    </row>
    <row r="1007" spans="1:27" x14ac:dyDescent="0.2">
      <c r="A1007" s="9" t="s">
        <v>3459</v>
      </c>
      <c r="B1007" s="13" t="s">
        <v>311</v>
      </c>
      <c r="C1007" s="13" t="s">
        <v>3460</v>
      </c>
      <c r="D1007" s="9">
        <v>0.29852180702249798</v>
      </c>
      <c r="E1007" s="9">
        <v>2.1109658225855701</v>
      </c>
      <c r="F1007" s="9">
        <v>0.32529341873515299</v>
      </c>
      <c r="G1007" s="9">
        <v>213.07386</v>
      </c>
      <c r="H1007" s="9">
        <v>391.61</v>
      </c>
      <c r="I1007" s="9" t="s">
        <v>833</v>
      </c>
      <c r="J1007" s="9" t="s">
        <v>834</v>
      </c>
      <c r="K1007" s="9" t="s">
        <v>49</v>
      </c>
      <c r="L1007" s="9" t="s">
        <v>50</v>
      </c>
      <c r="M1007" s="9" t="s">
        <v>368</v>
      </c>
      <c r="N1007" s="9">
        <v>3034.6844646601398</v>
      </c>
      <c r="O1007" s="9">
        <v>2494.0174715704402</v>
      </c>
      <c r="P1007" s="9">
        <v>2799.8975429694901</v>
      </c>
      <c r="Q1007" s="9">
        <v>2716.555091062</v>
      </c>
      <c r="R1007" s="9">
        <v>4972.6989203421199</v>
      </c>
      <c r="S1007" s="9">
        <v>1778.4987093888301</v>
      </c>
      <c r="T1007" s="9">
        <v>18753.291346005601</v>
      </c>
      <c r="U1007" s="9">
        <v>1186.02758318972</v>
      </c>
      <c r="V1007" s="9">
        <v>9645.6294760725505</v>
      </c>
      <c r="W1007" s="9">
        <v>2449.6941551917898</v>
      </c>
      <c r="X1007" s="9">
        <v>5501.8669704882504</v>
      </c>
      <c r="Y1007" s="9">
        <v>5453.2157397546398</v>
      </c>
      <c r="Z1007" s="9">
        <v>5453.1597318296999</v>
      </c>
      <c r="AA1007" s="5"/>
    </row>
    <row r="1008" spans="1:27" x14ac:dyDescent="0.2">
      <c r="A1008" s="9" t="s">
        <v>289</v>
      </c>
      <c r="B1008" s="9" t="s">
        <v>38</v>
      </c>
      <c r="C1008" s="9" t="s">
        <v>290</v>
      </c>
      <c r="D1008" s="9">
        <v>18.893653296360501</v>
      </c>
      <c r="E1008" s="9">
        <v>2.1140200144671701</v>
      </c>
      <c r="F1008" s="9">
        <v>6.2611571296505002E-3</v>
      </c>
      <c r="G1008" s="9">
        <v>514.28414999999995</v>
      </c>
      <c r="H1008" s="9">
        <v>195.54900000000001</v>
      </c>
      <c r="I1008" s="9" t="s">
        <v>291</v>
      </c>
      <c r="J1008" s="9" t="s">
        <v>292</v>
      </c>
      <c r="K1008" s="9" t="s">
        <v>102</v>
      </c>
      <c r="L1008" s="9" t="s">
        <v>216</v>
      </c>
      <c r="M1008" s="9" t="s">
        <v>293</v>
      </c>
      <c r="N1008" s="9">
        <v>6976492.0557966596</v>
      </c>
      <c r="O1008" s="9">
        <v>4743002.3264247198</v>
      </c>
      <c r="P1008" s="9">
        <v>11856705.227414099</v>
      </c>
      <c r="Q1008" s="9">
        <v>4292938.1511744503</v>
      </c>
      <c r="R1008" s="9">
        <v>12000669.5004912</v>
      </c>
      <c r="S1008" s="9">
        <v>15333773.4469961</v>
      </c>
      <c r="T1008" s="9">
        <v>16458045.597216301</v>
      </c>
      <c r="U1008" s="9">
        <v>14202729.433312001</v>
      </c>
      <c r="V1008" s="9">
        <v>14642100.051948899</v>
      </c>
      <c r="W1008" s="9">
        <v>23648921.9938659</v>
      </c>
      <c r="X1008" s="9">
        <v>12354398.837057499</v>
      </c>
      <c r="Y1008" s="9">
        <v>12354481.5946308</v>
      </c>
      <c r="Z1008" s="9">
        <v>12219012.510274099</v>
      </c>
      <c r="AA1008" s="10"/>
    </row>
    <row r="1009" spans="1:27" x14ac:dyDescent="0.2">
      <c r="A1009" s="9" t="s">
        <v>294</v>
      </c>
      <c r="B1009" s="9" t="s">
        <v>266</v>
      </c>
      <c r="C1009" s="9" t="s">
        <v>295</v>
      </c>
      <c r="D1009" s="9">
        <v>0.297252605603467</v>
      </c>
      <c r="E1009" s="9">
        <v>2.1187719556335201</v>
      </c>
      <c r="F1009" s="9">
        <v>1.43016077208107E-4</v>
      </c>
      <c r="G1009" s="9">
        <v>271.06599999999997</v>
      </c>
      <c r="H1009" s="9">
        <v>313.43349999999998</v>
      </c>
      <c r="I1009" s="9"/>
      <c r="J1009" s="9"/>
      <c r="K1009" s="9" t="s">
        <v>49</v>
      </c>
      <c r="L1009" s="9" t="s">
        <v>50</v>
      </c>
      <c r="M1009" s="9" t="s">
        <v>51</v>
      </c>
      <c r="N1009" s="9">
        <v>1160.0072181225601</v>
      </c>
      <c r="O1009" s="9">
        <v>1349.8157111946</v>
      </c>
      <c r="P1009" s="9">
        <v>2242.6738675360298</v>
      </c>
      <c r="Q1009" s="9">
        <v>2020.45540098742</v>
      </c>
      <c r="R1009" s="9">
        <v>1918.4858604810399</v>
      </c>
      <c r="S1009" s="9">
        <v>3279.837154931</v>
      </c>
      <c r="T1009" s="9">
        <v>3832.3705278845</v>
      </c>
      <c r="U1009" s="9">
        <v>3325.14572794471</v>
      </c>
      <c r="V1009" s="9">
        <v>4377.1740569627</v>
      </c>
      <c r="W1009" s="9">
        <v>3600.6477443748199</v>
      </c>
      <c r="X1009" s="9">
        <v>3686.75052103494</v>
      </c>
      <c r="Y1009" s="9">
        <v>3700.2487399441702</v>
      </c>
      <c r="Z1009" s="9">
        <v>3690.5362332818499</v>
      </c>
      <c r="AA1009" s="10"/>
    </row>
    <row r="1010" spans="1:27" x14ac:dyDescent="0.2">
      <c r="A1010" s="9" t="s">
        <v>296</v>
      </c>
      <c r="B1010" s="9" t="s">
        <v>62</v>
      </c>
      <c r="C1010" s="9" t="s">
        <v>297</v>
      </c>
      <c r="D1010" s="9">
        <v>0.22871720327751999</v>
      </c>
      <c r="E1010" s="9">
        <v>2.11987994765264</v>
      </c>
      <c r="F1010" s="9">
        <v>1.05097465970841E-2</v>
      </c>
      <c r="G1010" s="9">
        <v>271.05802</v>
      </c>
      <c r="H1010" s="9">
        <v>25.917000000000002</v>
      </c>
      <c r="I1010" s="9" t="s">
        <v>298</v>
      </c>
      <c r="J1010" s="9" t="s">
        <v>299</v>
      </c>
      <c r="K1010" s="9" t="s">
        <v>253</v>
      </c>
      <c r="L1010" s="9" t="s">
        <v>254</v>
      </c>
      <c r="M1010" s="9" t="s">
        <v>300</v>
      </c>
      <c r="N1010" s="9">
        <v>1014.128265081</v>
      </c>
      <c r="O1010" s="9">
        <v>1511.5344528385201</v>
      </c>
      <c r="P1010" s="9">
        <v>1343.3063674700099</v>
      </c>
      <c r="Q1010" s="9">
        <v>1115.71816072397</v>
      </c>
      <c r="R1010" s="9">
        <v>1279.4321581740001</v>
      </c>
      <c r="S1010" s="9">
        <v>2641.80961980337</v>
      </c>
      <c r="T1010" s="9">
        <v>1181.6253096197199</v>
      </c>
      <c r="U1010" s="9">
        <v>2900.5895763527801</v>
      </c>
      <c r="V1010" s="9">
        <v>3730.0317357088602</v>
      </c>
      <c r="W1010" s="9">
        <v>2825.12487336616</v>
      </c>
      <c r="X1010" s="9">
        <v>1838.19917212104</v>
      </c>
      <c r="Y1010" s="9">
        <v>1837.3980746012001</v>
      </c>
      <c r="Z1010" s="9">
        <v>1975.95294752323</v>
      </c>
      <c r="AA1010" s="10"/>
    </row>
    <row r="1011" spans="1:27" x14ac:dyDescent="0.2">
      <c r="A1011" s="9" t="s">
        <v>3461</v>
      </c>
      <c r="B1011" s="13" t="s">
        <v>62</v>
      </c>
      <c r="C1011" s="13" t="s">
        <v>3462</v>
      </c>
      <c r="D1011" s="9">
        <v>0.72065284046870204</v>
      </c>
      <c r="E1011" s="9">
        <v>2.1273804711956901</v>
      </c>
      <c r="F1011" s="9">
        <v>0.13927209126781001</v>
      </c>
      <c r="G1011" s="9">
        <v>416.33308</v>
      </c>
      <c r="H1011" s="9">
        <v>188.19</v>
      </c>
      <c r="I1011" s="9"/>
      <c r="J1011" s="9"/>
      <c r="K1011" s="9" t="s">
        <v>102</v>
      </c>
      <c r="L1011" s="9" t="s">
        <v>152</v>
      </c>
      <c r="M1011" s="9" t="s">
        <v>1519</v>
      </c>
      <c r="N1011" s="9">
        <v>26688.2039198612</v>
      </c>
      <c r="O1011" s="9">
        <v>25141.416393045401</v>
      </c>
      <c r="P1011" s="9">
        <v>19064.7165450555</v>
      </c>
      <c r="Q1011" s="9">
        <v>10989.154590537501</v>
      </c>
      <c r="R1011" s="9">
        <v>11199.3782669828</v>
      </c>
      <c r="S1011" s="9">
        <v>29028.102011093099</v>
      </c>
      <c r="T1011" s="9">
        <v>85792.020104155905</v>
      </c>
      <c r="U1011" s="9">
        <v>11928.4803784788</v>
      </c>
      <c r="V1011" s="9">
        <v>34069.137674644997</v>
      </c>
      <c r="W1011" s="9">
        <v>37204.939067196901</v>
      </c>
      <c r="X1011" s="9">
        <v>24778.028415298399</v>
      </c>
      <c r="Y1011" s="9">
        <v>27179.878910249201</v>
      </c>
      <c r="Z1011" s="9">
        <v>27358.042038424999</v>
      </c>
      <c r="AA1011" s="5"/>
    </row>
    <row r="1012" spans="1:27" x14ac:dyDescent="0.2">
      <c r="A1012" s="9" t="s">
        <v>301</v>
      </c>
      <c r="B1012" s="9" t="s">
        <v>38</v>
      </c>
      <c r="C1012" s="9" t="s">
        <v>302</v>
      </c>
      <c r="D1012" s="9">
        <v>0.172174715904196</v>
      </c>
      <c r="E1012" s="9">
        <v>2.1565444019728401</v>
      </c>
      <c r="F1012" s="9">
        <v>3.4896099060252601E-2</v>
      </c>
      <c r="G1012" s="9">
        <v>579.02283</v>
      </c>
      <c r="H1012" s="9">
        <v>479.096</v>
      </c>
      <c r="I1012" s="9"/>
      <c r="J1012" s="9"/>
      <c r="K1012" s="9" t="s">
        <v>55</v>
      </c>
      <c r="L1012" s="9" t="s">
        <v>237</v>
      </c>
      <c r="M1012" s="9" t="s">
        <v>238</v>
      </c>
      <c r="N1012" s="9">
        <v>475.69428992235902</v>
      </c>
      <c r="O1012" s="9">
        <v>613.92210732297804</v>
      </c>
      <c r="P1012" s="9">
        <v>631.89340148494296</v>
      </c>
      <c r="Q1012" s="9">
        <v>845.70086967992904</v>
      </c>
      <c r="R1012" s="9">
        <v>775.74461900447602</v>
      </c>
      <c r="S1012" s="9">
        <v>2116.3876919641598</v>
      </c>
      <c r="T1012" s="9">
        <v>2217.2201281708399</v>
      </c>
      <c r="U1012" s="9">
        <v>937.99906185462305</v>
      </c>
      <c r="V1012" s="9">
        <v>1059.8611381788</v>
      </c>
      <c r="W1012" s="9">
        <v>877.76349095123601</v>
      </c>
      <c r="X1012" s="9">
        <v>991.55056435194001</v>
      </c>
      <c r="Y1012" s="9">
        <v>991.71683153233005</v>
      </c>
      <c r="Z1012" s="9">
        <v>1048.4655686769399</v>
      </c>
      <c r="AA1012" s="10"/>
    </row>
    <row r="1013" spans="1:27" x14ac:dyDescent="0.2">
      <c r="A1013" s="9" t="s">
        <v>3463</v>
      </c>
      <c r="B1013" s="13" t="s">
        <v>38</v>
      </c>
      <c r="C1013" s="13" t="s">
        <v>3464</v>
      </c>
      <c r="D1013" s="9">
        <v>2.1064975213731301</v>
      </c>
      <c r="E1013" s="9">
        <v>2.1645893575368098</v>
      </c>
      <c r="F1013" s="9">
        <v>0.143964928637347</v>
      </c>
      <c r="G1013" s="9">
        <v>775.53606000000002</v>
      </c>
      <c r="H1013" s="9">
        <v>34.64</v>
      </c>
      <c r="I1013" s="9"/>
      <c r="J1013" s="9"/>
      <c r="K1013" s="9" t="s">
        <v>102</v>
      </c>
      <c r="L1013" s="9" t="s">
        <v>103</v>
      </c>
      <c r="M1013" s="9" t="s">
        <v>1704</v>
      </c>
      <c r="N1013" s="9">
        <v>105615.56668242499</v>
      </c>
      <c r="O1013" s="9">
        <v>144741.793800557</v>
      </c>
      <c r="P1013" s="9">
        <v>104956.642554643</v>
      </c>
      <c r="Q1013" s="9">
        <v>73402.214584480302</v>
      </c>
      <c r="R1013" s="9">
        <v>167148.45210154899</v>
      </c>
      <c r="S1013" s="9">
        <v>206723.80281942399</v>
      </c>
      <c r="T1013" s="9">
        <v>585687.839416362</v>
      </c>
      <c r="U1013" s="9">
        <v>162742.26007667699</v>
      </c>
      <c r="V1013" s="9">
        <v>221592.11768079799</v>
      </c>
      <c r="W1013" s="9">
        <v>113056.302622747</v>
      </c>
      <c r="X1013" s="9">
        <v>120586.559240275</v>
      </c>
      <c r="Y1013" s="9">
        <v>120490.507944757</v>
      </c>
      <c r="Z1013" s="9">
        <v>134398.81990253099</v>
      </c>
      <c r="AA1013" s="5"/>
    </row>
    <row r="1014" spans="1:27" x14ac:dyDescent="0.2">
      <c r="A1014" s="9" t="s">
        <v>303</v>
      </c>
      <c r="B1014" s="9" t="s">
        <v>38</v>
      </c>
      <c r="C1014" s="9" t="s">
        <v>304</v>
      </c>
      <c r="D1014" s="9">
        <v>0.25415855892760097</v>
      </c>
      <c r="E1014" s="9">
        <v>2.18361589641593</v>
      </c>
      <c r="F1014" s="9">
        <v>2.1907105084058999E-2</v>
      </c>
      <c r="G1014" s="9">
        <v>535.03501000000006</v>
      </c>
      <c r="H1014" s="9">
        <v>435.69099999999997</v>
      </c>
      <c r="I1014" s="9"/>
      <c r="J1014" s="9" t="s">
        <v>305</v>
      </c>
      <c r="K1014" s="9" t="s">
        <v>55</v>
      </c>
      <c r="L1014" s="9" t="s">
        <v>237</v>
      </c>
      <c r="M1014" s="9" t="s">
        <v>270</v>
      </c>
      <c r="N1014" s="9">
        <v>568.99810574141202</v>
      </c>
      <c r="O1014" s="9">
        <v>961.80100266995203</v>
      </c>
      <c r="P1014" s="9">
        <v>1042.7927638864901</v>
      </c>
      <c r="Q1014" s="9">
        <v>2712.63551490686</v>
      </c>
      <c r="R1014" s="9">
        <v>1717.3809755068401</v>
      </c>
      <c r="S1014" s="9">
        <v>4561.0744969960397</v>
      </c>
      <c r="T1014" s="9">
        <v>1998.8975916270499</v>
      </c>
      <c r="U1014" s="9">
        <v>3162.5172260339</v>
      </c>
      <c r="V1014" s="9">
        <v>3262.3088366634001</v>
      </c>
      <c r="W1014" s="9">
        <v>2308.3924017681302</v>
      </c>
      <c r="X1014" s="9">
        <v>2254.3698155925699</v>
      </c>
      <c r="Y1014" s="9">
        <v>2334.5451381796202</v>
      </c>
      <c r="Z1014" s="9">
        <v>2332.68658325665</v>
      </c>
      <c r="AA1014" s="10"/>
    </row>
    <row r="1015" spans="1:27" x14ac:dyDescent="0.2">
      <c r="A1015" s="9" t="s">
        <v>306</v>
      </c>
      <c r="B1015" s="9" t="s">
        <v>38</v>
      </c>
      <c r="C1015" s="9" t="s">
        <v>307</v>
      </c>
      <c r="D1015" s="9">
        <v>3.20171701376528</v>
      </c>
      <c r="E1015" s="9">
        <v>2.18607478220297</v>
      </c>
      <c r="F1015" s="9">
        <v>1.666585330999E-2</v>
      </c>
      <c r="G1015" s="9">
        <v>271.22633999999999</v>
      </c>
      <c r="H1015" s="9">
        <v>61.357999999999997</v>
      </c>
      <c r="I1015" s="9" t="s">
        <v>308</v>
      </c>
      <c r="J1015" s="9" t="s">
        <v>309</v>
      </c>
      <c r="K1015" s="9" t="s">
        <v>102</v>
      </c>
      <c r="L1015" s="9" t="s">
        <v>152</v>
      </c>
      <c r="M1015" s="9" t="s">
        <v>181</v>
      </c>
      <c r="N1015" s="9">
        <v>65129.617977801303</v>
      </c>
      <c r="O1015" s="9">
        <v>313850.50556889799</v>
      </c>
      <c r="P1015" s="9">
        <v>157763.333009925</v>
      </c>
      <c r="Q1015" s="9">
        <v>351960.31793894601</v>
      </c>
      <c r="R1015" s="9">
        <v>275694.360093717</v>
      </c>
      <c r="S1015" s="9">
        <v>571720.85214792995</v>
      </c>
      <c r="T1015" s="9">
        <v>359279.23671793798</v>
      </c>
      <c r="U1015" s="9">
        <v>573203.90334301395</v>
      </c>
      <c r="V1015" s="9">
        <v>319786.81309444603</v>
      </c>
      <c r="W1015" s="9">
        <v>721470.59316649195</v>
      </c>
      <c r="X1015" s="9">
        <v>330911.59800740099</v>
      </c>
      <c r="Y1015" s="9">
        <v>365161.43998818903</v>
      </c>
      <c r="Z1015" s="9">
        <v>329206.30965334602</v>
      </c>
      <c r="AA1015" s="10"/>
    </row>
    <row r="1016" spans="1:27" x14ac:dyDescent="0.2">
      <c r="A1016" s="9" t="s">
        <v>3465</v>
      </c>
      <c r="B1016" s="13" t="s">
        <v>203</v>
      </c>
      <c r="C1016" s="13" t="s">
        <v>3466</v>
      </c>
      <c r="D1016" s="9">
        <v>0.191574440280848</v>
      </c>
      <c r="E1016" s="9">
        <v>2.1885445412386102</v>
      </c>
      <c r="F1016" s="9">
        <v>0.231747850499881</v>
      </c>
      <c r="G1016" s="9">
        <v>575.12841000000003</v>
      </c>
      <c r="H1016" s="9">
        <v>406.56700000000001</v>
      </c>
      <c r="I1016" s="9"/>
      <c r="J1016" s="9" t="s">
        <v>3467</v>
      </c>
      <c r="K1016" s="9" t="s">
        <v>253</v>
      </c>
      <c r="L1016" s="9" t="s">
        <v>719</v>
      </c>
      <c r="M1016" s="9" t="s">
        <v>1049</v>
      </c>
      <c r="N1016" s="9">
        <v>350.86936347343698</v>
      </c>
      <c r="O1016" s="9">
        <v>1397.5344832012199</v>
      </c>
      <c r="P1016" s="9">
        <v>398.95303990027202</v>
      </c>
      <c r="Q1016" s="9">
        <v>1765.71551244231</v>
      </c>
      <c r="R1016" s="9">
        <v>1227.7915763595399</v>
      </c>
      <c r="S1016" s="9">
        <v>1485.1032512064401</v>
      </c>
      <c r="T1016" s="9">
        <v>5529.8786098522196</v>
      </c>
      <c r="U1016" s="9">
        <v>861.16025562857203</v>
      </c>
      <c r="V1016" s="9">
        <v>2772.76364342954</v>
      </c>
      <c r="W1016" s="9">
        <v>602.10403044429097</v>
      </c>
      <c r="X1016" s="9">
        <v>1640.23012287443</v>
      </c>
      <c r="Y1016" s="9">
        <v>1677.03271231232</v>
      </c>
      <c r="Z1016" s="9">
        <v>1677.55010012357</v>
      </c>
      <c r="AA1016" s="5"/>
    </row>
    <row r="1017" spans="1:27" x14ac:dyDescent="0.2">
      <c r="A1017" s="9" t="s">
        <v>3468</v>
      </c>
      <c r="B1017" s="13" t="s">
        <v>38</v>
      </c>
      <c r="C1017" s="13" t="s">
        <v>3469</v>
      </c>
      <c r="D1017" s="9">
        <v>3.3495928645311999</v>
      </c>
      <c r="E1017" s="9">
        <v>2.20434255624731</v>
      </c>
      <c r="F1017" s="9">
        <v>0.16426496913008601</v>
      </c>
      <c r="G1017" s="9">
        <v>487.17568999999997</v>
      </c>
      <c r="H1017" s="9">
        <v>371.53699999999998</v>
      </c>
      <c r="I1017" s="9"/>
      <c r="J1017" s="9"/>
      <c r="K1017" s="9" t="s">
        <v>30</v>
      </c>
      <c r="L1017" s="9" t="s">
        <v>31</v>
      </c>
      <c r="M1017" s="9" t="s">
        <v>32</v>
      </c>
      <c r="N1017" s="9">
        <v>384112.30828849698</v>
      </c>
      <c r="O1017" s="9">
        <v>269669.194628047</v>
      </c>
      <c r="P1017" s="9">
        <v>59326.8186102131</v>
      </c>
      <c r="Q1017" s="9">
        <v>20054.044261556301</v>
      </c>
      <c r="R1017" s="9">
        <v>673073.44898487499</v>
      </c>
      <c r="S1017" s="9">
        <v>981541.92505315796</v>
      </c>
      <c r="T1017" s="9">
        <v>1047236.74650056</v>
      </c>
      <c r="U1017" s="9">
        <v>699837.13954064599</v>
      </c>
      <c r="V1017" s="9">
        <v>188206.95460202399</v>
      </c>
      <c r="W1017" s="9">
        <v>183002.68492726199</v>
      </c>
      <c r="X1017" s="9">
        <v>558012.73208462098</v>
      </c>
      <c r="Y1017" s="9">
        <v>517327.50174105901</v>
      </c>
      <c r="Z1017" s="9">
        <v>510449.833592057</v>
      </c>
      <c r="AA1017" s="5"/>
    </row>
    <row r="1018" spans="1:27" x14ac:dyDescent="0.2">
      <c r="A1018" s="9" t="s">
        <v>3470</v>
      </c>
      <c r="B1018" s="13" t="s">
        <v>1032</v>
      </c>
      <c r="C1018" s="13" t="s">
        <v>3471</v>
      </c>
      <c r="D1018" s="9">
        <v>1.9921887545039501</v>
      </c>
      <c r="E1018" s="9">
        <v>2.2097597063594199</v>
      </c>
      <c r="F1018" s="9">
        <v>0.18703511346959001</v>
      </c>
      <c r="G1018" s="9">
        <v>707.21736999999996</v>
      </c>
      <c r="H1018" s="9">
        <v>382.91399999999999</v>
      </c>
      <c r="I1018" s="9"/>
      <c r="J1018" s="9"/>
      <c r="K1018" s="9" t="s">
        <v>30</v>
      </c>
      <c r="L1018" s="9" t="s">
        <v>31</v>
      </c>
      <c r="M1018" s="9" t="s">
        <v>32</v>
      </c>
      <c r="N1018" s="9">
        <v>147813.252392419</v>
      </c>
      <c r="O1018" s="9">
        <v>47947.174900181599</v>
      </c>
      <c r="P1018" s="9">
        <v>83168.504365815897</v>
      </c>
      <c r="Q1018" s="9">
        <v>1954.5118249519601</v>
      </c>
      <c r="R1018" s="9">
        <v>309345.34289496799</v>
      </c>
      <c r="S1018" s="9">
        <v>284646.98061179701</v>
      </c>
      <c r="T1018" s="9">
        <v>477335.64856759697</v>
      </c>
      <c r="U1018" s="9">
        <v>398487.397970338</v>
      </c>
      <c r="V1018" s="9">
        <v>49110.990341606899</v>
      </c>
      <c r="W1018" s="9">
        <v>94682.772180933505</v>
      </c>
      <c r="X1018" s="9">
        <v>354810.62367863802</v>
      </c>
      <c r="Y1018" s="9">
        <v>354995.58455099101</v>
      </c>
      <c r="Z1018" s="9">
        <v>343293.41330172599</v>
      </c>
      <c r="AA1018" s="5"/>
    </row>
    <row r="1019" spans="1:27" x14ac:dyDescent="0.2">
      <c r="A1019" s="9" t="s">
        <v>3472</v>
      </c>
      <c r="B1019" s="13" t="s">
        <v>3473</v>
      </c>
      <c r="C1019" s="13" t="s">
        <v>3474</v>
      </c>
      <c r="D1019" s="9">
        <v>1.25580261266293</v>
      </c>
      <c r="E1019" s="9">
        <v>2.2129601892376201</v>
      </c>
      <c r="F1019" s="9">
        <v>0.23582106867668101</v>
      </c>
      <c r="G1019" s="9">
        <v>165.07390000000001</v>
      </c>
      <c r="H1019" s="9">
        <v>76.674999999999997</v>
      </c>
      <c r="I1019" s="9"/>
      <c r="J1019" s="9" t="s">
        <v>3475</v>
      </c>
      <c r="K1019" s="9" t="s">
        <v>87</v>
      </c>
      <c r="L1019" s="9" t="s">
        <v>111</v>
      </c>
      <c r="M1019" s="9" t="s">
        <v>457</v>
      </c>
      <c r="N1019" s="9">
        <v>28625.7949941929</v>
      </c>
      <c r="O1019" s="9">
        <v>146433.00509167399</v>
      </c>
      <c r="P1019" s="9">
        <v>28862.525657440499</v>
      </c>
      <c r="Q1019" s="9">
        <v>38563.051516944397</v>
      </c>
      <c r="R1019" s="9">
        <v>50820.542826791199</v>
      </c>
      <c r="S1019" s="9">
        <v>316343.34628338</v>
      </c>
      <c r="T1019" s="9">
        <v>128166.489422593</v>
      </c>
      <c r="U1019" s="9">
        <v>38012.939135371802</v>
      </c>
      <c r="V1019" s="9">
        <v>128644.17420628799</v>
      </c>
      <c r="W1019" s="9">
        <v>37905.162412513797</v>
      </c>
      <c r="X1019" s="9">
        <v>88498.818286458903</v>
      </c>
      <c r="Y1019" s="9">
        <v>88582.073122638903</v>
      </c>
      <c r="Z1019" s="9">
        <v>97230.743648627307</v>
      </c>
      <c r="AA1019" s="5"/>
    </row>
    <row r="1020" spans="1:27" x14ac:dyDescent="0.2">
      <c r="A1020" s="9" t="s">
        <v>3476</v>
      </c>
      <c r="B1020" s="13" t="s">
        <v>1420</v>
      </c>
      <c r="C1020" s="13" t="s">
        <v>3477</v>
      </c>
      <c r="D1020" s="9">
        <v>0.36451597748789899</v>
      </c>
      <c r="E1020" s="9">
        <v>2.2145046021271901</v>
      </c>
      <c r="F1020" s="9">
        <v>5.2833057171657899E-2</v>
      </c>
      <c r="G1020" s="9">
        <v>323.0761</v>
      </c>
      <c r="H1020" s="9">
        <v>460.96300000000002</v>
      </c>
      <c r="I1020" s="9" t="s">
        <v>3478</v>
      </c>
      <c r="J1020" s="9" t="s">
        <v>3479</v>
      </c>
      <c r="K1020" s="9" t="s">
        <v>55</v>
      </c>
      <c r="L1020" s="9" t="s">
        <v>237</v>
      </c>
      <c r="M1020" s="9" t="s">
        <v>3480</v>
      </c>
      <c r="N1020" s="9">
        <v>2884.1153821879998</v>
      </c>
      <c r="O1020" s="9">
        <v>2823.35188888113</v>
      </c>
      <c r="P1020" s="9">
        <v>3728.64548965622</v>
      </c>
      <c r="Q1020" s="9">
        <v>3323.16250447835</v>
      </c>
      <c r="R1020" s="9">
        <v>2530.5856634128199</v>
      </c>
      <c r="S1020" s="9">
        <v>6260.6855358787898</v>
      </c>
      <c r="T1020" s="9">
        <v>12184.9733619953</v>
      </c>
      <c r="U1020" s="9">
        <v>4164.7403419187203</v>
      </c>
      <c r="V1020" s="9">
        <v>8234.7558947185698</v>
      </c>
      <c r="W1020" s="9">
        <v>3014.3122577946201</v>
      </c>
      <c r="X1020" s="9">
        <v>4592.1988815721197</v>
      </c>
      <c r="Y1020" s="9">
        <v>4299.5451188837897</v>
      </c>
      <c r="Z1020" s="9">
        <v>4297.4002782389298</v>
      </c>
      <c r="AA1020" s="5"/>
    </row>
    <row r="1021" spans="1:27" x14ac:dyDescent="0.2">
      <c r="A1021" s="9" t="s">
        <v>310</v>
      </c>
      <c r="B1021" s="9" t="s">
        <v>311</v>
      </c>
      <c r="C1021" s="9" t="s">
        <v>312</v>
      </c>
      <c r="D1021" s="9">
        <v>0.50139201466725503</v>
      </c>
      <c r="E1021" s="9">
        <v>2.2199088102012499</v>
      </c>
      <c r="F1021" s="9">
        <v>3.5070208204441199E-2</v>
      </c>
      <c r="G1021" s="9">
        <v>335.08544999999998</v>
      </c>
      <c r="H1021" s="9">
        <v>178.7465</v>
      </c>
      <c r="I1021" s="9"/>
      <c r="J1021" s="9"/>
      <c r="K1021" s="9"/>
      <c r="L1021" s="9"/>
      <c r="M1021" s="9"/>
      <c r="N1021" s="9">
        <v>9029.1941854815996</v>
      </c>
      <c r="O1021" s="9">
        <v>4939.2554892051203</v>
      </c>
      <c r="P1021" s="9">
        <v>997.61234879390099</v>
      </c>
      <c r="Q1021" s="9">
        <v>13830.5557364052</v>
      </c>
      <c r="R1021" s="9">
        <v>2149.9815057791802</v>
      </c>
      <c r="S1021" s="9">
        <v>12929.524721788999</v>
      </c>
      <c r="T1021" s="9">
        <v>11079.091536771701</v>
      </c>
      <c r="U1021" s="9">
        <v>9082.1430246036707</v>
      </c>
      <c r="V1021" s="9">
        <v>16407.276241611198</v>
      </c>
      <c r="W1021" s="9">
        <v>19200.592830841801</v>
      </c>
      <c r="X1021" s="9">
        <v>10510.9638874131</v>
      </c>
      <c r="Y1021" s="9">
        <v>9726.1225678983901</v>
      </c>
      <c r="Z1021" s="9">
        <v>9718.5063313172595</v>
      </c>
      <c r="AA1021" s="10"/>
    </row>
    <row r="1022" spans="1:27" x14ac:dyDescent="0.2">
      <c r="A1022" s="9" t="s">
        <v>3481</v>
      </c>
      <c r="B1022" s="13" t="s">
        <v>62</v>
      </c>
      <c r="C1022" s="13" t="s">
        <v>3482</v>
      </c>
      <c r="D1022" s="9">
        <v>0.54440422147004197</v>
      </c>
      <c r="E1022" s="9">
        <v>2.2306230078743701</v>
      </c>
      <c r="F1022" s="9">
        <v>0.111139228490027</v>
      </c>
      <c r="G1022" s="9">
        <v>489.11066</v>
      </c>
      <c r="H1022" s="9">
        <v>439.07900000000001</v>
      </c>
      <c r="I1022" s="9" t="s">
        <v>3453</v>
      </c>
      <c r="J1022" s="9" t="s">
        <v>3454</v>
      </c>
      <c r="K1022" s="9" t="s">
        <v>55</v>
      </c>
      <c r="L1022" s="9" t="s">
        <v>237</v>
      </c>
      <c r="M1022" s="9" t="s">
        <v>270</v>
      </c>
      <c r="N1022" s="9">
        <v>3426.96359024308</v>
      </c>
      <c r="O1022" s="9">
        <v>2549.6671641697899</v>
      </c>
      <c r="P1022" s="9">
        <v>19139.4621472701</v>
      </c>
      <c r="Q1022" s="9">
        <v>927.29049455251902</v>
      </c>
      <c r="R1022" s="9">
        <v>7831.1555680285201</v>
      </c>
      <c r="S1022" s="9">
        <v>26054.6688971601</v>
      </c>
      <c r="T1022" s="9">
        <v>7281.3722870313004</v>
      </c>
      <c r="U1022" s="9">
        <v>12335.578344392499</v>
      </c>
      <c r="V1022" s="9">
        <v>18654.698399966699</v>
      </c>
      <c r="W1022" s="9">
        <v>11235.0080662736</v>
      </c>
      <c r="X1022" s="9">
        <v>11710.7562962466</v>
      </c>
      <c r="Y1022" s="9">
        <v>11591.464499984</v>
      </c>
      <c r="Z1022" s="9">
        <v>11709.4283046702</v>
      </c>
      <c r="AA1022" s="5"/>
    </row>
    <row r="1023" spans="1:27" x14ac:dyDescent="0.2">
      <c r="A1023" s="9" t="s">
        <v>313</v>
      </c>
      <c r="B1023" s="9" t="s">
        <v>38</v>
      </c>
      <c r="C1023" s="9" t="s">
        <v>314</v>
      </c>
      <c r="D1023" s="9">
        <v>2.4467685340455998</v>
      </c>
      <c r="E1023" s="9">
        <v>2.23084320880456</v>
      </c>
      <c r="F1023" s="9">
        <v>3.04738936990963E-2</v>
      </c>
      <c r="G1023" s="9">
        <v>391.28291000000002</v>
      </c>
      <c r="H1023" s="9">
        <v>150.30600000000001</v>
      </c>
      <c r="I1023" s="9" t="s">
        <v>315</v>
      </c>
      <c r="J1023" s="9" t="s">
        <v>316</v>
      </c>
      <c r="K1023" s="9" t="s">
        <v>102</v>
      </c>
      <c r="L1023" s="9" t="s">
        <v>216</v>
      </c>
      <c r="M1023" s="9" t="s">
        <v>293</v>
      </c>
      <c r="N1023" s="9">
        <v>4350.5214768292699</v>
      </c>
      <c r="O1023" s="9">
        <v>153629.699764285</v>
      </c>
      <c r="P1023" s="9">
        <v>73591.558476602295</v>
      </c>
      <c r="Q1023" s="9">
        <v>268095.62847871601</v>
      </c>
      <c r="R1023" s="9">
        <v>114584.504362761</v>
      </c>
      <c r="S1023" s="9">
        <v>341440.28476778098</v>
      </c>
      <c r="T1023" s="9">
        <v>165563.004541531</v>
      </c>
      <c r="U1023" s="9">
        <v>241335.74335616201</v>
      </c>
      <c r="V1023" s="9">
        <v>248774.920365317</v>
      </c>
      <c r="W1023" s="9">
        <v>373185.75459709601</v>
      </c>
      <c r="X1023" s="9">
        <v>195179.498914244</v>
      </c>
      <c r="Y1023" s="9">
        <v>196558.593124968</v>
      </c>
      <c r="Z1023" s="9">
        <v>196572.78149393899</v>
      </c>
      <c r="AA1023" s="10"/>
    </row>
    <row r="1024" spans="1:27" x14ac:dyDescent="0.2">
      <c r="A1024" s="9" t="s">
        <v>317</v>
      </c>
      <c r="B1024" s="9" t="s">
        <v>62</v>
      </c>
      <c r="C1024" s="9" t="s">
        <v>318</v>
      </c>
      <c r="D1024" s="9">
        <v>1.48732774044592</v>
      </c>
      <c r="E1024" s="9">
        <v>2.2397601539326102</v>
      </c>
      <c r="F1024" s="9">
        <v>1.71100546123714E-2</v>
      </c>
      <c r="G1024" s="9">
        <v>136.04592</v>
      </c>
      <c r="H1024" s="9">
        <v>336.83300000000003</v>
      </c>
      <c r="I1024" s="9" t="s">
        <v>319</v>
      </c>
      <c r="J1024" s="9" t="s">
        <v>320</v>
      </c>
      <c r="K1024" s="9" t="s">
        <v>49</v>
      </c>
      <c r="L1024" s="9" t="s">
        <v>50</v>
      </c>
      <c r="M1024" s="9" t="s">
        <v>51</v>
      </c>
      <c r="N1024" s="9">
        <v>27150.605350887301</v>
      </c>
      <c r="O1024" s="9">
        <v>30163.304627715399</v>
      </c>
      <c r="P1024" s="9">
        <v>40531.007469542601</v>
      </c>
      <c r="Q1024" s="9">
        <v>63804.641643219598</v>
      </c>
      <c r="R1024" s="9">
        <v>40422.159046125002</v>
      </c>
      <c r="S1024" s="9">
        <v>69058.402699391896</v>
      </c>
      <c r="T1024" s="9">
        <v>131009.392203594</v>
      </c>
      <c r="U1024" s="9">
        <v>58017.154330070101</v>
      </c>
      <c r="V1024" s="9">
        <v>124721.367323486</v>
      </c>
      <c r="W1024" s="9">
        <v>69785.865964509299</v>
      </c>
      <c r="X1024" s="9">
        <v>72072.063709833805</v>
      </c>
      <c r="Y1024" s="9">
        <v>73913.830895982595</v>
      </c>
      <c r="Z1024" s="9">
        <v>73885.702539098202</v>
      </c>
      <c r="AA1024" s="10"/>
    </row>
    <row r="1025" spans="1:27" x14ac:dyDescent="0.2">
      <c r="A1025" s="9" t="s">
        <v>321</v>
      </c>
      <c r="B1025" s="9" t="s">
        <v>38</v>
      </c>
      <c r="C1025" s="9" t="s">
        <v>322</v>
      </c>
      <c r="D1025" s="9">
        <v>0.385304448221088</v>
      </c>
      <c r="E1025" s="9">
        <v>2.2485585634721099</v>
      </c>
      <c r="F1025" s="9">
        <v>7.4196147819051003E-3</v>
      </c>
      <c r="G1025" s="9">
        <v>363.03156000000001</v>
      </c>
      <c r="H1025" s="9">
        <v>460.98649999999998</v>
      </c>
      <c r="I1025" s="9" t="s">
        <v>323</v>
      </c>
      <c r="J1025" s="9" t="s">
        <v>324</v>
      </c>
      <c r="K1025" s="9" t="s">
        <v>55</v>
      </c>
      <c r="L1025" s="9" t="s">
        <v>246</v>
      </c>
      <c r="M1025" s="9" t="s">
        <v>247</v>
      </c>
      <c r="N1025" s="9">
        <v>1588.8024276255801</v>
      </c>
      <c r="O1025" s="9">
        <v>4254.9411558797901</v>
      </c>
      <c r="P1025" s="9">
        <v>3366.9649697077298</v>
      </c>
      <c r="Q1025" s="9">
        <v>1301.12514875278</v>
      </c>
      <c r="R1025" s="9">
        <v>4092.04477676633</v>
      </c>
      <c r="S1025" s="9">
        <v>7840.6067963099003</v>
      </c>
      <c r="T1025" s="9">
        <v>8674.3580801276603</v>
      </c>
      <c r="U1025" s="9">
        <v>3948.7042179721002</v>
      </c>
      <c r="V1025" s="9">
        <v>6026.2726960830496</v>
      </c>
      <c r="W1025" s="9">
        <v>6347.7342227667104</v>
      </c>
      <c r="X1025" s="9">
        <v>4550.0091417220801</v>
      </c>
      <c r="Y1025" s="9">
        <v>4515.0973835364503</v>
      </c>
      <c r="Z1025" s="9">
        <v>4463.5082319867297</v>
      </c>
      <c r="AA1025" s="10"/>
    </row>
    <row r="1026" spans="1:27" x14ac:dyDescent="0.2">
      <c r="A1026" s="9" t="s">
        <v>325</v>
      </c>
      <c r="B1026" s="9" t="s">
        <v>62</v>
      </c>
      <c r="C1026" s="9" t="s">
        <v>326</v>
      </c>
      <c r="D1026" s="9">
        <v>0.83844777799857795</v>
      </c>
      <c r="E1026" s="9">
        <v>2.2586633994517298</v>
      </c>
      <c r="F1026" s="9">
        <v>4.06897536203331E-2</v>
      </c>
      <c r="G1026" s="9">
        <v>319.14787999999999</v>
      </c>
      <c r="H1026" s="9">
        <v>418.93900000000002</v>
      </c>
      <c r="I1026" s="9"/>
      <c r="J1026" s="9"/>
      <c r="K1026" s="9" t="s">
        <v>49</v>
      </c>
      <c r="L1026" s="9" t="s">
        <v>50</v>
      </c>
      <c r="M1026" s="9" t="s">
        <v>51</v>
      </c>
      <c r="N1026" s="9">
        <v>16274.0391940102</v>
      </c>
      <c r="O1026" s="9">
        <v>13583.108013134401</v>
      </c>
      <c r="P1026" s="9">
        <v>3609.8504100688701</v>
      </c>
      <c r="Q1026" s="9">
        <v>31796.895406621701</v>
      </c>
      <c r="R1026" s="9">
        <v>6617.1099533157903</v>
      </c>
      <c r="S1026" s="9">
        <v>41794.128695330401</v>
      </c>
      <c r="T1026" s="9">
        <v>45965.422846605798</v>
      </c>
      <c r="U1026" s="9">
        <v>20548.470422549501</v>
      </c>
      <c r="V1026" s="9">
        <v>35606.861096878703</v>
      </c>
      <c r="W1026" s="9">
        <v>18440.1074790071</v>
      </c>
      <c r="X1026" s="9">
        <v>21332.9084150491</v>
      </c>
      <c r="Y1026" s="9">
        <v>21735.801993358698</v>
      </c>
      <c r="Z1026" s="9">
        <v>21707.961821932</v>
      </c>
      <c r="AA1026" s="10"/>
    </row>
    <row r="1027" spans="1:27" x14ac:dyDescent="0.2">
      <c r="A1027" s="9" t="s">
        <v>3483</v>
      </c>
      <c r="B1027" s="13" t="s">
        <v>1773</v>
      </c>
      <c r="C1027" s="13" t="s">
        <v>3484</v>
      </c>
      <c r="D1027" s="9">
        <v>0.54334612523912096</v>
      </c>
      <c r="E1027" s="9">
        <v>2.25931187173193</v>
      </c>
      <c r="F1027" s="9">
        <v>0.41534652211587397</v>
      </c>
      <c r="G1027" s="9">
        <v>488.24892999999997</v>
      </c>
      <c r="H1027" s="9">
        <v>449.75900000000001</v>
      </c>
      <c r="I1027" s="9"/>
      <c r="J1027" s="9" t="s">
        <v>3485</v>
      </c>
      <c r="K1027" s="9"/>
      <c r="L1027" s="9"/>
      <c r="M1027" s="9"/>
      <c r="N1027" s="9">
        <v>19493.3965963708</v>
      </c>
      <c r="O1027" s="9">
        <v>11941.4082379666</v>
      </c>
      <c r="P1027" s="9">
        <v>22291.574195374898</v>
      </c>
      <c r="Q1027" s="9">
        <v>2204.5593697556401</v>
      </c>
      <c r="R1027" s="9">
        <v>17960.869499685901</v>
      </c>
      <c r="S1027" s="9">
        <v>8282.9870574039996</v>
      </c>
      <c r="T1027" s="9">
        <v>118286.2884396</v>
      </c>
      <c r="U1027" s="9">
        <v>8990.2952480714102</v>
      </c>
      <c r="V1027" s="9">
        <v>9619.1564921691697</v>
      </c>
      <c r="W1027" s="9">
        <v>21765.911573048899</v>
      </c>
      <c r="X1027" s="9">
        <v>42777.743275458401</v>
      </c>
      <c r="Y1027" s="9">
        <v>65669.556734956306</v>
      </c>
      <c r="Z1027" s="9">
        <v>65674.535720017797</v>
      </c>
      <c r="AA1027" s="5"/>
    </row>
    <row r="1028" spans="1:27" x14ac:dyDescent="0.2">
      <c r="A1028" s="9" t="s">
        <v>327</v>
      </c>
      <c r="B1028" s="9" t="s">
        <v>62</v>
      </c>
      <c r="C1028" s="9" t="s">
        <v>328</v>
      </c>
      <c r="D1028" s="9">
        <v>1.2700473029072099</v>
      </c>
      <c r="E1028" s="9">
        <v>2.2928479049717199</v>
      </c>
      <c r="F1028" s="9">
        <v>2.4103359239363902E-2</v>
      </c>
      <c r="G1028" s="9">
        <v>154.05671000000001</v>
      </c>
      <c r="H1028" s="9">
        <v>336.81799999999998</v>
      </c>
      <c r="I1028" s="9"/>
      <c r="J1028" s="9"/>
      <c r="K1028" s="9" t="s">
        <v>87</v>
      </c>
      <c r="L1028" s="9" t="s">
        <v>111</v>
      </c>
      <c r="M1028" s="9" t="s">
        <v>329</v>
      </c>
      <c r="N1028" s="9">
        <v>20014.211268496001</v>
      </c>
      <c r="O1028" s="9">
        <v>22636.554153659599</v>
      </c>
      <c r="P1028" s="9">
        <v>26624.536384011699</v>
      </c>
      <c r="Q1028" s="9">
        <v>47033.367545146801</v>
      </c>
      <c r="R1028" s="9">
        <v>27820.566860055402</v>
      </c>
      <c r="S1028" s="9">
        <v>53444.167304839997</v>
      </c>
      <c r="T1028" s="9">
        <v>100653.20329479</v>
      </c>
      <c r="U1028" s="9">
        <v>38538.0498872811</v>
      </c>
      <c r="V1028" s="9">
        <v>91540.190351818601</v>
      </c>
      <c r="W1028" s="9">
        <v>46290.806453682701</v>
      </c>
      <c r="X1028" s="9">
        <v>49807.394125537197</v>
      </c>
      <c r="Y1028" s="9">
        <v>51166.227040588201</v>
      </c>
      <c r="Z1028" s="9">
        <v>51148.214915216799</v>
      </c>
      <c r="AA1028" s="10"/>
    </row>
    <row r="1029" spans="1:27" x14ac:dyDescent="0.2">
      <c r="A1029" s="9" t="s">
        <v>3486</v>
      </c>
      <c r="B1029" s="13" t="s">
        <v>69</v>
      </c>
      <c r="C1029" s="13" t="s">
        <v>3487</v>
      </c>
      <c r="D1029" s="9">
        <v>1.50178596591157</v>
      </c>
      <c r="E1029" s="9">
        <v>2.2930503797139701</v>
      </c>
      <c r="F1029" s="9">
        <v>7.5497194950772298E-2</v>
      </c>
      <c r="G1029" s="9">
        <v>442.36757999999998</v>
      </c>
      <c r="H1029" s="9">
        <v>33.46</v>
      </c>
      <c r="I1029" s="9"/>
      <c r="J1029" s="9" t="s">
        <v>3488</v>
      </c>
      <c r="K1029" s="9" t="s">
        <v>87</v>
      </c>
      <c r="L1029" s="9" t="s">
        <v>111</v>
      </c>
      <c r="M1029" s="9" t="s">
        <v>931</v>
      </c>
      <c r="N1029" s="9">
        <v>19688.2972226042</v>
      </c>
      <c r="O1029" s="9">
        <v>172965.82848755701</v>
      </c>
      <c r="P1029" s="9">
        <v>46549.047580359504</v>
      </c>
      <c r="Q1029" s="9">
        <v>69465.737730750901</v>
      </c>
      <c r="R1029" s="9">
        <v>16877.7658126239</v>
      </c>
      <c r="S1029" s="9">
        <v>220531.611807854</v>
      </c>
      <c r="T1029" s="9">
        <v>99970.734156884704</v>
      </c>
      <c r="U1029" s="9">
        <v>64813.620156685603</v>
      </c>
      <c r="V1029" s="9">
        <v>157962.854759729</v>
      </c>
      <c r="W1029" s="9">
        <v>203216.110047433</v>
      </c>
      <c r="X1029" s="9">
        <v>122290.89423704499</v>
      </c>
      <c r="Y1029" s="9">
        <v>120947.410109256</v>
      </c>
      <c r="Z1029" s="9">
        <v>120927.77046005</v>
      </c>
      <c r="AA1029" s="5"/>
    </row>
    <row r="1030" spans="1:27" x14ac:dyDescent="0.2">
      <c r="A1030" s="9" t="s">
        <v>330</v>
      </c>
      <c r="B1030" s="9" t="s">
        <v>331</v>
      </c>
      <c r="C1030" s="9" t="s">
        <v>332</v>
      </c>
      <c r="D1030" s="9">
        <v>1.75260065345417</v>
      </c>
      <c r="E1030" s="9">
        <v>2.30428677848345</v>
      </c>
      <c r="F1030" s="9">
        <v>2.2119171601932101E-3</v>
      </c>
      <c r="G1030" s="9">
        <v>479.28071</v>
      </c>
      <c r="H1030" s="9">
        <v>27.303999999999998</v>
      </c>
      <c r="I1030" s="9"/>
      <c r="J1030" s="9"/>
      <c r="K1030" s="9" t="s">
        <v>102</v>
      </c>
      <c r="L1030" s="9" t="s">
        <v>333</v>
      </c>
      <c r="M1030" s="9" t="s">
        <v>334</v>
      </c>
      <c r="N1030" s="9">
        <v>33310.940724492903</v>
      </c>
      <c r="O1030" s="9">
        <v>54636.710704590398</v>
      </c>
      <c r="P1030" s="9">
        <v>55808.721794876103</v>
      </c>
      <c r="Q1030" s="9">
        <v>81111.144053608994</v>
      </c>
      <c r="R1030" s="9">
        <v>57195.851069349701</v>
      </c>
      <c r="S1030" s="9">
        <v>121974.563858151</v>
      </c>
      <c r="T1030" s="9">
        <v>96574.791032812005</v>
      </c>
      <c r="U1030" s="9">
        <v>159821.883852709</v>
      </c>
      <c r="V1030" s="9">
        <v>169287.952327754</v>
      </c>
      <c r="W1030" s="9">
        <v>102295.69930488399</v>
      </c>
      <c r="X1030" s="9">
        <v>97036.163716968105</v>
      </c>
      <c r="Y1030" s="9">
        <v>99116.587280785199</v>
      </c>
      <c r="Z1030" s="9">
        <v>99085.909396226096</v>
      </c>
      <c r="AA1030" s="10"/>
    </row>
    <row r="1031" spans="1:27" x14ac:dyDescent="0.2">
      <c r="A1031" s="9" t="s">
        <v>3489</v>
      </c>
      <c r="B1031" s="13" t="s">
        <v>921</v>
      </c>
      <c r="C1031" s="13" t="s">
        <v>3490</v>
      </c>
      <c r="D1031" s="9">
        <v>0.161692374620207</v>
      </c>
      <c r="E1031" s="9">
        <v>2.3062003571230298</v>
      </c>
      <c r="F1031" s="9">
        <v>0.15418138060463199</v>
      </c>
      <c r="G1031" s="9">
        <v>232.11736999999999</v>
      </c>
      <c r="H1031" s="9">
        <v>318.2</v>
      </c>
      <c r="I1031" s="9" t="s">
        <v>3491</v>
      </c>
      <c r="J1031" s="9"/>
      <c r="K1031" s="9" t="s">
        <v>49</v>
      </c>
      <c r="L1031" s="9" t="s">
        <v>50</v>
      </c>
      <c r="M1031" s="9" t="s">
        <v>368</v>
      </c>
      <c r="N1031" s="9">
        <v>670.12403352331103</v>
      </c>
      <c r="O1031" s="9">
        <v>556.53282333641403</v>
      </c>
      <c r="P1031" s="9">
        <v>1015.3705465176999</v>
      </c>
      <c r="Q1031" s="9">
        <v>631.424189612958</v>
      </c>
      <c r="R1031" s="9">
        <v>445.45862465228601</v>
      </c>
      <c r="S1031" s="9">
        <v>3561.1666500276601</v>
      </c>
      <c r="T1031" s="9">
        <v>1692.0579503016099</v>
      </c>
      <c r="U1031" s="9">
        <v>1066.5520673739099</v>
      </c>
      <c r="V1031" s="9">
        <v>543.36707716579394</v>
      </c>
      <c r="W1031" s="9">
        <v>790.92818431783098</v>
      </c>
      <c r="X1031" s="9">
        <v>1219.28823270506</v>
      </c>
      <c r="Y1031" s="9">
        <v>1146.6068584900599</v>
      </c>
      <c r="Z1031" s="9">
        <v>1146.4958016421299</v>
      </c>
      <c r="AA1031" s="5"/>
    </row>
    <row r="1032" spans="1:27" x14ac:dyDescent="0.2">
      <c r="A1032" s="9" t="s">
        <v>335</v>
      </c>
      <c r="B1032" s="9" t="s">
        <v>99</v>
      </c>
      <c r="C1032" s="9" t="s">
        <v>336</v>
      </c>
      <c r="D1032" s="9">
        <v>0.36993984207900599</v>
      </c>
      <c r="E1032" s="9">
        <v>2.32024652238995</v>
      </c>
      <c r="F1032" s="9">
        <v>2.5687785906089802E-2</v>
      </c>
      <c r="G1032" s="9">
        <v>431.27372000000003</v>
      </c>
      <c r="H1032" s="9">
        <v>221.98</v>
      </c>
      <c r="I1032" s="9"/>
      <c r="J1032" s="9"/>
      <c r="K1032" s="9" t="s">
        <v>102</v>
      </c>
      <c r="L1032" s="9" t="s">
        <v>216</v>
      </c>
      <c r="M1032" s="9" t="s">
        <v>293</v>
      </c>
      <c r="N1032" s="9">
        <v>890.66776883412604</v>
      </c>
      <c r="O1032" s="9">
        <v>3828.2826737486098</v>
      </c>
      <c r="P1032" s="9">
        <v>1630.6559482789701</v>
      </c>
      <c r="Q1032" s="9">
        <v>6104.9344751973003</v>
      </c>
      <c r="R1032" s="9">
        <v>2118.9740776930498</v>
      </c>
      <c r="S1032" s="9">
        <v>9481.4749359500292</v>
      </c>
      <c r="T1032" s="9">
        <v>4630.2371248845502</v>
      </c>
      <c r="U1032" s="9">
        <v>5140.4001960290097</v>
      </c>
      <c r="V1032" s="9">
        <v>5393.7728887947596</v>
      </c>
      <c r="W1032" s="9">
        <v>9168.2622215802694</v>
      </c>
      <c r="X1032" s="9">
        <v>5166.2990138895502</v>
      </c>
      <c r="Y1032" s="9">
        <v>4891.5392119805001</v>
      </c>
      <c r="Z1032" s="9">
        <v>4861.5698663185603</v>
      </c>
      <c r="AA1032" s="10"/>
    </row>
    <row r="1033" spans="1:27" x14ac:dyDescent="0.2">
      <c r="A1033" s="9" t="s">
        <v>3492</v>
      </c>
      <c r="B1033" s="13" t="s">
        <v>177</v>
      </c>
      <c r="C1033" s="13" t="s">
        <v>3493</v>
      </c>
      <c r="D1033" s="9">
        <v>6.0078198652712604</v>
      </c>
      <c r="E1033" s="9">
        <v>2.3233558684113702</v>
      </c>
      <c r="F1033" s="9">
        <v>0.12922121023972499</v>
      </c>
      <c r="G1033" s="9">
        <v>319.22609</v>
      </c>
      <c r="H1033" s="9">
        <v>54.128999999999998</v>
      </c>
      <c r="I1033" s="9"/>
      <c r="J1033" s="9"/>
      <c r="K1033" s="9"/>
      <c r="L1033" s="9"/>
      <c r="M1033" s="9"/>
      <c r="N1033" s="9">
        <v>324246.35177322302</v>
      </c>
      <c r="O1033" s="9">
        <v>1871122.3260145399</v>
      </c>
      <c r="P1033" s="9">
        <v>711448.75145130197</v>
      </c>
      <c r="Q1033" s="9">
        <v>870766.76428557397</v>
      </c>
      <c r="R1033" s="9">
        <v>733367.49256361602</v>
      </c>
      <c r="S1033" s="9">
        <v>1249556.05382749</v>
      </c>
      <c r="T1033" s="9">
        <v>4631961.8180966899</v>
      </c>
      <c r="U1033" s="9">
        <v>1081836.85323692</v>
      </c>
      <c r="V1033" s="9">
        <v>2092213.8087518001</v>
      </c>
      <c r="W1033" s="9">
        <v>1424977.5380804101</v>
      </c>
      <c r="X1033" s="9">
        <v>1305593.0800481599</v>
      </c>
      <c r="Y1033" s="9">
        <v>1319068.1259685601</v>
      </c>
      <c r="Z1033" s="9">
        <v>1305278.10910776</v>
      </c>
      <c r="AA1033" s="5"/>
    </row>
    <row r="1034" spans="1:27" x14ac:dyDescent="0.2">
      <c r="A1034" s="9" t="s">
        <v>3494</v>
      </c>
      <c r="B1034" s="13" t="s">
        <v>3495</v>
      </c>
      <c r="C1034" s="13" t="s">
        <v>3496</v>
      </c>
      <c r="D1034" s="9">
        <v>0.46042399880628798</v>
      </c>
      <c r="E1034" s="9">
        <v>2.32430788377382</v>
      </c>
      <c r="F1034" s="9">
        <v>6.7452029832161503E-2</v>
      </c>
      <c r="G1034" s="9">
        <v>353.11027999999999</v>
      </c>
      <c r="H1034" s="9">
        <v>434.09</v>
      </c>
      <c r="I1034" s="9"/>
      <c r="J1034" s="9"/>
      <c r="K1034" s="9" t="s">
        <v>30</v>
      </c>
      <c r="L1034" s="9" t="s">
        <v>31</v>
      </c>
      <c r="M1034" s="9" t="s">
        <v>32</v>
      </c>
      <c r="N1034" s="9">
        <v>2042.0501143955</v>
      </c>
      <c r="O1034" s="9">
        <v>4195.83790876075</v>
      </c>
      <c r="P1034" s="9">
        <v>3957.4026795812201</v>
      </c>
      <c r="Q1034" s="9">
        <v>7722.4960165632901</v>
      </c>
      <c r="R1034" s="9">
        <v>5770.2522100828401</v>
      </c>
      <c r="S1034" s="9">
        <v>21996.961645082101</v>
      </c>
      <c r="T1034" s="9">
        <v>7407.8564923862205</v>
      </c>
      <c r="U1034" s="9">
        <v>9425.7930694788192</v>
      </c>
      <c r="V1034" s="9">
        <v>6525.5540216355103</v>
      </c>
      <c r="W1034" s="9">
        <v>9702.1304061249193</v>
      </c>
      <c r="X1034" s="9">
        <v>6272.9881080840796</v>
      </c>
      <c r="Y1034" s="9">
        <v>6521.4223054331696</v>
      </c>
      <c r="Z1034" s="9">
        <v>6520.8463155129502</v>
      </c>
      <c r="AA1034" s="5"/>
    </row>
    <row r="1035" spans="1:27" x14ac:dyDescent="0.2">
      <c r="A1035" s="9" t="s">
        <v>337</v>
      </c>
      <c r="B1035" s="9" t="s">
        <v>26</v>
      </c>
      <c r="C1035" s="9" t="s">
        <v>338</v>
      </c>
      <c r="D1035" s="9">
        <v>3.3330345946889102</v>
      </c>
      <c r="E1035" s="9">
        <v>2.3297913034815898</v>
      </c>
      <c r="F1035" s="9">
        <v>4.1608429546978899E-3</v>
      </c>
      <c r="G1035" s="9">
        <v>517.32676000000004</v>
      </c>
      <c r="H1035" s="9">
        <v>150.78800000000001</v>
      </c>
      <c r="I1035" s="9" t="s">
        <v>339</v>
      </c>
      <c r="J1035" s="9" t="s">
        <v>340</v>
      </c>
      <c r="K1035" s="9" t="s">
        <v>102</v>
      </c>
      <c r="L1035" s="9" t="s">
        <v>216</v>
      </c>
      <c r="M1035" s="9" t="s">
        <v>341</v>
      </c>
      <c r="N1035" s="9">
        <v>192448.77364890499</v>
      </c>
      <c r="O1035" s="9">
        <v>100785.26062135</v>
      </c>
      <c r="P1035" s="9">
        <v>291024.61190917098</v>
      </c>
      <c r="Q1035" s="9">
        <v>71345.590475910794</v>
      </c>
      <c r="R1035" s="9">
        <v>258860.03776438601</v>
      </c>
      <c r="S1035" s="9">
        <v>434788.73847104202</v>
      </c>
      <c r="T1035" s="9">
        <v>263892.28194065701</v>
      </c>
      <c r="U1035" s="9">
        <v>436008.63723428</v>
      </c>
      <c r="V1035" s="9">
        <v>467940.429227644</v>
      </c>
      <c r="W1035" s="9">
        <v>527880.82701404497</v>
      </c>
      <c r="X1035" s="9">
        <v>323580.40801879799</v>
      </c>
      <c r="Y1035" s="9">
        <v>323517.867077804</v>
      </c>
      <c r="Z1035" s="9">
        <v>318460.43702072202</v>
      </c>
      <c r="AA1035" s="10"/>
    </row>
    <row r="1036" spans="1:27" x14ac:dyDescent="0.2">
      <c r="A1036" s="9" t="s">
        <v>342</v>
      </c>
      <c r="B1036" s="9" t="s">
        <v>343</v>
      </c>
      <c r="C1036" s="9" t="s">
        <v>344</v>
      </c>
      <c r="D1036" s="9">
        <v>0.391395603685397</v>
      </c>
      <c r="E1036" s="9">
        <v>2.3366902037155599</v>
      </c>
      <c r="F1036" s="9">
        <v>2.0653655510010599E-3</v>
      </c>
      <c r="G1036" s="9">
        <v>142.12056000000001</v>
      </c>
      <c r="H1036" s="9">
        <v>224.96250000000001</v>
      </c>
      <c r="I1036" s="9"/>
      <c r="J1036" s="9"/>
      <c r="K1036" s="9" t="s">
        <v>49</v>
      </c>
      <c r="L1036" s="9" t="s">
        <v>50</v>
      </c>
      <c r="M1036" s="9" t="s">
        <v>51</v>
      </c>
      <c r="N1036" s="9">
        <v>3421.1105493045402</v>
      </c>
      <c r="O1036" s="9">
        <v>508.74703735659398</v>
      </c>
      <c r="P1036" s="9">
        <v>3587.07763737702</v>
      </c>
      <c r="Q1036" s="9">
        <v>3131.2785431122202</v>
      </c>
      <c r="R1036" s="9">
        <v>1618.6739316717201</v>
      </c>
      <c r="S1036" s="9">
        <v>5890.2199311164804</v>
      </c>
      <c r="T1036" s="9">
        <v>4197.9851566574398</v>
      </c>
      <c r="U1036" s="9">
        <v>6069.0509802552797</v>
      </c>
      <c r="V1036" s="9">
        <v>6772.2274916983097</v>
      </c>
      <c r="W1036" s="9">
        <v>5734.4327561889804</v>
      </c>
      <c r="X1036" s="9">
        <v>4647.3456146731496</v>
      </c>
      <c r="Y1036" s="9">
        <v>4253.8033354751196</v>
      </c>
      <c r="Z1036" s="9">
        <v>4250.4379881233199</v>
      </c>
      <c r="AA1036" s="10"/>
    </row>
    <row r="1037" spans="1:27" x14ac:dyDescent="0.2">
      <c r="A1037" s="9" t="s">
        <v>3497</v>
      </c>
      <c r="B1037" s="13" t="s">
        <v>69</v>
      </c>
      <c r="C1037" s="13" t="s">
        <v>3498</v>
      </c>
      <c r="D1037" s="9">
        <v>1.4743502187380599</v>
      </c>
      <c r="E1037" s="9">
        <v>2.3388466051568102</v>
      </c>
      <c r="F1037" s="9">
        <v>0.23858861882250401</v>
      </c>
      <c r="G1037" s="9">
        <v>426.31826000000001</v>
      </c>
      <c r="H1037" s="9">
        <v>220.97399999999999</v>
      </c>
      <c r="I1037" s="9" t="s">
        <v>3499</v>
      </c>
      <c r="J1037" s="9" t="s">
        <v>3500</v>
      </c>
      <c r="K1037" s="9" t="s">
        <v>102</v>
      </c>
      <c r="L1037" s="9" t="s">
        <v>216</v>
      </c>
      <c r="M1037" s="9" t="s">
        <v>293</v>
      </c>
      <c r="N1037" s="9">
        <v>8757.4514257577994</v>
      </c>
      <c r="O1037" s="9">
        <v>87653.935187425304</v>
      </c>
      <c r="P1037" s="9">
        <v>23942.296033139501</v>
      </c>
      <c r="Q1037" s="9">
        <v>237187.82173304199</v>
      </c>
      <c r="R1037" s="9">
        <v>47180.122072379898</v>
      </c>
      <c r="S1037" s="9">
        <v>211841.75665160301</v>
      </c>
      <c r="T1037" s="9">
        <v>63091.584747704699</v>
      </c>
      <c r="U1037" s="9">
        <v>101655.499606736</v>
      </c>
      <c r="V1037" s="9">
        <v>100148.47084524699</v>
      </c>
      <c r="W1037" s="9">
        <v>469844.49020891602</v>
      </c>
      <c r="X1037" s="9">
        <v>170902.65400158899</v>
      </c>
      <c r="Y1037" s="9">
        <v>193178.47618455099</v>
      </c>
      <c r="Z1037" s="9">
        <v>193110.36916406499</v>
      </c>
      <c r="AA1037" s="5"/>
    </row>
    <row r="1038" spans="1:27" x14ac:dyDescent="0.2">
      <c r="A1038" s="9" t="s">
        <v>3501</v>
      </c>
      <c r="B1038" s="13" t="s">
        <v>62</v>
      </c>
      <c r="C1038" s="13" t="s">
        <v>3502</v>
      </c>
      <c r="D1038" s="9">
        <v>6.9179795916357998</v>
      </c>
      <c r="E1038" s="9">
        <v>2.34318682738783</v>
      </c>
      <c r="F1038" s="9">
        <v>0.33341578769813202</v>
      </c>
      <c r="G1038" s="9">
        <v>290.15868999999998</v>
      </c>
      <c r="H1038" s="9">
        <v>391.61</v>
      </c>
      <c r="I1038" s="9"/>
      <c r="J1038" s="9"/>
      <c r="K1038" s="9" t="s">
        <v>102</v>
      </c>
      <c r="L1038" s="9" t="s">
        <v>152</v>
      </c>
      <c r="M1038" s="9" t="s">
        <v>1519</v>
      </c>
      <c r="N1038" s="9">
        <v>1497821.3673533199</v>
      </c>
      <c r="O1038" s="9">
        <v>1104512.6483596</v>
      </c>
      <c r="P1038" s="9">
        <v>1227843.7633225201</v>
      </c>
      <c r="Q1038" s="9">
        <v>1026134.03347265</v>
      </c>
      <c r="R1038" s="9">
        <v>2173293.0999455601</v>
      </c>
      <c r="S1038" s="9">
        <v>653311.61298259604</v>
      </c>
      <c r="T1038" s="9">
        <v>9722798.7589359693</v>
      </c>
      <c r="U1038" s="9">
        <v>493589.578786531</v>
      </c>
      <c r="V1038" s="9">
        <v>5016157.9042550595</v>
      </c>
      <c r="W1038" s="9">
        <v>585819.77764200803</v>
      </c>
      <c r="X1038" s="9">
        <v>2537794.4191628201</v>
      </c>
      <c r="Y1038" s="9">
        <v>2537790.0984610599</v>
      </c>
      <c r="Z1038" s="9">
        <v>2524009.6483787498</v>
      </c>
      <c r="AA1038" s="5"/>
    </row>
    <row r="1039" spans="1:27" x14ac:dyDescent="0.2">
      <c r="A1039" s="9" t="s">
        <v>345</v>
      </c>
      <c r="B1039" s="9" t="s">
        <v>44</v>
      </c>
      <c r="C1039" s="9" t="s">
        <v>346</v>
      </c>
      <c r="D1039" s="9">
        <v>0.66795292435588804</v>
      </c>
      <c r="E1039" s="9">
        <v>2.3535562474840601</v>
      </c>
      <c r="F1039" s="9">
        <v>1.59661385741469E-3</v>
      </c>
      <c r="G1039" s="9">
        <v>664.11181999999997</v>
      </c>
      <c r="H1039" s="9">
        <v>432.13850000000002</v>
      </c>
      <c r="I1039" s="9" t="s">
        <v>347</v>
      </c>
      <c r="J1039" s="9" t="s">
        <v>348</v>
      </c>
      <c r="K1039" s="9" t="s">
        <v>55</v>
      </c>
      <c r="L1039" s="9" t="s">
        <v>349</v>
      </c>
      <c r="M1039" s="9"/>
      <c r="N1039" s="9">
        <v>5596.6746503967797</v>
      </c>
      <c r="O1039" s="9">
        <v>5596.0119882784402</v>
      </c>
      <c r="P1039" s="9">
        <v>6104.4639612213196</v>
      </c>
      <c r="Q1039" s="9">
        <v>10579.868025810099</v>
      </c>
      <c r="R1039" s="9">
        <v>6772.7095072256898</v>
      </c>
      <c r="S1039" s="9">
        <v>21296.938006087701</v>
      </c>
      <c r="T1039" s="9">
        <v>14987.508222906999</v>
      </c>
      <c r="U1039" s="9">
        <v>10752.798999422001</v>
      </c>
      <c r="V1039" s="9">
        <v>18618.799679862899</v>
      </c>
      <c r="W1039" s="9">
        <v>15894.0392126075</v>
      </c>
      <c r="X1039" s="9">
        <v>9994.7724213271304</v>
      </c>
      <c r="Y1039" s="9">
        <v>10474.1145833385</v>
      </c>
      <c r="Z1039" s="9">
        <v>9939.3157021089592</v>
      </c>
      <c r="AA1039" s="10"/>
    </row>
    <row r="1040" spans="1:27" x14ac:dyDescent="0.2">
      <c r="A1040" s="9" t="s">
        <v>3503</v>
      </c>
      <c r="B1040" s="13" t="s">
        <v>34</v>
      </c>
      <c r="C1040" s="13" t="s">
        <v>3504</v>
      </c>
      <c r="D1040" s="9">
        <v>0.99085540174230102</v>
      </c>
      <c r="E1040" s="9">
        <v>2.35829920415684</v>
      </c>
      <c r="F1040" s="9">
        <v>6.7279951358198101E-2</v>
      </c>
      <c r="G1040" s="9">
        <v>315.22854000000001</v>
      </c>
      <c r="H1040" s="9">
        <v>31.84</v>
      </c>
      <c r="I1040" s="9"/>
      <c r="J1040" s="9" t="s">
        <v>3505</v>
      </c>
      <c r="K1040" s="9" t="s">
        <v>102</v>
      </c>
      <c r="L1040" s="9" t="s">
        <v>216</v>
      </c>
      <c r="M1040" s="9" t="s">
        <v>402</v>
      </c>
      <c r="N1040" s="9">
        <v>17785.8121267717</v>
      </c>
      <c r="O1040" s="9">
        <v>40511.371748724101</v>
      </c>
      <c r="P1040" s="9">
        <v>19695.338485394099</v>
      </c>
      <c r="Q1040" s="9">
        <v>14324.610487497999</v>
      </c>
      <c r="R1040" s="9">
        <v>25591.5353026099</v>
      </c>
      <c r="S1040" s="9">
        <v>60602.043141696799</v>
      </c>
      <c r="T1040" s="9">
        <v>106949.237185634</v>
      </c>
      <c r="U1040" s="9">
        <v>19698.0128924985</v>
      </c>
      <c r="V1040" s="9">
        <v>44731.011643248799</v>
      </c>
      <c r="W1040" s="9">
        <v>46083.6134006133</v>
      </c>
      <c r="X1040" s="9">
        <v>32398.578530017399</v>
      </c>
      <c r="Y1040" s="9">
        <v>33386.060467176103</v>
      </c>
      <c r="Z1040" s="9">
        <v>32956.637409483403</v>
      </c>
      <c r="AA1040" s="5"/>
    </row>
    <row r="1041" spans="1:27" x14ac:dyDescent="0.2">
      <c r="A1041" s="9" t="s">
        <v>3506</v>
      </c>
      <c r="B1041" s="13" t="s">
        <v>3507</v>
      </c>
      <c r="C1041" s="13" t="s">
        <v>3508</v>
      </c>
      <c r="D1041" s="9">
        <v>1.5281449936521201</v>
      </c>
      <c r="E1041" s="9">
        <v>2.40223782623274</v>
      </c>
      <c r="F1041" s="9">
        <v>0.35974243133578798</v>
      </c>
      <c r="G1041" s="9">
        <v>423.35858000000002</v>
      </c>
      <c r="H1041" s="9">
        <v>31.843</v>
      </c>
      <c r="I1041" s="9"/>
      <c r="J1041" s="9"/>
      <c r="K1041" s="9" t="s">
        <v>102</v>
      </c>
      <c r="L1041" s="9" t="s">
        <v>333</v>
      </c>
      <c r="M1041" s="9" t="s">
        <v>334</v>
      </c>
      <c r="N1041" s="9">
        <v>25963.9567362708</v>
      </c>
      <c r="O1041" s="9">
        <v>403053.92390176101</v>
      </c>
      <c r="P1041" s="9">
        <v>6612.0453700554999</v>
      </c>
      <c r="Q1041" s="9">
        <v>45.004350720652702</v>
      </c>
      <c r="R1041" s="9">
        <v>15169.9975959438</v>
      </c>
      <c r="S1041" s="9">
        <v>520443.43950108398</v>
      </c>
      <c r="T1041" s="9">
        <v>24865.3571989468</v>
      </c>
      <c r="U1041" s="9">
        <v>27217.2270010719</v>
      </c>
      <c r="V1041" s="9">
        <v>100227.22782181999</v>
      </c>
      <c r="W1041" s="9">
        <v>410283.48817515699</v>
      </c>
      <c r="X1041" s="9">
        <v>195253.02478312401</v>
      </c>
      <c r="Y1041" s="9">
        <v>195257.14490442499</v>
      </c>
      <c r="Z1041" s="9">
        <v>196564.25310353201</v>
      </c>
      <c r="AA1041" s="5"/>
    </row>
    <row r="1042" spans="1:27" x14ac:dyDescent="0.2">
      <c r="A1042" s="9" t="s">
        <v>350</v>
      </c>
      <c r="B1042" s="9" t="s">
        <v>62</v>
      </c>
      <c r="C1042" s="9" t="s">
        <v>351</v>
      </c>
      <c r="D1042" s="9">
        <v>2.3344295420118102</v>
      </c>
      <c r="E1042" s="9">
        <v>2.4120900012263902</v>
      </c>
      <c r="F1042" s="9">
        <v>7.5052843660890298E-3</v>
      </c>
      <c r="G1042" s="9">
        <v>560.07474000000002</v>
      </c>
      <c r="H1042" s="9">
        <v>444.17899999999997</v>
      </c>
      <c r="I1042" s="9" t="s">
        <v>352</v>
      </c>
      <c r="J1042" s="9" t="s">
        <v>353</v>
      </c>
      <c r="K1042" s="9" t="s">
        <v>55</v>
      </c>
      <c r="L1042" s="9" t="s">
        <v>246</v>
      </c>
      <c r="M1042" s="9" t="s">
        <v>354</v>
      </c>
      <c r="N1042" s="9">
        <v>7157.2920433233403</v>
      </c>
      <c r="O1042" s="9">
        <v>84487.414551968395</v>
      </c>
      <c r="P1042" s="9">
        <v>137452.643535404</v>
      </c>
      <c r="Q1042" s="9">
        <v>147483.10168241701</v>
      </c>
      <c r="R1042" s="9">
        <v>70641.9047823359</v>
      </c>
      <c r="S1042" s="9">
        <v>173841.08853013799</v>
      </c>
      <c r="T1042" s="9">
        <v>222219.21036395</v>
      </c>
      <c r="U1042" s="9">
        <v>154249.56962871601</v>
      </c>
      <c r="V1042" s="9">
        <v>230971.382727369</v>
      </c>
      <c r="W1042" s="9">
        <v>297459.32341860997</v>
      </c>
      <c r="X1042" s="9">
        <v>160809.01880252099</v>
      </c>
      <c r="Y1042" s="9">
        <v>160755.36678495101</v>
      </c>
      <c r="Z1042" s="9">
        <v>170271.081998212</v>
      </c>
      <c r="AA1042" s="10"/>
    </row>
    <row r="1043" spans="1:27" x14ac:dyDescent="0.2">
      <c r="A1043" s="9" t="s">
        <v>3509</v>
      </c>
      <c r="B1043" s="13" t="s">
        <v>161</v>
      </c>
      <c r="C1043" s="13" t="s">
        <v>3510</v>
      </c>
      <c r="D1043" s="9">
        <v>1.6732371612858901</v>
      </c>
      <c r="E1043" s="9">
        <v>2.4397818929640001</v>
      </c>
      <c r="F1043" s="9">
        <v>0.36025101785695701</v>
      </c>
      <c r="G1043" s="9">
        <v>441.3698</v>
      </c>
      <c r="H1043" s="9">
        <v>31.843</v>
      </c>
      <c r="I1043" s="9"/>
      <c r="J1043" s="9" t="s">
        <v>3511</v>
      </c>
      <c r="K1043" s="9" t="s">
        <v>102</v>
      </c>
      <c r="L1043" s="9" t="s">
        <v>333</v>
      </c>
      <c r="M1043" s="9" t="s">
        <v>2105</v>
      </c>
      <c r="N1043" s="9">
        <v>10987.166531544201</v>
      </c>
      <c r="O1043" s="9">
        <v>459996.05425450997</v>
      </c>
      <c r="P1043" s="9">
        <v>17878.0964748603</v>
      </c>
      <c r="Q1043" s="9">
        <v>11105.4905610685</v>
      </c>
      <c r="R1043" s="9">
        <v>10100.6432500886</v>
      </c>
      <c r="S1043" s="9">
        <v>588675.22915051598</v>
      </c>
      <c r="T1043" s="9">
        <v>21648.140500056601</v>
      </c>
      <c r="U1043" s="9">
        <v>32574.320591071501</v>
      </c>
      <c r="V1043" s="9">
        <v>102473.743024275</v>
      </c>
      <c r="W1043" s="9">
        <v>499081.89805002097</v>
      </c>
      <c r="X1043" s="9">
        <v>189705.75425902</v>
      </c>
      <c r="Y1043" s="9">
        <v>200606.11158773699</v>
      </c>
      <c r="Z1043" s="9">
        <v>200478.43756110099</v>
      </c>
      <c r="AA1043" s="5"/>
    </row>
    <row r="1044" spans="1:27" x14ac:dyDescent="0.2">
      <c r="A1044" s="9" t="s">
        <v>355</v>
      </c>
      <c r="B1044" s="9" t="s">
        <v>38</v>
      </c>
      <c r="C1044" s="9" t="s">
        <v>356</v>
      </c>
      <c r="D1044" s="9">
        <v>1.23557538360402</v>
      </c>
      <c r="E1044" s="9">
        <v>2.44595762857691</v>
      </c>
      <c r="F1044" s="9">
        <v>7.83137573787452E-3</v>
      </c>
      <c r="G1044" s="9">
        <v>567.29701999999997</v>
      </c>
      <c r="H1044" s="9">
        <v>28.09</v>
      </c>
      <c r="I1044" s="9"/>
      <c r="J1044" s="9"/>
      <c r="K1044" s="9" t="s">
        <v>102</v>
      </c>
      <c r="L1044" s="9" t="s">
        <v>216</v>
      </c>
      <c r="M1044" s="9" t="s">
        <v>217</v>
      </c>
      <c r="N1044" s="9">
        <v>5309.5620162077103</v>
      </c>
      <c r="O1044" s="9">
        <v>34283.451382797401</v>
      </c>
      <c r="P1044" s="9">
        <v>28408.164713160899</v>
      </c>
      <c r="Q1044" s="9">
        <v>39605.514220755998</v>
      </c>
      <c r="R1044" s="9">
        <v>26096.981090566602</v>
      </c>
      <c r="S1044" s="9">
        <v>92921.782796668806</v>
      </c>
      <c r="T1044" s="9">
        <v>72386.378178263796</v>
      </c>
      <c r="U1044" s="9">
        <v>72334.033413782803</v>
      </c>
      <c r="V1044" s="9">
        <v>41961.436788093401</v>
      </c>
      <c r="W1044" s="9">
        <v>47429.888802128997</v>
      </c>
      <c r="X1044" s="9">
        <v>49509.644418499804</v>
      </c>
      <c r="Y1044" s="9">
        <v>48647.989248562997</v>
      </c>
      <c r="Z1044" s="9">
        <v>48498.451569022</v>
      </c>
      <c r="AA1044" s="10"/>
    </row>
    <row r="1045" spans="1:27" x14ac:dyDescent="0.2">
      <c r="A1045" s="9" t="s">
        <v>357</v>
      </c>
      <c r="B1045" s="9" t="s">
        <v>358</v>
      </c>
      <c r="C1045" s="9" t="s">
        <v>359</v>
      </c>
      <c r="D1045" s="9">
        <v>0.50936484069634802</v>
      </c>
      <c r="E1045" s="9">
        <v>2.4971824537635698</v>
      </c>
      <c r="F1045" s="9">
        <v>2.69952314106265E-2</v>
      </c>
      <c r="G1045" s="9">
        <v>134.05848</v>
      </c>
      <c r="H1045" s="9">
        <v>28.007999999999999</v>
      </c>
      <c r="I1045" s="9" t="s">
        <v>360</v>
      </c>
      <c r="J1045" s="9" t="s">
        <v>361</v>
      </c>
      <c r="K1045" s="9" t="s">
        <v>87</v>
      </c>
      <c r="L1045" s="9" t="s">
        <v>88</v>
      </c>
      <c r="M1045" s="9" t="s">
        <v>362</v>
      </c>
      <c r="N1045" s="9">
        <v>4917.50973087271</v>
      </c>
      <c r="O1045" s="9">
        <v>2720.6016878932301</v>
      </c>
      <c r="P1045" s="9">
        <v>7269.1602720337496</v>
      </c>
      <c r="Q1045" s="9">
        <v>2307.01398188145</v>
      </c>
      <c r="R1045" s="9">
        <v>3908.0380516406799</v>
      </c>
      <c r="S1045" s="9">
        <v>13374.0569925363</v>
      </c>
      <c r="T1045" s="9">
        <v>17149.695512694001</v>
      </c>
      <c r="U1045" s="9">
        <v>5403.88608673414</v>
      </c>
      <c r="V1045" s="9">
        <v>10229.666171282201</v>
      </c>
      <c r="W1045" s="9">
        <v>6588.9914238437304</v>
      </c>
      <c r="X1045" s="9">
        <v>7628.8771526075197</v>
      </c>
      <c r="Y1045" s="9">
        <v>7062.9615127735897</v>
      </c>
      <c r="Z1045" s="9">
        <v>7629.3254338541301</v>
      </c>
      <c r="AA1045" s="10"/>
    </row>
    <row r="1046" spans="1:27" x14ac:dyDescent="0.2">
      <c r="A1046" s="9" t="s">
        <v>363</v>
      </c>
      <c r="B1046" s="9" t="s">
        <v>38</v>
      </c>
      <c r="C1046" s="9" t="s">
        <v>364</v>
      </c>
      <c r="D1046" s="9">
        <v>2.9043213341972498</v>
      </c>
      <c r="E1046" s="9">
        <v>2.4981047325888399</v>
      </c>
      <c r="F1046" s="9">
        <v>8.4044260435375707E-3</v>
      </c>
      <c r="G1046" s="9">
        <v>558.06253000000004</v>
      </c>
      <c r="H1046" s="9">
        <v>442.67</v>
      </c>
      <c r="I1046" s="9" t="s">
        <v>352</v>
      </c>
      <c r="J1046" s="9" t="s">
        <v>353</v>
      </c>
      <c r="K1046" s="9" t="s">
        <v>55</v>
      </c>
      <c r="L1046" s="9" t="s">
        <v>246</v>
      </c>
      <c r="M1046" s="9" t="s">
        <v>354</v>
      </c>
      <c r="N1046" s="9">
        <v>7987.4356311973497</v>
      </c>
      <c r="O1046" s="9">
        <v>124142.53223351001</v>
      </c>
      <c r="P1046" s="9">
        <v>215138.10112880799</v>
      </c>
      <c r="Q1046" s="9">
        <v>231773.49825034701</v>
      </c>
      <c r="R1046" s="9">
        <v>100690.910357218</v>
      </c>
      <c r="S1046" s="9">
        <v>292246.797338181</v>
      </c>
      <c r="T1046" s="9">
        <v>230739.13929967</v>
      </c>
      <c r="U1046" s="9">
        <v>329548.845856225</v>
      </c>
      <c r="V1046" s="9">
        <v>361355.13563387003</v>
      </c>
      <c r="W1046" s="9">
        <v>484153.00106165098</v>
      </c>
      <c r="X1046" s="9">
        <v>249627.62597507701</v>
      </c>
      <c r="Y1046" s="9">
        <v>242895.10382065899</v>
      </c>
      <c r="Z1046" s="9">
        <v>242964.34984900299</v>
      </c>
      <c r="AA1046" s="10"/>
    </row>
    <row r="1047" spans="1:27" x14ac:dyDescent="0.2">
      <c r="A1047" s="9" t="s">
        <v>3512</v>
      </c>
      <c r="B1047" s="13" t="s">
        <v>1315</v>
      </c>
      <c r="C1047" s="13" t="s">
        <v>3513</v>
      </c>
      <c r="D1047" s="9">
        <v>0.450320935244853</v>
      </c>
      <c r="E1047" s="9">
        <v>2.5602559464648098</v>
      </c>
      <c r="F1047" s="9">
        <v>5.0602490350221102E-2</v>
      </c>
      <c r="G1047" s="9">
        <v>194.13625999999999</v>
      </c>
      <c r="H1047" s="9">
        <v>268.541</v>
      </c>
      <c r="I1047" s="9"/>
      <c r="J1047" s="9"/>
      <c r="K1047" s="9" t="s">
        <v>49</v>
      </c>
      <c r="L1047" s="9" t="s">
        <v>50</v>
      </c>
      <c r="M1047" s="9" t="s">
        <v>51</v>
      </c>
      <c r="N1047" s="9">
        <v>934.00640601488601</v>
      </c>
      <c r="O1047" s="9">
        <v>827.671996483778</v>
      </c>
      <c r="P1047" s="9">
        <v>2476.63428589156</v>
      </c>
      <c r="Q1047" s="9">
        <v>7617.3599874923802</v>
      </c>
      <c r="R1047" s="9">
        <v>3664.1940220782499</v>
      </c>
      <c r="S1047" s="9">
        <v>11624.1309955499</v>
      </c>
      <c r="T1047" s="9">
        <v>11014.2733108347</v>
      </c>
      <c r="U1047" s="9">
        <v>2227.46060165976</v>
      </c>
      <c r="V1047" s="9">
        <v>8347.6336491069906</v>
      </c>
      <c r="W1047" s="9">
        <v>6521.3324446441502</v>
      </c>
      <c r="X1047" s="9">
        <v>4781.3424820056098</v>
      </c>
      <c r="Y1047" s="9">
        <v>4790.3788247962702</v>
      </c>
      <c r="Z1047" s="9">
        <v>4024.5449927630202</v>
      </c>
      <c r="AA1047" s="5"/>
    </row>
    <row r="1048" spans="1:27" x14ac:dyDescent="0.2">
      <c r="A1048" s="9" t="s">
        <v>365</v>
      </c>
      <c r="B1048" s="9" t="s">
        <v>38</v>
      </c>
      <c r="C1048" s="9" t="s">
        <v>366</v>
      </c>
      <c r="D1048" s="9">
        <v>1.64650563947155</v>
      </c>
      <c r="E1048" s="9">
        <v>2.5943778420396901</v>
      </c>
      <c r="F1048" s="9">
        <v>3.8519612172586003E-2</v>
      </c>
      <c r="G1048" s="9">
        <v>187.07145</v>
      </c>
      <c r="H1048" s="9">
        <v>309.89</v>
      </c>
      <c r="I1048" s="9" t="s">
        <v>367</v>
      </c>
      <c r="J1048" s="9"/>
      <c r="K1048" s="9" t="s">
        <v>49</v>
      </c>
      <c r="L1048" s="9" t="s">
        <v>50</v>
      </c>
      <c r="M1048" s="9" t="s">
        <v>368</v>
      </c>
      <c r="N1048" s="9">
        <v>21044.995186310101</v>
      </c>
      <c r="O1048" s="9">
        <v>78826.901913814407</v>
      </c>
      <c r="P1048" s="9">
        <v>51224.528631700101</v>
      </c>
      <c r="Q1048" s="9">
        <v>59474.373705970502</v>
      </c>
      <c r="R1048" s="9">
        <v>35129.536639191203</v>
      </c>
      <c r="S1048" s="9">
        <v>236157.75446960301</v>
      </c>
      <c r="T1048" s="9">
        <v>140670.94372231601</v>
      </c>
      <c r="U1048" s="9">
        <v>101751.534597063</v>
      </c>
      <c r="V1048" s="9">
        <v>59073.271130853303</v>
      </c>
      <c r="W1048" s="9">
        <v>99786.003780003506</v>
      </c>
      <c r="X1048" s="9">
        <v>84332.605014076296</v>
      </c>
      <c r="Y1048" s="9">
        <v>86632.560229840499</v>
      </c>
      <c r="Z1048" s="9">
        <v>85162.332474798503</v>
      </c>
      <c r="AA1048" s="11"/>
    </row>
    <row r="1049" spans="1:27" x14ac:dyDescent="0.2">
      <c r="A1049" s="9" t="s">
        <v>3514</v>
      </c>
      <c r="B1049" s="13" t="s">
        <v>3515</v>
      </c>
      <c r="C1049" s="13" t="s">
        <v>3516</v>
      </c>
      <c r="D1049" s="9">
        <v>1.0252577044451101</v>
      </c>
      <c r="E1049" s="9">
        <v>2.6040726776569501</v>
      </c>
      <c r="F1049" s="9">
        <v>0.104558279369146</v>
      </c>
      <c r="G1049" s="9">
        <v>471.30876999999998</v>
      </c>
      <c r="H1049" s="9">
        <v>104.176</v>
      </c>
      <c r="I1049" s="9"/>
      <c r="J1049" s="9"/>
      <c r="K1049" s="9" t="s">
        <v>102</v>
      </c>
      <c r="L1049" s="9" t="s">
        <v>216</v>
      </c>
      <c r="M1049" s="9" t="s">
        <v>3517</v>
      </c>
      <c r="N1049" s="9">
        <v>14436.506623273301</v>
      </c>
      <c r="O1049" s="9">
        <v>19886.859126380801</v>
      </c>
      <c r="P1049" s="9">
        <v>20777.514917602399</v>
      </c>
      <c r="Q1049" s="9">
        <v>27346.841447536099</v>
      </c>
      <c r="R1049" s="9">
        <v>29641.162819126101</v>
      </c>
      <c r="S1049" s="9">
        <v>132628.18540719501</v>
      </c>
      <c r="T1049" s="9">
        <v>33307.146709428598</v>
      </c>
      <c r="U1049" s="9">
        <v>28470.670738232799</v>
      </c>
      <c r="V1049" s="9">
        <v>35563.191411797801</v>
      </c>
      <c r="W1049" s="9">
        <v>61918.408458797297</v>
      </c>
      <c r="X1049" s="9">
        <v>36758.523660732601</v>
      </c>
      <c r="Y1049" s="9">
        <v>33588.578153300798</v>
      </c>
      <c r="Z1049" s="9">
        <v>36975.698759704501</v>
      </c>
      <c r="AA1049" s="5"/>
    </row>
    <row r="1050" spans="1:27" x14ac:dyDescent="0.2">
      <c r="A1050" s="9" t="s">
        <v>3518</v>
      </c>
      <c r="B1050" s="13" t="s">
        <v>1773</v>
      </c>
      <c r="C1050" s="13" t="s">
        <v>3519</v>
      </c>
      <c r="D1050" s="9">
        <v>1.19071228958353</v>
      </c>
      <c r="E1050" s="9">
        <v>2.6093359064500801</v>
      </c>
      <c r="F1050" s="9">
        <v>0.31351804930154298</v>
      </c>
      <c r="G1050" s="9">
        <v>407.36401999999998</v>
      </c>
      <c r="H1050" s="9">
        <v>31.827999999999999</v>
      </c>
      <c r="I1050" s="9"/>
      <c r="J1050" s="9" t="s">
        <v>3520</v>
      </c>
      <c r="K1050" s="9" t="s">
        <v>102</v>
      </c>
      <c r="L1050" s="9" t="s">
        <v>333</v>
      </c>
      <c r="M1050" s="9" t="s">
        <v>495</v>
      </c>
      <c r="N1050" s="9">
        <v>5240.2787667077901</v>
      </c>
      <c r="O1050" s="9">
        <v>199526.13024700401</v>
      </c>
      <c r="P1050" s="9">
        <v>7889.3884242889799</v>
      </c>
      <c r="Q1050" s="9">
        <v>5039.1482356576698</v>
      </c>
      <c r="R1050" s="9">
        <v>5318.1288406330495</v>
      </c>
      <c r="S1050" s="9">
        <v>264550.14392743399</v>
      </c>
      <c r="T1050" s="9">
        <v>13180.359140987601</v>
      </c>
      <c r="U1050" s="9">
        <v>19099.947822238901</v>
      </c>
      <c r="V1050" s="9">
        <v>54093.768015331298</v>
      </c>
      <c r="W1050" s="9">
        <v>230991.80403197699</v>
      </c>
      <c r="X1050" s="9">
        <v>88098.648721079502</v>
      </c>
      <c r="Y1050" s="9">
        <v>90949.791320996505</v>
      </c>
      <c r="Z1050" s="9">
        <v>88193.576148516906</v>
      </c>
      <c r="AA1050" s="5"/>
    </row>
    <row r="1051" spans="1:27" x14ac:dyDescent="0.2">
      <c r="A1051" s="9" t="s">
        <v>3521</v>
      </c>
      <c r="B1051" s="13" t="s">
        <v>62</v>
      </c>
      <c r="C1051" s="13" t="s">
        <v>3522</v>
      </c>
      <c r="D1051" s="9">
        <v>2.22174383394252</v>
      </c>
      <c r="E1051" s="9">
        <v>2.6164736130136701</v>
      </c>
      <c r="F1051" s="9">
        <v>0.123620128557324</v>
      </c>
      <c r="G1051" s="9">
        <v>178.13182</v>
      </c>
      <c r="H1051" s="9">
        <v>181.58349999999999</v>
      </c>
      <c r="I1051" s="9"/>
      <c r="J1051" s="9"/>
      <c r="K1051" s="9"/>
      <c r="L1051" s="9"/>
      <c r="M1051" s="9"/>
      <c r="N1051" s="9">
        <v>4509.1379773362496</v>
      </c>
      <c r="O1051" s="9">
        <v>94617.237729063301</v>
      </c>
      <c r="P1051" s="9">
        <v>6662.8418232034001</v>
      </c>
      <c r="Q1051" s="9">
        <v>302869.74679491803</v>
      </c>
      <c r="R1051" s="9">
        <v>8262.5767286598202</v>
      </c>
      <c r="S1051" s="9">
        <v>308293.24382498901</v>
      </c>
      <c r="T1051" s="9">
        <v>130163.831732098</v>
      </c>
      <c r="U1051" s="9">
        <v>119296.54396296</v>
      </c>
      <c r="V1051" s="9">
        <v>381339.95792486903</v>
      </c>
      <c r="W1051" s="9">
        <v>151770.633417729</v>
      </c>
      <c r="X1051" s="9">
        <v>137956.50436662199</v>
      </c>
      <c r="Y1051" s="9">
        <v>137980.112486884</v>
      </c>
      <c r="Z1051" s="9">
        <v>140584.42223270901</v>
      </c>
      <c r="AA1051" s="5"/>
    </row>
    <row r="1052" spans="1:27" x14ac:dyDescent="0.2">
      <c r="A1052" s="9" t="s">
        <v>3523</v>
      </c>
      <c r="B1052" s="13" t="s">
        <v>177</v>
      </c>
      <c r="C1052" s="13" t="s">
        <v>3524</v>
      </c>
      <c r="D1052" s="9">
        <v>1.0302814441899999</v>
      </c>
      <c r="E1052" s="9">
        <v>2.6219730979422899</v>
      </c>
      <c r="F1052" s="9">
        <v>0.31931660432320302</v>
      </c>
      <c r="G1052" s="9">
        <v>145.06093999999999</v>
      </c>
      <c r="H1052" s="9">
        <v>426.01400000000001</v>
      </c>
      <c r="I1052" s="9" t="s">
        <v>2939</v>
      </c>
      <c r="J1052" s="9" t="s">
        <v>2448</v>
      </c>
      <c r="K1052" s="9" t="s">
        <v>49</v>
      </c>
      <c r="L1052" s="9" t="s">
        <v>50</v>
      </c>
      <c r="M1052" s="9" t="s">
        <v>368</v>
      </c>
      <c r="N1052" s="9">
        <v>12518.036658877299</v>
      </c>
      <c r="O1052" s="9">
        <v>32340.1808486593</v>
      </c>
      <c r="P1052" s="9">
        <v>11633.3173812364</v>
      </c>
      <c r="Q1052" s="9">
        <v>57431.504284349801</v>
      </c>
      <c r="R1052" s="9">
        <v>31710.069036193501</v>
      </c>
      <c r="S1052" s="9">
        <v>251075.91648602599</v>
      </c>
      <c r="T1052" s="9">
        <v>30244.351708629001</v>
      </c>
      <c r="U1052" s="9">
        <v>29166.3231449089</v>
      </c>
      <c r="V1052" s="9">
        <v>36528.484135728999</v>
      </c>
      <c r="W1052" s="9">
        <v>34831.016419252999</v>
      </c>
      <c r="X1052" s="9">
        <v>25530.1209241119</v>
      </c>
      <c r="Y1052" s="9">
        <v>25552.268737296599</v>
      </c>
      <c r="Z1052" s="9">
        <v>20806.128429705099</v>
      </c>
      <c r="AA1052" s="5"/>
    </row>
    <row r="1053" spans="1:27" x14ac:dyDescent="0.2">
      <c r="A1053" s="9" t="s">
        <v>369</v>
      </c>
      <c r="B1053" s="9" t="s">
        <v>62</v>
      </c>
      <c r="C1053" s="9" t="s">
        <v>370</v>
      </c>
      <c r="D1053" s="9">
        <v>1.27803587640266</v>
      </c>
      <c r="E1053" s="9">
        <v>2.6372937474734499</v>
      </c>
      <c r="F1053" s="9">
        <v>3.5871440921182801E-2</v>
      </c>
      <c r="G1053" s="9">
        <v>731.60082</v>
      </c>
      <c r="H1053" s="9">
        <v>169.97300000000001</v>
      </c>
      <c r="I1053" s="9" t="s">
        <v>371</v>
      </c>
      <c r="J1053" s="9" t="s">
        <v>372</v>
      </c>
      <c r="K1053" s="9" t="s">
        <v>102</v>
      </c>
      <c r="L1053" s="9" t="s">
        <v>263</v>
      </c>
      <c r="M1053" s="9" t="s">
        <v>264</v>
      </c>
      <c r="N1053" s="9">
        <v>4632.7771906059897</v>
      </c>
      <c r="O1053" s="9">
        <v>71406.378459883897</v>
      </c>
      <c r="P1053" s="9">
        <v>30568.388164739801</v>
      </c>
      <c r="Q1053" s="9">
        <v>9115.5092552688602</v>
      </c>
      <c r="R1053" s="9">
        <v>35241.626082876603</v>
      </c>
      <c r="S1053" s="9">
        <v>48887.6145784697</v>
      </c>
      <c r="T1053" s="9">
        <v>134125.74123419501</v>
      </c>
      <c r="U1053" s="9">
        <v>52087.227320624799</v>
      </c>
      <c r="V1053" s="9">
        <v>91543.181303705205</v>
      </c>
      <c r="W1053" s="9">
        <v>71494.439983537799</v>
      </c>
      <c r="X1053" s="9">
        <v>28488.518794732201</v>
      </c>
      <c r="Y1053" s="9">
        <v>27854.159565502501</v>
      </c>
      <c r="Z1053" s="9">
        <v>28484.115040787299</v>
      </c>
      <c r="AA1053" s="10"/>
    </row>
    <row r="1054" spans="1:27" x14ac:dyDescent="0.2">
      <c r="A1054" s="9" t="s">
        <v>373</v>
      </c>
      <c r="B1054" s="9" t="s">
        <v>374</v>
      </c>
      <c r="C1054" s="9" t="s">
        <v>375</v>
      </c>
      <c r="D1054" s="9">
        <v>0.16506687901828199</v>
      </c>
      <c r="E1054" s="9">
        <v>2.6380004368297199</v>
      </c>
      <c r="F1054" s="9">
        <v>2.3412266850974101E-2</v>
      </c>
      <c r="G1054" s="9">
        <v>383.99801000000002</v>
      </c>
      <c r="H1054" s="9">
        <v>467.96699999999998</v>
      </c>
      <c r="I1054" s="9"/>
      <c r="J1054" s="9"/>
      <c r="K1054" s="9"/>
      <c r="L1054" s="9"/>
      <c r="M1054" s="9"/>
      <c r="N1054" s="9">
        <v>349.095955733408</v>
      </c>
      <c r="O1054" s="9">
        <v>484.13168399561602</v>
      </c>
      <c r="P1054" s="9">
        <v>554.75174973287301</v>
      </c>
      <c r="Q1054" s="9">
        <v>505.21974299438</v>
      </c>
      <c r="R1054" s="9">
        <v>382.17763554041898</v>
      </c>
      <c r="S1054" s="9">
        <v>1595.6604717340399</v>
      </c>
      <c r="T1054" s="9">
        <v>620.47867021250397</v>
      </c>
      <c r="U1054" s="9">
        <v>743.79365687837299</v>
      </c>
      <c r="V1054" s="9">
        <v>2014.5856725158501</v>
      </c>
      <c r="W1054" s="9">
        <v>1027.92643658672</v>
      </c>
      <c r="X1054" s="9">
        <v>830.02554327117105</v>
      </c>
      <c r="Y1054" s="9">
        <v>889.701015681846</v>
      </c>
      <c r="Z1054" s="9">
        <v>829.09547533562102</v>
      </c>
      <c r="AA1054" s="10"/>
    </row>
    <row r="1055" spans="1:27" x14ac:dyDescent="0.2">
      <c r="A1055" s="9" t="s">
        <v>376</v>
      </c>
      <c r="B1055" s="9" t="s">
        <v>377</v>
      </c>
      <c r="C1055" s="9" t="s">
        <v>378</v>
      </c>
      <c r="D1055" s="9">
        <v>0.799558120836657</v>
      </c>
      <c r="E1055" s="9">
        <v>2.6561598733164802</v>
      </c>
      <c r="F1055" s="9">
        <v>2.02906371677684E-2</v>
      </c>
      <c r="G1055" s="9">
        <v>655.16652999999997</v>
      </c>
      <c r="H1055" s="9">
        <v>482.12700000000001</v>
      </c>
      <c r="I1055" s="9"/>
      <c r="J1055" s="9"/>
      <c r="K1055" s="9" t="s">
        <v>102</v>
      </c>
      <c r="L1055" s="9" t="s">
        <v>103</v>
      </c>
      <c r="M1055" s="9" t="s">
        <v>379</v>
      </c>
      <c r="N1055" s="9">
        <v>5267.4751849654203</v>
      </c>
      <c r="O1055" s="9">
        <v>11161.0428480828</v>
      </c>
      <c r="P1055" s="9">
        <v>12249.846912305</v>
      </c>
      <c r="Q1055" s="9">
        <v>13365.6125313052</v>
      </c>
      <c r="R1055" s="9">
        <v>6557.5542648980299</v>
      </c>
      <c r="S1055" s="9">
        <v>46825.901397586298</v>
      </c>
      <c r="T1055" s="9">
        <v>22654.051349802401</v>
      </c>
      <c r="U1055" s="9">
        <v>21357.8776115287</v>
      </c>
      <c r="V1055" s="9">
        <v>21307.5063285996</v>
      </c>
      <c r="W1055" s="9">
        <v>16948.101706122299</v>
      </c>
      <c r="X1055" s="9">
        <v>15323.1185203597</v>
      </c>
      <c r="Y1055" s="9">
        <v>16485.8426377957</v>
      </c>
      <c r="Z1055" s="9">
        <v>16497.825659553499</v>
      </c>
      <c r="AA1055" s="10"/>
    </row>
    <row r="1056" spans="1:27" x14ac:dyDescent="0.2">
      <c r="A1056" s="9" t="s">
        <v>380</v>
      </c>
      <c r="B1056" s="9" t="s">
        <v>38</v>
      </c>
      <c r="C1056" s="9" t="s">
        <v>381</v>
      </c>
      <c r="D1056" s="9">
        <v>1.66171691835837</v>
      </c>
      <c r="E1056" s="9">
        <v>2.6777603216531598</v>
      </c>
      <c r="F1056" s="9">
        <v>1.11208052586008E-2</v>
      </c>
      <c r="G1056" s="9">
        <v>144.06574000000001</v>
      </c>
      <c r="H1056" s="9">
        <v>212.21100000000001</v>
      </c>
      <c r="I1056" s="9" t="s">
        <v>382</v>
      </c>
      <c r="J1056" s="9"/>
      <c r="K1056" s="9" t="s">
        <v>49</v>
      </c>
      <c r="L1056" s="9" t="s">
        <v>50</v>
      </c>
      <c r="M1056" s="9" t="s">
        <v>51</v>
      </c>
      <c r="N1056" s="9">
        <v>19277.296715410601</v>
      </c>
      <c r="O1056" s="9">
        <v>33498.967929240702</v>
      </c>
      <c r="P1056" s="9">
        <v>50360.314989086699</v>
      </c>
      <c r="Q1056" s="9">
        <v>77553.144127609805</v>
      </c>
      <c r="R1056" s="9">
        <v>28277.4215547731</v>
      </c>
      <c r="S1056" s="9">
        <v>178518.14089165599</v>
      </c>
      <c r="T1056" s="9">
        <v>63945.1665531049</v>
      </c>
      <c r="U1056" s="9">
        <v>106279.649116922</v>
      </c>
      <c r="V1056" s="9">
        <v>114179.968081414</v>
      </c>
      <c r="W1056" s="9">
        <v>96641.0056135427</v>
      </c>
      <c r="X1056" s="9">
        <v>85455.529932745296</v>
      </c>
      <c r="Y1056" s="9">
        <v>85478.295575998403</v>
      </c>
      <c r="Z1056" s="9">
        <v>89272.281111667195</v>
      </c>
      <c r="AA1056" s="10"/>
    </row>
    <row r="1057" spans="1:27" x14ac:dyDescent="0.2">
      <c r="A1057" s="9" t="s">
        <v>383</v>
      </c>
      <c r="B1057" s="9" t="s">
        <v>62</v>
      </c>
      <c r="C1057" s="9" t="s">
        <v>384</v>
      </c>
      <c r="D1057" s="9">
        <v>6.5407619719026497</v>
      </c>
      <c r="E1057" s="9">
        <v>2.7026855257220399</v>
      </c>
      <c r="F1057" s="9">
        <v>2.3033996472059299E-2</v>
      </c>
      <c r="G1057" s="9">
        <v>237.17923999999999</v>
      </c>
      <c r="H1057" s="9">
        <v>270.70600000000002</v>
      </c>
      <c r="I1057" s="9"/>
      <c r="J1057" s="9"/>
      <c r="K1057" s="9" t="s">
        <v>81</v>
      </c>
      <c r="L1057" s="9" t="s">
        <v>385</v>
      </c>
      <c r="M1057" s="9" t="s">
        <v>386</v>
      </c>
      <c r="N1057" s="9">
        <v>123915.488606748</v>
      </c>
      <c r="O1057" s="9">
        <v>725205.19496709201</v>
      </c>
      <c r="P1057" s="9">
        <v>186587.01358888001</v>
      </c>
      <c r="Q1057" s="9">
        <v>1598231.1246801</v>
      </c>
      <c r="R1057" s="9">
        <v>286759.74640268099</v>
      </c>
      <c r="S1057" s="9">
        <v>1569681.7520093799</v>
      </c>
      <c r="T1057" s="9">
        <v>2090001.58189292</v>
      </c>
      <c r="U1057" s="9">
        <v>992664.541836121</v>
      </c>
      <c r="V1057" s="9">
        <v>2068050.96908917</v>
      </c>
      <c r="W1057" s="9">
        <v>1173330.9005666201</v>
      </c>
      <c r="X1057" s="9">
        <v>1539579.5156671801</v>
      </c>
      <c r="Y1057" s="9">
        <v>1517645.07422093</v>
      </c>
      <c r="Z1057" s="9">
        <v>1517703.70650469</v>
      </c>
      <c r="AA1057" s="10"/>
    </row>
    <row r="1058" spans="1:27" x14ac:dyDescent="0.2">
      <c r="A1058" s="9" t="s">
        <v>387</v>
      </c>
      <c r="B1058" s="9" t="s">
        <v>38</v>
      </c>
      <c r="C1058" s="9" t="s">
        <v>388</v>
      </c>
      <c r="D1058" s="9">
        <v>1.8581984807662499</v>
      </c>
      <c r="E1058" s="9">
        <v>2.7092092047073399</v>
      </c>
      <c r="F1058" s="9">
        <v>4.0242358142224301E-2</v>
      </c>
      <c r="G1058" s="9">
        <v>103.03907</v>
      </c>
      <c r="H1058" s="9">
        <v>189.68299999999999</v>
      </c>
      <c r="I1058" s="9" t="s">
        <v>389</v>
      </c>
      <c r="J1058" s="9" t="s">
        <v>390</v>
      </c>
      <c r="K1058" s="9" t="s">
        <v>49</v>
      </c>
      <c r="L1058" s="9" t="s">
        <v>391</v>
      </c>
      <c r="M1058" s="9" t="s">
        <v>392</v>
      </c>
      <c r="N1058" s="9">
        <v>81106.805699099699</v>
      </c>
      <c r="O1058" s="9">
        <v>26469.562227701201</v>
      </c>
      <c r="P1058" s="9">
        <v>35430.999526036299</v>
      </c>
      <c r="Q1058" s="9">
        <v>94780.393283459794</v>
      </c>
      <c r="R1058" s="9">
        <v>59054.975685482503</v>
      </c>
      <c r="S1058" s="9">
        <v>119811.786244127</v>
      </c>
      <c r="T1058" s="9">
        <v>302899.90372437902</v>
      </c>
      <c r="U1058" s="9">
        <v>86238.992013708106</v>
      </c>
      <c r="V1058" s="9">
        <v>188157.41017990501</v>
      </c>
      <c r="W1058" s="9">
        <v>107100.98170228201</v>
      </c>
      <c r="X1058" s="9">
        <v>114820.00029219501</v>
      </c>
      <c r="Y1058" s="9">
        <v>115894.84497102701</v>
      </c>
      <c r="Z1058" s="9">
        <v>117683.539329867</v>
      </c>
      <c r="AA1058" s="10"/>
    </row>
    <row r="1059" spans="1:27" x14ac:dyDescent="0.2">
      <c r="A1059" s="9" t="s">
        <v>3525</v>
      </c>
      <c r="B1059" s="13" t="s">
        <v>62</v>
      </c>
      <c r="C1059" s="13" t="s">
        <v>3526</v>
      </c>
      <c r="D1059" s="9">
        <v>1.7894727140637099</v>
      </c>
      <c r="E1059" s="9">
        <v>2.7219365397875901</v>
      </c>
      <c r="F1059" s="9">
        <v>0.106626929603319</v>
      </c>
      <c r="G1059" s="9">
        <v>180.13654</v>
      </c>
      <c r="H1059" s="9">
        <v>183.86</v>
      </c>
      <c r="I1059" s="9"/>
      <c r="J1059" s="9"/>
      <c r="K1059" s="9" t="s">
        <v>145</v>
      </c>
      <c r="L1059" s="9" t="s">
        <v>146</v>
      </c>
      <c r="M1059" s="9" t="s">
        <v>1085</v>
      </c>
      <c r="N1059" s="9">
        <v>6094.3271603438598</v>
      </c>
      <c r="O1059" s="9">
        <v>77799.132166344702</v>
      </c>
      <c r="P1059" s="9">
        <v>8608.0670885896907</v>
      </c>
      <c r="Q1059" s="9">
        <v>159558.06762799199</v>
      </c>
      <c r="R1059" s="9">
        <v>7365.9048325967296</v>
      </c>
      <c r="S1059" s="9">
        <v>173404.01153327699</v>
      </c>
      <c r="T1059" s="9">
        <v>81545.960063963605</v>
      </c>
      <c r="U1059" s="9">
        <v>94858.9015800497</v>
      </c>
      <c r="V1059" s="9">
        <v>279715.57611682301</v>
      </c>
      <c r="W1059" s="9">
        <v>76615.295448734207</v>
      </c>
      <c r="X1059" s="9">
        <v>125644.236128832</v>
      </c>
      <c r="Y1059" s="9">
        <v>118205.940054529</v>
      </c>
      <c r="Z1059" s="9">
        <v>125661.897897806</v>
      </c>
      <c r="AA1059" s="5"/>
    </row>
    <row r="1060" spans="1:27" x14ac:dyDescent="0.2">
      <c r="A1060" s="9" t="s">
        <v>393</v>
      </c>
      <c r="B1060" s="9" t="s">
        <v>38</v>
      </c>
      <c r="C1060" s="9" t="s">
        <v>394</v>
      </c>
      <c r="D1060" s="9">
        <v>0.51687227391485902</v>
      </c>
      <c r="E1060" s="9">
        <v>2.7527092141526701</v>
      </c>
      <c r="F1060" s="9">
        <v>1.08755681219255E-2</v>
      </c>
      <c r="G1060" s="9">
        <v>321.02231999999998</v>
      </c>
      <c r="H1060" s="9">
        <v>312.02999999999997</v>
      </c>
      <c r="I1060" s="9" t="s">
        <v>395</v>
      </c>
      <c r="J1060" s="9" t="s">
        <v>396</v>
      </c>
      <c r="K1060" s="9" t="s">
        <v>87</v>
      </c>
      <c r="L1060" s="9" t="s">
        <v>111</v>
      </c>
      <c r="M1060" s="9" t="s">
        <v>329</v>
      </c>
      <c r="N1060" s="9">
        <v>5546.2044343808402</v>
      </c>
      <c r="O1060" s="9">
        <v>432.99701931829202</v>
      </c>
      <c r="P1060" s="9">
        <v>7092.8149584890598</v>
      </c>
      <c r="Q1060" s="9">
        <v>418.09562567894801</v>
      </c>
      <c r="R1060" s="9">
        <v>5580.5173080711602</v>
      </c>
      <c r="S1060" s="9">
        <v>12818.7877595514</v>
      </c>
      <c r="T1060" s="9">
        <v>8249.9139787781896</v>
      </c>
      <c r="U1060" s="9">
        <v>7666.0236834432499</v>
      </c>
      <c r="V1060" s="9">
        <v>15043.5214517599</v>
      </c>
      <c r="W1060" s="9">
        <v>8717.6502467219198</v>
      </c>
      <c r="X1060" s="9">
        <v>7352.20436867425</v>
      </c>
      <c r="Y1060" s="9">
        <v>7689.8413270371902</v>
      </c>
      <c r="Z1060" s="9">
        <v>7791.2693778398798</v>
      </c>
      <c r="AA1060" s="10"/>
    </row>
    <row r="1061" spans="1:27" x14ac:dyDescent="0.2">
      <c r="A1061" s="9" t="s">
        <v>3527</v>
      </c>
      <c r="B1061" s="13" t="s">
        <v>38</v>
      </c>
      <c r="C1061" s="13" t="s">
        <v>3528</v>
      </c>
      <c r="D1061" s="9">
        <v>0.43408316216575099</v>
      </c>
      <c r="E1061" s="9">
        <v>2.7578158181785599</v>
      </c>
      <c r="F1061" s="9">
        <v>0.299864844987839</v>
      </c>
      <c r="G1061" s="9">
        <v>425.36164000000002</v>
      </c>
      <c r="H1061" s="9">
        <v>108.608</v>
      </c>
      <c r="I1061" s="9" t="s">
        <v>3529</v>
      </c>
      <c r="J1061" s="9" t="s">
        <v>3530</v>
      </c>
      <c r="K1061" s="9" t="s">
        <v>102</v>
      </c>
      <c r="L1061" s="9" t="s">
        <v>333</v>
      </c>
      <c r="M1061" s="9" t="s">
        <v>495</v>
      </c>
      <c r="N1061" s="9">
        <v>4562.3238956653304</v>
      </c>
      <c r="O1061" s="9">
        <v>1126.0410868768699</v>
      </c>
      <c r="P1061" s="9">
        <v>321.16466483304498</v>
      </c>
      <c r="Q1061" s="9">
        <v>9169.8332025417694</v>
      </c>
      <c r="R1061" s="9">
        <v>9169.8332025417803</v>
      </c>
      <c r="S1061" s="9">
        <v>16287.1696549102</v>
      </c>
      <c r="T1061" s="9">
        <v>4562.3238956653304</v>
      </c>
      <c r="U1061" s="9">
        <v>316.38223648399799</v>
      </c>
      <c r="V1061" s="9">
        <v>4562.3238956653304</v>
      </c>
      <c r="W1061" s="9">
        <v>41422.3983506769</v>
      </c>
      <c r="X1061" s="9">
        <v>4538.7740369460698</v>
      </c>
      <c r="Y1061" s="9">
        <v>4878.7335448739404</v>
      </c>
      <c r="Z1061" s="9">
        <v>4468.0020447331799</v>
      </c>
      <c r="AA1061" s="5"/>
    </row>
    <row r="1062" spans="1:27" x14ac:dyDescent="0.2">
      <c r="A1062" s="9" t="s">
        <v>397</v>
      </c>
      <c r="B1062" s="9" t="s">
        <v>177</v>
      </c>
      <c r="C1062" s="9" t="s">
        <v>398</v>
      </c>
      <c r="D1062" s="9">
        <v>2.02523556621298</v>
      </c>
      <c r="E1062" s="9">
        <v>2.7686354588620299</v>
      </c>
      <c r="F1062" s="9">
        <v>5.7878561151102504E-3</v>
      </c>
      <c r="G1062" s="9">
        <v>369.22624999999999</v>
      </c>
      <c r="H1062" s="9">
        <v>204.54900000000001</v>
      </c>
      <c r="I1062" s="9"/>
      <c r="J1062" s="9"/>
      <c r="K1062" s="9"/>
      <c r="L1062" s="9"/>
      <c r="M1062" s="9"/>
      <c r="N1062" s="9">
        <v>38971.2891543597</v>
      </c>
      <c r="O1062" s="9">
        <v>80847.926719947907</v>
      </c>
      <c r="P1062" s="9">
        <v>78152.584826120699</v>
      </c>
      <c r="Q1062" s="9">
        <v>61849.5816902074</v>
      </c>
      <c r="R1062" s="9">
        <v>38566.228621461501</v>
      </c>
      <c r="S1062" s="9">
        <v>136461.96072453199</v>
      </c>
      <c r="T1062" s="9">
        <v>143469.20813702399</v>
      </c>
      <c r="U1062" s="9">
        <v>157378.25046622599</v>
      </c>
      <c r="V1062" s="9">
        <v>269509.43583902798</v>
      </c>
      <c r="W1062" s="9">
        <v>119307.66516641399</v>
      </c>
      <c r="X1062" s="9">
        <v>104003.017451493</v>
      </c>
      <c r="Y1062" s="9">
        <v>108046.774432127</v>
      </c>
      <c r="Z1062" s="9">
        <v>103966.48467547999</v>
      </c>
      <c r="AA1062" s="10"/>
    </row>
    <row r="1063" spans="1:27" x14ac:dyDescent="0.2">
      <c r="A1063" s="9" t="s">
        <v>399</v>
      </c>
      <c r="B1063" s="9" t="s">
        <v>62</v>
      </c>
      <c r="C1063" s="9" t="s">
        <v>400</v>
      </c>
      <c r="D1063" s="9">
        <v>1.11007182385507</v>
      </c>
      <c r="E1063" s="9">
        <v>2.81461251951451</v>
      </c>
      <c r="F1063" s="9">
        <v>7.5977591704461697E-4</v>
      </c>
      <c r="G1063" s="9">
        <v>405.20562999999999</v>
      </c>
      <c r="H1063" s="9">
        <v>390.97</v>
      </c>
      <c r="I1063" s="9"/>
      <c r="J1063" s="9" t="s">
        <v>401</v>
      </c>
      <c r="K1063" s="9" t="s">
        <v>102</v>
      </c>
      <c r="L1063" s="9" t="s">
        <v>216</v>
      </c>
      <c r="M1063" s="9" t="s">
        <v>402</v>
      </c>
      <c r="N1063" s="9">
        <v>13610.8517602177</v>
      </c>
      <c r="O1063" s="9">
        <v>17693.893340442999</v>
      </c>
      <c r="P1063" s="9">
        <v>15110.5336879559</v>
      </c>
      <c r="Q1063" s="9">
        <v>14015.088922788</v>
      </c>
      <c r="R1063" s="9">
        <v>14142.699740660501</v>
      </c>
      <c r="S1063" s="9">
        <v>43472.570302831999</v>
      </c>
      <c r="T1063" s="9">
        <v>33378.316067497901</v>
      </c>
      <c r="U1063" s="9">
        <v>27537.898215442699</v>
      </c>
      <c r="V1063" s="9">
        <v>53339.838376035797</v>
      </c>
      <c r="W1063" s="9">
        <v>52165.666307373896</v>
      </c>
      <c r="X1063" s="9">
        <v>29453.4983500997</v>
      </c>
      <c r="Y1063" s="9">
        <v>29455.060015102401</v>
      </c>
      <c r="Z1063" s="9">
        <v>29062.62025589</v>
      </c>
      <c r="AA1063" s="10"/>
    </row>
    <row r="1064" spans="1:27" x14ac:dyDescent="0.2">
      <c r="A1064" s="9" t="s">
        <v>403</v>
      </c>
      <c r="B1064" s="9" t="s">
        <v>38</v>
      </c>
      <c r="C1064" s="9" t="s">
        <v>404</v>
      </c>
      <c r="D1064" s="9">
        <v>4.0080845647924601</v>
      </c>
      <c r="E1064" s="9">
        <v>2.8596729387403999</v>
      </c>
      <c r="F1064" s="9">
        <v>1.49438596185625E-2</v>
      </c>
      <c r="G1064" s="9">
        <v>212.00089</v>
      </c>
      <c r="H1064" s="9">
        <v>29.274000000000001</v>
      </c>
      <c r="I1064" s="9" t="s">
        <v>405</v>
      </c>
      <c r="J1064" s="9"/>
      <c r="K1064" s="9" t="s">
        <v>49</v>
      </c>
      <c r="L1064" s="9" t="s">
        <v>406</v>
      </c>
      <c r="M1064" s="9" t="s">
        <v>407</v>
      </c>
      <c r="N1064" s="9">
        <v>295814.66861548601</v>
      </c>
      <c r="O1064" s="9">
        <v>111520.10798720601</v>
      </c>
      <c r="P1064" s="9">
        <v>387338.89895305398</v>
      </c>
      <c r="Q1064" s="9">
        <v>112151.789952722</v>
      </c>
      <c r="R1064" s="9">
        <v>177805.99932025399</v>
      </c>
      <c r="S1064" s="9">
        <v>770486.64295039</v>
      </c>
      <c r="T1064" s="9">
        <v>990308.17486228305</v>
      </c>
      <c r="U1064" s="9">
        <v>393841.90500450099</v>
      </c>
      <c r="V1064" s="9">
        <v>593330.68728311697</v>
      </c>
      <c r="W1064" s="9">
        <v>353723.83837676101</v>
      </c>
      <c r="X1064" s="9">
        <v>420820.800003457</v>
      </c>
      <c r="Y1064" s="9">
        <v>432391.14264290698</v>
      </c>
      <c r="Z1064" s="9">
        <v>409738.45014876197</v>
      </c>
      <c r="AA1064" s="10"/>
    </row>
    <row r="1065" spans="1:27" x14ac:dyDescent="0.2">
      <c r="A1065" s="9" t="s">
        <v>408</v>
      </c>
      <c r="B1065" s="9" t="s">
        <v>44</v>
      </c>
      <c r="C1065" s="9" t="s">
        <v>409</v>
      </c>
      <c r="D1065" s="9">
        <v>1.9370486811546499</v>
      </c>
      <c r="E1065" s="9">
        <v>3.0270580695906002</v>
      </c>
      <c r="F1065" s="9">
        <v>1.92934351595308E-3</v>
      </c>
      <c r="G1065" s="9">
        <v>353.22928000000002</v>
      </c>
      <c r="H1065" s="9">
        <v>159.17400000000001</v>
      </c>
      <c r="I1065" s="9" t="s">
        <v>410</v>
      </c>
      <c r="J1065" s="9" t="s">
        <v>411</v>
      </c>
      <c r="K1065" s="9" t="s">
        <v>102</v>
      </c>
      <c r="L1065" s="9" t="s">
        <v>152</v>
      </c>
      <c r="M1065" s="9" t="s">
        <v>153</v>
      </c>
      <c r="N1065" s="9">
        <v>10967.5974665752</v>
      </c>
      <c r="O1065" s="9">
        <v>82904.174642644604</v>
      </c>
      <c r="P1065" s="9">
        <v>38684.451068529903</v>
      </c>
      <c r="Q1065" s="9">
        <v>65781.271778278504</v>
      </c>
      <c r="R1065" s="9">
        <v>27279.696498984398</v>
      </c>
      <c r="S1065" s="9">
        <v>94048.229788062701</v>
      </c>
      <c r="T1065" s="9">
        <v>109852.08678158</v>
      </c>
      <c r="U1065" s="9">
        <v>163802.22625363199</v>
      </c>
      <c r="V1065" s="9">
        <v>175376.73353179099</v>
      </c>
      <c r="W1065" s="9">
        <v>139877.06367719799</v>
      </c>
      <c r="X1065" s="9">
        <v>117730.501738429</v>
      </c>
      <c r="Y1065" s="9">
        <v>115630.70291305101</v>
      </c>
      <c r="Z1065" s="9">
        <v>115681.141785528</v>
      </c>
      <c r="AA1065" s="10"/>
    </row>
    <row r="1066" spans="1:27" x14ac:dyDescent="0.2">
      <c r="A1066" s="9" t="s">
        <v>3531</v>
      </c>
      <c r="B1066" s="13" t="s">
        <v>3532</v>
      </c>
      <c r="C1066" s="13" t="s">
        <v>3533</v>
      </c>
      <c r="D1066" s="9">
        <v>0.25146693867583703</v>
      </c>
      <c r="E1066" s="9">
        <v>3.0787854754456601</v>
      </c>
      <c r="F1066" s="9">
        <v>0.25249398201393197</v>
      </c>
      <c r="G1066" s="9">
        <v>418.27789000000001</v>
      </c>
      <c r="H1066" s="9">
        <v>243.02699999999999</v>
      </c>
      <c r="I1066" s="9"/>
      <c r="J1066" s="9" t="s">
        <v>3534</v>
      </c>
      <c r="K1066" s="9"/>
      <c r="L1066" s="9"/>
      <c r="M1066" s="9"/>
      <c r="N1066" s="9">
        <v>1205.88183481022</v>
      </c>
      <c r="O1066" s="9">
        <v>880.57429279982205</v>
      </c>
      <c r="P1066" s="9">
        <v>1023.4877886514799</v>
      </c>
      <c r="Q1066" s="9">
        <v>814.17761984249796</v>
      </c>
      <c r="R1066" s="9">
        <v>2166.6629597297001</v>
      </c>
      <c r="S1066" s="9">
        <v>942.97285848087495</v>
      </c>
      <c r="T1066" s="9">
        <v>11693.261752730399</v>
      </c>
      <c r="U1066" s="9">
        <v>1345.6010656348401</v>
      </c>
      <c r="V1066" s="9">
        <v>3532.0818476527202</v>
      </c>
      <c r="W1066" s="9">
        <v>1238.30131534362</v>
      </c>
      <c r="X1066" s="9">
        <v>1649.81247202443</v>
      </c>
      <c r="Y1066" s="9">
        <v>1679.7900086263401</v>
      </c>
      <c r="Z1066" s="9">
        <v>1650.0136220556501</v>
      </c>
      <c r="AA1066" s="5"/>
    </row>
    <row r="1067" spans="1:27" x14ac:dyDescent="0.2">
      <c r="A1067" s="9" t="s">
        <v>412</v>
      </c>
      <c r="B1067" s="9" t="s">
        <v>62</v>
      </c>
      <c r="C1067" s="9" t="s">
        <v>413</v>
      </c>
      <c r="D1067" s="9">
        <v>1.29754213136548</v>
      </c>
      <c r="E1067" s="9">
        <v>3.0929059850507699</v>
      </c>
      <c r="F1067" s="9">
        <v>1.2357460758681601E-3</v>
      </c>
      <c r="G1067" s="9">
        <v>275.14037999999999</v>
      </c>
      <c r="H1067" s="9">
        <v>204.84899999999999</v>
      </c>
      <c r="I1067" s="9"/>
      <c r="J1067" s="9"/>
      <c r="K1067" s="9"/>
      <c r="L1067" s="9"/>
      <c r="M1067" s="9"/>
      <c r="N1067" s="9">
        <v>27756.650052893699</v>
      </c>
      <c r="O1067" s="9">
        <v>5472.1197692215701</v>
      </c>
      <c r="P1067" s="9">
        <v>24849.301399727101</v>
      </c>
      <c r="Q1067" s="9">
        <v>6578.0836847269202</v>
      </c>
      <c r="R1067" s="9">
        <v>17281.035581263201</v>
      </c>
      <c r="S1067" s="9">
        <v>65041.978636637898</v>
      </c>
      <c r="T1067" s="9">
        <v>53184.669904388997</v>
      </c>
      <c r="U1067" s="9">
        <v>57611.792760415803</v>
      </c>
      <c r="V1067" s="9">
        <v>42706.461944161798</v>
      </c>
      <c r="W1067" s="9">
        <v>34879.123612457297</v>
      </c>
      <c r="X1067" s="9">
        <v>30212.985294388702</v>
      </c>
      <c r="Y1067" s="9">
        <v>27692.275298661101</v>
      </c>
      <c r="Z1067" s="9">
        <v>27665.762370370201</v>
      </c>
      <c r="AA1067" s="10"/>
    </row>
    <row r="1068" spans="1:27" x14ac:dyDescent="0.2">
      <c r="A1068" s="9" t="s">
        <v>414</v>
      </c>
      <c r="B1068" s="9" t="s">
        <v>62</v>
      </c>
      <c r="C1068" s="9" t="s">
        <v>415</v>
      </c>
      <c r="D1068" s="9">
        <v>0.91958203464893395</v>
      </c>
      <c r="E1068" s="9">
        <v>3.1143357132713501</v>
      </c>
      <c r="F1068" s="9">
        <v>2.85062235325194E-3</v>
      </c>
      <c r="G1068" s="9">
        <v>317.18682999999999</v>
      </c>
      <c r="H1068" s="9">
        <v>171.84800000000001</v>
      </c>
      <c r="I1068" s="9" t="s">
        <v>416</v>
      </c>
      <c r="J1068" s="9" t="s">
        <v>417</v>
      </c>
      <c r="K1068" s="9" t="s">
        <v>102</v>
      </c>
      <c r="L1068" s="9" t="s">
        <v>333</v>
      </c>
      <c r="M1068" s="9" t="s">
        <v>418</v>
      </c>
      <c r="N1068" s="9">
        <v>3562.2490495050702</v>
      </c>
      <c r="O1068" s="9">
        <v>6437.6260810817903</v>
      </c>
      <c r="P1068" s="9">
        <v>14168.7893802241</v>
      </c>
      <c r="Q1068" s="9">
        <v>3949.21444053188</v>
      </c>
      <c r="R1068" s="9">
        <v>13801.388010786801</v>
      </c>
      <c r="S1068" s="9">
        <v>32431.2152816489</v>
      </c>
      <c r="T1068" s="9">
        <v>26232.503999456902</v>
      </c>
      <c r="U1068" s="9">
        <v>33819.1790836328</v>
      </c>
      <c r="V1068" s="9">
        <v>23565.255330787899</v>
      </c>
      <c r="W1068" s="9">
        <v>14502.516478789699</v>
      </c>
      <c r="X1068" s="9">
        <v>15239.1044886202</v>
      </c>
      <c r="Y1068" s="9">
        <v>15230.241871825299</v>
      </c>
      <c r="Z1068" s="9">
        <v>15727.354701111901</v>
      </c>
      <c r="AA1068" s="10"/>
    </row>
    <row r="1069" spans="1:27" x14ac:dyDescent="0.2">
      <c r="A1069" s="9" t="s">
        <v>419</v>
      </c>
      <c r="B1069" s="9" t="s">
        <v>420</v>
      </c>
      <c r="C1069" s="9" t="s">
        <v>421</v>
      </c>
      <c r="D1069" s="9">
        <v>1.99396952851927</v>
      </c>
      <c r="E1069" s="9">
        <v>3.19044314682173</v>
      </c>
      <c r="F1069" s="9">
        <v>4.2093222511433097E-2</v>
      </c>
      <c r="G1069" s="9">
        <v>136.00642999999999</v>
      </c>
      <c r="H1069" s="9">
        <v>86.370999999999995</v>
      </c>
      <c r="I1069" s="9"/>
      <c r="J1069" s="9" t="s">
        <v>422</v>
      </c>
      <c r="K1069" s="9"/>
      <c r="L1069" s="9"/>
      <c r="M1069" s="9"/>
      <c r="N1069" s="9">
        <v>19572.539730299199</v>
      </c>
      <c r="O1069" s="9">
        <v>24777.382320739202</v>
      </c>
      <c r="P1069" s="9">
        <v>73740.748006146896</v>
      </c>
      <c r="Q1069" s="9">
        <v>56170.204812275799</v>
      </c>
      <c r="R1069" s="9">
        <v>71770.288591826102</v>
      </c>
      <c r="S1069" s="9">
        <v>177492.65870885001</v>
      </c>
      <c r="T1069" s="9">
        <v>297334.47002502799</v>
      </c>
      <c r="U1069" s="9">
        <v>53094.221457768799</v>
      </c>
      <c r="V1069" s="9">
        <v>176618.66369164101</v>
      </c>
      <c r="W1069" s="9">
        <v>80408.425486353997</v>
      </c>
      <c r="X1069" s="9">
        <v>81721.502470827603</v>
      </c>
      <c r="Y1069" s="9">
        <v>86078.006167941305</v>
      </c>
      <c r="Z1069" s="9">
        <v>79567.908940314999</v>
      </c>
      <c r="AA1069" s="10"/>
    </row>
    <row r="1070" spans="1:27" x14ac:dyDescent="0.2">
      <c r="A1070" s="9" t="s">
        <v>423</v>
      </c>
      <c r="B1070" s="9" t="s">
        <v>62</v>
      </c>
      <c r="C1070" s="9" t="s">
        <v>424</v>
      </c>
      <c r="D1070" s="9">
        <v>0.28385005214979397</v>
      </c>
      <c r="E1070" s="9">
        <v>3.1966352688202999</v>
      </c>
      <c r="F1070" s="9">
        <v>2.37269659540159E-2</v>
      </c>
      <c r="G1070" s="9">
        <v>779.38581999999997</v>
      </c>
      <c r="H1070" s="9">
        <v>346.928</v>
      </c>
      <c r="I1070" s="9"/>
      <c r="J1070" s="9"/>
      <c r="K1070" s="9"/>
      <c r="L1070" s="9"/>
      <c r="M1070" s="9"/>
      <c r="N1070" s="9">
        <v>215.08110386996901</v>
      </c>
      <c r="O1070" s="9">
        <v>2180.44884839103</v>
      </c>
      <c r="P1070" s="9">
        <v>2180.44884839103</v>
      </c>
      <c r="Q1070" s="9">
        <v>650.14739848382101</v>
      </c>
      <c r="R1070" s="9">
        <v>117.74987367424799</v>
      </c>
      <c r="S1070" s="9">
        <v>2763.7703964969801</v>
      </c>
      <c r="T1070" s="9">
        <v>2180.44884839104</v>
      </c>
      <c r="U1070" s="9">
        <v>2703.1834268298699</v>
      </c>
      <c r="V1070" s="9">
        <v>3289.1341275308901</v>
      </c>
      <c r="W1070" s="9">
        <v>6145.8859273008902</v>
      </c>
      <c r="X1070" s="9">
        <v>1491.3743157279901</v>
      </c>
      <c r="Y1070" s="9">
        <v>1515.1440916111301</v>
      </c>
      <c r="Z1070" s="9">
        <v>947.65007786349895</v>
      </c>
      <c r="AA1070" s="10"/>
    </row>
    <row r="1071" spans="1:27" x14ac:dyDescent="0.2">
      <c r="A1071" s="9" t="s">
        <v>3535</v>
      </c>
      <c r="B1071" s="13" t="s">
        <v>38</v>
      </c>
      <c r="C1071" s="13" t="s">
        <v>3536</v>
      </c>
      <c r="D1071" s="9">
        <v>0.422147308502684</v>
      </c>
      <c r="E1071" s="9">
        <v>3.2001572101822902</v>
      </c>
      <c r="F1071" s="9">
        <v>7.2373064314296701E-2</v>
      </c>
      <c r="G1071" s="9">
        <v>157.01322999999999</v>
      </c>
      <c r="H1071" s="9">
        <v>452.20800000000003</v>
      </c>
      <c r="I1071" s="9"/>
      <c r="J1071" s="9"/>
      <c r="K1071" s="9"/>
      <c r="L1071" s="9"/>
      <c r="M1071" s="9"/>
      <c r="N1071" s="9">
        <v>3786.9007754628501</v>
      </c>
      <c r="O1071" s="9">
        <v>3768.5075945043</v>
      </c>
      <c r="P1071" s="9">
        <v>3946.2135688734702</v>
      </c>
      <c r="Q1071" s="9">
        <v>2266.9670440497898</v>
      </c>
      <c r="R1071" s="9">
        <v>1193.8825631009499</v>
      </c>
      <c r="S1071" s="9">
        <v>8792.5552292467291</v>
      </c>
      <c r="T1071" s="9">
        <v>5383.2017606537102</v>
      </c>
      <c r="U1071" s="9">
        <v>21691.452868909801</v>
      </c>
      <c r="V1071" s="9">
        <v>7772.8041420077398</v>
      </c>
      <c r="W1071" s="9">
        <v>4242.2471992336305</v>
      </c>
      <c r="X1071" s="9">
        <v>6089.8924434535902</v>
      </c>
      <c r="Y1071" s="9">
        <v>6088.6887495454503</v>
      </c>
      <c r="Z1071" s="9">
        <v>5933.8175174808403</v>
      </c>
      <c r="AA1071" s="5"/>
    </row>
    <row r="1072" spans="1:27" x14ac:dyDescent="0.2">
      <c r="A1072" s="9" t="s">
        <v>3537</v>
      </c>
      <c r="B1072" s="13" t="s">
        <v>38</v>
      </c>
      <c r="C1072" s="13" t="s">
        <v>3538</v>
      </c>
      <c r="D1072" s="9">
        <v>0.513459901713887</v>
      </c>
      <c r="E1072" s="9">
        <v>3.2521091724227098</v>
      </c>
      <c r="F1072" s="9">
        <v>0.28810905145247501</v>
      </c>
      <c r="G1072" s="9">
        <v>439.35505999999998</v>
      </c>
      <c r="H1072" s="9">
        <v>32.670999999999999</v>
      </c>
      <c r="I1072" s="9"/>
      <c r="J1072" s="9"/>
      <c r="K1072" s="9" t="s">
        <v>102</v>
      </c>
      <c r="L1072" s="9" t="s">
        <v>333</v>
      </c>
      <c r="M1072" s="9" t="s">
        <v>495</v>
      </c>
      <c r="N1072" s="9">
        <v>9227.6443462932402</v>
      </c>
      <c r="O1072" s="9">
        <v>20840.399877155302</v>
      </c>
      <c r="P1072" s="9">
        <v>1757.5824580805299</v>
      </c>
      <c r="Q1072" s="9">
        <v>326.29241150878602</v>
      </c>
      <c r="R1072" s="9">
        <v>1430.8214246468899</v>
      </c>
      <c r="S1072" s="9">
        <v>35344.665517791102</v>
      </c>
      <c r="T1072" s="9">
        <v>3230.7416576580399</v>
      </c>
      <c r="U1072" s="9">
        <v>716.14032741553694</v>
      </c>
      <c r="V1072" s="9">
        <v>4009.27111030369</v>
      </c>
      <c r="W1072" s="9">
        <v>65913.919859486006</v>
      </c>
      <c r="X1072" s="9">
        <v>9283.8436409897695</v>
      </c>
      <c r="Y1072" s="9">
        <v>9020.5318371667508</v>
      </c>
      <c r="Z1072" s="9">
        <v>6642.4456117248001</v>
      </c>
      <c r="AA1072" s="5"/>
    </row>
    <row r="1073" spans="1:27" x14ac:dyDescent="0.2">
      <c r="A1073" s="9" t="s">
        <v>425</v>
      </c>
      <c r="B1073" s="9" t="s">
        <v>38</v>
      </c>
      <c r="C1073" s="9" t="s">
        <v>426</v>
      </c>
      <c r="D1073" s="9">
        <v>0.557701595134524</v>
      </c>
      <c r="E1073" s="9">
        <v>3.30176155407705</v>
      </c>
      <c r="F1073" s="9">
        <v>2.4334094426994701E-2</v>
      </c>
      <c r="G1073" s="9">
        <v>349.23599000000002</v>
      </c>
      <c r="H1073" s="9">
        <v>146.4615</v>
      </c>
      <c r="I1073" s="9" t="s">
        <v>427</v>
      </c>
      <c r="J1073" s="9" t="s">
        <v>428</v>
      </c>
      <c r="K1073" s="9" t="s">
        <v>102</v>
      </c>
      <c r="L1073" s="9" t="s">
        <v>216</v>
      </c>
      <c r="M1073" s="9" t="s">
        <v>222</v>
      </c>
      <c r="N1073" s="9">
        <v>3138.4892393514701</v>
      </c>
      <c r="O1073" s="9">
        <v>4545.1801301729301</v>
      </c>
      <c r="P1073" s="9">
        <v>5886.5883318179904</v>
      </c>
      <c r="Q1073" s="9">
        <v>4145.4935740602104</v>
      </c>
      <c r="R1073" s="9">
        <v>1663.25983325466</v>
      </c>
      <c r="S1073" s="9">
        <v>6897.8872265972004</v>
      </c>
      <c r="T1073" s="9">
        <v>22285.187627592899</v>
      </c>
      <c r="U1073" s="9">
        <v>9465.2633986477595</v>
      </c>
      <c r="V1073" s="9">
        <v>18219.749407113999</v>
      </c>
      <c r="W1073" s="9">
        <v>7116.7861746447597</v>
      </c>
      <c r="X1073" s="9">
        <v>7815.7691685272202</v>
      </c>
      <c r="Y1073" s="9">
        <v>8212.6100741066803</v>
      </c>
      <c r="Z1073" s="9">
        <v>7828.09862395445</v>
      </c>
      <c r="AA1073" s="10"/>
    </row>
    <row r="1074" spans="1:27" x14ac:dyDescent="0.2">
      <c r="A1074" s="9" t="s">
        <v>3539</v>
      </c>
      <c r="B1074" s="13" t="s">
        <v>62</v>
      </c>
      <c r="C1074" s="13" t="s">
        <v>3540</v>
      </c>
      <c r="D1074" s="9">
        <v>2.57603488605741</v>
      </c>
      <c r="E1074" s="9">
        <v>3.4531553805426798</v>
      </c>
      <c r="F1074" s="9">
        <v>0.151989942847017</v>
      </c>
      <c r="G1074" s="9">
        <v>162.07414</v>
      </c>
      <c r="H1074" s="9">
        <v>406.28100000000001</v>
      </c>
      <c r="I1074" s="9" t="s">
        <v>3541</v>
      </c>
      <c r="J1074" s="9" t="s">
        <v>3542</v>
      </c>
      <c r="K1074" s="9" t="s">
        <v>49</v>
      </c>
      <c r="L1074" s="9" t="s">
        <v>50</v>
      </c>
      <c r="M1074" s="9" t="s">
        <v>51</v>
      </c>
      <c r="N1074" s="9">
        <v>81178.1422843365</v>
      </c>
      <c r="O1074" s="9">
        <v>86345.142464374396</v>
      </c>
      <c r="P1074" s="9">
        <v>23061.225043890401</v>
      </c>
      <c r="Q1074" s="9">
        <v>192385.54410559399</v>
      </c>
      <c r="R1074" s="9">
        <v>43378.548445994398</v>
      </c>
      <c r="S1074" s="9">
        <v>75698.611860167206</v>
      </c>
      <c r="T1074" s="9">
        <v>757351.40331156505</v>
      </c>
      <c r="U1074" s="9">
        <v>74719.237192959801</v>
      </c>
      <c r="V1074" s="9">
        <v>385261.16750810598</v>
      </c>
      <c r="W1074" s="9">
        <v>179217.550298894</v>
      </c>
      <c r="X1074" s="9">
        <v>210807.83161636899</v>
      </c>
      <c r="Y1074" s="9">
        <v>212346.051844175</v>
      </c>
      <c r="Z1074" s="9">
        <v>210812.177040979</v>
      </c>
      <c r="AA1074" s="5"/>
    </row>
    <row r="1075" spans="1:27" x14ac:dyDescent="0.2">
      <c r="A1075" s="9" t="s">
        <v>429</v>
      </c>
      <c r="B1075" s="9" t="s">
        <v>38</v>
      </c>
      <c r="C1075" s="9" t="s">
        <v>430</v>
      </c>
      <c r="D1075" s="9">
        <v>10.9908265738925</v>
      </c>
      <c r="E1075" s="9">
        <v>3.5600658501247899</v>
      </c>
      <c r="F1075" s="9">
        <v>5.4669620621692599E-3</v>
      </c>
      <c r="G1075" s="9">
        <v>498.28753999999998</v>
      </c>
      <c r="H1075" s="9">
        <v>152.38550000000001</v>
      </c>
      <c r="I1075" s="9" t="s">
        <v>431</v>
      </c>
      <c r="J1075" s="9" t="s">
        <v>432</v>
      </c>
      <c r="K1075" s="9" t="s">
        <v>102</v>
      </c>
      <c r="L1075" s="9" t="s">
        <v>216</v>
      </c>
      <c r="M1075" s="9" t="s">
        <v>293</v>
      </c>
      <c r="N1075" s="9">
        <v>1033760.2886413001</v>
      </c>
      <c r="O1075" s="9">
        <v>575879.15731597005</v>
      </c>
      <c r="P1075" s="9">
        <v>2255592.13878999</v>
      </c>
      <c r="Q1075" s="9">
        <v>457159.53843786102</v>
      </c>
      <c r="R1075" s="9">
        <v>1775711.4430631599</v>
      </c>
      <c r="S1075" s="9">
        <v>4116818.46772594</v>
      </c>
      <c r="T1075" s="9">
        <v>2212795.8308880599</v>
      </c>
      <c r="U1075" s="9">
        <v>5297829.1475268602</v>
      </c>
      <c r="V1075" s="9">
        <v>3486848.2451715898</v>
      </c>
      <c r="W1075" s="9">
        <v>6595355.0053463802</v>
      </c>
      <c r="X1075" s="9">
        <v>2806733.5299753002</v>
      </c>
      <c r="Y1075" s="9">
        <v>2676128.9998714402</v>
      </c>
      <c r="Z1075" s="9">
        <v>2564300.39778915</v>
      </c>
      <c r="AA1075" s="10"/>
    </row>
    <row r="1076" spans="1:27" x14ac:dyDescent="0.2">
      <c r="A1076" s="9" t="s">
        <v>433</v>
      </c>
      <c r="B1076" s="9" t="s">
        <v>38</v>
      </c>
      <c r="C1076" s="9" t="s">
        <v>434</v>
      </c>
      <c r="D1076" s="9">
        <v>0.58361708327647499</v>
      </c>
      <c r="E1076" s="9">
        <v>3.5864491648980499</v>
      </c>
      <c r="F1076" s="9">
        <v>1.4038378253225301E-2</v>
      </c>
      <c r="G1076" s="9">
        <v>365.23122000000001</v>
      </c>
      <c r="H1076" s="9">
        <v>200.678</v>
      </c>
      <c r="I1076" s="9"/>
      <c r="J1076" s="9"/>
      <c r="K1076" s="9" t="s">
        <v>102</v>
      </c>
      <c r="L1076" s="9" t="s">
        <v>152</v>
      </c>
      <c r="M1076" s="9" t="s">
        <v>153</v>
      </c>
      <c r="N1076" s="9">
        <v>5154.5302000881102</v>
      </c>
      <c r="O1076" s="9">
        <v>1625.6593132774001</v>
      </c>
      <c r="P1076" s="9">
        <v>2591.7371451475501</v>
      </c>
      <c r="Q1076" s="9">
        <v>7338.6859909217401</v>
      </c>
      <c r="R1076" s="9">
        <v>757.31716920928102</v>
      </c>
      <c r="S1076" s="9">
        <v>19915.663067600701</v>
      </c>
      <c r="T1076" s="9">
        <v>12991.3484512099</v>
      </c>
      <c r="U1076" s="9">
        <v>7257.7919626860003</v>
      </c>
      <c r="V1076" s="9">
        <v>6162.69766316612</v>
      </c>
      <c r="W1076" s="9">
        <v>16320.341165911101</v>
      </c>
      <c r="X1076" s="9">
        <v>9075.2569909980102</v>
      </c>
      <c r="Y1076" s="9">
        <v>9793.6154956363298</v>
      </c>
      <c r="Z1076" s="9">
        <v>9096.7053789575693</v>
      </c>
      <c r="AA1076" s="10"/>
    </row>
    <row r="1077" spans="1:27" x14ac:dyDescent="0.2">
      <c r="A1077" s="9" t="s">
        <v>435</v>
      </c>
      <c r="B1077" s="9" t="s">
        <v>38</v>
      </c>
      <c r="C1077" s="9" t="s">
        <v>436</v>
      </c>
      <c r="D1077" s="9">
        <v>0.43921885813028999</v>
      </c>
      <c r="E1077" s="9">
        <v>3.6198449012946798</v>
      </c>
      <c r="F1077" s="9">
        <v>6.1914909110827299E-4</v>
      </c>
      <c r="G1077" s="9">
        <v>427.00247999999999</v>
      </c>
      <c r="H1077" s="9">
        <v>460.416</v>
      </c>
      <c r="I1077" s="9" t="s">
        <v>437</v>
      </c>
      <c r="J1077" s="9" t="s">
        <v>438</v>
      </c>
      <c r="K1077" s="9" t="s">
        <v>55</v>
      </c>
      <c r="L1077" s="9" t="s">
        <v>246</v>
      </c>
      <c r="M1077" s="9" t="s">
        <v>247</v>
      </c>
      <c r="N1077" s="9">
        <v>1561.71667665938</v>
      </c>
      <c r="O1077" s="9">
        <v>2107.2576864789398</v>
      </c>
      <c r="P1077" s="9">
        <v>3090.4165843170699</v>
      </c>
      <c r="Q1077" s="9">
        <v>668.11731726594303</v>
      </c>
      <c r="R1077" s="9">
        <v>1224.7054448762599</v>
      </c>
      <c r="S1077" s="9">
        <v>6062.6203714425401</v>
      </c>
      <c r="T1077" s="9">
        <v>8455.7628830957892</v>
      </c>
      <c r="U1077" s="9">
        <v>3899.84406251261</v>
      </c>
      <c r="V1077" s="9">
        <v>6404.1162584051799</v>
      </c>
      <c r="W1077" s="9">
        <v>6497.3281061426396</v>
      </c>
      <c r="X1077" s="9">
        <v>4221.6965673313698</v>
      </c>
      <c r="Y1077" s="9">
        <v>4404.2691742535499</v>
      </c>
      <c r="Z1077" s="9">
        <v>4221.81247733692</v>
      </c>
      <c r="AA1077" s="10"/>
    </row>
    <row r="1078" spans="1:27" x14ac:dyDescent="0.2">
      <c r="A1078" s="9" t="s">
        <v>439</v>
      </c>
      <c r="B1078" s="9" t="s">
        <v>62</v>
      </c>
      <c r="C1078" s="9" t="s">
        <v>440</v>
      </c>
      <c r="D1078" s="9">
        <v>2.7268427717632</v>
      </c>
      <c r="E1078" s="9">
        <v>3.6363628457106998</v>
      </c>
      <c r="F1078" s="9">
        <v>3.3389505566961998E-3</v>
      </c>
      <c r="G1078" s="9">
        <v>277.13736999999998</v>
      </c>
      <c r="H1078" s="9">
        <v>448.59699999999998</v>
      </c>
      <c r="I1078" s="9" t="s">
        <v>441</v>
      </c>
      <c r="J1078" s="9" t="s">
        <v>442</v>
      </c>
      <c r="K1078" s="9" t="s">
        <v>49</v>
      </c>
      <c r="L1078" s="9" t="s">
        <v>50</v>
      </c>
      <c r="M1078" s="9" t="s">
        <v>51</v>
      </c>
      <c r="N1078" s="9">
        <v>42813.242566697103</v>
      </c>
      <c r="O1078" s="9">
        <v>35900.994903937702</v>
      </c>
      <c r="P1078" s="9">
        <v>40177.529293697698</v>
      </c>
      <c r="Q1078" s="9">
        <v>94636.818690174507</v>
      </c>
      <c r="R1078" s="9">
        <v>82215.098765267903</v>
      </c>
      <c r="S1078" s="9">
        <v>155813.58273137</v>
      </c>
      <c r="T1078" s="9">
        <v>312566.88888330403</v>
      </c>
      <c r="U1078" s="9">
        <v>164655.218905224</v>
      </c>
      <c r="V1078" s="9">
        <v>292058.81890822202</v>
      </c>
      <c r="W1078" s="9">
        <v>150336.83572226699</v>
      </c>
      <c r="X1078" s="9">
        <v>146164.96213570901</v>
      </c>
      <c r="Y1078" s="9">
        <v>147420.80575320299</v>
      </c>
      <c r="Z1078" s="9">
        <v>147091.73805498</v>
      </c>
      <c r="AA1078" s="10"/>
    </row>
    <row r="1079" spans="1:27" x14ac:dyDescent="0.2">
      <c r="A1079" s="9" t="s">
        <v>443</v>
      </c>
      <c r="B1079" s="9" t="s">
        <v>203</v>
      </c>
      <c r="C1079" s="9" t="s">
        <v>444</v>
      </c>
      <c r="D1079" s="9">
        <v>2.7025059163296601</v>
      </c>
      <c r="E1079" s="9">
        <v>3.6405341830081199</v>
      </c>
      <c r="F1079" s="9">
        <v>2.19290755474617E-2</v>
      </c>
      <c r="G1079" s="9">
        <v>1029.57386</v>
      </c>
      <c r="H1079" s="9">
        <v>195.55500000000001</v>
      </c>
      <c r="I1079" s="9" t="s">
        <v>291</v>
      </c>
      <c r="J1079" s="9" t="s">
        <v>292</v>
      </c>
      <c r="K1079" s="9" t="s">
        <v>102</v>
      </c>
      <c r="L1079" s="9" t="s">
        <v>216</v>
      </c>
      <c r="M1079" s="9" t="s">
        <v>293</v>
      </c>
      <c r="N1079" s="9">
        <v>67106.382392013096</v>
      </c>
      <c r="O1079" s="9">
        <v>27289.6621351619</v>
      </c>
      <c r="P1079" s="9">
        <v>125263.63660072901</v>
      </c>
      <c r="Q1079" s="9">
        <v>24652.114385308902</v>
      </c>
      <c r="R1079" s="9">
        <v>149333.15036563299</v>
      </c>
      <c r="S1079" s="9">
        <v>237065.157925879</v>
      </c>
      <c r="T1079" s="9">
        <v>267025.93462533801</v>
      </c>
      <c r="U1079" s="9">
        <v>158390.49670151999</v>
      </c>
      <c r="V1079" s="9">
        <v>218245.028163974</v>
      </c>
      <c r="W1079" s="9">
        <v>552351.26402360899</v>
      </c>
      <c r="X1079" s="9">
        <v>159123.69578808401</v>
      </c>
      <c r="Y1079" s="9">
        <v>160531.55288532301</v>
      </c>
      <c r="Z1079" s="9">
        <v>159108.06961912001</v>
      </c>
      <c r="AA1079" s="10"/>
    </row>
    <row r="1080" spans="1:27" x14ac:dyDescent="0.2">
      <c r="A1080" s="9" t="s">
        <v>445</v>
      </c>
      <c r="B1080" s="9" t="s">
        <v>38</v>
      </c>
      <c r="C1080" s="9" t="s">
        <v>446</v>
      </c>
      <c r="D1080" s="9">
        <v>2.1983161900030099</v>
      </c>
      <c r="E1080" s="9">
        <v>3.6886910418680698</v>
      </c>
      <c r="F1080" s="9">
        <v>2.9324143674127098E-2</v>
      </c>
      <c r="G1080" s="9">
        <v>351.21562999999998</v>
      </c>
      <c r="H1080" s="9">
        <v>149.75399999999999</v>
      </c>
      <c r="I1080" s="9" t="s">
        <v>447</v>
      </c>
      <c r="J1080" s="9" t="s">
        <v>448</v>
      </c>
      <c r="K1080" s="9" t="s">
        <v>102</v>
      </c>
      <c r="L1080" s="9" t="s">
        <v>152</v>
      </c>
      <c r="M1080" s="9" t="s">
        <v>153</v>
      </c>
      <c r="N1080" s="9">
        <v>36975.025194636903</v>
      </c>
      <c r="O1080" s="9">
        <v>34907.607001511496</v>
      </c>
      <c r="P1080" s="9">
        <v>94554.229009641494</v>
      </c>
      <c r="Q1080" s="9">
        <v>37228.193605994296</v>
      </c>
      <c r="R1080" s="9">
        <v>65542.007743694005</v>
      </c>
      <c r="S1080" s="9">
        <v>148304.229341931</v>
      </c>
      <c r="T1080" s="9">
        <v>394393.54945868399</v>
      </c>
      <c r="U1080" s="9">
        <v>83491.153854692398</v>
      </c>
      <c r="V1080" s="9">
        <v>148332.18089739099</v>
      </c>
      <c r="W1080" s="9">
        <v>218500.56650330999</v>
      </c>
      <c r="X1080" s="9">
        <v>144335.40453911899</v>
      </c>
      <c r="Y1080" s="9">
        <v>121055.25896090901</v>
      </c>
      <c r="Z1080" s="9">
        <v>144431.22002685201</v>
      </c>
      <c r="AA1080" s="10"/>
    </row>
    <row r="1081" spans="1:27" x14ac:dyDescent="0.2">
      <c r="A1081" s="9" t="s">
        <v>449</v>
      </c>
      <c r="B1081" s="9" t="s">
        <v>177</v>
      </c>
      <c r="C1081" s="9" t="s">
        <v>450</v>
      </c>
      <c r="D1081" s="9">
        <v>0.70170867229365697</v>
      </c>
      <c r="E1081" s="9">
        <v>3.6905987003632101</v>
      </c>
      <c r="F1081" s="9">
        <v>2.3413195477034101E-3</v>
      </c>
      <c r="G1081" s="9">
        <v>505.98543000000001</v>
      </c>
      <c r="H1081" s="9">
        <v>498.63600000000002</v>
      </c>
      <c r="I1081" s="9" t="s">
        <v>451</v>
      </c>
      <c r="J1081" s="9" t="s">
        <v>452</v>
      </c>
      <c r="K1081" s="9" t="s">
        <v>55</v>
      </c>
      <c r="L1081" s="9" t="s">
        <v>246</v>
      </c>
      <c r="M1081" s="9" t="s">
        <v>247</v>
      </c>
      <c r="N1081" s="9">
        <v>4461.4944978520998</v>
      </c>
      <c r="O1081" s="9">
        <v>4933.9152300843698</v>
      </c>
      <c r="P1081" s="9">
        <v>3140.88513113402</v>
      </c>
      <c r="Q1081" s="9">
        <v>2746.5982749335199</v>
      </c>
      <c r="R1081" s="9">
        <v>6046.9175372387199</v>
      </c>
      <c r="S1081" s="9">
        <v>23419.6699222973</v>
      </c>
      <c r="T1081" s="9">
        <v>16020.9100692633</v>
      </c>
      <c r="U1081" s="9">
        <v>9032.5590031041193</v>
      </c>
      <c r="V1081" s="9">
        <v>18670.095036959901</v>
      </c>
      <c r="W1081" s="9">
        <v>11576.537510657199</v>
      </c>
      <c r="X1081" s="9">
        <v>9288.6884881651495</v>
      </c>
      <c r="Y1081" s="9">
        <v>9235.2956485067207</v>
      </c>
      <c r="Z1081" s="9">
        <v>5335.3813751150301</v>
      </c>
      <c r="AA1081" s="10"/>
    </row>
    <row r="1082" spans="1:27" x14ac:dyDescent="0.2">
      <c r="A1082" s="9" t="s">
        <v>453</v>
      </c>
      <c r="B1082" s="9" t="s">
        <v>38</v>
      </c>
      <c r="C1082" s="9" t="s">
        <v>454</v>
      </c>
      <c r="D1082" s="9">
        <v>1.4371399237548299</v>
      </c>
      <c r="E1082" s="9">
        <v>3.7474459940987899</v>
      </c>
      <c r="F1082" s="9">
        <v>1.6263414693208599E-2</v>
      </c>
      <c r="G1082" s="9">
        <v>515.30237</v>
      </c>
      <c r="H1082" s="9">
        <v>35.841999999999999</v>
      </c>
      <c r="I1082" s="9" t="s">
        <v>455</v>
      </c>
      <c r="J1082" s="9" t="s">
        <v>456</v>
      </c>
      <c r="K1082" s="9" t="s">
        <v>87</v>
      </c>
      <c r="L1082" s="9" t="s">
        <v>111</v>
      </c>
      <c r="M1082" s="9" t="s">
        <v>457</v>
      </c>
      <c r="N1082" s="9">
        <v>23213.500922673898</v>
      </c>
      <c r="O1082" s="9">
        <v>16783.817549212999</v>
      </c>
      <c r="P1082" s="9">
        <v>25476.4561577653</v>
      </c>
      <c r="Q1082" s="9">
        <v>6988.8481261290299</v>
      </c>
      <c r="R1082" s="9">
        <v>29100.449688607499</v>
      </c>
      <c r="S1082" s="9">
        <v>54033.161767637001</v>
      </c>
      <c r="T1082" s="9">
        <v>138853.77073589599</v>
      </c>
      <c r="U1082" s="9">
        <v>52256.025221295597</v>
      </c>
      <c r="V1082" s="9">
        <v>93619.075946263401</v>
      </c>
      <c r="W1082" s="9">
        <v>41840.095308998098</v>
      </c>
      <c r="X1082" s="9">
        <v>76923.439907843902</v>
      </c>
      <c r="Y1082" s="9">
        <v>65095.200666090197</v>
      </c>
      <c r="Z1082" s="9">
        <v>70715.263530792494</v>
      </c>
      <c r="AA1082" s="10"/>
    </row>
    <row r="1083" spans="1:27" x14ac:dyDescent="0.2">
      <c r="A1083" s="9" t="s">
        <v>458</v>
      </c>
      <c r="B1083" s="9" t="s">
        <v>459</v>
      </c>
      <c r="C1083" s="9" t="s">
        <v>460</v>
      </c>
      <c r="D1083" s="9">
        <v>2.5219970546480401</v>
      </c>
      <c r="E1083" s="9">
        <v>3.7783800211523202</v>
      </c>
      <c r="F1083" s="9">
        <v>2.8585063257358201E-3</v>
      </c>
      <c r="G1083" s="9">
        <v>695.31046000000003</v>
      </c>
      <c r="H1083" s="9">
        <v>31.283999999999999</v>
      </c>
      <c r="I1083" s="9"/>
      <c r="J1083" s="9"/>
      <c r="K1083" s="9"/>
      <c r="L1083" s="9"/>
      <c r="M1083" s="9"/>
      <c r="N1083" s="9">
        <v>16362.5703638907</v>
      </c>
      <c r="O1083" s="9">
        <v>75254.181707431795</v>
      </c>
      <c r="P1083" s="9">
        <v>39037.788280261302</v>
      </c>
      <c r="Q1083" s="9">
        <v>70902.438934560298</v>
      </c>
      <c r="R1083" s="9">
        <v>67781.144958629899</v>
      </c>
      <c r="S1083" s="9">
        <v>264744.97556979599</v>
      </c>
      <c r="T1083" s="9">
        <v>248603.786412146</v>
      </c>
      <c r="U1083" s="9">
        <v>81222.402434124102</v>
      </c>
      <c r="V1083" s="9">
        <v>239375.409126771</v>
      </c>
      <c r="W1083" s="9">
        <v>183715.214038259</v>
      </c>
      <c r="X1083" s="9">
        <v>127821.214781046</v>
      </c>
      <c r="Y1083" s="9">
        <v>136553.77395580799</v>
      </c>
      <c r="Z1083" s="9">
        <v>128265.607006558</v>
      </c>
      <c r="AA1083" s="10"/>
    </row>
    <row r="1084" spans="1:27" x14ac:dyDescent="0.2">
      <c r="A1084" s="9" t="s">
        <v>461</v>
      </c>
      <c r="B1084" s="9" t="s">
        <v>38</v>
      </c>
      <c r="C1084" s="9" t="s">
        <v>462</v>
      </c>
      <c r="D1084" s="9">
        <v>0.35469256330589599</v>
      </c>
      <c r="E1084" s="9">
        <v>3.8728780061708701</v>
      </c>
      <c r="F1084" s="9">
        <v>4.1225354549877802E-2</v>
      </c>
      <c r="G1084" s="9">
        <v>501.31837000000002</v>
      </c>
      <c r="H1084" s="9">
        <v>232.27</v>
      </c>
      <c r="I1084" s="9"/>
      <c r="J1084" s="9" t="s">
        <v>463</v>
      </c>
      <c r="K1084" s="9" t="s">
        <v>130</v>
      </c>
      <c r="L1084" s="9" t="s">
        <v>464</v>
      </c>
      <c r="M1084" s="9" t="s">
        <v>465</v>
      </c>
      <c r="N1084" s="9">
        <v>634.76256109897304</v>
      </c>
      <c r="O1084" s="9">
        <v>1390.2412275889601</v>
      </c>
      <c r="P1084" s="9">
        <v>643.10042928343398</v>
      </c>
      <c r="Q1084" s="9">
        <v>3108.8032616413898</v>
      </c>
      <c r="R1084" s="9">
        <v>811.90748618402802</v>
      </c>
      <c r="S1084" s="9">
        <v>10592.491456179099</v>
      </c>
      <c r="T1084" s="9">
        <v>1575.0065706448399</v>
      </c>
      <c r="U1084" s="9">
        <v>4584.3846677457695</v>
      </c>
      <c r="V1084" s="9">
        <v>4009.1286911506199</v>
      </c>
      <c r="W1084" s="9">
        <v>4756.66518204353</v>
      </c>
      <c r="X1084" s="9">
        <v>2022.323935507</v>
      </c>
      <c r="Y1084" s="9">
        <v>2600.4749484525701</v>
      </c>
      <c r="Z1084" s="9">
        <v>2599.6854434670499</v>
      </c>
      <c r="AA1084" s="10"/>
    </row>
    <row r="1085" spans="1:27" x14ac:dyDescent="0.2">
      <c r="A1085" s="9" t="s">
        <v>466</v>
      </c>
      <c r="B1085" s="9" t="s">
        <v>62</v>
      </c>
      <c r="C1085" s="9" t="s">
        <v>467</v>
      </c>
      <c r="D1085" s="9">
        <v>0.94087661609222595</v>
      </c>
      <c r="E1085" s="9">
        <v>3.96314413496206</v>
      </c>
      <c r="F1085" s="9">
        <v>1.3515683514813599E-3</v>
      </c>
      <c r="G1085" s="9">
        <v>160.13168999999999</v>
      </c>
      <c r="H1085" s="9">
        <v>52.878999999999998</v>
      </c>
      <c r="I1085" s="9" t="s">
        <v>468</v>
      </c>
      <c r="J1085" s="9"/>
      <c r="K1085" s="9" t="s">
        <v>49</v>
      </c>
      <c r="L1085" s="9" t="s">
        <v>50</v>
      </c>
      <c r="M1085" s="9" t="s">
        <v>51</v>
      </c>
      <c r="N1085" s="9">
        <v>7479.2428077218801</v>
      </c>
      <c r="O1085" s="9">
        <v>6036.0243094830003</v>
      </c>
      <c r="P1085" s="9">
        <v>10112.2955003794</v>
      </c>
      <c r="Q1085" s="9">
        <v>5288.8594966380697</v>
      </c>
      <c r="R1085" s="9">
        <v>3694.73997501637</v>
      </c>
      <c r="S1085" s="9">
        <v>24684.029389234802</v>
      </c>
      <c r="T1085" s="9">
        <v>16508.165788451701</v>
      </c>
      <c r="U1085" s="9">
        <v>35125.657648742701</v>
      </c>
      <c r="V1085" s="9">
        <v>34366.256224810699</v>
      </c>
      <c r="W1085" s="9">
        <v>18558.626717023599</v>
      </c>
      <c r="X1085" s="9">
        <v>16582.669202330799</v>
      </c>
      <c r="Y1085" s="9">
        <v>14533.4301526741</v>
      </c>
      <c r="Z1085" s="9">
        <v>14517.273784122301</v>
      </c>
      <c r="AA1085" s="10"/>
    </row>
    <row r="1086" spans="1:27" x14ac:dyDescent="0.2">
      <c r="A1086" s="9" t="s">
        <v>469</v>
      </c>
      <c r="B1086" s="9" t="s">
        <v>177</v>
      </c>
      <c r="C1086" s="9" t="s">
        <v>470</v>
      </c>
      <c r="D1086" s="9">
        <v>0.73736209850146806</v>
      </c>
      <c r="E1086" s="9">
        <v>4.01010215910481</v>
      </c>
      <c r="F1086" s="9">
        <v>5.1716889885644697E-3</v>
      </c>
      <c r="G1086" s="9">
        <v>257.11279999999999</v>
      </c>
      <c r="H1086" s="9">
        <v>446.55700000000002</v>
      </c>
      <c r="I1086" s="9" t="s">
        <v>471</v>
      </c>
      <c r="J1086" s="9" t="s">
        <v>472</v>
      </c>
      <c r="K1086" s="9" t="s">
        <v>49</v>
      </c>
      <c r="L1086" s="9" t="s">
        <v>473</v>
      </c>
      <c r="M1086" s="9" t="s">
        <v>474</v>
      </c>
      <c r="N1086" s="9">
        <v>4470.3796973107001</v>
      </c>
      <c r="O1086" s="9">
        <v>3390.2571982035001</v>
      </c>
      <c r="P1086" s="9">
        <v>2836.6489430789202</v>
      </c>
      <c r="Q1086" s="9">
        <v>8918.7172418460996</v>
      </c>
      <c r="R1086" s="9">
        <v>3279.6937099298002</v>
      </c>
      <c r="S1086" s="9">
        <v>11520.5825448747</v>
      </c>
      <c r="T1086" s="9">
        <v>21089.681463641398</v>
      </c>
      <c r="U1086" s="9">
        <v>13826.8953064584</v>
      </c>
      <c r="V1086" s="9">
        <v>30584.742346011601</v>
      </c>
      <c r="W1086" s="9">
        <v>14792.1814722817</v>
      </c>
      <c r="X1086" s="9">
        <v>11291.2903203034</v>
      </c>
      <c r="Y1086" s="9">
        <v>11478.440266060201</v>
      </c>
      <c r="Z1086" s="9">
        <v>11479.910973577</v>
      </c>
      <c r="AA1086" s="10"/>
    </row>
    <row r="1087" spans="1:27" x14ac:dyDescent="0.2">
      <c r="A1087" s="9" t="s">
        <v>475</v>
      </c>
      <c r="B1087" s="9" t="s">
        <v>38</v>
      </c>
      <c r="C1087" s="9" t="s">
        <v>476</v>
      </c>
      <c r="D1087" s="9">
        <v>0.168372215269153</v>
      </c>
      <c r="E1087" s="9">
        <v>4.0431935077080903</v>
      </c>
      <c r="F1087" s="9">
        <v>6.1763432921331301E-3</v>
      </c>
      <c r="G1087" s="9">
        <v>482.95749000000001</v>
      </c>
      <c r="H1087" s="9">
        <v>456.65050000000002</v>
      </c>
      <c r="I1087" s="9" t="s">
        <v>477</v>
      </c>
      <c r="J1087" s="9" t="s">
        <v>478</v>
      </c>
      <c r="K1087" s="9" t="s">
        <v>55</v>
      </c>
      <c r="L1087" s="9" t="s">
        <v>237</v>
      </c>
      <c r="M1087" s="9" t="s">
        <v>270</v>
      </c>
      <c r="N1087" s="9">
        <v>98.905176287403805</v>
      </c>
      <c r="O1087" s="9">
        <v>113.211689341246</v>
      </c>
      <c r="P1087" s="9">
        <v>431.77323704128997</v>
      </c>
      <c r="Q1087" s="9">
        <v>426.22102577044097</v>
      </c>
      <c r="R1087" s="9">
        <v>71.299429429766903</v>
      </c>
      <c r="S1087" s="9">
        <v>1245.7001854359701</v>
      </c>
      <c r="T1087" s="9">
        <v>651.88734075483296</v>
      </c>
      <c r="U1087" s="9">
        <v>618.947229580618</v>
      </c>
      <c r="V1087" s="9">
        <v>1419.1669822218</v>
      </c>
      <c r="W1087" s="9">
        <v>679.24201921682902</v>
      </c>
      <c r="X1087" s="9">
        <v>527.98864021606198</v>
      </c>
      <c r="Y1087" s="9">
        <v>516.68261368626804</v>
      </c>
      <c r="Z1087" s="9">
        <v>516.65604390115902</v>
      </c>
      <c r="AA1087" s="10"/>
    </row>
    <row r="1088" spans="1:27" x14ac:dyDescent="0.2">
      <c r="A1088" s="9" t="s">
        <v>479</v>
      </c>
      <c r="B1088" s="9" t="s">
        <v>38</v>
      </c>
      <c r="C1088" s="9" t="s">
        <v>480</v>
      </c>
      <c r="D1088" s="9">
        <v>1.8294969620347601</v>
      </c>
      <c r="E1088" s="9">
        <v>4.0453039864229101</v>
      </c>
      <c r="F1088" s="9">
        <v>7.3749986559690803E-4</v>
      </c>
      <c r="G1088" s="9">
        <v>166.97412</v>
      </c>
      <c r="H1088" s="9">
        <v>460.44799999999998</v>
      </c>
      <c r="I1088" s="9" t="s">
        <v>481</v>
      </c>
      <c r="J1088" s="9" t="s">
        <v>482</v>
      </c>
      <c r="K1088" s="9" t="s">
        <v>49</v>
      </c>
      <c r="L1088" s="9" t="s">
        <v>123</v>
      </c>
      <c r="M1088" s="9" t="s">
        <v>124</v>
      </c>
      <c r="N1088" s="9">
        <v>28962.168979310201</v>
      </c>
      <c r="O1088" s="9">
        <v>37491.329567768204</v>
      </c>
      <c r="P1088" s="9">
        <v>25769.5394729576</v>
      </c>
      <c r="Q1088" s="9">
        <v>8464.6989723200495</v>
      </c>
      <c r="R1088" s="9">
        <v>28200.5665780165</v>
      </c>
      <c r="S1088" s="9">
        <v>97957.974477198703</v>
      </c>
      <c r="T1088" s="9">
        <v>114803.879516799</v>
      </c>
      <c r="U1088" s="9">
        <v>53903.579567408997</v>
      </c>
      <c r="V1088" s="9">
        <v>117425.415571438</v>
      </c>
      <c r="W1088" s="9">
        <v>137301.51910366901</v>
      </c>
      <c r="X1088" s="9">
        <v>61300.686753887203</v>
      </c>
      <c r="Y1088" s="9">
        <v>62569.730067095297</v>
      </c>
      <c r="Z1088" s="9">
        <v>61235.290673653697</v>
      </c>
      <c r="AA1088" s="10"/>
    </row>
    <row r="1089" spans="1:27" x14ac:dyDescent="0.2">
      <c r="A1089" s="9" t="s">
        <v>3543</v>
      </c>
      <c r="B1089" s="13" t="s">
        <v>38</v>
      </c>
      <c r="C1089" s="13" t="s">
        <v>3544</v>
      </c>
      <c r="D1089" s="9">
        <v>2.2737727329488302</v>
      </c>
      <c r="E1089" s="9">
        <v>4.0611267441909096</v>
      </c>
      <c r="F1089" s="9">
        <v>7.7245284244482099E-2</v>
      </c>
      <c r="G1089" s="9">
        <v>493.33222999999998</v>
      </c>
      <c r="H1089" s="9">
        <v>25.974</v>
      </c>
      <c r="I1089" s="9"/>
      <c r="J1089" s="9"/>
      <c r="K1089" s="9" t="s">
        <v>102</v>
      </c>
      <c r="L1089" s="9" t="s">
        <v>216</v>
      </c>
      <c r="M1089" s="9" t="s">
        <v>293</v>
      </c>
      <c r="N1089" s="9">
        <v>33243.064522389897</v>
      </c>
      <c r="O1089" s="9">
        <v>81050.037813968302</v>
      </c>
      <c r="P1089" s="9">
        <v>56962.616147049601</v>
      </c>
      <c r="Q1089" s="9">
        <v>67797.593322981804</v>
      </c>
      <c r="R1089" s="9">
        <v>40185.883726547298</v>
      </c>
      <c r="S1089" s="9">
        <v>56902.942952044199</v>
      </c>
      <c r="T1089" s="9">
        <v>502204.02570880402</v>
      </c>
      <c r="U1089" s="9">
        <v>156938.209658776</v>
      </c>
      <c r="V1089" s="9">
        <v>332555.37566158001</v>
      </c>
      <c r="W1089" s="9">
        <v>85425.211023960001</v>
      </c>
      <c r="X1089" s="9">
        <v>100085.009646702</v>
      </c>
      <c r="Y1089" s="9">
        <v>101474.780402577</v>
      </c>
      <c r="Z1089" s="9">
        <v>101519.83578910001</v>
      </c>
      <c r="AA1089" s="5"/>
    </row>
    <row r="1090" spans="1:27" x14ac:dyDescent="0.2">
      <c r="A1090" s="9" t="s">
        <v>3545</v>
      </c>
      <c r="B1090" s="13" t="s">
        <v>38</v>
      </c>
      <c r="C1090" s="13" t="s">
        <v>3546</v>
      </c>
      <c r="D1090" s="9">
        <v>1.4517976396432699</v>
      </c>
      <c r="E1090" s="9">
        <v>4.0898138455779103</v>
      </c>
      <c r="F1090" s="9">
        <v>9.5224207968937005E-2</v>
      </c>
      <c r="G1090" s="9">
        <v>433.32997999999998</v>
      </c>
      <c r="H1090" s="9">
        <v>100.197</v>
      </c>
      <c r="I1090" s="9"/>
      <c r="J1090" s="9"/>
      <c r="K1090" s="9" t="s">
        <v>49</v>
      </c>
      <c r="L1090" s="9" t="s">
        <v>50</v>
      </c>
      <c r="M1090" s="9" t="s">
        <v>51</v>
      </c>
      <c r="N1090" s="9">
        <v>2305.4112675162501</v>
      </c>
      <c r="O1090" s="9">
        <v>20028.9384092744</v>
      </c>
      <c r="P1090" s="9">
        <v>10977.545570431201</v>
      </c>
      <c r="Q1090" s="9">
        <v>66246.109128469398</v>
      </c>
      <c r="R1090" s="9">
        <v>15387.024401720801</v>
      </c>
      <c r="S1090" s="9">
        <v>35793.269946488799</v>
      </c>
      <c r="T1090" s="9">
        <v>25143.726963031699</v>
      </c>
      <c r="U1090" s="9">
        <v>114899.734944122</v>
      </c>
      <c r="V1090" s="9">
        <v>222917.18290881699</v>
      </c>
      <c r="W1090" s="9">
        <v>71349.855411751196</v>
      </c>
      <c r="X1090" s="9">
        <v>63238.7347294629</v>
      </c>
      <c r="Y1090" s="9">
        <v>63245.435865885403</v>
      </c>
      <c r="Z1090" s="9">
        <v>61886.671946463299</v>
      </c>
      <c r="AA1090" s="5"/>
    </row>
    <row r="1091" spans="1:27" x14ac:dyDescent="0.2">
      <c r="A1091" s="9" t="s">
        <v>3547</v>
      </c>
      <c r="B1091" s="13" t="s">
        <v>44</v>
      </c>
      <c r="C1091" s="13" t="s">
        <v>3548</v>
      </c>
      <c r="D1091" s="9">
        <v>0.68893096099447904</v>
      </c>
      <c r="E1091" s="9">
        <v>4.5541812599989901</v>
      </c>
      <c r="F1091" s="9">
        <v>0.14588020702058299</v>
      </c>
      <c r="G1091" s="9">
        <v>285.11946999999998</v>
      </c>
      <c r="H1091" s="9">
        <v>314.13600000000002</v>
      </c>
      <c r="I1091" s="9"/>
      <c r="J1091" s="9"/>
      <c r="K1091" s="9"/>
      <c r="L1091" s="9"/>
      <c r="M1091" s="9"/>
      <c r="N1091" s="9">
        <v>393.736775902489</v>
      </c>
      <c r="O1091" s="9">
        <v>1476.25089322339</v>
      </c>
      <c r="P1091" s="9">
        <v>336.15238491402499</v>
      </c>
      <c r="Q1091" s="9">
        <v>692.37713410378797</v>
      </c>
      <c r="R1091" s="9">
        <v>18416.194431923199</v>
      </c>
      <c r="S1091" s="9">
        <v>46271.235190689702</v>
      </c>
      <c r="T1091" s="9">
        <v>20291.272831975599</v>
      </c>
      <c r="U1091" s="9">
        <v>765.84217074455705</v>
      </c>
      <c r="V1091" s="9">
        <v>604.91280107076898</v>
      </c>
      <c r="W1091" s="9">
        <v>29137.7972279108</v>
      </c>
      <c r="X1091" s="9">
        <v>23707.200807912999</v>
      </c>
      <c r="Y1091" s="9">
        <v>24349.4085418418</v>
      </c>
      <c r="Z1091" s="9">
        <v>24328.9349670396</v>
      </c>
      <c r="AA1091" s="5"/>
    </row>
    <row r="1092" spans="1:27" x14ac:dyDescent="0.2">
      <c r="A1092" s="9" t="s">
        <v>483</v>
      </c>
      <c r="B1092" s="9" t="s">
        <v>203</v>
      </c>
      <c r="C1092" s="9" t="s">
        <v>484</v>
      </c>
      <c r="D1092" s="9">
        <v>0.19900582523750801</v>
      </c>
      <c r="E1092" s="9">
        <v>4.5928012106714204</v>
      </c>
      <c r="F1092" s="9">
        <v>1.6338970600989801E-2</v>
      </c>
      <c r="G1092" s="9">
        <v>713.16844000000003</v>
      </c>
      <c r="H1092" s="9">
        <v>465.46449999999999</v>
      </c>
      <c r="I1092" s="9" t="s">
        <v>485</v>
      </c>
      <c r="J1092" s="9" t="s">
        <v>486</v>
      </c>
      <c r="K1092" s="9" t="s">
        <v>81</v>
      </c>
      <c r="L1092" s="9" t="s">
        <v>487</v>
      </c>
      <c r="M1092" s="9" t="s">
        <v>488</v>
      </c>
      <c r="N1092" s="9">
        <v>378.71537928353399</v>
      </c>
      <c r="O1092" s="9">
        <v>396.90534497703402</v>
      </c>
      <c r="P1092" s="9">
        <v>485.13551342191897</v>
      </c>
      <c r="Q1092" s="9">
        <v>40.672374100689197</v>
      </c>
      <c r="R1092" s="9">
        <v>239.73101265853401</v>
      </c>
      <c r="S1092" s="9">
        <v>995.69549365235105</v>
      </c>
      <c r="T1092" s="9">
        <v>1543.61939031936</v>
      </c>
      <c r="U1092" s="9">
        <v>453.19708313298497</v>
      </c>
      <c r="V1092" s="9">
        <v>1473.9112279547601</v>
      </c>
      <c r="W1092" s="9">
        <v>2611.81659391434</v>
      </c>
      <c r="X1092" s="9">
        <v>1061.2194049449299</v>
      </c>
      <c r="Y1092" s="9">
        <v>1108.8040899386799</v>
      </c>
      <c r="Z1092" s="9">
        <v>1059.5058825516401</v>
      </c>
      <c r="AA1092" s="10"/>
    </row>
    <row r="1093" spans="1:27" x14ac:dyDescent="0.2">
      <c r="A1093" s="9" t="s">
        <v>489</v>
      </c>
      <c r="B1093" s="9" t="s">
        <v>38</v>
      </c>
      <c r="C1093" s="9" t="s">
        <v>490</v>
      </c>
      <c r="D1093" s="9">
        <v>1.8526099460991701</v>
      </c>
      <c r="E1093" s="9">
        <v>4.6722105307544703</v>
      </c>
      <c r="F1093" s="9">
        <v>1.7411750427065599E-4</v>
      </c>
      <c r="G1093" s="9">
        <v>184.98457999999999</v>
      </c>
      <c r="H1093" s="9">
        <v>478.41899999999998</v>
      </c>
      <c r="I1093" s="9" t="s">
        <v>491</v>
      </c>
      <c r="J1093" s="9" t="s">
        <v>492</v>
      </c>
      <c r="K1093" s="9" t="s">
        <v>30</v>
      </c>
      <c r="L1093" s="9" t="s">
        <v>31</v>
      </c>
      <c r="M1093" s="9" t="s">
        <v>32</v>
      </c>
      <c r="N1093" s="9">
        <v>12027.184393249099</v>
      </c>
      <c r="O1093" s="9">
        <v>12274.8199523933</v>
      </c>
      <c r="P1093" s="9">
        <v>34851.053691085799</v>
      </c>
      <c r="Q1093" s="9">
        <v>9404.2239194347803</v>
      </c>
      <c r="R1093" s="9">
        <v>37378.669091689502</v>
      </c>
      <c r="S1093" s="9">
        <v>90494.018344343902</v>
      </c>
      <c r="T1093" s="9">
        <v>113976.647793179</v>
      </c>
      <c r="U1093" s="9">
        <v>66483.116802872901</v>
      </c>
      <c r="V1093" s="9">
        <v>125391.730954251</v>
      </c>
      <c r="W1093" s="9">
        <v>98609.552176619894</v>
      </c>
      <c r="X1093" s="9">
        <v>66679.029227505904</v>
      </c>
      <c r="Y1093" s="9">
        <v>66668.157574190205</v>
      </c>
      <c r="Z1093" s="9">
        <v>65323.180369145201</v>
      </c>
      <c r="AA1093" s="10"/>
    </row>
    <row r="1094" spans="1:27" x14ac:dyDescent="0.2">
      <c r="A1094" s="9" t="s">
        <v>3549</v>
      </c>
      <c r="B1094" s="13" t="s">
        <v>177</v>
      </c>
      <c r="C1094" s="13" t="s">
        <v>3550</v>
      </c>
      <c r="D1094" s="9">
        <v>2.5558191969362598</v>
      </c>
      <c r="E1094" s="9">
        <v>4.7100699064122002</v>
      </c>
      <c r="F1094" s="9">
        <v>0.14256797172178101</v>
      </c>
      <c r="G1094" s="9">
        <v>160.06055000000001</v>
      </c>
      <c r="H1094" s="9">
        <v>404.66500000000002</v>
      </c>
      <c r="I1094" s="9" t="s">
        <v>3541</v>
      </c>
      <c r="J1094" s="9" t="s">
        <v>3542</v>
      </c>
      <c r="K1094" s="9"/>
      <c r="L1094" s="9"/>
      <c r="M1094" s="9"/>
      <c r="N1094" s="9">
        <v>62778.245767264598</v>
      </c>
      <c r="O1094" s="9">
        <v>59364.381160733399</v>
      </c>
      <c r="P1094" s="9">
        <v>18590.914424201899</v>
      </c>
      <c r="Q1094" s="9">
        <v>160577.69595640499</v>
      </c>
      <c r="R1094" s="9">
        <v>28131.755852263301</v>
      </c>
      <c r="S1094" s="9">
        <v>54804.929721914101</v>
      </c>
      <c r="T1094" s="9">
        <v>845261.012158358</v>
      </c>
      <c r="U1094" s="9">
        <v>63181.168742397502</v>
      </c>
      <c r="V1094" s="9">
        <v>408726.58559558098</v>
      </c>
      <c r="W1094" s="9">
        <v>179725.83174711399</v>
      </c>
      <c r="X1094" s="9">
        <v>177526.370916429</v>
      </c>
      <c r="Y1094" s="9">
        <v>180291.128317222</v>
      </c>
      <c r="Z1094" s="9">
        <v>177607.91365397401</v>
      </c>
      <c r="AA1094" s="5"/>
    </row>
    <row r="1095" spans="1:27" x14ac:dyDescent="0.2">
      <c r="A1095" s="9" t="s">
        <v>493</v>
      </c>
      <c r="B1095" s="9" t="s">
        <v>186</v>
      </c>
      <c r="C1095" s="9" t="s">
        <v>494</v>
      </c>
      <c r="D1095" s="9">
        <v>1.36731353202594</v>
      </c>
      <c r="E1095" s="9">
        <v>5.1369999956826797</v>
      </c>
      <c r="F1095" s="9">
        <v>3.3508142995172303E-2</v>
      </c>
      <c r="G1095" s="9">
        <v>551.26612999999998</v>
      </c>
      <c r="H1095" s="9">
        <v>28.260999999999999</v>
      </c>
      <c r="I1095" s="9"/>
      <c r="J1095" s="9"/>
      <c r="K1095" s="9" t="s">
        <v>102</v>
      </c>
      <c r="L1095" s="9" t="s">
        <v>333</v>
      </c>
      <c r="M1095" s="9" t="s">
        <v>495</v>
      </c>
      <c r="N1095" s="9">
        <v>22419.984233748099</v>
      </c>
      <c r="O1095" s="9">
        <v>6502.3084156945397</v>
      </c>
      <c r="P1095" s="9">
        <v>14558.9312108883</v>
      </c>
      <c r="Q1095" s="9">
        <v>10703.143532656901</v>
      </c>
      <c r="R1095" s="9">
        <v>17089.029732733601</v>
      </c>
      <c r="S1095" s="9">
        <v>23116.263293419299</v>
      </c>
      <c r="T1095" s="9">
        <v>50751.108970826703</v>
      </c>
      <c r="U1095" s="9">
        <v>113897.373650811</v>
      </c>
      <c r="V1095" s="9">
        <v>140485.86568831501</v>
      </c>
      <c r="W1095" s="9">
        <v>37880.829123748998</v>
      </c>
      <c r="X1095" s="9">
        <v>41128.617361794102</v>
      </c>
      <c r="Y1095" s="9">
        <v>41054.892531980397</v>
      </c>
      <c r="Z1095" s="9">
        <v>41129.281272228</v>
      </c>
      <c r="AA1095" s="10"/>
    </row>
    <row r="1096" spans="1:27" x14ac:dyDescent="0.2">
      <c r="A1096" s="9" t="s">
        <v>496</v>
      </c>
      <c r="B1096" s="9" t="s">
        <v>38</v>
      </c>
      <c r="C1096" s="9" t="s">
        <v>497</v>
      </c>
      <c r="D1096" s="9">
        <v>2.3327950821994401</v>
      </c>
      <c r="E1096" s="9">
        <v>5.2666284121390996</v>
      </c>
      <c r="F1096" s="9">
        <v>1.20890599927515E-2</v>
      </c>
      <c r="G1096" s="9">
        <v>405.26211000000001</v>
      </c>
      <c r="H1096" s="9">
        <v>140.07499999999999</v>
      </c>
      <c r="I1096" s="9"/>
      <c r="J1096" s="9"/>
      <c r="K1096" s="9"/>
      <c r="L1096" s="9"/>
      <c r="M1096" s="9"/>
      <c r="N1096" s="9">
        <v>23943.613187041301</v>
      </c>
      <c r="O1096" s="9">
        <v>32031.745898238001</v>
      </c>
      <c r="P1096" s="9">
        <v>27461.1681836065</v>
      </c>
      <c r="Q1096" s="9">
        <v>63130.818281289598</v>
      </c>
      <c r="R1096" s="9">
        <v>21876.395522579201</v>
      </c>
      <c r="S1096" s="9">
        <v>344698.84856964101</v>
      </c>
      <c r="T1096" s="9">
        <v>149045.43810766499</v>
      </c>
      <c r="U1096" s="9">
        <v>177809.97185395501</v>
      </c>
      <c r="V1096" s="9">
        <v>111124.544491598</v>
      </c>
      <c r="W1096" s="9">
        <v>104451.78955791199</v>
      </c>
      <c r="X1096" s="9">
        <v>117814.96199523599</v>
      </c>
      <c r="Y1096" s="9">
        <v>118822.784055091</v>
      </c>
      <c r="Z1096" s="9">
        <v>116327.541482596</v>
      </c>
      <c r="AA1096" s="10"/>
    </row>
    <row r="1097" spans="1:27" x14ac:dyDescent="0.2">
      <c r="A1097" s="9" t="s">
        <v>498</v>
      </c>
      <c r="B1097" s="9" t="s">
        <v>266</v>
      </c>
      <c r="C1097" s="9" t="s">
        <v>499</v>
      </c>
      <c r="D1097" s="9">
        <v>1.0728061792602199</v>
      </c>
      <c r="E1097" s="9">
        <v>6.1505014400856197</v>
      </c>
      <c r="F1097" s="9">
        <v>3.1413415680472401E-2</v>
      </c>
      <c r="G1097" s="9">
        <v>549.28480000000002</v>
      </c>
      <c r="H1097" s="9">
        <v>27.169</v>
      </c>
      <c r="I1097" s="9"/>
      <c r="J1097" s="9" t="s">
        <v>500</v>
      </c>
      <c r="K1097" s="9" t="s">
        <v>102</v>
      </c>
      <c r="L1097" s="9" t="s">
        <v>152</v>
      </c>
      <c r="M1097" s="9" t="s">
        <v>153</v>
      </c>
      <c r="N1097" s="9">
        <v>13363.130577682299</v>
      </c>
      <c r="O1097" s="9">
        <v>7717.1342643425996</v>
      </c>
      <c r="P1097" s="9">
        <v>5376.2173693120603</v>
      </c>
      <c r="Q1097" s="9">
        <v>5794.8380431643</v>
      </c>
      <c r="R1097" s="9">
        <v>2836.2630978798902</v>
      </c>
      <c r="S1097" s="9">
        <v>13204.176817359101</v>
      </c>
      <c r="T1097" s="9">
        <v>25087.3071650764</v>
      </c>
      <c r="U1097" s="9">
        <v>66847.416605991006</v>
      </c>
      <c r="V1097" s="9">
        <v>84563.172473027706</v>
      </c>
      <c r="W1097" s="9">
        <v>26104.158876490099</v>
      </c>
      <c r="X1097" s="9">
        <v>23220.0696311262</v>
      </c>
      <c r="Y1097" s="9">
        <v>24735.555401415699</v>
      </c>
      <c r="Z1097" s="9">
        <v>23212.609508195899</v>
      </c>
      <c r="AA1097" s="10"/>
    </row>
    <row r="1098" spans="1:27" x14ac:dyDescent="0.2">
      <c r="A1098" s="9" t="s">
        <v>501</v>
      </c>
      <c r="B1098" s="9" t="s">
        <v>38</v>
      </c>
      <c r="C1098" s="9" t="s">
        <v>502</v>
      </c>
      <c r="D1098" s="9">
        <v>3.3205749092818699</v>
      </c>
      <c r="E1098" s="9">
        <v>6.2688116270391996</v>
      </c>
      <c r="F1098" s="9">
        <v>1.44193421064599E-2</v>
      </c>
      <c r="G1098" s="9">
        <v>188.05552</v>
      </c>
      <c r="H1098" s="9">
        <v>387.04399999999998</v>
      </c>
      <c r="I1098" s="9" t="s">
        <v>503</v>
      </c>
      <c r="J1098" s="9" t="s">
        <v>504</v>
      </c>
      <c r="K1098" s="9" t="s">
        <v>49</v>
      </c>
      <c r="L1098" s="9" t="s">
        <v>50</v>
      </c>
      <c r="M1098" s="9" t="s">
        <v>51</v>
      </c>
      <c r="N1098" s="9">
        <v>41704.349540146803</v>
      </c>
      <c r="O1098" s="9">
        <v>44283.235716055096</v>
      </c>
      <c r="P1098" s="9">
        <v>46193.972486895298</v>
      </c>
      <c r="Q1098" s="9">
        <v>129388.40906135101</v>
      </c>
      <c r="R1098" s="9">
        <v>9835.3419789344807</v>
      </c>
      <c r="S1098" s="9">
        <v>420742.72463833302</v>
      </c>
      <c r="T1098" s="9">
        <v>629960.465405058</v>
      </c>
      <c r="U1098" s="9">
        <v>125598.700248879</v>
      </c>
      <c r="V1098" s="9">
        <v>341602.92743316002</v>
      </c>
      <c r="W1098" s="9">
        <v>183483.937616004</v>
      </c>
      <c r="X1098" s="9">
        <v>160971.06246748901</v>
      </c>
      <c r="Y1098" s="9">
        <v>160978.20757168299</v>
      </c>
      <c r="Z1098" s="9">
        <v>166657.90757223999</v>
      </c>
      <c r="AA1098" s="10"/>
    </row>
    <row r="1099" spans="1:27" x14ac:dyDescent="0.2">
      <c r="A1099" s="9" t="s">
        <v>505</v>
      </c>
      <c r="B1099" s="9" t="s">
        <v>38</v>
      </c>
      <c r="C1099" s="9" t="s">
        <v>506</v>
      </c>
      <c r="D1099" s="9">
        <v>1.39446679691943</v>
      </c>
      <c r="E1099" s="9">
        <v>6.3454195016099302</v>
      </c>
      <c r="F1099" s="9">
        <v>2.03656912823337E-2</v>
      </c>
      <c r="G1099" s="9">
        <v>537.28507999999999</v>
      </c>
      <c r="H1099" s="9">
        <v>28.369</v>
      </c>
      <c r="I1099" s="9"/>
      <c r="J1099" s="9"/>
      <c r="K1099" s="9" t="s">
        <v>49</v>
      </c>
      <c r="L1099" s="9" t="s">
        <v>50</v>
      </c>
      <c r="M1099" s="9" t="s">
        <v>51</v>
      </c>
      <c r="N1099" s="9">
        <v>4469.0606102659804</v>
      </c>
      <c r="O1099" s="9">
        <v>9185.2513301757008</v>
      </c>
      <c r="P1099" s="9">
        <v>9861.2403261744294</v>
      </c>
      <c r="Q1099" s="9">
        <v>23880.310572816201</v>
      </c>
      <c r="R1099" s="9">
        <v>6395.7099869549202</v>
      </c>
      <c r="S1099" s="9">
        <v>16110.8118813238</v>
      </c>
      <c r="T1099" s="9">
        <v>67789.898600160697</v>
      </c>
      <c r="U1099" s="9">
        <v>91622.163797273606</v>
      </c>
      <c r="V1099" s="9">
        <v>127737.897555908</v>
      </c>
      <c r="W1099" s="9">
        <v>38069.323400162</v>
      </c>
      <c r="X1099" s="9">
        <v>40729.225906161199</v>
      </c>
      <c r="Y1099" s="9">
        <v>40017.376382413597</v>
      </c>
      <c r="Z1099" s="9">
        <v>39944.737415981101</v>
      </c>
      <c r="AA1099" s="10"/>
    </row>
    <row r="1100" spans="1:27" x14ac:dyDescent="0.2">
      <c r="A1100" s="9" t="s">
        <v>3551</v>
      </c>
      <c r="B1100" s="13" t="s">
        <v>266</v>
      </c>
      <c r="C1100" s="13" t="s">
        <v>3552</v>
      </c>
      <c r="D1100" s="9">
        <v>0.81208340741899598</v>
      </c>
      <c r="E1100" s="9">
        <v>7.2057902577936703</v>
      </c>
      <c r="F1100" s="9">
        <v>0.17378398867835701</v>
      </c>
      <c r="G1100" s="9">
        <v>393.26227999999998</v>
      </c>
      <c r="H1100" s="9">
        <v>226.78149999999999</v>
      </c>
      <c r="I1100" s="9"/>
      <c r="J1100" s="9"/>
      <c r="K1100" s="9" t="s">
        <v>102</v>
      </c>
      <c r="L1100" s="9" t="s">
        <v>152</v>
      </c>
      <c r="M1100" s="9" t="s">
        <v>153</v>
      </c>
      <c r="N1100" s="9">
        <v>389.27975517314701</v>
      </c>
      <c r="O1100" s="9">
        <v>18043.866778065301</v>
      </c>
      <c r="P1100" s="9">
        <v>287.82208856623902</v>
      </c>
      <c r="Q1100" s="9">
        <v>687.54599658343102</v>
      </c>
      <c r="R1100" s="9">
        <v>247.41095502863499</v>
      </c>
      <c r="S1100" s="9">
        <v>1164.56773884367</v>
      </c>
      <c r="T1100" s="9">
        <v>83738.804761197898</v>
      </c>
      <c r="U1100" s="9">
        <v>4584.7215761418101</v>
      </c>
      <c r="V1100" s="9">
        <v>44900.663312210498</v>
      </c>
      <c r="W1100" s="9">
        <v>7247.7196164500601</v>
      </c>
      <c r="X1100" s="9">
        <v>14853.154066142</v>
      </c>
      <c r="Y1100" s="9">
        <v>15408.646518902</v>
      </c>
      <c r="Z1100" s="9">
        <v>14863.597008446801</v>
      </c>
      <c r="AA1100" s="5"/>
    </row>
    <row r="1101" spans="1:27" x14ac:dyDescent="0.2">
      <c r="A1101" s="9" t="s">
        <v>3553</v>
      </c>
      <c r="B1101" s="13" t="s">
        <v>230</v>
      </c>
      <c r="C1101" s="13" t="s">
        <v>3554</v>
      </c>
      <c r="D1101" s="9">
        <v>3.6061856574503501</v>
      </c>
      <c r="E1101" s="9">
        <v>7.5010782847386599</v>
      </c>
      <c r="F1101" s="9">
        <v>0.30958607081921402</v>
      </c>
      <c r="G1101" s="9">
        <v>723.49486999999999</v>
      </c>
      <c r="H1101" s="9">
        <v>35.667999999999999</v>
      </c>
      <c r="I1101" s="9" t="s">
        <v>3555</v>
      </c>
      <c r="J1101" s="9"/>
      <c r="K1101" s="9" t="s">
        <v>102</v>
      </c>
      <c r="L1101" s="9" t="s">
        <v>103</v>
      </c>
      <c r="M1101" s="9" t="s">
        <v>3556</v>
      </c>
      <c r="N1101" s="9">
        <v>28032.877355591001</v>
      </c>
      <c r="O1101" s="9">
        <v>134502.95158206701</v>
      </c>
      <c r="P1101" s="9">
        <v>86565.3078806618</v>
      </c>
      <c r="Q1101" s="9">
        <v>21084.593326410999</v>
      </c>
      <c r="R1101" s="9">
        <v>158083.53753011199</v>
      </c>
      <c r="S1101" s="9">
        <v>42058.1015572697</v>
      </c>
      <c r="T1101" s="9">
        <v>2685793.61767706</v>
      </c>
      <c r="U1101" s="9">
        <v>288386.71816584002</v>
      </c>
      <c r="V1101" s="9">
        <v>85389.177460029794</v>
      </c>
      <c r="W1101" s="9">
        <v>110853.688916491</v>
      </c>
      <c r="X1101" s="9">
        <v>203455.641595258</v>
      </c>
      <c r="Y1101" s="9">
        <v>212869.57308671699</v>
      </c>
      <c r="Z1101" s="9">
        <v>212248.46796958399</v>
      </c>
      <c r="AA1101" s="5"/>
    </row>
    <row r="1102" spans="1:27" x14ac:dyDescent="0.2">
      <c r="A1102" s="9" t="s">
        <v>3557</v>
      </c>
      <c r="B1102" s="13" t="s">
        <v>69</v>
      </c>
      <c r="C1102" s="13" t="s">
        <v>3558</v>
      </c>
      <c r="D1102" s="9">
        <v>1.9414790604102701</v>
      </c>
      <c r="E1102" s="9">
        <v>7.8159386897212801</v>
      </c>
      <c r="F1102" s="9">
        <v>0.186937027158739</v>
      </c>
      <c r="G1102" s="9">
        <v>302.15742</v>
      </c>
      <c r="H1102" s="9">
        <v>385.24799999999999</v>
      </c>
      <c r="I1102" s="9"/>
      <c r="J1102" s="9"/>
      <c r="K1102" s="9" t="s">
        <v>30</v>
      </c>
      <c r="L1102" s="9" t="s">
        <v>31</v>
      </c>
      <c r="M1102" s="9" t="s">
        <v>32</v>
      </c>
      <c r="N1102" s="9">
        <v>22592.184953697099</v>
      </c>
      <c r="O1102" s="9">
        <v>8963.5146826621603</v>
      </c>
      <c r="P1102" s="9">
        <v>28004.5533840838</v>
      </c>
      <c r="Q1102" s="9">
        <v>15222.6535210857</v>
      </c>
      <c r="R1102" s="9">
        <v>17254.792696305602</v>
      </c>
      <c r="S1102" s="9">
        <v>18262.7826296405</v>
      </c>
      <c r="T1102" s="9">
        <v>468005.46029183001</v>
      </c>
      <c r="U1102" s="9">
        <v>22120.546337478601</v>
      </c>
      <c r="V1102" s="9">
        <v>183975.47300945499</v>
      </c>
      <c r="W1102" s="9">
        <v>26996.752117515902</v>
      </c>
      <c r="X1102" s="9">
        <v>83567.047853431999</v>
      </c>
      <c r="Y1102" s="9">
        <v>83564.199694077906</v>
      </c>
      <c r="Z1102" s="9">
        <v>90473.680555647094</v>
      </c>
      <c r="AA1102" s="5"/>
    </row>
    <row r="1103" spans="1:27" x14ac:dyDescent="0.2">
      <c r="A1103" s="9" t="s">
        <v>3559</v>
      </c>
      <c r="B1103" s="13" t="s">
        <v>38</v>
      </c>
      <c r="C1103" s="13" t="s">
        <v>3560</v>
      </c>
      <c r="D1103" s="9">
        <v>1.02197729691176</v>
      </c>
      <c r="E1103" s="9">
        <v>7.9551399334850004</v>
      </c>
      <c r="F1103" s="9">
        <v>8.2156561187139501E-2</v>
      </c>
      <c r="G1103" s="9">
        <v>547.27050999999994</v>
      </c>
      <c r="H1103" s="9">
        <v>26.492000000000001</v>
      </c>
      <c r="I1103" s="9"/>
      <c r="J1103" s="9"/>
      <c r="K1103" s="9" t="s">
        <v>253</v>
      </c>
      <c r="L1103" s="9" t="s">
        <v>719</v>
      </c>
      <c r="M1103" s="9" t="s">
        <v>3561</v>
      </c>
      <c r="N1103" s="9">
        <v>3685.4454526282102</v>
      </c>
      <c r="O1103" s="9">
        <v>6554.25692028304</v>
      </c>
      <c r="P1103" s="9">
        <v>7600.9397784672701</v>
      </c>
      <c r="Q1103" s="9">
        <v>5714.6700744731497</v>
      </c>
      <c r="R1103" s="9">
        <v>3457.3813267955802</v>
      </c>
      <c r="S1103" s="9">
        <v>5254.7703527376298</v>
      </c>
      <c r="T1103" s="9">
        <v>23029.505389472</v>
      </c>
      <c r="U1103" s="9">
        <v>54261.373118508302</v>
      </c>
      <c r="V1103" s="9">
        <v>111532.72139926501</v>
      </c>
      <c r="W1103" s="9">
        <v>20811.3869316739</v>
      </c>
      <c r="X1103" s="9">
        <v>20673.031757827601</v>
      </c>
      <c r="Y1103" s="9">
        <v>22791.634809912401</v>
      </c>
      <c r="Z1103" s="9">
        <v>20676.278210031302</v>
      </c>
      <c r="AA1103" s="5"/>
    </row>
    <row r="1104" spans="1:27" x14ac:dyDescent="0.2">
      <c r="A1104" s="9" t="s">
        <v>507</v>
      </c>
      <c r="B1104" s="9" t="s">
        <v>38</v>
      </c>
      <c r="C1104" s="9" t="s">
        <v>508</v>
      </c>
      <c r="D1104" s="9">
        <v>1.88685563787206</v>
      </c>
      <c r="E1104" s="9">
        <v>9.6666690918308795</v>
      </c>
      <c r="F1104" s="9">
        <v>2.0894858642340398E-2</v>
      </c>
      <c r="G1104" s="9">
        <v>221.06535</v>
      </c>
      <c r="H1104" s="9">
        <v>311.77249999999998</v>
      </c>
      <c r="I1104" s="9" t="s">
        <v>509</v>
      </c>
      <c r="J1104" s="9"/>
      <c r="K1104" s="9" t="s">
        <v>30</v>
      </c>
      <c r="L1104" s="9" t="s">
        <v>31</v>
      </c>
      <c r="M1104" s="9" t="s">
        <v>32</v>
      </c>
      <c r="N1104" s="9">
        <v>26923.455337589599</v>
      </c>
      <c r="O1104" s="9">
        <v>3481.0314425101901</v>
      </c>
      <c r="P1104" s="9">
        <v>18722.8211192487</v>
      </c>
      <c r="Q1104" s="9">
        <v>3082.98039992034</v>
      </c>
      <c r="R1104" s="9">
        <v>8066.9893291464596</v>
      </c>
      <c r="S1104" s="9">
        <v>173188.08165064</v>
      </c>
      <c r="T1104" s="9">
        <v>128499.080801877</v>
      </c>
      <c r="U1104" s="9">
        <v>211963.804651121</v>
      </c>
      <c r="V1104" s="9">
        <v>24660.635513212201</v>
      </c>
      <c r="W1104" s="9">
        <v>44368.893973461003</v>
      </c>
      <c r="X1104" s="9">
        <v>62341.667989441601</v>
      </c>
      <c r="Y1104" s="9">
        <v>62329.172661722703</v>
      </c>
      <c r="Z1104" s="9">
        <v>61680.467874832102</v>
      </c>
      <c r="AA1104" s="10"/>
    </row>
    <row r="1105" spans="1:27" x14ac:dyDescent="0.2">
      <c r="A1105" s="9" t="s">
        <v>3562</v>
      </c>
      <c r="B1105" s="13" t="s">
        <v>62</v>
      </c>
      <c r="C1105" s="13" t="s">
        <v>3563</v>
      </c>
      <c r="D1105" s="9">
        <v>2.2983008019723901</v>
      </c>
      <c r="E1105" s="9">
        <v>16.391160844052798</v>
      </c>
      <c r="F1105" s="9">
        <v>0.35356050151055202</v>
      </c>
      <c r="G1105" s="9">
        <v>132.07919000000001</v>
      </c>
      <c r="H1105" s="9">
        <v>249.93199999999999</v>
      </c>
      <c r="I1105" s="9"/>
      <c r="J1105" s="9"/>
      <c r="K1105" s="9" t="s">
        <v>49</v>
      </c>
      <c r="L1105" s="9" t="s">
        <v>50</v>
      </c>
      <c r="M1105" s="9" t="s">
        <v>51</v>
      </c>
      <c r="N1105" s="9">
        <v>16477.544587939799</v>
      </c>
      <c r="O1105" s="9">
        <v>9038.0290714123403</v>
      </c>
      <c r="P1105" s="9">
        <v>22691.963045804099</v>
      </c>
      <c r="Q1105" s="9">
        <v>4418.8147565694999</v>
      </c>
      <c r="R1105" s="9">
        <v>9320.8080952883192</v>
      </c>
      <c r="S1105" s="9">
        <v>8868.9887511825109</v>
      </c>
      <c r="T1105" s="9">
        <v>7147.6558031081904</v>
      </c>
      <c r="U1105" s="9">
        <v>11720.333387954801</v>
      </c>
      <c r="V1105" s="9">
        <v>977479.74577679799</v>
      </c>
      <c r="W1105" s="9">
        <v>10169.1324121782</v>
      </c>
      <c r="X1105" s="9">
        <v>10229.892689283401</v>
      </c>
      <c r="Y1105" s="9">
        <v>9685.7043945721107</v>
      </c>
      <c r="Z1105" s="9">
        <v>9694.3883630984201</v>
      </c>
      <c r="AA1105" s="5"/>
    </row>
    <row r="1106" spans="1:27" x14ac:dyDescent="0.2">
      <c r="A1106" s="9" t="s">
        <v>3564</v>
      </c>
      <c r="B1106" s="13" t="s">
        <v>38</v>
      </c>
      <c r="C1106" s="13" t="s">
        <v>3565</v>
      </c>
      <c r="D1106" s="9">
        <v>3.94948727801519</v>
      </c>
      <c r="E1106" s="9">
        <v>42.981929514865499</v>
      </c>
      <c r="F1106" s="9">
        <v>8.9511684996906593E-2</v>
      </c>
      <c r="G1106" s="9">
        <v>519.27608999999995</v>
      </c>
      <c r="H1106" s="9">
        <v>25.907</v>
      </c>
      <c r="I1106" s="9"/>
      <c r="J1106" s="9"/>
      <c r="K1106" s="9" t="s">
        <v>102</v>
      </c>
      <c r="L1106" s="9" t="s">
        <v>216</v>
      </c>
      <c r="M1106" s="9" t="s">
        <v>217</v>
      </c>
      <c r="N1106" s="9">
        <v>5154.5585276547999</v>
      </c>
      <c r="O1106" s="9">
        <v>15313.3727990143</v>
      </c>
      <c r="P1106" s="9">
        <v>7360.2063745110099</v>
      </c>
      <c r="Q1106" s="9">
        <v>25461.5288172814</v>
      </c>
      <c r="R1106" s="9">
        <v>9746.9271513684198</v>
      </c>
      <c r="S1106" s="9">
        <v>28782.050323372099</v>
      </c>
      <c r="T1106" s="9">
        <v>1277753.8407673801</v>
      </c>
      <c r="U1106" s="9">
        <v>157022.98137661899</v>
      </c>
      <c r="V1106" s="9">
        <v>1140373.3650247899</v>
      </c>
      <c r="W1106" s="9">
        <v>105502.18848168501</v>
      </c>
      <c r="X1106" s="9">
        <v>255140.414665163</v>
      </c>
      <c r="Y1106" s="9">
        <v>259045.16377352699</v>
      </c>
      <c r="Z1106" s="9">
        <v>259099.22252387399</v>
      </c>
      <c r="AA1106" s="5"/>
    </row>
    <row r="1107" spans="1:27" x14ac:dyDescent="0.2">
      <c r="A1107" s="5"/>
      <c r="B1107" s="6"/>
      <c r="C1107" s="6"/>
      <c r="D1107" s="5"/>
      <c r="E1107" s="5"/>
      <c r="F1107" s="5"/>
      <c r="G1107" s="5"/>
      <c r="H1107" s="5"/>
      <c r="I1107" s="5"/>
      <c r="J1107" s="5"/>
      <c r="K1107" s="5"/>
      <c r="L1107" s="5"/>
      <c r="M1107" s="5"/>
      <c r="N1107" s="5"/>
      <c r="O1107" s="5"/>
      <c r="P1107" s="5"/>
      <c r="Q1107" s="5"/>
      <c r="R1107" s="5"/>
      <c r="S1107" s="5"/>
      <c r="T1107" s="5"/>
      <c r="U1107" s="5"/>
      <c r="V1107" s="5"/>
      <c r="W1107" s="5"/>
      <c r="X1107" s="5"/>
      <c r="Y1107" s="5"/>
      <c r="Z1107" s="5"/>
      <c r="AA1107" s="5"/>
    </row>
    <row r="1108" spans="1:27" x14ac:dyDescent="0.2">
      <c r="A1108" s="5"/>
      <c r="B1108" s="6"/>
      <c r="C1108" s="6"/>
      <c r="D1108" s="5"/>
      <c r="E1108" s="5"/>
      <c r="F1108" s="5"/>
      <c r="G1108" s="5"/>
      <c r="H1108" s="5"/>
      <c r="I1108" s="5"/>
      <c r="J1108" s="5"/>
      <c r="K1108" s="5"/>
      <c r="L1108" s="5"/>
      <c r="M1108" s="5"/>
      <c r="N1108" s="5"/>
      <c r="O1108" s="5"/>
      <c r="P1108" s="5"/>
      <c r="Q1108" s="5"/>
      <c r="R1108" s="5"/>
      <c r="S1108" s="5"/>
      <c r="T1108" s="5"/>
      <c r="U1108" s="5"/>
      <c r="V1108" s="5"/>
      <c r="W1108" s="5"/>
      <c r="X1108" s="5"/>
      <c r="Y1108" s="5"/>
      <c r="Z1108" s="5"/>
      <c r="AA1108" s="5"/>
    </row>
    <row r="1109" spans="1:27" x14ac:dyDescent="0.2">
      <c r="A1109" s="5"/>
      <c r="B1109" s="6"/>
      <c r="C1109" s="6"/>
      <c r="D1109" s="5"/>
      <c r="E1109" s="5"/>
      <c r="F1109" s="5"/>
      <c r="G1109" s="5"/>
      <c r="H1109" s="5"/>
      <c r="I1109" s="5"/>
      <c r="J1109" s="5"/>
      <c r="K1109" s="5"/>
      <c r="L1109" s="5"/>
      <c r="M1109" s="5"/>
      <c r="N1109" s="5"/>
      <c r="O1109" s="5"/>
      <c r="P1109" s="5"/>
      <c r="Q1109" s="5"/>
      <c r="R1109" s="5"/>
      <c r="S1109" s="5"/>
      <c r="T1109" s="5"/>
      <c r="U1109" s="5"/>
      <c r="V1109" s="5"/>
      <c r="W1109" s="5"/>
      <c r="X1109" s="5"/>
      <c r="Y1109" s="5"/>
      <c r="Z1109" s="5"/>
      <c r="AA1109" s="5"/>
    </row>
  </sheetData>
  <phoneticPr fontId="8" type="noConversion"/>
  <conditionalFormatting sqref="F2:F5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21"/>
  <sheetViews>
    <sheetView tabSelected="1" zoomScale="85" zoomScaleNormal="85" workbookViewId="0">
      <selection activeCell="B12" sqref="B12"/>
    </sheetView>
  </sheetViews>
  <sheetFormatPr defaultColWidth="9" defaultRowHeight="14.25" x14ac:dyDescent="0.2"/>
  <cols>
    <col min="1" max="1" width="14.875" style="5" customWidth="1"/>
    <col min="2" max="2" width="15.5" style="6" customWidth="1"/>
    <col min="3" max="3" width="48.25" style="6" customWidth="1"/>
    <col min="4" max="4" width="6.125" style="5" customWidth="1"/>
    <col min="5" max="5" width="13.875" style="5" customWidth="1"/>
    <col min="6" max="6" width="15.625" style="5"/>
    <col min="7" max="7" width="14.375" style="5"/>
    <col min="8" max="8" width="11.5" style="5"/>
    <col min="9" max="10" width="9" style="5"/>
    <col min="11" max="11" width="27.625" style="5" customWidth="1"/>
    <col min="12" max="12" width="15.875" style="5" customWidth="1"/>
    <col min="13" max="13" width="19.25" style="5" customWidth="1"/>
    <col min="14" max="26" width="15.625" style="5"/>
    <col min="27" max="16384" width="9" style="5"/>
  </cols>
  <sheetData>
    <row r="1" spans="1:28" s="1" customFormat="1" ht="24" customHeight="1" x14ac:dyDescent="0.25">
      <c r="A1" s="1" t="s">
        <v>3566</v>
      </c>
      <c r="B1" s="7"/>
      <c r="C1" s="7"/>
    </row>
    <row r="2" spans="1:28" x14ac:dyDescent="0.2">
      <c r="A2" s="8" t="s">
        <v>0</v>
      </c>
      <c r="B2" s="8">
        <f ca="1">B2:C57</f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8" t="s">
        <v>13</v>
      </c>
      <c r="P2" s="8" t="s">
        <v>14</v>
      </c>
      <c r="Q2" s="8" t="s">
        <v>15</v>
      </c>
      <c r="R2" s="8" t="s">
        <v>16</v>
      </c>
      <c r="S2" s="8" t="s">
        <v>17</v>
      </c>
      <c r="T2" s="8" t="s">
        <v>18</v>
      </c>
      <c r="U2" s="8" t="s">
        <v>19</v>
      </c>
      <c r="V2" s="8" t="s">
        <v>20</v>
      </c>
      <c r="W2" s="8" t="s">
        <v>21</v>
      </c>
      <c r="X2" s="8" t="s">
        <v>22</v>
      </c>
      <c r="Y2" s="8" t="s">
        <v>23</v>
      </c>
      <c r="Z2" s="8" t="s">
        <v>24</v>
      </c>
      <c r="AA2" s="10"/>
    </row>
    <row r="3" spans="1:28" x14ac:dyDescent="0.2">
      <c r="A3" s="9" t="s">
        <v>25</v>
      </c>
      <c r="B3" s="9" t="s">
        <v>26</v>
      </c>
      <c r="C3" s="9" t="s">
        <v>27</v>
      </c>
      <c r="D3" s="9">
        <v>0.67662883641548699</v>
      </c>
      <c r="E3" s="9">
        <v>0.24045637558934799</v>
      </c>
      <c r="F3" s="9">
        <v>2.9055291161080202E-2</v>
      </c>
      <c r="G3" s="9">
        <v>278.06025</v>
      </c>
      <c r="H3" s="9">
        <v>314.024</v>
      </c>
      <c r="I3" s="9" t="s">
        <v>28</v>
      </c>
      <c r="J3" s="9" t="s">
        <v>29</v>
      </c>
      <c r="K3" s="9" t="s">
        <v>30</v>
      </c>
      <c r="L3" s="9" t="s">
        <v>31</v>
      </c>
      <c r="M3" s="9" t="s">
        <v>32</v>
      </c>
      <c r="N3" s="9">
        <v>23560.833696423299</v>
      </c>
      <c r="O3" s="9">
        <v>11966.912398206399</v>
      </c>
      <c r="P3" s="9">
        <v>10809.6462842563</v>
      </c>
      <c r="Q3" s="9">
        <v>3333.0310517242601</v>
      </c>
      <c r="R3" s="9">
        <v>15368.528980479699</v>
      </c>
      <c r="S3" s="9">
        <v>571.71490225557898</v>
      </c>
      <c r="T3" s="9">
        <v>2548.2121492812798</v>
      </c>
      <c r="U3" s="9">
        <v>448.17019589991099</v>
      </c>
      <c r="V3" s="9">
        <v>2184.4254895698</v>
      </c>
      <c r="W3" s="9">
        <v>9886.5080318922301</v>
      </c>
      <c r="X3" s="9">
        <v>9637.1271709369903</v>
      </c>
      <c r="Y3" s="9">
        <v>9184.3087096926301</v>
      </c>
      <c r="Z3" s="9">
        <v>9201.4423219283508</v>
      </c>
      <c r="AA3" s="10"/>
    </row>
    <row r="4" spans="1:28" x14ac:dyDescent="0.2">
      <c r="A4" s="9" t="s">
        <v>33</v>
      </c>
      <c r="B4" s="9" t="s">
        <v>34</v>
      </c>
      <c r="C4" s="9" t="s">
        <v>35</v>
      </c>
      <c r="D4" s="9">
        <v>0.54771912201580197</v>
      </c>
      <c r="E4" s="9">
        <v>0.31950165851857898</v>
      </c>
      <c r="F4" s="9">
        <v>1.48421475381943E-2</v>
      </c>
      <c r="G4" s="9">
        <v>243.01581999999999</v>
      </c>
      <c r="H4" s="9">
        <v>206.12</v>
      </c>
      <c r="I4" s="9"/>
      <c r="J4" s="9" t="s">
        <v>36</v>
      </c>
      <c r="K4" s="9" t="s">
        <v>30</v>
      </c>
      <c r="L4" s="9" t="s">
        <v>31</v>
      </c>
      <c r="M4" s="9" t="s">
        <v>32</v>
      </c>
      <c r="N4" s="9">
        <v>9566.83914735486</v>
      </c>
      <c r="O4" s="9">
        <v>5772.3227970360904</v>
      </c>
      <c r="P4" s="9">
        <v>14770.0382148475</v>
      </c>
      <c r="Q4" s="9">
        <v>8045.6289427647098</v>
      </c>
      <c r="R4" s="9">
        <v>18670.287122494599</v>
      </c>
      <c r="S4" s="9">
        <v>3979.48674552802</v>
      </c>
      <c r="T4" s="9">
        <v>1311.23501160419</v>
      </c>
      <c r="U4" s="9">
        <v>2745.2286950807102</v>
      </c>
      <c r="V4" s="9">
        <v>6518.4930804936503</v>
      </c>
      <c r="W4" s="9">
        <v>3601.2753465314499</v>
      </c>
      <c r="X4" s="9">
        <v>1777.2342476674301</v>
      </c>
      <c r="Y4" s="9">
        <v>2872.3053855959201</v>
      </c>
      <c r="Z4" s="9">
        <v>2866.3148263499502</v>
      </c>
      <c r="AA4" s="10"/>
    </row>
    <row r="5" spans="1:28" s="2" customFormat="1" x14ac:dyDescent="0.2">
      <c r="A5" s="9" t="s">
        <v>37</v>
      </c>
      <c r="B5" s="9" t="s">
        <v>38</v>
      </c>
      <c r="C5" s="9" t="s">
        <v>39</v>
      </c>
      <c r="D5" s="9">
        <v>0.17730481267193099</v>
      </c>
      <c r="E5" s="9">
        <v>0.350066203511052</v>
      </c>
      <c r="F5" s="9">
        <v>4.4719237825699198E-2</v>
      </c>
      <c r="G5" s="9">
        <v>784.36136999999997</v>
      </c>
      <c r="H5" s="9">
        <v>356.54349999999999</v>
      </c>
      <c r="I5" s="9"/>
      <c r="J5" s="9"/>
      <c r="K5" s="9"/>
      <c r="L5" s="9"/>
      <c r="M5" s="9"/>
      <c r="N5" s="9">
        <v>1152.0298851100199</v>
      </c>
      <c r="O5" s="9">
        <v>1077.30198148214</v>
      </c>
      <c r="P5" s="9">
        <v>2645.9311397081901</v>
      </c>
      <c r="Q5" s="9">
        <v>2172.9776049103002</v>
      </c>
      <c r="R5" s="9">
        <v>612.49285263751506</v>
      </c>
      <c r="S5" s="9">
        <v>299.19802072414598</v>
      </c>
      <c r="T5" s="9">
        <v>200.42998953774801</v>
      </c>
      <c r="U5" s="9">
        <v>858.920839034295</v>
      </c>
      <c r="V5" s="9">
        <v>239.88685659094199</v>
      </c>
      <c r="W5" s="9">
        <v>1083.3281739122699</v>
      </c>
      <c r="X5" s="9">
        <v>952.57120715862004</v>
      </c>
      <c r="Y5" s="9">
        <v>952.56537428791501</v>
      </c>
      <c r="Z5" s="9">
        <v>1047.7817611994501</v>
      </c>
      <c r="AA5" s="10"/>
      <c r="AB5" s="5"/>
    </row>
    <row r="6" spans="1:28" x14ac:dyDescent="0.2">
      <c r="A6" s="9" t="s">
        <v>40</v>
      </c>
      <c r="B6" s="9" t="s">
        <v>41</v>
      </c>
      <c r="C6" s="9" t="s">
        <v>42</v>
      </c>
      <c r="D6" s="9">
        <v>0.58929204986081796</v>
      </c>
      <c r="E6" s="9">
        <v>0.38650996614357302</v>
      </c>
      <c r="F6" s="9">
        <v>3.9541599822E-2</v>
      </c>
      <c r="G6" s="9">
        <v>242.07650000000001</v>
      </c>
      <c r="H6" s="9">
        <v>402.49099999999999</v>
      </c>
      <c r="I6" s="9"/>
      <c r="J6" s="9"/>
      <c r="K6" s="9"/>
      <c r="L6" s="9"/>
      <c r="M6" s="9"/>
      <c r="N6" s="9">
        <v>21202.611142455698</v>
      </c>
      <c r="O6" s="9">
        <v>6577.1120131060197</v>
      </c>
      <c r="P6" s="9">
        <v>11311.654344320999</v>
      </c>
      <c r="Q6" s="9">
        <v>13727.034806184</v>
      </c>
      <c r="R6" s="9">
        <v>5970.7439265758603</v>
      </c>
      <c r="S6" s="9">
        <v>3894.5328897402401</v>
      </c>
      <c r="T6" s="9">
        <v>2164.0081058972601</v>
      </c>
      <c r="U6" s="9">
        <v>7821.8890021056204</v>
      </c>
      <c r="V6" s="9">
        <v>3421.9214867912501</v>
      </c>
      <c r="W6" s="9">
        <v>5420.2433005535404</v>
      </c>
      <c r="X6" s="9">
        <v>8229.7167251616902</v>
      </c>
      <c r="Y6" s="9">
        <v>9414.8737135094307</v>
      </c>
      <c r="Z6" s="9">
        <v>9362.7274830854894</v>
      </c>
      <c r="AA6" s="10"/>
    </row>
    <row r="7" spans="1:28" x14ac:dyDescent="0.2">
      <c r="A7" s="9" t="s">
        <v>43</v>
      </c>
      <c r="B7" s="9" t="s">
        <v>44</v>
      </c>
      <c r="C7" s="9" t="s">
        <v>45</v>
      </c>
      <c r="D7" s="9">
        <v>0.377520207956001</v>
      </c>
      <c r="E7" s="9">
        <v>0.38998946087696301</v>
      </c>
      <c r="F7" s="9">
        <v>2.52677466094594E-2</v>
      </c>
      <c r="G7" s="9">
        <v>146.07937000000001</v>
      </c>
      <c r="H7" s="9">
        <v>322.435</v>
      </c>
      <c r="I7" s="9"/>
      <c r="J7" s="9"/>
      <c r="K7" s="9"/>
      <c r="L7" s="9"/>
      <c r="M7" s="9"/>
      <c r="N7" s="9">
        <v>6251.4450655089904</v>
      </c>
      <c r="O7" s="9">
        <v>4838.6346859775904</v>
      </c>
      <c r="P7" s="9">
        <v>6790.3655224290897</v>
      </c>
      <c r="Q7" s="9">
        <v>4728.9666058783096</v>
      </c>
      <c r="R7" s="9">
        <v>4365.90463797544</v>
      </c>
      <c r="S7" s="9">
        <v>2868.1343729625401</v>
      </c>
      <c r="T7" s="9">
        <v>1758.1811565256</v>
      </c>
      <c r="U7" s="9">
        <v>2242.9895771863398</v>
      </c>
      <c r="V7" s="9">
        <v>2289.9894628318798</v>
      </c>
      <c r="W7" s="9">
        <v>1360.7945762439599</v>
      </c>
      <c r="X7" s="9">
        <v>2343.0237792386101</v>
      </c>
      <c r="Y7" s="9">
        <v>2153.1228844860798</v>
      </c>
      <c r="Z7" s="9">
        <v>2327.1525487150702</v>
      </c>
      <c r="AA7" s="11"/>
      <c r="AB7" s="4"/>
    </row>
    <row r="8" spans="1:28" x14ac:dyDescent="0.2">
      <c r="A8" s="9" t="s">
        <v>46</v>
      </c>
      <c r="B8" s="9" t="s">
        <v>38</v>
      </c>
      <c r="C8" s="9" t="s">
        <v>47</v>
      </c>
      <c r="D8" s="9">
        <v>1.3700568695070301</v>
      </c>
      <c r="E8" s="9">
        <v>0.41777386230008001</v>
      </c>
      <c r="F8" s="9">
        <v>3.87781827926586E-2</v>
      </c>
      <c r="G8" s="9">
        <v>218.08087</v>
      </c>
      <c r="H8" s="9">
        <v>173.06100000000001</v>
      </c>
      <c r="I8" s="9"/>
      <c r="J8" s="9" t="s">
        <v>48</v>
      </c>
      <c r="K8" s="9" t="s">
        <v>49</v>
      </c>
      <c r="L8" s="9" t="s">
        <v>50</v>
      </c>
      <c r="M8" s="9" t="s">
        <v>51</v>
      </c>
      <c r="N8" s="9">
        <v>117253.977184348</v>
      </c>
      <c r="O8" s="9">
        <v>51371.554644098702</v>
      </c>
      <c r="P8" s="9">
        <v>167517.72037700599</v>
      </c>
      <c r="Q8" s="9">
        <v>72036.892982159101</v>
      </c>
      <c r="R8" s="9">
        <v>82993.015353665396</v>
      </c>
      <c r="S8" s="9">
        <v>34061.449751325599</v>
      </c>
      <c r="T8" s="9">
        <v>15246.683978606299</v>
      </c>
      <c r="U8" s="9">
        <v>47316.0905679516</v>
      </c>
      <c r="V8" s="9">
        <v>28282.6770317677</v>
      </c>
      <c r="W8" s="9">
        <v>80292.4070078152</v>
      </c>
      <c r="X8" s="9">
        <v>61811.566007091802</v>
      </c>
      <c r="Y8" s="9">
        <v>66877.901105738405</v>
      </c>
      <c r="Z8" s="9">
        <v>61877.3490936741</v>
      </c>
      <c r="AA8" s="10"/>
    </row>
    <row r="9" spans="1:28" x14ac:dyDescent="0.2">
      <c r="A9" s="9" t="s">
        <v>52</v>
      </c>
      <c r="B9" s="9" t="s">
        <v>44</v>
      </c>
      <c r="C9" s="9" t="s">
        <v>53</v>
      </c>
      <c r="D9" s="9">
        <v>0.76246063050385104</v>
      </c>
      <c r="E9" s="9">
        <v>0.43536320316863802</v>
      </c>
      <c r="F9" s="9">
        <v>4.1741877926120803E-3</v>
      </c>
      <c r="G9" s="9">
        <v>298.11275000000001</v>
      </c>
      <c r="H9" s="9">
        <v>240.999</v>
      </c>
      <c r="I9" s="9" t="s">
        <v>54</v>
      </c>
      <c r="J9" s="9"/>
      <c r="K9" s="9" t="s">
        <v>55</v>
      </c>
      <c r="L9" s="9" t="s">
        <v>56</v>
      </c>
      <c r="M9" s="9"/>
      <c r="N9" s="9">
        <v>23172.3260804491</v>
      </c>
      <c r="O9" s="9">
        <v>10614.122768072901</v>
      </c>
      <c r="P9" s="9">
        <v>24471.658525058701</v>
      </c>
      <c r="Q9" s="9">
        <v>22847.4118316233</v>
      </c>
      <c r="R9" s="9">
        <v>26901.896034307902</v>
      </c>
      <c r="S9" s="9">
        <v>6776.3072937338102</v>
      </c>
      <c r="T9" s="9">
        <v>13461.1078375261</v>
      </c>
      <c r="U9" s="9">
        <v>9839.8521781419695</v>
      </c>
      <c r="V9" s="9">
        <v>7183.5584511929201</v>
      </c>
      <c r="W9" s="9">
        <v>9761.6285040443199</v>
      </c>
      <c r="X9" s="9">
        <v>15207.6602872207</v>
      </c>
      <c r="Y9" s="9">
        <v>15192.996133848501</v>
      </c>
      <c r="Z9" s="9">
        <v>14371.1076103622</v>
      </c>
      <c r="AA9" s="10"/>
    </row>
    <row r="10" spans="1:28" x14ac:dyDescent="0.2">
      <c r="A10" s="9" t="s">
        <v>57</v>
      </c>
      <c r="B10" s="9" t="s">
        <v>58</v>
      </c>
      <c r="C10" s="9" t="s">
        <v>59</v>
      </c>
      <c r="D10" s="9">
        <v>1.0314447732430601</v>
      </c>
      <c r="E10" s="9">
        <v>0.53895863221767504</v>
      </c>
      <c r="F10" s="9">
        <v>3.2719482585851098E-2</v>
      </c>
      <c r="G10" s="9">
        <v>594.50738000000001</v>
      </c>
      <c r="H10" s="9">
        <v>34.229999999999997</v>
      </c>
      <c r="I10" s="9"/>
      <c r="J10" s="9"/>
      <c r="K10" s="9" t="s">
        <v>30</v>
      </c>
      <c r="L10" s="9" t="s">
        <v>31</v>
      </c>
      <c r="M10" s="9" t="s">
        <v>60</v>
      </c>
      <c r="N10" s="9">
        <v>109362.38893653901</v>
      </c>
      <c r="O10" s="9">
        <v>53791.310253737603</v>
      </c>
      <c r="P10" s="9">
        <v>49890.340542658399</v>
      </c>
      <c r="Q10" s="9">
        <v>54037.857145609603</v>
      </c>
      <c r="R10" s="9">
        <v>87524.790883592403</v>
      </c>
      <c r="S10" s="9">
        <v>30201.568045573102</v>
      </c>
      <c r="T10" s="9">
        <v>28419.3910415022</v>
      </c>
      <c r="U10" s="9">
        <v>54357.305556727399</v>
      </c>
      <c r="V10" s="9">
        <v>42313.201454489499</v>
      </c>
      <c r="W10" s="9">
        <v>35826.869313229297</v>
      </c>
      <c r="X10" s="9">
        <v>26104.320442133401</v>
      </c>
      <c r="Y10" s="9">
        <v>26900.336501696998</v>
      </c>
      <c r="Z10" s="9">
        <v>26957.633157575499</v>
      </c>
      <c r="AA10" s="10"/>
    </row>
    <row r="11" spans="1:28" x14ac:dyDescent="0.2">
      <c r="A11" s="9" t="s">
        <v>61</v>
      </c>
      <c r="B11" s="9" t="s">
        <v>62</v>
      </c>
      <c r="C11" s="9" t="s">
        <v>63</v>
      </c>
      <c r="D11" s="9">
        <v>1.35887097505263</v>
      </c>
      <c r="E11" s="9">
        <v>0.550854701091817</v>
      </c>
      <c r="F11" s="9">
        <v>1.4875704527774401E-2</v>
      </c>
      <c r="G11" s="9">
        <v>298.11248000000001</v>
      </c>
      <c r="H11" s="9">
        <v>191.422</v>
      </c>
      <c r="I11" s="9" t="s">
        <v>64</v>
      </c>
      <c r="J11" s="9" t="s">
        <v>65</v>
      </c>
      <c r="K11" s="9" t="s">
        <v>55</v>
      </c>
      <c r="L11" s="9" t="s">
        <v>56</v>
      </c>
      <c r="M11" s="9"/>
      <c r="N11" s="9">
        <v>74823.991218157404</v>
      </c>
      <c r="O11" s="9">
        <v>72979.512300444898</v>
      </c>
      <c r="P11" s="9">
        <v>80283.289086266901</v>
      </c>
      <c r="Q11" s="9">
        <v>115228.03113163001</v>
      </c>
      <c r="R11" s="9">
        <v>46225.804082180199</v>
      </c>
      <c r="S11" s="9">
        <v>39141.215249769899</v>
      </c>
      <c r="T11" s="9">
        <v>38787.115196166698</v>
      </c>
      <c r="U11" s="9">
        <v>51062.944250574503</v>
      </c>
      <c r="V11" s="9">
        <v>38916.034535213999</v>
      </c>
      <c r="W11" s="9">
        <v>46672.976868452301</v>
      </c>
      <c r="X11" s="9">
        <v>59074.618016631597</v>
      </c>
      <c r="Y11" s="9">
        <v>61033.646786700498</v>
      </c>
      <c r="Z11" s="9">
        <v>61022.326812765299</v>
      </c>
      <c r="AA11" s="10"/>
    </row>
    <row r="12" spans="1:28" x14ac:dyDescent="0.2">
      <c r="A12" s="9" t="s">
        <v>66</v>
      </c>
      <c r="B12" s="9" t="s">
        <v>62</v>
      </c>
      <c r="C12" s="9" t="s">
        <v>67</v>
      </c>
      <c r="D12" s="9">
        <v>0.68696302558018696</v>
      </c>
      <c r="E12" s="9">
        <v>0.558490778381317</v>
      </c>
      <c r="F12" s="9">
        <v>3.03304296877802E-2</v>
      </c>
      <c r="G12" s="9">
        <v>284.13220999999999</v>
      </c>
      <c r="H12" s="9">
        <v>367.673</v>
      </c>
      <c r="I12" s="9"/>
      <c r="J12" s="9"/>
      <c r="K12" s="9" t="s">
        <v>49</v>
      </c>
      <c r="L12" s="9" t="s">
        <v>50</v>
      </c>
      <c r="M12" s="9" t="s">
        <v>51</v>
      </c>
      <c r="N12" s="9">
        <v>30074.422103482098</v>
      </c>
      <c r="O12" s="9">
        <v>18626.212980048</v>
      </c>
      <c r="P12" s="9">
        <v>21516.112072741002</v>
      </c>
      <c r="Q12" s="9">
        <v>13910.9983723307</v>
      </c>
      <c r="R12" s="9">
        <v>33180.416599878103</v>
      </c>
      <c r="S12" s="9">
        <v>17681.6993144511</v>
      </c>
      <c r="T12" s="9">
        <v>14010.209099669901</v>
      </c>
      <c r="U12" s="9">
        <v>14577.331454007301</v>
      </c>
      <c r="V12" s="9">
        <v>7852.0774830059299</v>
      </c>
      <c r="W12" s="9">
        <v>11394.209426482201</v>
      </c>
      <c r="X12" s="9">
        <v>19350.193241643701</v>
      </c>
      <c r="Y12" s="9">
        <v>19359.2193109611</v>
      </c>
      <c r="Z12" s="9">
        <v>18535.352149112499</v>
      </c>
      <c r="AA12" s="10"/>
    </row>
    <row r="13" spans="1:28" x14ac:dyDescent="0.2">
      <c r="A13" s="9" t="s">
        <v>68</v>
      </c>
      <c r="B13" s="9" t="s">
        <v>69</v>
      </c>
      <c r="C13" s="9" t="s">
        <v>70</v>
      </c>
      <c r="D13" s="9">
        <v>0.390716114939407</v>
      </c>
      <c r="E13" s="9">
        <v>0.62211207019547299</v>
      </c>
      <c r="F13" s="9">
        <v>1.0533277755309101E-2</v>
      </c>
      <c r="G13" s="9">
        <v>538.20312000000001</v>
      </c>
      <c r="H13" s="9">
        <v>398.12400000000002</v>
      </c>
      <c r="I13" s="9"/>
      <c r="J13" s="9"/>
      <c r="K13" s="9"/>
      <c r="L13" s="9"/>
      <c r="M13" s="9"/>
      <c r="N13" s="9">
        <v>8592.5966609115003</v>
      </c>
      <c r="O13" s="9">
        <v>6232.1399134926196</v>
      </c>
      <c r="P13" s="9">
        <v>8751.5689953023593</v>
      </c>
      <c r="Q13" s="9">
        <v>7946.6644338482101</v>
      </c>
      <c r="R13" s="9">
        <v>6773.4504940952502</v>
      </c>
      <c r="S13" s="9">
        <v>4004.5497519342298</v>
      </c>
      <c r="T13" s="9">
        <v>4972.7551199016298</v>
      </c>
      <c r="U13" s="9">
        <v>7459.0994665385197</v>
      </c>
      <c r="V13" s="9">
        <v>3528.0804422228098</v>
      </c>
      <c r="W13" s="9">
        <v>3860.1806562721599</v>
      </c>
      <c r="X13" s="9">
        <v>8039.1890000143703</v>
      </c>
      <c r="Y13" s="9">
        <v>8164.95997986153</v>
      </c>
      <c r="Z13" s="9">
        <v>7723.76995195777</v>
      </c>
      <c r="AA13" s="10"/>
    </row>
    <row r="14" spans="1:28" x14ac:dyDescent="0.2">
      <c r="A14" s="9" t="s">
        <v>71</v>
      </c>
      <c r="B14" s="9" t="s">
        <v>62</v>
      </c>
      <c r="C14" s="9" t="s">
        <v>72</v>
      </c>
      <c r="D14" s="9">
        <v>1.39205425292824</v>
      </c>
      <c r="E14" s="9">
        <v>0.73910881389160099</v>
      </c>
      <c r="F14" s="9">
        <v>4.0393222086889398E-2</v>
      </c>
      <c r="G14" s="9">
        <v>267.12047999999999</v>
      </c>
      <c r="H14" s="9">
        <v>37.023000000000003</v>
      </c>
      <c r="I14" s="9"/>
      <c r="J14" s="9"/>
      <c r="K14" s="9" t="s">
        <v>49</v>
      </c>
      <c r="L14" s="9" t="s">
        <v>50</v>
      </c>
      <c r="M14" s="9" t="s">
        <v>51</v>
      </c>
      <c r="N14" s="9">
        <v>184241.420224887</v>
      </c>
      <c r="O14" s="9">
        <v>209824.44746753099</v>
      </c>
      <c r="P14" s="9">
        <v>133210.12112801999</v>
      </c>
      <c r="Q14" s="9">
        <v>140747.10721876501</v>
      </c>
      <c r="R14" s="9">
        <v>129998.455891976</v>
      </c>
      <c r="S14" s="9">
        <v>113580.408143612</v>
      </c>
      <c r="T14" s="9">
        <v>99694.331203117705</v>
      </c>
      <c r="U14" s="9">
        <v>120647.054317852</v>
      </c>
      <c r="V14" s="9">
        <v>118100.902455134</v>
      </c>
      <c r="W14" s="9">
        <v>137802.06658807301</v>
      </c>
      <c r="X14" s="9">
        <v>138139.93880002899</v>
      </c>
      <c r="Y14" s="9">
        <v>140400.93495295901</v>
      </c>
      <c r="Z14" s="9">
        <v>140369.10267214599</v>
      </c>
      <c r="AA14" s="10"/>
    </row>
    <row r="15" spans="1:28" x14ac:dyDescent="0.2">
      <c r="A15" s="9" t="s">
        <v>73</v>
      </c>
      <c r="B15" s="9" t="s">
        <v>62</v>
      </c>
      <c r="C15" s="9" t="s">
        <v>74</v>
      </c>
      <c r="D15" s="9">
        <v>2.3935053525979302</v>
      </c>
      <c r="E15" s="9">
        <v>1.34866142887569</v>
      </c>
      <c r="F15" s="9">
        <v>1.40813243491523E-2</v>
      </c>
      <c r="G15" s="9">
        <v>80.048029999999997</v>
      </c>
      <c r="H15" s="9">
        <v>63.311999999999998</v>
      </c>
      <c r="I15" s="9" t="s">
        <v>75</v>
      </c>
      <c r="J15" s="9" t="s">
        <v>76</v>
      </c>
      <c r="K15" s="9"/>
      <c r="L15" s="9"/>
      <c r="M15" s="9"/>
      <c r="N15" s="9">
        <v>460221.24750553898</v>
      </c>
      <c r="O15" s="9">
        <v>386759.878966638</v>
      </c>
      <c r="P15" s="9">
        <v>421702.936370824</v>
      </c>
      <c r="Q15" s="9">
        <v>572700.014575287</v>
      </c>
      <c r="R15" s="9">
        <v>374671.36110656202</v>
      </c>
      <c r="S15" s="9">
        <v>611346.42765265203</v>
      </c>
      <c r="T15" s="9">
        <v>591060.03580914205</v>
      </c>
      <c r="U15" s="9">
        <v>529824.92885934003</v>
      </c>
      <c r="V15" s="9">
        <v>719727.06330406806</v>
      </c>
      <c r="W15" s="9">
        <v>536750.03856345895</v>
      </c>
      <c r="X15" s="9">
        <v>631694.71969684504</v>
      </c>
      <c r="Y15" s="9">
        <v>617127.65888842603</v>
      </c>
      <c r="Z15" s="9">
        <v>631684.29338992795</v>
      </c>
      <c r="AA15" s="10"/>
    </row>
    <row r="16" spans="1:28" x14ac:dyDescent="0.2">
      <c r="A16" s="9" t="s">
        <v>77</v>
      </c>
      <c r="B16" s="9" t="s">
        <v>62</v>
      </c>
      <c r="C16" s="9" t="s">
        <v>78</v>
      </c>
      <c r="D16" s="9">
        <v>16.002596014771399</v>
      </c>
      <c r="E16" s="9">
        <v>1.3521388368435601</v>
      </c>
      <c r="F16" s="9">
        <v>1.42377817459348E-2</v>
      </c>
      <c r="G16" s="9">
        <v>123.05412</v>
      </c>
      <c r="H16" s="9">
        <v>63.326000000000001</v>
      </c>
      <c r="I16" s="9" t="s">
        <v>79</v>
      </c>
      <c r="J16" s="9" t="s">
        <v>80</v>
      </c>
      <c r="K16" s="9" t="s">
        <v>81</v>
      </c>
      <c r="L16" s="9" t="s">
        <v>82</v>
      </c>
      <c r="M16" s="9" t="s">
        <v>83</v>
      </c>
      <c r="N16" s="9">
        <v>20070257.4564979</v>
      </c>
      <c r="O16" s="9">
        <v>15992402.071442099</v>
      </c>
      <c r="P16" s="9">
        <v>17992566.043607399</v>
      </c>
      <c r="Q16" s="9">
        <v>25565787.444754999</v>
      </c>
      <c r="R16" s="9">
        <v>16424657.802157</v>
      </c>
      <c r="S16" s="9">
        <v>27607248.651294202</v>
      </c>
      <c r="T16" s="9">
        <v>25662841.555367101</v>
      </c>
      <c r="U16" s="9">
        <v>22246185.625876501</v>
      </c>
      <c r="V16" s="9">
        <v>29798036.330592699</v>
      </c>
      <c r="W16" s="9">
        <v>24552769.4612002</v>
      </c>
      <c r="X16" s="9">
        <v>26797285.262121901</v>
      </c>
      <c r="Y16" s="9">
        <v>26806216.044566501</v>
      </c>
      <c r="Z16" s="9">
        <v>26843249.5064326</v>
      </c>
      <c r="AA16" s="10"/>
    </row>
    <row r="17" spans="1:28" x14ac:dyDescent="0.2">
      <c r="A17" s="9" t="s">
        <v>84</v>
      </c>
      <c r="B17" s="9" t="s">
        <v>38</v>
      </c>
      <c r="C17" s="9" t="s">
        <v>85</v>
      </c>
      <c r="D17" s="9">
        <v>2.00905428867775</v>
      </c>
      <c r="E17" s="9">
        <v>1.3722524208605</v>
      </c>
      <c r="F17" s="9">
        <v>3.6681854319979702E-2</v>
      </c>
      <c r="G17" s="9">
        <v>168.04257999999999</v>
      </c>
      <c r="H17" s="9">
        <v>461.65899999999999</v>
      </c>
      <c r="I17" s="9" t="s">
        <v>86</v>
      </c>
      <c r="J17" s="9"/>
      <c r="K17" s="9" t="s">
        <v>87</v>
      </c>
      <c r="L17" s="9" t="s">
        <v>88</v>
      </c>
      <c r="M17" s="9" t="s">
        <v>89</v>
      </c>
      <c r="N17" s="9">
        <v>307601.46818049002</v>
      </c>
      <c r="O17" s="9">
        <v>200059.01151133599</v>
      </c>
      <c r="P17" s="9">
        <v>242483.618412832</v>
      </c>
      <c r="Q17" s="9">
        <v>347898.290532324</v>
      </c>
      <c r="R17" s="9">
        <v>226447.796238148</v>
      </c>
      <c r="S17" s="9">
        <v>409669.76459018799</v>
      </c>
      <c r="T17" s="9">
        <v>386030.94407212298</v>
      </c>
      <c r="U17" s="9">
        <v>339764.78554663301</v>
      </c>
      <c r="V17" s="9">
        <v>418150.557485472</v>
      </c>
      <c r="W17" s="9">
        <v>263918.81090645201</v>
      </c>
      <c r="X17" s="9">
        <v>325758.620650066</v>
      </c>
      <c r="Y17" s="9">
        <v>328737.67845346499</v>
      </c>
      <c r="Z17" s="9">
        <v>328830.55938171298</v>
      </c>
      <c r="AA17" s="10"/>
    </row>
    <row r="18" spans="1:28" x14ac:dyDescent="0.2">
      <c r="A18" s="9" t="s">
        <v>90</v>
      </c>
      <c r="B18" s="9" t="s">
        <v>38</v>
      </c>
      <c r="C18" s="9" t="s">
        <v>91</v>
      </c>
      <c r="D18" s="9">
        <v>4.2854204233150304</v>
      </c>
      <c r="E18" s="9">
        <v>1.3912258861337099</v>
      </c>
      <c r="F18" s="9">
        <v>3.6643653235515099E-2</v>
      </c>
      <c r="G18" s="9">
        <v>132.03032999999999</v>
      </c>
      <c r="H18" s="9">
        <v>399.22899999999998</v>
      </c>
      <c r="I18" s="9" t="s">
        <v>92</v>
      </c>
      <c r="J18" s="9" t="s">
        <v>93</v>
      </c>
      <c r="K18" s="9" t="s">
        <v>49</v>
      </c>
      <c r="L18" s="9" t="s">
        <v>50</v>
      </c>
      <c r="M18" s="9" t="s">
        <v>51</v>
      </c>
      <c r="N18" s="9">
        <v>914228.46041756705</v>
      </c>
      <c r="O18" s="9">
        <v>969057.43598716299</v>
      </c>
      <c r="P18" s="9">
        <v>840686.89452766499</v>
      </c>
      <c r="Q18" s="9">
        <v>1625188.6670371001</v>
      </c>
      <c r="R18" s="9">
        <v>921622.93131145195</v>
      </c>
      <c r="S18" s="9">
        <v>1534400.3657209401</v>
      </c>
      <c r="T18" s="9">
        <v>1305519.55124881</v>
      </c>
      <c r="U18" s="9">
        <v>1477042.54541935</v>
      </c>
      <c r="V18" s="9">
        <v>1293577.1467997399</v>
      </c>
      <c r="W18" s="9">
        <v>1722312.07340825</v>
      </c>
      <c r="X18" s="9">
        <v>1250628.7766899699</v>
      </c>
      <c r="Y18" s="9">
        <v>1266629.39851735</v>
      </c>
      <c r="Z18" s="9">
        <v>1266621.53147595</v>
      </c>
      <c r="AA18" s="10"/>
    </row>
    <row r="19" spans="1:28" x14ac:dyDescent="0.2">
      <c r="A19" s="9" t="s">
        <v>94</v>
      </c>
      <c r="B19" s="9" t="s">
        <v>38</v>
      </c>
      <c r="C19" s="9" t="s">
        <v>95</v>
      </c>
      <c r="D19" s="9">
        <v>1.2827726082150801</v>
      </c>
      <c r="E19" s="9">
        <v>1.39987094541497</v>
      </c>
      <c r="F19" s="9">
        <v>3.01451979321187E-2</v>
      </c>
      <c r="G19" s="9">
        <v>181.00819000000001</v>
      </c>
      <c r="H19" s="9">
        <v>329.58600000000001</v>
      </c>
      <c r="I19" s="9" t="s">
        <v>96</v>
      </c>
      <c r="J19" s="9" t="s">
        <v>97</v>
      </c>
      <c r="K19" s="9"/>
      <c r="L19" s="9"/>
      <c r="M19" s="9"/>
      <c r="N19" s="9">
        <v>62943.957247131497</v>
      </c>
      <c r="O19" s="9">
        <v>121667.848788883</v>
      </c>
      <c r="P19" s="9">
        <v>83557.748418638002</v>
      </c>
      <c r="Q19" s="9">
        <v>134224.97108659899</v>
      </c>
      <c r="R19" s="9">
        <v>99734.914833898394</v>
      </c>
      <c r="S19" s="9">
        <v>138549.28308047901</v>
      </c>
      <c r="T19" s="9">
        <v>113176.82994723599</v>
      </c>
      <c r="U19" s="9">
        <v>142639.44835667199</v>
      </c>
      <c r="V19" s="9">
        <v>143266.35469269601</v>
      </c>
      <c r="W19" s="9">
        <v>165284.49834156601</v>
      </c>
      <c r="X19" s="9">
        <v>119101.888590027</v>
      </c>
      <c r="Y19" s="9">
        <v>121789.595716047</v>
      </c>
      <c r="Z19" s="9">
        <v>118866.187377618</v>
      </c>
      <c r="AA19" s="10"/>
    </row>
    <row r="20" spans="1:28" x14ac:dyDescent="0.2">
      <c r="A20" s="9" t="s">
        <v>98</v>
      </c>
      <c r="B20" s="9" t="s">
        <v>99</v>
      </c>
      <c r="C20" s="9" t="s">
        <v>100</v>
      </c>
      <c r="D20" s="9">
        <v>9.2506158512082592</v>
      </c>
      <c r="E20" s="9">
        <v>1.40080011413128</v>
      </c>
      <c r="F20" s="9">
        <v>2.5049194518689599E-2</v>
      </c>
      <c r="G20" s="9">
        <v>808.58002999999997</v>
      </c>
      <c r="H20" s="9">
        <v>132.785</v>
      </c>
      <c r="I20" s="9" t="s">
        <v>101</v>
      </c>
      <c r="J20" s="9"/>
      <c r="K20" s="9" t="s">
        <v>102</v>
      </c>
      <c r="L20" s="9" t="s">
        <v>103</v>
      </c>
      <c r="M20" s="9" t="s">
        <v>104</v>
      </c>
      <c r="N20" s="9">
        <v>4347984.3679336896</v>
      </c>
      <c r="O20" s="9">
        <v>6298977.8298977204</v>
      </c>
      <c r="P20" s="9">
        <v>6940492.18460254</v>
      </c>
      <c r="Q20" s="9">
        <v>6699899.8095562505</v>
      </c>
      <c r="R20" s="9">
        <v>7295683.0887254504</v>
      </c>
      <c r="S20" s="9">
        <v>8412650.5235831998</v>
      </c>
      <c r="T20" s="9">
        <v>7153813.6101235803</v>
      </c>
      <c r="U20" s="9">
        <v>9575735.8223113995</v>
      </c>
      <c r="V20" s="9">
        <v>11420896.587343199</v>
      </c>
      <c r="W20" s="9">
        <v>7678425.6840776196</v>
      </c>
      <c r="X20" s="9">
        <v>7466408.4269939698</v>
      </c>
      <c r="Y20" s="9">
        <v>7475096.1969603999</v>
      </c>
      <c r="Z20" s="9">
        <v>7467566.9536022497</v>
      </c>
      <c r="AA20" s="10"/>
    </row>
    <row r="21" spans="1:28" x14ac:dyDescent="0.2">
      <c r="A21" s="9" t="s">
        <v>105</v>
      </c>
      <c r="B21" s="9" t="s">
        <v>62</v>
      </c>
      <c r="C21" s="9" t="s">
        <v>106</v>
      </c>
      <c r="D21" s="9">
        <v>1.6183190695076699</v>
      </c>
      <c r="E21" s="9">
        <v>1.4013881074688199</v>
      </c>
      <c r="F21" s="9">
        <v>3.0345519096086501E-2</v>
      </c>
      <c r="G21" s="9">
        <v>468.30489999999998</v>
      </c>
      <c r="H21" s="9">
        <v>189.54599999999999</v>
      </c>
      <c r="I21" s="9" t="s">
        <v>107</v>
      </c>
      <c r="J21" s="9"/>
      <c r="K21" s="9" t="s">
        <v>102</v>
      </c>
      <c r="L21" s="9" t="s">
        <v>103</v>
      </c>
      <c r="M21" s="9" t="s">
        <v>104</v>
      </c>
      <c r="N21" s="9">
        <v>104518.386090135</v>
      </c>
      <c r="O21" s="9">
        <v>172019.818286005</v>
      </c>
      <c r="P21" s="9">
        <v>233747.73862928301</v>
      </c>
      <c r="Q21" s="9">
        <v>191233.50907112699</v>
      </c>
      <c r="R21" s="9">
        <v>203726.35141253201</v>
      </c>
      <c r="S21" s="9">
        <v>261757.22643220401</v>
      </c>
      <c r="T21" s="9">
        <v>198254.723732304</v>
      </c>
      <c r="U21" s="9">
        <v>305966.339342313</v>
      </c>
      <c r="V21" s="9">
        <v>258225.265142516</v>
      </c>
      <c r="W21" s="9">
        <v>244397.148696321</v>
      </c>
      <c r="X21" s="9">
        <v>214909.83640968101</v>
      </c>
      <c r="Y21" s="9">
        <v>214913.78865997001</v>
      </c>
      <c r="Z21" s="9">
        <v>212829.71777024199</v>
      </c>
      <c r="AA21" s="10"/>
    </row>
    <row r="22" spans="1:28" x14ac:dyDescent="0.2">
      <c r="A22" s="9" t="s">
        <v>108</v>
      </c>
      <c r="B22" s="9" t="s">
        <v>109</v>
      </c>
      <c r="C22" s="9" t="s">
        <v>110</v>
      </c>
      <c r="D22" s="9">
        <v>1.5157649483937199</v>
      </c>
      <c r="E22" s="9">
        <v>1.41370702323916</v>
      </c>
      <c r="F22" s="9">
        <v>4.5341301306161902E-2</v>
      </c>
      <c r="G22" s="9">
        <v>205.15877</v>
      </c>
      <c r="H22" s="9">
        <v>31.971</v>
      </c>
      <c r="I22" s="9"/>
      <c r="J22" s="9"/>
      <c r="K22" s="9" t="s">
        <v>87</v>
      </c>
      <c r="L22" s="9" t="s">
        <v>111</v>
      </c>
      <c r="M22" s="9" t="s">
        <v>112</v>
      </c>
      <c r="N22" s="9">
        <v>95402.246424108598</v>
      </c>
      <c r="O22" s="9">
        <v>160975.278696753</v>
      </c>
      <c r="P22" s="9">
        <v>142271.162813626</v>
      </c>
      <c r="Q22" s="9">
        <v>105399.34075332699</v>
      </c>
      <c r="R22" s="9">
        <v>190324.62426534499</v>
      </c>
      <c r="S22" s="9">
        <v>237413.009717195</v>
      </c>
      <c r="T22" s="9">
        <v>217465.12956729101</v>
      </c>
      <c r="U22" s="9">
        <v>208900.93278632799</v>
      </c>
      <c r="V22" s="9">
        <v>175042.31475223301</v>
      </c>
      <c r="W22" s="9">
        <v>142818.109402039</v>
      </c>
      <c r="X22" s="9">
        <v>161891.639014452</v>
      </c>
      <c r="Y22" s="9">
        <v>159017.86603417699</v>
      </c>
      <c r="Z22" s="9">
        <v>161888.24772316701</v>
      </c>
      <c r="AA22" s="10"/>
    </row>
    <row r="23" spans="1:28" x14ac:dyDescent="0.2">
      <c r="A23" s="9" t="s">
        <v>113</v>
      </c>
      <c r="B23" s="9" t="s">
        <v>38</v>
      </c>
      <c r="C23" s="9" t="s">
        <v>114</v>
      </c>
      <c r="D23" s="9">
        <v>2.9505945749074902</v>
      </c>
      <c r="E23" s="9">
        <v>1.4233793676699</v>
      </c>
      <c r="F23" s="9">
        <v>3.9781444940823703E-2</v>
      </c>
      <c r="G23" s="9">
        <v>293.17797999999999</v>
      </c>
      <c r="H23" s="9">
        <v>25.574000000000002</v>
      </c>
      <c r="I23" s="9" t="s">
        <v>115</v>
      </c>
      <c r="J23" s="9" t="s">
        <v>116</v>
      </c>
      <c r="K23" s="9"/>
      <c r="L23" s="9"/>
      <c r="M23" s="9"/>
      <c r="N23" s="9">
        <v>420524.467265221</v>
      </c>
      <c r="O23" s="9">
        <v>800801.00137089298</v>
      </c>
      <c r="P23" s="9">
        <v>529377.46236266696</v>
      </c>
      <c r="Q23" s="9">
        <v>625883.98144511005</v>
      </c>
      <c r="R23" s="9">
        <v>598506.672230736</v>
      </c>
      <c r="S23" s="9">
        <v>748227.84553004301</v>
      </c>
      <c r="T23" s="9">
        <v>701523.09969689604</v>
      </c>
      <c r="U23" s="9">
        <v>825100.98854951595</v>
      </c>
      <c r="V23" s="9">
        <v>797951.24756713898</v>
      </c>
      <c r="W23" s="9">
        <v>1161883.64396935</v>
      </c>
      <c r="X23" s="9">
        <v>845964.94933296903</v>
      </c>
      <c r="Y23" s="9">
        <v>845974.71567212197</v>
      </c>
      <c r="Z23" s="9">
        <v>851735.15943594603</v>
      </c>
      <c r="AA23" s="10"/>
    </row>
    <row r="24" spans="1:28" x14ac:dyDescent="0.2">
      <c r="A24" s="9" t="s">
        <v>117</v>
      </c>
      <c r="B24" s="9" t="s">
        <v>38</v>
      </c>
      <c r="C24" s="9" t="s">
        <v>118</v>
      </c>
      <c r="D24" s="9">
        <v>2.0648160409139802</v>
      </c>
      <c r="E24" s="9">
        <v>1.4293412026162999</v>
      </c>
      <c r="F24" s="9">
        <v>2.2458963467742701E-2</v>
      </c>
      <c r="G24" s="9">
        <v>324.09206</v>
      </c>
      <c r="H24" s="9">
        <v>393.452</v>
      </c>
      <c r="I24" s="9" t="s">
        <v>119</v>
      </c>
      <c r="J24" s="9" t="s">
        <v>120</v>
      </c>
      <c r="K24" s="9" t="s">
        <v>30</v>
      </c>
      <c r="L24" s="9" t="s">
        <v>31</v>
      </c>
      <c r="M24" s="9" t="s">
        <v>32</v>
      </c>
      <c r="N24" s="9">
        <v>298664.05033259699</v>
      </c>
      <c r="O24" s="9">
        <v>167361.09225390101</v>
      </c>
      <c r="P24" s="9">
        <v>195107.16102661399</v>
      </c>
      <c r="Q24" s="9">
        <v>313349.05405198602</v>
      </c>
      <c r="R24" s="9">
        <v>218728.29714806299</v>
      </c>
      <c r="S24" s="9">
        <v>336216.91547492601</v>
      </c>
      <c r="T24" s="9">
        <v>378770.37572241097</v>
      </c>
      <c r="U24" s="9">
        <v>277955.39763474901</v>
      </c>
      <c r="V24" s="9">
        <v>400637.57665938599</v>
      </c>
      <c r="W24" s="9">
        <v>311923.45749254798</v>
      </c>
      <c r="X24" s="9">
        <v>287147.027735412</v>
      </c>
      <c r="Y24" s="9">
        <v>288859.80826928298</v>
      </c>
      <c r="Z24" s="9">
        <v>287152.62295061199</v>
      </c>
      <c r="AA24" s="10"/>
    </row>
    <row r="25" spans="1:28" x14ac:dyDescent="0.2">
      <c r="A25" s="9" t="s">
        <v>121</v>
      </c>
      <c r="B25" s="9" t="s">
        <v>62</v>
      </c>
      <c r="C25" s="9" t="s">
        <v>122</v>
      </c>
      <c r="D25" s="9">
        <v>0.32809181189036601</v>
      </c>
      <c r="E25" s="9">
        <v>1.44705357901869</v>
      </c>
      <c r="F25" s="9">
        <v>4.7201832116792498E-2</v>
      </c>
      <c r="G25" s="9">
        <v>198.08671000000001</v>
      </c>
      <c r="H25" s="9">
        <v>457.02499999999998</v>
      </c>
      <c r="I25" s="9"/>
      <c r="J25" s="9"/>
      <c r="K25" s="9" t="s">
        <v>49</v>
      </c>
      <c r="L25" s="9" t="s">
        <v>123</v>
      </c>
      <c r="M25" s="9" t="s">
        <v>124</v>
      </c>
      <c r="N25" s="9">
        <v>9718.9654635574698</v>
      </c>
      <c r="O25" s="9">
        <v>5973.2156103282896</v>
      </c>
      <c r="P25" s="9">
        <v>10938.5034614012</v>
      </c>
      <c r="Q25" s="9">
        <v>7106.4914444747001</v>
      </c>
      <c r="R25" s="9">
        <v>3800.75528022659</v>
      </c>
      <c r="S25" s="9">
        <v>11356.472206598</v>
      </c>
      <c r="T25" s="9">
        <v>13122.9503640651</v>
      </c>
      <c r="U25" s="9">
        <v>10349.5930333138</v>
      </c>
      <c r="V25" s="9">
        <v>9665.10584540747</v>
      </c>
      <c r="W25" s="9">
        <v>9825.27632933932</v>
      </c>
      <c r="X25" s="9">
        <v>10594.9980076181</v>
      </c>
      <c r="Y25" s="9">
        <v>10628.703234932</v>
      </c>
      <c r="Z25" s="9">
        <v>9247.64141627356</v>
      </c>
      <c r="AA25" s="10"/>
    </row>
    <row r="26" spans="1:28" x14ac:dyDescent="0.2">
      <c r="A26" s="9" t="s">
        <v>125</v>
      </c>
      <c r="B26" s="9" t="s">
        <v>126</v>
      </c>
      <c r="C26" s="9" t="s">
        <v>127</v>
      </c>
      <c r="D26" s="9">
        <v>1.8603337715794499</v>
      </c>
      <c r="E26" s="9">
        <v>1.4642083263130701</v>
      </c>
      <c r="F26" s="9">
        <v>3.9725524579448501E-2</v>
      </c>
      <c r="G26" s="9">
        <v>226.98571000000001</v>
      </c>
      <c r="H26" s="9">
        <v>328.79300000000001</v>
      </c>
      <c r="I26" s="9" t="s">
        <v>128</v>
      </c>
      <c r="J26" s="9" t="s">
        <v>129</v>
      </c>
      <c r="K26" s="9" t="s">
        <v>130</v>
      </c>
      <c r="L26" s="9" t="s">
        <v>131</v>
      </c>
      <c r="M26" s="9" t="s">
        <v>132</v>
      </c>
      <c r="N26" s="9">
        <v>162197.49729391999</v>
      </c>
      <c r="O26" s="9">
        <v>236668.97742312</v>
      </c>
      <c r="P26" s="9">
        <v>206887.271405748</v>
      </c>
      <c r="Q26" s="9">
        <v>360592.48351087701</v>
      </c>
      <c r="R26" s="9">
        <v>248454.98426445699</v>
      </c>
      <c r="S26" s="9">
        <v>317148.36694835802</v>
      </c>
      <c r="T26" s="9">
        <v>269338.50181713601</v>
      </c>
      <c r="U26" s="9">
        <v>349540.94218805101</v>
      </c>
      <c r="V26" s="9">
        <v>383050.27406312397</v>
      </c>
      <c r="W26" s="9">
        <v>459643.96718818601</v>
      </c>
      <c r="X26" s="9">
        <v>324782.88356093399</v>
      </c>
      <c r="Y26" s="9">
        <v>320528.82947025099</v>
      </c>
      <c r="Z26" s="9">
        <v>320515.42091248801</v>
      </c>
      <c r="AA26" s="10"/>
    </row>
    <row r="27" spans="1:28" x14ac:dyDescent="0.2">
      <c r="A27" s="9" t="s">
        <v>133</v>
      </c>
      <c r="B27" s="9" t="s">
        <v>38</v>
      </c>
      <c r="C27" s="9" t="s">
        <v>134</v>
      </c>
      <c r="D27" s="9">
        <v>3.7316658337491702</v>
      </c>
      <c r="E27" s="9">
        <v>1.4817610946628901</v>
      </c>
      <c r="F27" s="9">
        <v>4.6231922162709403E-2</v>
      </c>
      <c r="G27" s="9">
        <v>265.14701000000002</v>
      </c>
      <c r="H27" s="9">
        <v>25.722000000000001</v>
      </c>
      <c r="I27" s="9"/>
      <c r="J27" s="9" t="s">
        <v>135</v>
      </c>
      <c r="K27" s="9" t="s">
        <v>87</v>
      </c>
      <c r="L27" s="9" t="s">
        <v>111</v>
      </c>
      <c r="M27" s="9" t="s">
        <v>136</v>
      </c>
      <c r="N27" s="9">
        <v>655748.57312683004</v>
      </c>
      <c r="O27" s="9">
        <v>1488231.28942892</v>
      </c>
      <c r="P27" s="9">
        <v>761939.79917097802</v>
      </c>
      <c r="Q27" s="9">
        <v>969537.046144502</v>
      </c>
      <c r="R27" s="9">
        <v>933198.58038902201</v>
      </c>
      <c r="S27" s="9">
        <v>1263244.5196423</v>
      </c>
      <c r="T27" s="9">
        <v>1276970.02049217</v>
      </c>
      <c r="U27" s="9">
        <v>1618978.9957403799</v>
      </c>
      <c r="V27" s="9">
        <v>1116102.0840674499</v>
      </c>
      <c r="W27" s="9">
        <v>1849982.70384671</v>
      </c>
      <c r="X27" s="9">
        <v>1328823.1989006901</v>
      </c>
      <c r="Y27" s="9">
        <v>1372646.9780081101</v>
      </c>
      <c r="Z27" s="9">
        <v>1372651.0377913101</v>
      </c>
      <c r="AA27" s="10"/>
    </row>
    <row r="28" spans="1:28" s="2" customFormat="1" x14ac:dyDescent="0.2">
      <c r="A28" s="9" t="s">
        <v>137</v>
      </c>
      <c r="B28" s="9" t="s">
        <v>138</v>
      </c>
      <c r="C28" s="9" t="s">
        <v>139</v>
      </c>
      <c r="D28" s="9">
        <v>4.5595670340842496</v>
      </c>
      <c r="E28" s="9">
        <v>1.5001627623309199</v>
      </c>
      <c r="F28" s="9">
        <v>1.8590699889309999E-2</v>
      </c>
      <c r="G28" s="9">
        <v>864.57509000000005</v>
      </c>
      <c r="H28" s="9">
        <v>133.96600000000001</v>
      </c>
      <c r="I28" s="9"/>
      <c r="J28" s="9"/>
      <c r="K28" s="9" t="s">
        <v>102</v>
      </c>
      <c r="L28" s="9" t="s">
        <v>103</v>
      </c>
      <c r="M28" s="9" t="s">
        <v>104</v>
      </c>
      <c r="N28" s="9">
        <v>462621.86573439202</v>
      </c>
      <c r="O28" s="9">
        <v>1012140.80561243</v>
      </c>
      <c r="P28" s="9">
        <v>1099791.5327511099</v>
      </c>
      <c r="Q28" s="9">
        <v>1032161.36204545</v>
      </c>
      <c r="R28" s="9">
        <v>1312712.83569094</v>
      </c>
      <c r="S28" s="9">
        <v>1460522.91335056</v>
      </c>
      <c r="T28" s="9">
        <v>1778415.3920950401</v>
      </c>
      <c r="U28" s="9">
        <v>1317011.85984748</v>
      </c>
      <c r="V28" s="9">
        <v>1548337.0479389899</v>
      </c>
      <c r="W28" s="9">
        <v>1275656.0871528799</v>
      </c>
      <c r="X28" s="9">
        <v>855647.86719158303</v>
      </c>
      <c r="Y28" s="9">
        <v>896544.45910782297</v>
      </c>
      <c r="Z28" s="9">
        <v>855931.14932310104</v>
      </c>
      <c r="AA28" s="10"/>
      <c r="AB28" s="5"/>
    </row>
    <row r="29" spans="1:28" x14ac:dyDescent="0.2">
      <c r="A29" s="9" t="s">
        <v>140</v>
      </c>
      <c r="B29" s="9" t="s">
        <v>62</v>
      </c>
      <c r="C29" s="9" t="s">
        <v>141</v>
      </c>
      <c r="D29" s="9">
        <v>0.72941988002325098</v>
      </c>
      <c r="E29" s="9">
        <v>1.5711119336647299</v>
      </c>
      <c r="F29" s="9">
        <v>3.6514533050187002E-2</v>
      </c>
      <c r="G29" s="9">
        <v>229.11637999999999</v>
      </c>
      <c r="H29" s="9">
        <v>417.06900000000002</v>
      </c>
      <c r="I29" s="9" t="s">
        <v>142</v>
      </c>
      <c r="J29" s="9"/>
      <c r="K29" s="9" t="s">
        <v>49</v>
      </c>
      <c r="L29" s="9" t="s">
        <v>50</v>
      </c>
      <c r="M29" s="9" t="s">
        <v>51</v>
      </c>
      <c r="N29" s="9">
        <v>22981.143500200898</v>
      </c>
      <c r="O29" s="9">
        <v>20838.329038642201</v>
      </c>
      <c r="P29" s="9">
        <v>22931.8752348991</v>
      </c>
      <c r="Q29" s="9">
        <v>40167.488482101697</v>
      </c>
      <c r="R29" s="9">
        <v>20013.016667723299</v>
      </c>
      <c r="S29" s="9">
        <v>39712.895369784099</v>
      </c>
      <c r="T29" s="9">
        <v>56967.958595216704</v>
      </c>
      <c r="U29" s="9">
        <v>34280.310922010402</v>
      </c>
      <c r="V29" s="9">
        <v>35129.309155593503</v>
      </c>
      <c r="W29" s="9">
        <v>33333.674847787501</v>
      </c>
      <c r="X29" s="9">
        <v>37892.7088508214</v>
      </c>
      <c r="Y29" s="9">
        <v>37988.746470414597</v>
      </c>
      <c r="Z29" s="9">
        <v>41737.520312780704</v>
      </c>
      <c r="AA29" s="10"/>
    </row>
    <row r="30" spans="1:28" x14ac:dyDescent="0.2">
      <c r="A30" s="9" t="s">
        <v>143</v>
      </c>
      <c r="B30" s="9" t="s">
        <v>38</v>
      </c>
      <c r="C30" s="9" t="s">
        <v>144</v>
      </c>
      <c r="D30" s="9">
        <v>0.73773983003508403</v>
      </c>
      <c r="E30" s="9">
        <v>1.5887377431665599</v>
      </c>
      <c r="F30" s="9">
        <v>4.2204374262332499E-2</v>
      </c>
      <c r="G30" s="9">
        <v>236.09468000000001</v>
      </c>
      <c r="H30" s="9">
        <v>30.521000000000001</v>
      </c>
      <c r="I30" s="9"/>
      <c r="J30" s="9"/>
      <c r="K30" s="9" t="s">
        <v>145</v>
      </c>
      <c r="L30" s="9" t="s">
        <v>146</v>
      </c>
      <c r="M30" s="9" t="s">
        <v>147</v>
      </c>
      <c r="N30" s="9">
        <v>20299.778669019201</v>
      </c>
      <c r="O30" s="9">
        <v>51810.915434530798</v>
      </c>
      <c r="P30" s="9">
        <v>27681.309474384001</v>
      </c>
      <c r="Q30" s="9">
        <v>22692.530941106299</v>
      </c>
      <c r="R30" s="9">
        <v>19864.561228876901</v>
      </c>
      <c r="S30" s="9">
        <v>47945.442953299702</v>
      </c>
      <c r="T30" s="9">
        <v>42888.701357710801</v>
      </c>
      <c r="U30" s="9">
        <v>42167.5544868875</v>
      </c>
      <c r="V30" s="9">
        <v>57023.349797755698</v>
      </c>
      <c r="W30" s="9">
        <v>36130.332524692298</v>
      </c>
      <c r="X30" s="9">
        <v>42842.279440721199</v>
      </c>
      <c r="Y30" s="9">
        <v>42845.702486055801</v>
      </c>
      <c r="Z30" s="9">
        <v>44696.191224959002</v>
      </c>
      <c r="AA30" s="10"/>
    </row>
    <row r="31" spans="1:28" x14ac:dyDescent="0.2">
      <c r="A31" s="9" t="s">
        <v>148</v>
      </c>
      <c r="B31" s="9" t="s">
        <v>99</v>
      </c>
      <c r="C31" s="9" t="s">
        <v>149</v>
      </c>
      <c r="D31" s="9">
        <v>0.61389196802408197</v>
      </c>
      <c r="E31" s="9">
        <v>1.59215787506508</v>
      </c>
      <c r="F31" s="9">
        <v>2.9987628874227699E-2</v>
      </c>
      <c r="G31" s="9">
        <v>393.22183999999999</v>
      </c>
      <c r="H31" s="9">
        <v>224.87100000000001</v>
      </c>
      <c r="I31" s="9" t="s">
        <v>150</v>
      </c>
      <c r="J31" s="9" t="s">
        <v>151</v>
      </c>
      <c r="K31" s="9" t="s">
        <v>102</v>
      </c>
      <c r="L31" s="9" t="s">
        <v>152</v>
      </c>
      <c r="M31" s="9" t="s">
        <v>153</v>
      </c>
      <c r="N31" s="9">
        <v>17823.969398446399</v>
      </c>
      <c r="O31" s="9">
        <v>11072.692893368299</v>
      </c>
      <c r="P31" s="9">
        <v>24586.6342588357</v>
      </c>
      <c r="Q31" s="9">
        <v>17801.669796759299</v>
      </c>
      <c r="R31" s="9">
        <v>10579.7349029292</v>
      </c>
      <c r="S31" s="9">
        <v>32579.907749874601</v>
      </c>
      <c r="T31" s="9">
        <v>22081.871704350699</v>
      </c>
      <c r="U31" s="9">
        <v>25050.121449898299</v>
      </c>
      <c r="V31" s="9">
        <v>31528.783731536601</v>
      </c>
      <c r="W31" s="9">
        <v>19100.844149917299</v>
      </c>
      <c r="X31" s="9">
        <v>21884.257361179501</v>
      </c>
      <c r="Y31" s="9">
        <v>20757.379117049401</v>
      </c>
      <c r="Z31" s="9">
        <v>20654.396057354199</v>
      </c>
      <c r="AA31" s="10"/>
    </row>
    <row r="32" spans="1:28" x14ac:dyDescent="0.2">
      <c r="A32" s="9" t="s">
        <v>154</v>
      </c>
      <c r="B32" s="9" t="s">
        <v>38</v>
      </c>
      <c r="C32" s="9" t="s">
        <v>155</v>
      </c>
      <c r="D32" s="9">
        <v>1.19488515146892</v>
      </c>
      <c r="E32" s="9">
        <v>1.60045873191596</v>
      </c>
      <c r="F32" s="9">
        <v>4.9569339804657001E-3</v>
      </c>
      <c r="G32" s="9">
        <v>788.52187000000004</v>
      </c>
      <c r="H32" s="9">
        <v>62.222000000000001</v>
      </c>
      <c r="I32" s="9"/>
      <c r="J32" s="9"/>
      <c r="K32" s="9" t="s">
        <v>102</v>
      </c>
      <c r="L32" s="9" t="s">
        <v>103</v>
      </c>
      <c r="M32" s="9" t="s">
        <v>156</v>
      </c>
      <c r="N32" s="9">
        <v>51312.105357783599</v>
      </c>
      <c r="O32" s="9">
        <v>82741.864380425905</v>
      </c>
      <c r="P32" s="9">
        <v>62706.820111828201</v>
      </c>
      <c r="Q32" s="9">
        <v>44460.349387883798</v>
      </c>
      <c r="R32" s="9">
        <v>62611.137341155503</v>
      </c>
      <c r="S32" s="9">
        <v>117512.080048089</v>
      </c>
      <c r="T32" s="9">
        <v>92434.398385871697</v>
      </c>
      <c r="U32" s="9">
        <v>107536.02261263601</v>
      </c>
      <c r="V32" s="9">
        <v>91162.841550974394</v>
      </c>
      <c r="W32" s="9">
        <v>77625.677491317096</v>
      </c>
      <c r="X32" s="9">
        <v>50847.437097508497</v>
      </c>
      <c r="Y32" s="9">
        <v>51478.694947948301</v>
      </c>
      <c r="Z32" s="9">
        <v>46139.633655143298</v>
      </c>
      <c r="AA32" s="10"/>
    </row>
    <row r="33" spans="1:28" x14ac:dyDescent="0.2">
      <c r="A33" s="9" t="s">
        <v>157</v>
      </c>
      <c r="B33" s="9" t="s">
        <v>158</v>
      </c>
      <c r="C33" s="9" t="s">
        <v>159</v>
      </c>
      <c r="D33" s="9">
        <v>0.752250576356147</v>
      </c>
      <c r="E33" s="9">
        <v>1.6158144296874799</v>
      </c>
      <c r="F33" s="9">
        <v>2.9512097416775199E-2</v>
      </c>
      <c r="G33" s="9">
        <v>313.27145999999999</v>
      </c>
      <c r="H33" s="9">
        <v>158.53299999999999</v>
      </c>
      <c r="I33" s="9"/>
      <c r="J33" s="9"/>
      <c r="K33" s="9"/>
      <c r="L33" s="9"/>
      <c r="M33" s="9"/>
      <c r="N33" s="9">
        <v>20346.721643188699</v>
      </c>
      <c r="O33" s="9">
        <v>17612.209615443298</v>
      </c>
      <c r="P33" s="9">
        <v>30566.18548154</v>
      </c>
      <c r="Q33" s="9">
        <v>39186.402936464197</v>
      </c>
      <c r="R33" s="9">
        <v>16250.743458769201</v>
      </c>
      <c r="S33" s="9">
        <v>30892.569573666398</v>
      </c>
      <c r="T33" s="9">
        <v>36080.121358878103</v>
      </c>
      <c r="U33" s="9">
        <v>48501.2200240682</v>
      </c>
      <c r="V33" s="9">
        <v>49472.582590829203</v>
      </c>
      <c r="W33" s="9">
        <v>35353.519963462903</v>
      </c>
      <c r="X33" s="9">
        <v>31301.205974950899</v>
      </c>
      <c r="Y33" s="9">
        <v>33710.852095740898</v>
      </c>
      <c r="Z33" s="9">
        <v>33692.424315010998</v>
      </c>
      <c r="AA33" s="10"/>
    </row>
    <row r="34" spans="1:28" x14ac:dyDescent="0.2">
      <c r="A34" s="9" t="s">
        <v>160</v>
      </c>
      <c r="B34" s="9" t="s">
        <v>161</v>
      </c>
      <c r="C34" s="9" t="s">
        <v>162</v>
      </c>
      <c r="D34" s="9">
        <v>2.2979746933576699</v>
      </c>
      <c r="E34" s="9">
        <v>1.61613503064028</v>
      </c>
      <c r="F34" s="9">
        <v>4.9624882792713501E-2</v>
      </c>
      <c r="G34" s="9">
        <v>367.13666000000001</v>
      </c>
      <c r="H34" s="9">
        <v>461.86799999999999</v>
      </c>
      <c r="I34" s="9" t="s">
        <v>163</v>
      </c>
      <c r="J34" s="9" t="s">
        <v>164</v>
      </c>
      <c r="K34" s="9" t="s">
        <v>145</v>
      </c>
      <c r="L34" s="9" t="s">
        <v>146</v>
      </c>
      <c r="M34" s="9" t="s">
        <v>165</v>
      </c>
      <c r="N34" s="9">
        <v>298605.198812833</v>
      </c>
      <c r="O34" s="9">
        <v>117365.155225889</v>
      </c>
      <c r="P34" s="9">
        <v>206737.41394258401</v>
      </c>
      <c r="Q34" s="9">
        <v>284166.43547459302</v>
      </c>
      <c r="R34" s="9">
        <v>164556.74494652401</v>
      </c>
      <c r="S34" s="9">
        <v>410393.04588778701</v>
      </c>
      <c r="T34" s="9">
        <v>344071.70674453501</v>
      </c>
      <c r="U34" s="9">
        <v>304519.64322257799</v>
      </c>
      <c r="V34" s="9">
        <v>469174.03727817402</v>
      </c>
      <c r="W34" s="9">
        <v>203418.65549221801</v>
      </c>
      <c r="X34" s="9">
        <v>274446.085135539</v>
      </c>
      <c r="Y34" s="9">
        <v>281126.55987133097</v>
      </c>
      <c r="Z34" s="9">
        <v>281098.24485123699</v>
      </c>
      <c r="AA34" s="10"/>
    </row>
    <row r="35" spans="1:28" s="2" customFormat="1" x14ac:dyDescent="0.2">
      <c r="A35" s="9" t="s">
        <v>166</v>
      </c>
      <c r="B35" s="9" t="s">
        <v>44</v>
      </c>
      <c r="C35" s="9" t="s">
        <v>167</v>
      </c>
      <c r="D35" s="9">
        <v>0.315464252040281</v>
      </c>
      <c r="E35" s="9">
        <v>1.61676778102646</v>
      </c>
      <c r="F35" s="9">
        <v>4.8250436831696102E-2</v>
      </c>
      <c r="G35" s="9">
        <v>474.16870999999998</v>
      </c>
      <c r="H35" s="9">
        <v>407.54899999999998</v>
      </c>
      <c r="I35" s="9" t="s">
        <v>168</v>
      </c>
      <c r="J35" s="9" t="s">
        <v>169</v>
      </c>
      <c r="K35" s="9" t="s">
        <v>81</v>
      </c>
      <c r="L35" s="9" t="s">
        <v>170</v>
      </c>
      <c r="M35" s="9" t="s">
        <v>171</v>
      </c>
      <c r="N35" s="9">
        <v>6058.18874035716</v>
      </c>
      <c r="O35" s="9">
        <v>3606.30953458459</v>
      </c>
      <c r="P35" s="9">
        <v>6105.1009710379203</v>
      </c>
      <c r="Q35" s="9">
        <v>2314.32523728042</v>
      </c>
      <c r="R35" s="9">
        <v>4399.2066860332798</v>
      </c>
      <c r="S35" s="9">
        <v>10669.007384508201</v>
      </c>
      <c r="T35" s="9">
        <v>6081.8318742737902</v>
      </c>
      <c r="U35" s="9">
        <v>6382.0199199589797</v>
      </c>
      <c r="V35" s="9">
        <v>7862.7128901822898</v>
      </c>
      <c r="W35" s="9">
        <v>5354.4300221819103</v>
      </c>
      <c r="X35" s="9">
        <v>3802.8148418076798</v>
      </c>
      <c r="Y35" s="9">
        <v>3950.3953291858702</v>
      </c>
      <c r="Z35" s="9">
        <v>3816.6144146102401</v>
      </c>
      <c r="AA35" s="10"/>
      <c r="AB35" s="5"/>
    </row>
    <row r="36" spans="1:28" x14ac:dyDescent="0.2">
      <c r="A36" s="9" t="s">
        <v>172</v>
      </c>
      <c r="B36" s="9" t="s">
        <v>44</v>
      </c>
      <c r="C36" s="9" t="s">
        <v>173</v>
      </c>
      <c r="D36" s="9">
        <v>0.49154884602787802</v>
      </c>
      <c r="E36" s="9">
        <v>1.6457958858320101</v>
      </c>
      <c r="F36" s="9">
        <v>1.6115109131387001E-2</v>
      </c>
      <c r="G36" s="9">
        <v>786.15989999999999</v>
      </c>
      <c r="H36" s="9">
        <v>397.37200000000001</v>
      </c>
      <c r="I36" s="9" t="s">
        <v>174</v>
      </c>
      <c r="J36" s="9" t="s">
        <v>175</v>
      </c>
      <c r="K36" s="9" t="s">
        <v>30</v>
      </c>
      <c r="L36" s="9" t="s">
        <v>31</v>
      </c>
      <c r="M36" s="9" t="s">
        <v>32</v>
      </c>
      <c r="N36" s="9">
        <v>7887.5883365825903</v>
      </c>
      <c r="O36" s="9">
        <v>10336.0959333383</v>
      </c>
      <c r="P36" s="9">
        <v>8592.5395734607391</v>
      </c>
      <c r="Q36" s="9">
        <v>12611.3323807738</v>
      </c>
      <c r="R36" s="9">
        <v>10063.0486807705</v>
      </c>
      <c r="S36" s="9">
        <v>21346.8129429172</v>
      </c>
      <c r="T36" s="9">
        <v>12321.065445706001</v>
      </c>
      <c r="U36" s="9">
        <v>13136.9869368207</v>
      </c>
      <c r="V36" s="9">
        <v>20626.403502553101</v>
      </c>
      <c r="W36" s="9">
        <v>14020.1651118676</v>
      </c>
      <c r="X36" s="9">
        <v>11892.271261997799</v>
      </c>
      <c r="Y36" s="9">
        <v>12330.040377146601</v>
      </c>
      <c r="Z36" s="9">
        <v>11902.5732095817</v>
      </c>
      <c r="AA36" s="10"/>
    </row>
    <row r="37" spans="1:28" x14ac:dyDescent="0.2">
      <c r="A37" s="9" t="s">
        <v>176</v>
      </c>
      <c r="B37" s="9" t="s">
        <v>177</v>
      </c>
      <c r="C37" s="9" t="s">
        <v>178</v>
      </c>
      <c r="D37" s="9">
        <v>5.4680565228237397</v>
      </c>
      <c r="E37" s="9">
        <v>1.6931855307139001</v>
      </c>
      <c r="F37" s="9">
        <v>2.6924046905719101E-2</v>
      </c>
      <c r="G37" s="9">
        <v>227.20033000000001</v>
      </c>
      <c r="H37" s="9">
        <v>49.064</v>
      </c>
      <c r="I37" s="9" t="s">
        <v>179</v>
      </c>
      <c r="J37" s="9" t="s">
        <v>180</v>
      </c>
      <c r="K37" s="9" t="s">
        <v>102</v>
      </c>
      <c r="L37" s="9" t="s">
        <v>152</v>
      </c>
      <c r="M37" s="9" t="s">
        <v>181</v>
      </c>
      <c r="N37" s="9">
        <v>1078412.7219742001</v>
      </c>
      <c r="O37" s="9">
        <v>1787871.2909312199</v>
      </c>
      <c r="P37" s="9">
        <v>1030143.35227984</v>
      </c>
      <c r="Q37" s="9">
        <v>1421455.6377966199</v>
      </c>
      <c r="R37" s="9">
        <v>1279711.0090053501</v>
      </c>
      <c r="S37" s="9">
        <v>1654607.28045402</v>
      </c>
      <c r="T37" s="9">
        <v>1433337.4222417199</v>
      </c>
      <c r="U37" s="9">
        <v>3058662.69986493</v>
      </c>
      <c r="V37" s="9">
        <v>2740636.2792157801</v>
      </c>
      <c r="W37" s="9">
        <v>2283707.0368450098</v>
      </c>
      <c r="X37" s="9">
        <v>2097145.2928448799</v>
      </c>
      <c r="Y37" s="9">
        <v>2095537.42054076</v>
      </c>
      <c r="Z37" s="9">
        <v>1977415.5614127701</v>
      </c>
      <c r="AA37" s="10"/>
    </row>
    <row r="38" spans="1:28" x14ac:dyDescent="0.2">
      <c r="A38" s="9" t="s">
        <v>182</v>
      </c>
      <c r="B38" s="9" t="s">
        <v>38</v>
      </c>
      <c r="C38" s="9" t="s">
        <v>183</v>
      </c>
      <c r="D38" s="9">
        <v>0.47826217625940498</v>
      </c>
      <c r="E38" s="9">
        <v>1.7106256495587799</v>
      </c>
      <c r="F38" s="9">
        <v>3.6500748848660503E-2</v>
      </c>
      <c r="G38" s="9">
        <v>173.05538999999999</v>
      </c>
      <c r="H38" s="9">
        <v>317.66500000000002</v>
      </c>
      <c r="I38" s="9" t="s">
        <v>184</v>
      </c>
      <c r="J38" s="9"/>
      <c r="K38" s="9" t="s">
        <v>49</v>
      </c>
      <c r="L38" s="9" t="s">
        <v>50</v>
      </c>
      <c r="M38" s="9" t="s">
        <v>51</v>
      </c>
      <c r="N38" s="9">
        <v>9608.7889209289806</v>
      </c>
      <c r="O38" s="9">
        <v>9153.3476729634494</v>
      </c>
      <c r="P38" s="9">
        <v>10525.431854935699</v>
      </c>
      <c r="Q38" s="9">
        <v>8143.3508769632399</v>
      </c>
      <c r="R38" s="9">
        <v>8598.5551034823693</v>
      </c>
      <c r="S38" s="9">
        <v>25264.156315817701</v>
      </c>
      <c r="T38" s="9">
        <v>12528.8535022586</v>
      </c>
      <c r="U38" s="9">
        <v>16464.161554903701</v>
      </c>
      <c r="V38" s="9">
        <v>10414.220388523099</v>
      </c>
      <c r="W38" s="9">
        <v>14067.807832922599</v>
      </c>
      <c r="X38" s="9">
        <v>10662.109426253401</v>
      </c>
      <c r="Y38" s="9">
        <v>10586.5772627406</v>
      </c>
      <c r="Z38" s="9">
        <v>10662.551702435299</v>
      </c>
      <c r="AA38" s="10"/>
    </row>
    <row r="39" spans="1:28" x14ac:dyDescent="0.2">
      <c r="A39" s="9" t="s">
        <v>185</v>
      </c>
      <c r="B39" s="9" t="s">
        <v>186</v>
      </c>
      <c r="C39" s="9" t="s">
        <v>187</v>
      </c>
      <c r="D39" s="9">
        <v>5.2133704961498504</v>
      </c>
      <c r="E39" s="9">
        <v>1.74448416358264</v>
      </c>
      <c r="F39" s="9">
        <v>3.2236556920097303E-2</v>
      </c>
      <c r="G39" s="9">
        <v>558.33004000000005</v>
      </c>
      <c r="H39" s="9">
        <v>180.054</v>
      </c>
      <c r="I39" s="9" t="s">
        <v>188</v>
      </c>
      <c r="J39" s="9" t="s">
        <v>189</v>
      </c>
      <c r="K39" s="9" t="s">
        <v>102</v>
      </c>
      <c r="L39" s="9" t="s">
        <v>103</v>
      </c>
      <c r="M39" s="9" t="s">
        <v>104</v>
      </c>
      <c r="N39" s="9">
        <v>805670.14636101003</v>
      </c>
      <c r="O39" s="9">
        <v>748162.08829998702</v>
      </c>
      <c r="P39" s="9">
        <v>455848.301624279</v>
      </c>
      <c r="Q39" s="9">
        <v>1545933.1309505401</v>
      </c>
      <c r="R39" s="9">
        <v>811991.15141325898</v>
      </c>
      <c r="S39" s="9">
        <v>1166816.5433215401</v>
      </c>
      <c r="T39" s="9">
        <v>1105570.50355578</v>
      </c>
      <c r="U39" s="9">
        <v>1517564.80743073</v>
      </c>
      <c r="V39" s="9">
        <v>1865938.05719076</v>
      </c>
      <c r="W39" s="9">
        <v>1963327.5274217101</v>
      </c>
      <c r="X39" s="9">
        <v>1029616.54088429</v>
      </c>
      <c r="Y39" s="9">
        <v>1076990.6721664499</v>
      </c>
      <c r="Z39" s="9">
        <v>1029664.84132301</v>
      </c>
      <c r="AA39" s="10"/>
    </row>
    <row r="40" spans="1:28" x14ac:dyDescent="0.2">
      <c r="A40" s="9" t="s">
        <v>190</v>
      </c>
      <c r="B40" s="9" t="s">
        <v>34</v>
      </c>
      <c r="C40" s="9" t="s">
        <v>191</v>
      </c>
      <c r="D40" s="9">
        <v>0.71140830770826802</v>
      </c>
      <c r="E40" s="9">
        <v>1.75226716412817</v>
      </c>
      <c r="F40" s="9">
        <v>4.8395338387857097E-2</v>
      </c>
      <c r="G40" s="9">
        <v>351.21397999999999</v>
      </c>
      <c r="H40" s="9">
        <v>112.29949999999999</v>
      </c>
      <c r="I40" s="9" t="s">
        <v>192</v>
      </c>
      <c r="J40" s="9" t="s">
        <v>193</v>
      </c>
      <c r="K40" s="9" t="s">
        <v>102</v>
      </c>
      <c r="L40" s="9" t="s">
        <v>152</v>
      </c>
      <c r="M40" s="9" t="s">
        <v>153</v>
      </c>
      <c r="N40" s="9">
        <v>17531.106348345202</v>
      </c>
      <c r="O40" s="9">
        <v>19426.060992899998</v>
      </c>
      <c r="P40" s="9">
        <v>18697.1342653504</v>
      </c>
      <c r="Q40" s="9">
        <v>31912.578396728801</v>
      </c>
      <c r="R40" s="9">
        <v>9268.9991744163908</v>
      </c>
      <c r="S40" s="9">
        <v>29676.754114189102</v>
      </c>
      <c r="T40" s="9">
        <v>27919.2068081287</v>
      </c>
      <c r="U40" s="9">
        <v>22828.520262790302</v>
      </c>
      <c r="V40" s="9">
        <v>52194.756130512898</v>
      </c>
      <c r="W40" s="9">
        <v>37063.094077016802</v>
      </c>
      <c r="X40" s="9">
        <v>26354.713774015399</v>
      </c>
      <c r="Y40" s="9">
        <v>28438.545662817502</v>
      </c>
      <c r="Z40" s="9">
        <v>28620.860013269899</v>
      </c>
      <c r="AA40" s="10"/>
    </row>
    <row r="41" spans="1:28" s="3" customFormat="1" x14ac:dyDescent="0.2">
      <c r="A41" s="9" t="s">
        <v>194</v>
      </c>
      <c r="B41" s="9" t="s">
        <v>62</v>
      </c>
      <c r="C41" s="9" t="s">
        <v>195</v>
      </c>
      <c r="D41" s="9">
        <v>1.1826971868553</v>
      </c>
      <c r="E41" s="9">
        <v>1.76429042928855</v>
      </c>
      <c r="F41" s="9">
        <v>1.43627557514635E-2</v>
      </c>
      <c r="G41" s="9">
        <v>792.58343000000002</v>
      </c>
      <c r="H41" s="9">
        <v>128.63499999999999</v>
      </c>
      <c r="I41" s="9" t="s">
        <v>196</v>
      </c>
      <c r="J41" s="9"/>
      <c r="K41" s="9" t="s">
        <v>102</v>
      </c>
      <c r="L41" s="9" t="s">
        <v>103</v>
      </c>
      <c r="M41" s="9" t="s">
        <v>104</v>
      </c>
      <c r="N41" s="9">
        <v>36080.832757117103</v>
      </c>
      <c r="O41" s="9">
        <v>15999.883353703901</v>
      </c>
      <c r="P41" s="9">
        <v>57295.147567858599</v>
      </c>
      <c r="Q41" s="9">
        <v>36993.282239776403</v>
      </c>
      <c r="R41" s="9">
        <v>66082.893317686496</v>
      </c>
      <c r="S41" s="9">
        <v>70910.145969929494</v>
      </c>
      <c r="T41" s="9">
        <v>85289.105391022094</v>
      </c>
      <c r="U41" s="9">
        <v>80813.555792485393</v>
      </c>
      <c r="V41" s="9">
        <v>54836.262793437803</v>
      </c>
      <c r="W41" s="9">
        <v>82978.029560286406</v>
      </c>
      <c r="X41" s="9">
        <v>63465.2772363119</v>
      </c>
      <c r="Y41" s="9">
        <v>62940.0581851303</v>
      </c>
      <c r="Z41" s="9">
        <v>69979.667338471307</v>
      </c>
      <c r="AA41" s="10"/>
      <c r="AB41" s="5"/>
    </row>
    <row r="42" spans="1:28" x14ac:dyDescent="0.2">
      <c r="A42" s="9" t="s">
        <v>197</v>
      </c>
      <c r="B42" s="9" t="s">
        <v>38</v>
      </c>
      <c r="C42" s="9" t="s">
        <v>198</v>
      </c>
      <c r="D42" s="9">
        <v>0.56237797539356904</v>
      </c>
      <c r="E42" s="9">
        <v>1.76903037414716</v>
      </c>
      <c r="F42" s="9">
        <v>9.8248303194894398E-3</v>
      </c>
      <c r="G42" s="9">
        <v>205.0341</v>
      </c>
      <c r="H42" s="9">
        <v>464.84699999999998</v>
      </c>
      <c r="I42" s="9" t="s">
        <v>199</v>
      </c>
      <c r="J42" s="9" t="s">
        <v>200</v>
      </c>
      <c r="K42" s="9" t="s">
        <v>49</v>
      </c>
      <c r="L42" s="9" t="s">
        <v>50</v>
      </c>
      <c r="M42" s="9" t="s">
        <v>201</v>
      </c>
      <c r="N42" s="9">
        <v>9741.6461644625797</v>
      </c>
      <c r="O42" s="9">
        <v>11906.989058692699</v>
      </c>
      <c r="P42" s="9">
        <v>13200.932319137601</v>
      </c>
      <c r="Q42" s="9">
        <v>13981.452287088799</v>
      </c>
      <c r="R42" s="9">
        <v>6816.8989699062704</v>
      </c>
      <c r="S42" s="9">
        <v>17613.1813918568</v>
      </c>
      <c r="T42" s="9">
        <v>26993.787037131398</v>
      </c>
      <c r="U42" s="9">
        <v>22310.081422301599</v>
      </c>
      <c r="V42" s="9">
        <v>15379.889492071499</v>
      </c>
      <c r="W42" s="9">
        <v>16145.9192706536</v>
      </c>
      <c r="X42" s="9">
        <v>16970.745297059599</v>
      </c>
      <c r="Y42" s="9">
        <v>16619.5357091234</v>
      </c>
      <c r="Z42" s="9">
        <v>16497.401872316601</v>
      </c>
      <c r="AA42" s="10"/>
    </row>
    <row r="43" spans="1:28" x14ac:dyDescent="0.2">
      <c r="A43" s="9" t="s">
        <v>202</v>
      </c>
      <c r="B43" s="9" t="s">
        <v>203</v>
      </c>
      <c r="C43" s="9" t="s">
        <v>204</v>
      </c>
      <c r="D43" s="9">
        <v>1.37330089359139</v>
      </c>
      <c r="E43" s="9">
        <v>1.77539436115759</v>
      </c>
      <c r="F43" s="9">
        <v>8.2442454384156708E-3</v>
      </c>
      <c r="G43" s="9">
        <v>351.05507999999998</v>
      </c>
      <c r="H43" s="9">
        <v>409.68700000000001</v>
      </c>
      <c r="I43" s="9" t="s">
        <v>205</v>
      </c>
      <c r="J43" s="9" t="s">
        <v>206</v>
      </c>
      <c r="K43" s="9" t="s">
        <v>81</v>
      </c>
      <c r="L43" s="9" t="s">
        <v>207</v>
      </c>
      <c r="M43" s="9" t="s">
        <v>208</v>
      </c>
      <c r="N43" s="9">
        <v>17184.303650741302</v>
      </c>
      <c r="O43" s="9">
        <v>55629.788706725398</v>
      </c>
      <c r="P43" s="9">
        <v>57078.787841539997</v>
      </c>
      <c r="Q43" s="9">
        <v>88890.4882175643</v>
      </c>
      <c r="R43" s="9">
        <v>60789.396791075502</v>
      </c>
      <c r="S43" s="9">
        <v>111182.970261988</v>
      </c>
      <c r="T43" s="9">
        <v>87468.878448750896</v>
      </c>
      <c r="U43" s="9">
        <v>102673.88415411</v>
      </c>
      <c r="V43" s="9">
        <v>107044.51221997599</v>
      </c>
      <c r="W43" s="9">
        <v>87981.665798065107</v>
      </c>
      <c r="X43" s="9">
        <v>76547.421774177797</v>
      </c>
      <c r="Y43" s="9">
        <v>78244.421694007804</v>
      </c>
      <c r="Z43" s="9">
        <v>76565.533115572296</v>
      </c>
      <c r="AA43" s="10"/>
    </row>
    <row r="44" spans="1:28" x14ac:dyDescent="0.2">
      <c r="A44" s="9" t="s">
        <v>209</v>
      </c>
      <c r="B44" s="9" t="s">
        <v>38</v>
      </c>
      <c r="C44" s="9" t="s">
        <v>210</v>
      </c>
      <c r="D44" s="9">
        <v>2.0769407728120401</v>
      </c>
      <c r="E44" s="9">
        <v>1.87365074164818</v>
      </c>
      <c r="F44" s="9">
        <v>3.5988582996125701E-2</v>
      </c>
      <c r="G44" s="9">
        <v>193.03456</v>
      </c>
      <c r="H44" s="9">
        <v>385.58600000000001</v>
      </c>
      <c r="I44" s="9"/>
      <c r="J44" s="9" t="s">
        <v>211</v>
      </c>
      <c r="K44" s="9"/>
      <c r="L44" s="9"/>
      <c r="M44" s="9"/>
      <c r="N44" s="9">
        <v>58454.101293490101</v>
      </c>
      <c r="O44" s="9">
        <v>205185.108242555</v>
      </c>
      <c r="P44" s="9">
        <v>119740.28556835301</v>
      </c>
      <c r="Q44" s="9">
        <v>181031.24521977399</v>
      </c>
      <c r="R44" s="9">
        <v>139435.73653690901</v>
      </c>
      <c r="S44" s="9">
        <v>304543.87137798802</v>
      </c>
      <c r="T44" s="9">
        <v>347173.23955242801</v>
      </c>
      <c r="U44" s="9">
        <v>340493.96212469903</v>
      </c>
      <c r="V44" s="9">
        <v>168869.79974794399</v>
      </c>
      <c r="W44" s="9">
        <v>157681.60057416701</v>
      </c>
      <c r="X44" s="9">
        <v>220174.357898566</v>
      </c>
      <c r="Y44" s="9">
        <v>210206.854337275</v>
      </c>
      <c r="Z44" s="9">
        <v>209635.07301051001</v>
      </c>
      <c r="AA44" s="10"/>
    </row>
    <row r="45" spans="1:28" x14ac:dyDescent="0.2">
      <c r="A45" s="9" t="s">
        <v>212</v>
      </c>
      <c r="B45" s="9" t="s">
        <v>69</v>
      </c>
      <c r="C45" s="9" t="s">
        <v>213</v>
      </c>
      <c r="D45" s="9">
        <v>0.56524322558449303</v>
      </c>
      <c r="E45" s="9">
        <v>1.8763265825328701</v>
      </c>
      <c r="F45" s="9">
        <v>1.1775513900572099E-2</v>
      </c>
      <c r="G45" s="9">
        <v>484.27316999999999</v>
      </c>
      <c r="H45" s="9">
        <v>495.38600000000002</v>
      </c>
      <c r="I45" s="9" t="s">
        <v>214</v>
      </c>
      <c r="J45" s="9" t="s">
        <v>215</v>
      </c>
      <c r="K45" s="9" t="s">
        <v>102</v>
      </c>
      <c r="L45" s="9" t="s">
        <v>216</v>
      </c>
      <c r="M45" s="9" t="s">
        <v>217</v>
      </c>
      <c r="N45" s="9">
        <v>5720.1327783413299</v>
      </c>
      <c r="O45" s="9">
        <v>16232.860017720101</v>
      </c>
      <c r="P45" s="9">
        <v>4516.0038352013898</v>
      </c>
      <c r="Q45" s="9">
        <v>15117.7456912083</v>
      </c>
      <c r="R45" s="9">
        <v>9792.7890660053399</v>
      </c>
      <c r="S45" s="9">
        <v>19555.612495171201</v>
      </c>
      <c r="T45" s="9">
        <v>24315.3094098654</v>
      </c>
      <c r="U45" s="9">
        <v>15587.3810145399</v>
      </c>
      <c r="V45" s="9">
        <v>18965.575823265899</v>
      </c>
      <c r="W45" s="9">
        <v>17980.901799437899</v>
      </c>
      <c r="X45" s="9">
        <v>16970.234682249</v>
      </c>
      <c r="Y45" s="9">
        <v>16689.942632575501</v>
      </c>
      <c r="Z45" s="9">
        <v>16686.980232020102</v>
      </c>
      <c r="AA45" s="10"/>
    </row>
    <row r="46" spans="1:28" x14ac:dyDescent="0.2">
      <c r="A46" s="9" t="s">
        <v>218</v>
      </c>
      <c r="B46" s="9" t="s">
        <v>62</v>
      </c>
      <c r="C46" s="9" t="s">
        <v>219</v>
      </c>
      <c r="D46" s="9">
        <v>0.88452414735038198</v>
      </c>
      <c r="E46" s="9">
        <v>1.90580801146338</v>
      </c>
      <c r="F46" s="9">
        <v>4.2771184739746997E-2</v>
      </c>
      <c r="G46" s="9">
        <v>393.22151000000002</v>
      </c>
      <c r="H46" s="9">
        <v>204.48349999999999</v>
      </c>
      <c r="I46" s="9" t="s">
        <v>220</v>
      </c>
      <c r="J46" s="9" t="s">
        <v>221</v>
      </c>
      <c r="K46" s="9" t="s">
        <v>102</v>
      </c>
      <c r="L46" s="9" t="s">
        <v>216</v>
      </c>
      <c r="M46" s="9" t="s">
        <v>222</v>
      </c>
      <c r="N46" s="9">
        <v>8039.1214349750999</v>
      </c>
      <c r="O46" s="9">
        <v>24560.957061303201</v>
      </c>
      <c r="P46" s="9">
        <v>54418.729126050799</v>
      </c>
      <c r="Q46" s="9">
        <v>15907.2074363832</v>
      </c>
      <c r="R46" s="9">
        <v>13768.044338531001</v>
      </c>
      <c r="S46" s="9">
        <v>45780.683992381899</v>
      </c>
      <c r="T46" s="9">
        <v>48718.034809870398</v>
      </c>
      <c r="U46" s="9">
        <v>44522.465181897198</v>
      </c>
      <c r="V46" s="9">
        <v>50643.1429430723</v>
      </c>
      <c r="W46" s="9">
        <v>32732.146362228399</v>
      </c>
      <c r="X46" s="9">
        <v>46360.562716662302</v>
      </c>
      <c r="Y46" s="9">
        <v>46115.946021364398</v>
      </c>
      <c r="Z46" s="9">
        <v>39731.620858116803</v>
      </c>
      <c r="AA46" s="10"/>
    </row>
    <row r="47" spans="1:28" x14ac:dyDescent="0.2">
      <c r="A47" s="9" t="s">
        <v>223</v>
      </c>
      <c r="B47" s="9" t="s">
        <v>62</v>
      </c>
      <c r="C47" s="9" t="s">
        <v>224</v>
      </c>
      <c r="D47" s="9">
        <v>0.398873861964674</v>
      </c>
      <c r="E47" s="9">
        <v>1.9154233933414899</v>
      </c>
      <c r="F47" s="9">
        <v>2.5592760925575598E-3</v>
      </c>
      <c r="G47" s="9">
        <v>188.12638000000001</v>
      </c>
      <c r="H47" s="9">
        <v>224.54400000000001</v>
      </c>
      <c r="I47" s="9"/>
      <c r="J47" s="9" t="s">
        <v>225</v>
      </c>
      <c r="K47" s="9"/>
      <c r="L47" s="9"/>
      <c r="M47" s="9"/>
      <c r="N47" s="9">
        <v>5347.9879872420997</v>
      </c>
      <c r="O47" s="9">
        <v>7178.3927131823602</v>
      </c>
      <c r="P47" s="9">
        <v>5176.8678636896002</v>
      </c>
      <c r="Q47" s="9">
        <v>2489.1170110445501</v>
      </c>
      <c r="R47" s="9">
        <v>3935.8585375477301</v>
      </c>
      <c r="S47" s="9">
        <v>8546.2219552304396</v>
      </c>
      <c r="T47" s="9">
        <v>7039.9030523458096</v>
      </c>
      <c r="U47" s="9">
        <v>9907.6182589634009</v>
      </c>
      <c r="V47" s="9">
        <v>10854.3527270173</v>
      </c>
      <c r="W47" s="9">
        <v>9867.6689117069709</v>
      </c>
      <c r="X47" s="9">
        <v>6738.9546572621202</v>
      </c>
      <c r="Y47" s="9">
        <v>6695.0946821433699</v>
      </c>
      <c r="Z47" s="9">
        <v>6609.03529613911</v>
      </c>
      <c r="AA47" s="10"/>
    </row>
    <row r="48" spans="1:28" x14ac:dyDescent="0.2">
      <c r="A48" s="9" t="s">
        <v>226</v>
      </c>
      <c r="B48" s="9" t="s">
        <v>62</v>
      </c>
      <c r="C48" s="9" t="s">
        <v>227</v>
      </c>
      <c r="D48" s="9">
        <v>3.2792829234923402</v>
      </c>
      <c r="E48" s="9">
        <v>1.9254307975938501</v>
      </c>
      <c r="F48" s="9">
        <v>3.0263085852978498E-3</v>
      </c>
      <c r="G48" s="9">
        <v>730.53416000000004</v>
      </c>
      <c r="H48" s="9">
        <v>140.77500000000001</v>
      </c>
      <c r="I48" s="9" t="s">
        <v>228</v>
      </c>
      <c r="J48" s="9"/>
      <c r="K48" s="9" t="s">
        <v>102</v>
      </c>
      <c r="L48" s="9" t="s">
        <v>103</v>
      </c>
      <c r="M48" s="9" t="s">
        <v>104</v>
      </c>
      <c r="N48" s="9">
        <v>86373.563204360704</v>
      </c>
      <c r="O48" s="9">
        <v>318908.48271002498</v>
      </c>
      <c r="P48" s="9">
        <v>330457.727617278</v>
      </c>
      <c r="Q48" s="9">
        <v>242349.17082033301</v>
      </c>
      <c r="R48" s="9">
        <v>328125.32028369902</v>
      </c>
      <c r="S48" s="9">
        <v>548271.02864404803</v>
      </c>
      <c r="T48" s="9">
        <v>541045.744160756</v>
      </c>
      <c r="U48" s="9">
        <v>581710.92357020301</v>
      </c>
      <c r="V48" s="9">
        <v>430869.32746962999</v>
      </c>
      <c r="W48" s="9">
        <v>413128.149541341</v>
      </c>
      <c r="X48" s="9">
        <v>342730.91768897802</v>
      </c>
      <c r="Y48" s="9">
        <v>353470.23794302501</v>
      </c>
      <c r="Z48" s="9">
        <v>342587.368041043</v>
      </c>
      <c r="AA48" s="10"/>
    </row>
    <row r="49" spans="1:28" x14ac:dyDescent="0.2">
      <c r="A49" s="9" t="s">
        <v>229</v>
      </c>
      <c r="B49" s="9" t="s">
        <v>230</v>
      </c>
      <c r="C49" s="9" t="s">
        <v>231</v>
      </c>
      <c r="D49" s="9">
        <v>0.23223684707613601</v>
      </c>
      <c r="E49" s="9">
        <v>1.9477239022978701</v>
      </c>
      <c r="F49" s="9">
        <v>1.2631512986431399E-2</v>
      </c>
      <c r="G49" s="9">
        <v>377.01020999999997</v>
      </c>
      <c r="H49" s="9">
        <v>460.93700000000001</v>
      </c>
      <c r="I49" s="9"/>
      <c r="J49" s="9" t="s">
        <v>232</v>
      </c>
      <c r="K49" s="9"/>
      <c r="L49" s="9"/>
      <c r="M49" s="9"/>
      <c r="N49" s="9">
        <v>955.70907210260395</v>
      </c>
      <c r="O49" s="9">
        <v>2147.5597394678598</v>
      </c>
      <c r="P49" s="9">
        <v>1588.3948820262999</v>
      </c>
      <c r="Q49" s="9">
        <v>452.15055453317098</v>
      </c>
      <c r="R49" s="9">
        <v>2134.2028742744701</v>
      </c>
      <c r="S49" s="9">
        <v>2874.7288379075799</v>
      </c>
      <c r="T49" s="9">
        <v>3405.2704676509902</v>
      </c>
      <c r="U49" s="9">
        <v>1829.76928188126</v>
      </c>
      <c r="V49" s="9">
        <v>3244.9005368191602</v>
      </c>
      <c r="W49" s="9">
        <v>2820.8987863812499</v>
      </c>
      <c r="X49" s="9">
        <v>3091.8281615352898</v>
      </c>
      <c r="Y49" s="9">
        <v>2427.8231312019998</v>
      </c>
      <c r="Z49" s="9">
        <v>2414.6936581309701</v>
      </c>
      <c r="AA49" s="10"/>
    </row>
    <row r="50" spans="1:28" x14ac:dyDescent="0.2">
      <c r="A50" s="9" t="s">
        <v>233</v>
      </c>
      <c r="B50" s="9" t="s">
        <v>177</v>
      </c>
      <c r="C50" s="9" t="s">
        <v>234</v>
      </c>
      <c r="D50" s="9">
        <v>0.31605362478450399</v>
      </c>
      <c r="E50" s="9">
        <v>1.94936418098363</v>
      </c>
      <c r="F50" s="9">
        <v>4.1879967488410601E-2</v>
      </c>
      <c r="G50" s="9">
        <v>565.04507999999998</v>
      </c>
      <c r="H50" s="9">
        <v>446.51850000000002</v>
      </c>
      <c r="I50" s="9" t="s">
        <v>235</v>
      </c>
      <c r="J50" s="9" t="s">
        <v>236</v>
      </c>
      <c r="K50" s="9" t="s">
        <v>55</v>
      </c>
      <c r="L50" s="9" t="s">
        <v>237</v>
      </c>
      <c r="M50" s="9" t="s">
        <v>238</v>
      </c>
      <c r="N50" s="9">
        <v>3193.1701963759301</v>
      </c>
      <c r="O50" s="9">
        <v>1959.07558222136</v>
      </c>
      <c r="P50" s="9">
        <v>2627.39752494508</v>
      </c>
      <c r="Q50" s="9">
        <v>2493.2686550297799</v>
      </c>
      <c r="R50" s="9">
        <v>3827.1112358946302</v>
      </c>
      <c r="S50" s="9">
        <v>5362.2807415837697</v>
      </c>
      <c r="T50" s="9">
        <v>9042.0893512086204</v>
      </c>
      <c r="U50" s="9">
        <v>3486.91269221634</v>
      </c>
      <c r="V50" s="9">
        <v>6353.5004364808101</v>
      </c>
      <c r="W50" s="9">
        <v>3241.2969448423801</v>
      </c>
      <c r="X50" s="9">
        <v>3892.3538849315701</v>
      </c>
      <c r="Y50" s="9">
        <v>3894.52073077556</v>
      </c>
      <c r="Z50" s="9">
        <v>3736.1789261939598</v>
      </c>
      <c r="AA50" s="10"/>
    </row>
    <row r="51" spans="1:28" x14ac:dyDescent="0.2">
      <c r="A51" s="9" t="s">
        <v>239</v>
      </c>
      <c r="B51" s="9" t="s">
        <v>177</v>
      </c>
      <c r="C51" s="9" t="s">
        <v>240</v>
      </c>
      <c r="D51" s="9">
        <v>0.216268773913846</v>
      </c>
      <c r="E51" s="9">
        <v>1.9493985166730801</v>
      </c>
      <c r="F51" s="9">
        <v>1.3947453091317299E-2</v>
      </c>
      <c r="G51" s="9">
        <v>187.07107999999999</v>
      </c>
      <c r="H51" s="9">
        <v>395.185</v>
      </c>
      <c r="I51" s="9"/>
      <c r="J51" s="9"/>
      <c r="K51" s="9"/>
      <c r="L51" s="9"/>
      <c r="M51" s="9"/>
      <c r="N51" s="9">
        <v>1497.9369603525499</v>
      </c>
      <c r="O51" s="9">
        <v>697.98287543086201</v>
      </c>
      <c r="P51" s="9">
        <v>1295.38150529163</v>
      </c>
      <c r="Q51" s="9">
        <v>1374.85475066207</v>
      </c>
      <c r="R51" s="9">
        <v>1478.4601414752001</v>
      </c>
      <c r="S51" s="9">
        <v>3373.84051370725</v>
      </c>
      <c r="T51" s="9">
        <v>3084.2239134475199</v>
      </c>
      <c r="U51" s="9">
        <v>2063.1361587658798</v>
      </c>
      <c r="V51" s="9">
        <v>1391.74264160192</v>
      </c>
      <c r="W51" s="9">
        <v>2455.2422463614498</v>
      </c>
      <c r="X51" s="9">
        <v>1867.5659892633601</v>
      </c>
      <c r="Y51" s="9">
        <v>1826.49451605179</v>
      </c>
      <c r="Z51" s="9">
        <v>1866.5602761553901</v>
      </c>
      <c r="AA51" s="11"/>
      <c r="AB51" s="4"/>
    </row>
    <row r="52" spans="1:28" x14ac:dyDescent="0.2">
      <c r="A52" s="9" t="s">
        <v>241</v>
      </c>
      <c r="B52" s="9" t="s">
        <v>242</v>
      </c>
      <c r="C52" s="9" t="s">
        <v>243</v>
      </c>
      <c r="D52" s="9">
        <v>0.33632474525852502</v>
      </c>
      <c r="E52" s="9">
        <v>1.9656416413643101</v>
      </c>
      <c r="F52" s="9">
        <v>1.8504904616338601E-2</v>
      </c>
      <c r="G52" s="9">
        <v>444.02075000000002</v>
      </c>
      <c r="H52" s="9">
        <v>429.15</v>
      </c>
      <c r="I52" s="9" t="s">
        <v>244</v>
      </c>
      <c r="J52" s="9" t="s">
        <v>245</v>
      </c>
      <c r="K52" s="9" t="s">
        <v>55</v>
      </c>
      <c r="L52" s="9" t="s">
        <v>246</v>
      </c>
      <c r="M52" s="9" t="s">
        <v>247</v>
      </c>
      <c r="N52" s="9">
        <v>1452.5886343233301</v>
      </c>
      <c r="O52" s="9">
        <v>2947.1608720756399</v>
      </c>
      <c r="P52" s="9">
        <v>4350.0760836482896</v>
      </c>
      <c r="Q52" s="9">
        <v>3892.7894254714101</v>
      </c>
      <c r="R52" s="9">
        <v>1979.4772770813099</v>
      </c>
      <c r="S52" s="9">
        <v>7009.7839960363799</v>
      </c>
      <c r="T52" s="9">
        <v>6210.2510504444999</v>
      </c>
      <c r="U52" s="9">
        <v>3319.61069299774</v>
      </c>
      <c r="V52" s="9">
        <v>7580.9421623379003</v>
      </c>
      <c r="W52" s="9">
        <v>4621.2055923900898</v>
      </c>
      <c r="X52" s="9">
        <v>4588.6787133698699</v>
      </c>
      <c r="Y52" s="9">
        <v>4588.6351167008997</v>
      </c>
      <c r="Z52" s="9">
        <v>4618.3815896902197</v>
      </c>
      <c r="AA52" s="10"/>
    </row>
    <row r="53" spans="1:28" x14ac:dyDescent="0.2">
      <c r="A53" s="9" t="s">
        <v>248</v>
      </c>
      <c r="B53" s="9" t="s">
        <v>38</v>
      </c>
      <c r="C53" s="9" t="s">
        <v>249</v>
      </c>
      <c r="D53" s="9">
        <v>0.34109122516769902</v>
      </c>
      <c r="E53" s="9">
        <v>1.9807531041336499</v>
      </c>
      <c r="F53" s="9">
        <v>4.3835727749311198E-3</v>
      </c>
      <c r="G53" s="9">
        <v>271.10752000000002</v>
      </c>
      <c r="H53" s="9">
        <v>210.18100000000001</v>
      </c>
      <c r="I53" s="9"/>
      <c r="J53" s="9"/>
      <c r="K53" s="9"/>
      <c r="L53" s="9"/>
      <c r="M53" s="9"/>
      <c r="N53" s="9">
        <v>2427.1189531156901</v>
      </c>
      <c r="O53" s="9">
        <v>2867.0458967887798</v>
      </c>
      <c r="P53" s="9">
        <v>1740.7046478587899</v>
      </c>
      <c r="Q53" s="9">
        <v>4522.6631406044098</v>
      </c>
      <c r="R53" s="9">
        <v>3016.1457277473401</v>
      </c>
      <c r="S53" s="9">
        <v>6788.90667122999</v>
      </c>
      <c r="T53" s="9">
        <v>5195.5664259877203</v>
      </c>
      <c r="U53" s="9">
        <v>7150.4764095340397</v>
      </c>
      <c r="V53" s="9">
        <v>4004.85925820887</v>
      </c>
      <c r="W53" s="9">
        <v>5727.0498973671001</v>
      </c>
      <c r="X53" s="9">
        <v>6068.36704664033</v>
      </c>
      <c r="Y53" s="9">
        <v>5049.4059231806305</v>
      </c>
      <c r="Z53" s="9">
        <v>6112.0087859652203</v>
      </c>
      <c r="AA53" s="10"/>
    </row>
    <row r="54" spans="1:28" x14ac:dyDescent="0.2">
      <c r="A54" s="9" t="s">
        <v>250</v>
      </c>
      <c r="B54" s="9" t="s">
        <v>62</v>
      </c>
      <c r="C54" s="9" t="s">
        <v>251</v>
      </c>
      <c r="D54" s="9">
        <v>0.59298272479048797</v>
      </c>
      <c r="E54" s="9">
        <v>2.0172670247817002</v>
      </c>
      <c r="F54" s="9">
        <v>2.0415369818300499E-2</v>
      </c>
      <c r="G54" s="9">
        <v>273.12135999999998</v>
      </c>
      <c r="H54" s="9">
        <v>212.66749999999999</v>
      </c>
      <c r="I54" s="9" t="s">
        <v>252</v>
      </c>
      <c r="J54" s="9"/>
      <c r="K54" s="9" t="s">
        <v>253</v>
      </c>
      <c r="L54" s="9" t="s">
        <v>254</v>
      </c>
      <c r="M54" s="9" t="s">
        <v>255</v>
      </c>
      <c r="N54" s="9">
        <v>6584.1675128613397</v>
      </c>
      <c r="O54" s="9">
        <v>7689.1176285330903</v>
      </c>
      <c r="P54" s="9">
        <v>11869.536852655599</v>
      </c>
      <c r="Q54" s="9">
        <v>11928.5033450746</v>
      </c>
      <c r="R54" s="9">
        <v>9694.8522781081392</v>
      </c>
      <c r="S54" s="9">
        <v>20700.271549500601</v>
      </c>
      <c r="T54" s="9">
        <v>16049.931163634499</v>
      </c>
      <c r="U54" s="9">
        <v>25363.5613386609</v>
      </c>
      <c r="V54" s="9">
        <v>8602.5801644948206</v>
      </c>
      <c r="W54" s="9">
        <v>25640.790790818399</v>
      </c>
      <c r="X54" s="9">
        <v>22284.637520716002</v>
      </c>
      <c r="Y54" s="9">
        <v>22202.475331917001</v>
      </c>
      <c r="Z54" s="9">
        <v>22275.879328027</v>
      </c>
      <c r="AA54" s="10"/>
    </row>
    <row r="55" spans="1:28" x14ac:dyDescent="0.2">
      <c r="A55" s="9" t="s">
        <v>256</v>
      </c>
      <c r="B55" s="9" t="s">
        <v>62</v>
      </c>
      <c r="C55" s="9" t="s">
        <v>257</v>
      </c>
      <c r="D55" s="9">
        <v>0.30579319518487003</v>
      </c>
      <c r="E55" s="9">
        <v>2.0437388710160902</v>
      </c>
      <c r="F55" s="9">
        <v>2.7802228937358502E-2</v>
      </c>
      <c r="G55" s="9">
        <v>625.32655</v>
      </c>
      <c r="H55" s="9">
        <v>386.255</v>
      </c>
      <c r="I55" s="9"/>
      <c r="J55" s="9" t="s">
        <v>258</v>
      </c>
      <c r="K55" s="9" t="s">
        <v>81</v>
      </c>
      <c r="L55" s="9" t="s">
        <v>259</v>
      </c>
      <c r="M55" s="9" t="s">
        <v>260</v>
      </c>
      <c r="N55" s="9">
        <v>2426.0984132837102</v>
      </c>
      <c r="O55" s="9">
        <v>2589.0746432686501</v>
      </c>
      <c r="P55" s="9">
        <v>4264.8018967387798</v>
      </c>
      <c r="Q55" s="9">
        <v>2382.7223604855699</v>
      </c>
      <c r="R55" s="9">
        <v>992.21240504046</v>
      </c>
      <c r="S55" s="9">
        <v>6179.8325421619802</v>
      </c>
      <c r="T55" s="9">
        <v>2619.96249814779</v>
      </c>
      <c r="U55" s="9">
        <v>3915.2956197204198</v>
      </c>
      <c r="V55" s="9">
        <v>7259.9052106744502</v>
      </c>
      <c r="W55" s="9">
        <v>5888.3350308412801</v>
      </c>
      <c r="X55" s="9">
        <v>3541.6072559834502</v>
      </c>
      <c r="Y55" s="9">
        <v>3720.10672841209</v>
      </c>
      <c r="Z55" s="9">
        <v>3537.5839669554998</v>
      </c>
      <c r="AA55" s="10"/>
    </row>
    <row r="56" spans="1:28" x14ac:dyDescent="0.2">
      <c r="A56" s="9" t="s">
        <v>261</v>
      </c>
      <c r="B56" s="9" t="s">
        <v>58</v>
      </c>
      <c r="C56" s="9" t="s">
        <v>262</v>
      </c>
      <c r="D56" s="9">
        <v>2.1681644202577002</v>
      </c>
      <c r="E56" s="9">
        <v>2.0632798649592199</v>
      </c>
      <c r="F56" s="9">
        <v>3.0451737813022298E-2</v>
      </c>
      <c r="G56" s="9">
        <v>761.57988999999998</v>
      </c>
      <c r="H56" s="9">
        <v>170.49199999999999</v>
      </c>
      <c r="I56" s="9"/>
      <c r="J56" s="9"/>
      <c r="K56" s="9" t="s">
        <v>102</v>
      </c>
      <c r="L56" s="9" t="s">
        <v>263</v>
      </c>
      <c r="M56" s="9" t="s">
        <v>264</v>
      </c>
      <c r="N56" s="9">
        <v>54255.417029575197</v>
      </c>
      <c r="O56" s="9">
        <v>278026.21430249198</v>
      </c>
      <c r="P56" s="9">
        <v>143668.32600959201</v>
      </c>
      <c r="Q56" s="9">
        <v>48768.582576454799</v>
      </c>
      <c r="R56" s="9">
        <v>145820.47395012801</v>
      </c>
      <c r="S56" s="9">
        <v>186295.68661856599</v>
      </c>
      <c r="T56" s="9">
        <v>372514.32188944903</v>
      </c>
      <c r="U56" s="9">
        <v>206244.30049525099</v>
      </c>
      <c r="V56" s="9">
        <v>306108.73573201901</v>
      </c>
      <c r="W56" s="9">
        <v>312346.601248672</v>
      </c>
      <c r="X56" s="9">
        <v>109915.063475852</v>
      </c>
      <c r="Y56" s="9">
        <v>109918.063599974</v>
      </c>
      <c r="Z56" s="9">
        <v>111500.9650592</v>
      </c>
      <c r="AA56" s="10"/>
    </row>
    <row r="57" spans="1:28" x14ac:dyDescent="0.2">
      <c r="A57" s="9" t="s">
        <v>265</v>
      </c>
      <c r="B57" s="9" t="s">
        <v>266</v>
      </c>
      <c r="C57" s="9" t="s">
        <v>267</v>
      </c>
      <c r="D57" s="9">
        <v>0.24694976585254599</v>
      </c>
      <c r="E57" s="9">
        <v>2.0784055514517599</v>
      </c>
      <c r="F57" s="9">
        <v>4.6267333400805397E-2</v>
      </c>
      <c r="G57" s="9">
        <v>384.98232000000002</v>
      </c>
      <c r="H57" s="9">
        <v>456.98750000000001</v>
      </c>
      <c r="I57" s="9" t="s">
        <v>268</v>
      </c>
      <c r="J57" s="9" t="s">
        <v>269</v>
      </c>
      <c r="K57" s="9" t="s">
        <v>55</v>
      </c>
      <c r="L57" s="9" t="s">
        <v>237</v>
      </c>
      <c r="M57" s="9" t="s">
        <v>270</v>
      </c>
      <c r="N57" s="9">
        <v>793.11425502288898</v>
      </c>
      <c r="O57" s="9">
        <v>2172.7642495968398</v>
      </c>
      <c r="P57" s="9">
        <v>1935.18848289536</v>
      </c>
      <c r="Q57" s="9">
        <v>2026.75595847163</v>
      </c>
      <c r="R57" s="9">
        <v>1264.2328692544399</v>
      </c>
      <c r="S57" s="9">
        <v>3611.51973777798</v>
      </c>
      <c r="T57" s="9">
        <v>2303.61928328563</v>
      </c>
      <c r="U57" s="9">
        <v>2315.5308201614398</v>
      </c>
      <c r="V57" s="9">
        <v>6049.8401987349598</v>
      </c>
      <c r="W57" s="9">
        <v>2745.90424423987</v>
      </c>
      <c r="X57" s="9">
        <v>2098.5813739627201</v>
      </c>
      <c r="Y57" s="9">
        <v>2097.58500725865</v>
      </c>
      <c r="Z57" s="9">
        <v>1998.8340427256201</v>
      </c>
      <c r="AA57" s="10"/>
    </row>
    <row r="58" spans="1:28" x14ac:dyDescent="0.2">
      <c r="A58" s="9" t="s">
        <v>271</v>
      </c>
      <c r="B58" s="9" t="s">
        <v>62</v>
      </c>
      <c r="C58" s="9" t="s">
        <v>272</v>
      </c>
      <c r="D58" s="9">
        <v>0.641605747225934</v>
      </c>
      <c r="E58" s="9">
        <v>2.0799971830149202</v>
      </c>
      <c r="F58" s="9">
        <v>9.4622775835018803E-3</v>
      </c>
      <c r="G58" s="9">
        <v>244.09088</v>
      </c>
      <c r="H58" s="9">
        <v>232.09299999999999</v>
      </c>
      <c r="I58" s="9" t="s">
        <v>273</v>
      </c>
      <c r="J58" s="9" t="s">
        <v>274</v>
      </c>
      <c r="K58" s="9" t="s">
        <v>55</v>
      </c>
      <c r="L58" s="9" t="s">
        <v>275</v>
      </c>
      <c r="M58" s="9"/>
      <c r="N58" s="9">
        <v>3323.8468014312498</v>
      </c>
      <c r="O58" s="9">
        <v>10206.309768999699</v>
      </c>
      <c r="P58" s="9">
        <v>11499.951968920999</v>
      </c>
      <c r="Q58" s="9">
        <v>14525.240164835601</v>
      </c>
      <c r="R58" s="9">
        <v>5566.2220513032198</v>
      </c>
      <c r="S58" s="9">
        <v>21964.552497204</v>
      </c>
      <c r="T58" s="9">
        <v>18963.797842898901</v>
      </c>
      <c r="U58" s="9">
        <v>11068.5604641585</v>
      </c>
      <c r="V58" s="9">
        <v>19523.920705020799</v>
      </c>
      <c r="W58" s="9">
        <v>22331.9085553472</v>
      </c>
      <c r="X58" s="9">
        <v>14842.9282072857</v>
      </c>
      <c r="Y58" s="9">
        <v>14833.669556684499</v>
      </c>
      <c r="Z58" s="9">
        <v>14272.063477375799</v>
      </c>
      <c r="AA58" s="10"/>
    </row>
    <row r="59" spans="1:28" x14ac:dyDescent="0.2">
      <c r="A59" s="9" t="s">
        <v>276</v>
      </c>
      <c r="B59" s="9" t="s">
        <v>62</v>
      </c>
      <c r="C59" s="9" t="s">
        <v>277</v>
      </c>
      <c r="D59" s="9">
        <v>2.1507414377410399</v>
      </c>
      <c r="E59" s="9">
        <v>2.0906481734345901</v>
      </c>
      <c r="F59" s="9">
        <v>1.0058291687025699E-3</v>
      </c>
      <c r="G59" s="9">
        <v>172.13158999999999</v>
      </c>
      <c r="H59" s="9">
        <v>43.328000000000003</v>
      </c>
      <c r="I59" s="9" t="s">
        <v>278</v>
      </c>
      <c r="J59" s="9" t="s">
        <v>279</v>
      </c>
      <c r="K59" s="9" t="s">
        <v>49</v>
      </c>
      <c r="L59" s="9" t="s">
        <v>50</v>
      </c>
      <c r="M59" s="9" t="s">
        <v>51</v>
      </c>
      <c r="N59" s="9">
        <v>93619.879371544404</v>
      </c>
      <c r="O59" s="9">
        <v>52158.801358021301</v>
      </c>
      <c r="P59" s="9">
        <v>90810.0432460515</v>
      </c>
      <c r="Q59" s="9">
        <v>87762.441327361099</v>
      </c>
      <c r="R59" s="9">
        <v>107990.119759414</v>
      </c>
      <c r="S59" s="9">
        <v>195198.92749614001</v>
      </c>
      <c r="T59" s="9">
        <v>235343.847920103</v>
      </c>
      <c r="U59" s="9">
        <v>162987.366647644</v>
      </c>
      <c r="V59" s="9">
        <v>170769.38602614001</v>
      </c>
      <c r="W59" s="9">
        <v>139573.98982602701</v>
      </c>
      <c r="X59" s="9">
        <v>146909.119868968</v>
      </c>
      <c r="Y59" s="9">
        <v>145192.399965797</v>
      </c>
      <c r="Z59" s="9">
        <v>143923.17526433599</v>
      </c>
      <c r="AA59" s="10"/>
    </row>
    <row r="60" spans="1:28" x14ac:dyDescent="0.2">
      <c r="A60" s="9" t="s">
        <v>280</v>
      </c>
      <c r="B60" s="9" t="s">
        <v>62</v>
      </c>
      <c r="C60" s="9" t="s">
        <v>281</v>
      </c>
      <c r="D60" s="9">
        <v>0.81551397265358105</v>
      </c>
      <c r="E60" s="9">
        <v>2.0959523436234102</v>
      </c>
      <c r="F60" s="9">
        <v>1.40756258887005E-2</v>
      </c>
      <c r="G60" s="9">
        <v>112.04886999999999</v>
      </c>
      <c r="H60" s="9">
        <v>243.119</v>
      </c>
      <c r="I60" s="9" t="s">
        <v>282</v>
      </c>
      <c r="J60" s="9" t="s">
        <v>283</v>
      </c>
      <c r="K60" s="9" t="s">
        <v>81</v>
      </c>
      <c r="L60" s="9" t="s">
        <v>284</v>
      </c>
      <c r="M60" s="9" t="s">
        <v>285</v>
      </c>
      <c r="N60" s="9">
        <v>5451.9713603934097</v>
      </c>
      <c r="O60" s="9">
        <v>12107.3064491481</v>
      </c>
      <c r="P60" s="9">
        <v>18675.6864571898</v>
      </c>
      <c r="Q60" s="9">
        <v>21490.091965187301</v>
      </c>
      <c r="R60" s="9">
        <v>10832.861450123701</v>
      </c>
      <c r="S60" s="9">
        <v>36784.1677058559</v>
      </c>
      <c r="T60" s="9">
        <v>31309.010890032601</v>
      </c>
      <c r="U60" s="9">
        <v>14156.561385081201</v>
      </c>
      <c r="V60" s="9">
        <v>32419.980218132001</v>
      </c>
      <c r="W60" s="9">
        <v>29024.408040515598</v>
      </c>
      <c r="X60" s="9">
        <v>20768.3389425889</v>
      </c>
      <c r="Y60" s="9">
        <v>20800.6112960192</v>
      </c>
      <c r="Z60" s="9">
        <v>20517.6937887286</v>
      </c>
      <c r="AA60" s="10"/>
    </row>
    <row r="61" spans="1:28" x14ac:dyDescent="0.2">
      <c r="A61" s="9" t="s">
        <v>286</v>
      </c>
      <c r="B61" s="9" t="s">
        <v>287</v>
      </c>
      <c r="C61" s="9" t="s">
        <v>288</v>
      </c>
      <c r="D61" s="9">
        <v>0.25052768422035399</v>
      </c>
      <c r="E61" s="9">
        <v>2.10891168518449</v>
      </c>
      <c r="F61" s="9">
        <v>1.13208240047558E-2</v>
      </c>
      <c r="G61" s="9">
        <v>298.12360000000001</v>
      </c>
      <c r="H61" s="9">
        <v>314.90499999999997</v>
      </c>
      <c r="I61" s="9"/>
      <c r="J61" s="9"/>
      <c r="K61" s="9"/>
      <c r="L61" s="9"/>
      <c r="M61" s="9"/>
      <c r="N61" s="9">
        <v>2396.1217420462499</v>
      </c>
      <c r="O61" s="9">
        <v>560.43977258721998</v>
      </c>
      <c r="P61" s="9">
        <v>371.65180358100503</v>
      </c>
      <c r="Q61" s="9">
        <v>1209.81437064699</v>
      </c>
      <c r="R61" s="9">
        <v>2395.3326702845802</v>
      </c>
      <c r="S61" s="9">
        <v>3439.85213652728</v>
      </c>
      <c r="T61" s="9">
        <v>2435.6329330599201</v>
      </c>
      <c r="U61" s="9">
        <v>2910.8632136158799</v>
      </c>
      <c r="V61" s="9">
        <v>2661.3369895588498</v>
      </c>
      <c r="W61" s="9">
        <v>3174.15940623612</v>
      </c>
      <c r="X61" s="9">
        <v>1958.12559419287</v>
      </c>
      <c r="Y61" s="9">
        <v>1656.4907376706601</v>
      </c>
      <c r="Z61" s="9">
        <v>2558.1901631518499</v>
      </c>
      <c r="AA61" s="10"/>
    </row>
    <row r="62" spans="1:28" x14ac:dyDescent="0.2">
      <c r="A62" s="9" t="s">
        <v>289</v>
      </c>
      <c r="B62" s="9" t="s">
        <v>38</v>
      </c>
      <c r="C62" s="9" t="s">
        <v>290</v>
      </c>
      <c r="D62" s="9">
        <v>18.893653296360501</v>
      </c>
      <c r="E62" s="9">
        <v>2.1140200144671701</v>
      </c>
      <c r="F62" s="9">
        <v>6.2611571296505002E-3</v>
      </c>
      <c r="G62" s="9">
        <v>514.28414999999995</v>
      </c>
      <c r="H62" s="9">
        <v>195.54900000000001</v>
      </c>
      <c r="I62" s="9" t="s">
        <v>291</v>
      </c>
      <c r="J62" s="9" t="s">
        <v>292</v>
      </c>
      <c r="K62" s="9" t="s">
        <v>102</v>
      </c>
      <c r="L62" s="9" t="s">
        <v>216</v>
      </c>
      <c r="M62" s="9" t="s">
        <v>293</v>
      </c>
      <c r="N62" s="9">
        <v>6976492.0557966596</v>
      </c>
      <c r="O62" s="9">
        <v>4743002.3264247198</v>
      </c>
      <c r="P62" s="9">
        <v>11856705.227414099</v>
      </c>
      <c r="Q62" s="9">
        <v>4292938.1511744503</v>
      </c>
      <c r="R62" s="9">
        <v>12000669.5004912</v>
      </c>
      <c r="S62" s="9">
        <v>15333773.4469961</v>
      </c>
      <c r="T62" s="9">
        <v>16458045.597216301</v>
      </c>
      <c r="U62" s="9">
        <v>14202729.433312001</v>
      </c>
      <c r="V62" s="9">
        <v>14642100.051948899</v>
      </c>
      <c r="W62" s="9">
        <v>23648921.9938659</v>
      </c>
      <c r="X62" s="9">
        <v>12354398.837057499</v>
      </c>
      <c r="Y62" s="9">
        <v>12354481.5946308</v>
      </c>
      <c r="Z62" s="9">
        <v>12219012.510274099</v>
      </c>
      <c r="AA62" s="10"/>
    </row>
    <row r="63" spans="1:28" x14ac:dyDescent="0.2">
      <c r="A63" s="9" t="s">
        <v>294</v>
      </c>
      <c r="B63" s="9" t="s">
        <v>266</v>
      </c>
      <c r="C63" s="9" t="s">
        <v>295</v>
      </c>
      <c r="D63" s="9">
        <v>0.297252605603467</v>
      </c>
      <c r="E63" s="9">
        <v>2.1187719556335201</v>
      </c>
      <c r="F63" s="9">
        <v>1.43016077208107E-4</v>
      </c>
      <c r="G63" s="9">
        <v>271.06599999999997</v>
      </c>
      <c r="H63" s="9">
        <v>313.43349999999998</v>
      </c>
      <c r="I63" s="9"/>
      <c r="J63" s="9"/>
      <c r="K63" s="9" t="s">
        <v>49</v>
      </c>
      <c r="L63" s="9" t="s">
        <v>50</v>
      </c>
      <c r="M63" s="9" t="s">
        <v>51</v>
      </c>
      <c r="N63" s="9">
        <v>1160.0072181225601</v>
      </c>
      <c r="O63" s="9">
        <v>1349.8157111946</v>
      </c>
      <c r="P63" s="9">
        <v>2242.6738675360298</v>
      </c>
      <c r="Q63" s="9">
        <v>2020.45540098742</v>
      </c>
      <c r="R63" s="9">
        <v>1918.4858604810399</v>
      </c>
      <c r="S63" s="9">
        <v>3279.837154931</v>
      </c>
      <c r="T63" s="9">
        <v>3832.3705278845</v>
      </c>
      <c r="U63" s="9">
        <v>3325.14572794471</v>
      </c>
      <c r="V63" s="9">
        <v>4377.1740569627</v>
      </c>
      <c r="W63" s="9">
        <v>3600.6477443748199</v>
      </c>
      <c r="X63" s="9">
        <v>3686.75052103494</v>
      </c>
      <c r="Y63" s="9">
        <v>3700.2487399441702</v>
      </c>
      <c r="Z63" s="9">
        <v>3690.5362332818499</v>
      </c>
      <c r="AA63" s="10"/>
    </row>
    <row r="64" spans="1:28" x14ac:dyDescent="0.2">
      <c r="A64" s="9" t="s">
        <v>296</v>
      </c>
      <c r="B64" s="9" t="s">
        <v>62</v>
      </c>
      <c r="C64" s="9" t="s">
        <v>297</v>
      </c>
      <c r="D64" s="9">
        <v>0.22871720327751999</v>
      </c>
      <c r="E64" s="9">
        <v>2.11987994765264</v>
      </c>
      <c r="F64" s="9">
        <v>1.05097465970841E-2</v>
      </c>
      <c r="G64" s="9">
        <v>271.05802</v>
      </c>
      <c r="H64" s="9">
        <v>25.917000000000002</v>
      </c>
      <c r="I64" s="9" t="s">
        <v>298</v>
      </c>
      <c r="J64" s="9" t="s">
        <v>299</v>
      </c>
      <c r="K64" s="9" t="s">
        <v>253</v>
      </c>
      <c r="L64" s="9" t="s">
        <v>254</v>
      </c>
      <c r="M64" s="9" t="s">
        <v>300</v>
      </c>
      <c r="N64" s="9">
        <v>1014.128265081</v>
      </c>
      <c r="O64" s="9">
        <v>1511.5344528385201</v>
      </c>
      <c r="P64" s="9">
        <v>1343.3063674700099</v>
      </c>
      <c r="Q64" s="9">
        <v>1115.71816072397</v>
      </c>
      <c r="R64" s="9">
        <v>1279.4321581740001</v>
      </c>
      <c r="S64" s="9">
        <v>2641.80961980337</v>
      </c>
      <c r="T64" s="9">
        <v>1181.6253096197199</v>
      </c>
      <c r="U64" s="9">
        <v>2900.5895763527801</v>
      </c>
      <c r="V64" s="9">
        <v>3730.0317357088602</v>
      </c>
      <c r="W64" s="9">
        <v>2825.12487336616</v>
      </c>
      <c r="X64" s="9">
        <v>1838.19917212104</v>
      </c>
      <c r="Y64" s="9">
        <v>1837.3980746012001</v>
      </c>
      <c r="Z64" s="9">
        <v>1975.95294752323</v>
      </c>
      <c r="AA64" s="10"/>
    </row>
    <row r="65" spans="1:28" x14ac:dyDescent="0.2">
      <c r="A65" s="9" t="s">
        <v>301</v>
      </c>
      <c r="B65" s="9" t="s">
        <v>38</v>
      </c>
      <c r="C65" s="9" t="s">
        <v>302</v>
      </c>
      <c r="D65" s="9">
        <v>0.172174715904196</v>
      </c>
      <c r="E65" s="9">
        <v>2.1565444019728401</v>
      </c>
      <c r="F65" s="9">
        <v>3.4896099060252601E-2</v>
      </c>
      <c r="G65" s="9">
        <v>579.02283</v>
      </c>
      <c r="H65" s="9">
        <v>479.096</v>
      </c>
      <c r="I65" s="9"/>
      <c r="J65" s="9"/>
      <c r="K65" s="9" t="s">
        <v>55</v>
      </c>
      <c r="L65" s="9" t="s">
        <v>237</v>
      </c>
      <c r="M65" s="9" t="s">
        <v>238</v>
      </c>
      <c r="N65" s="9">
        <v>475.69428992235902</v>
      </c>
      <c r="O65" s="9">
        <v>613.92210732297804</v>
      </c>
      <c r="P65" s="9">
        <v>631.89340148494296</v>
      </c>
      <c r="Q65" s="9">
        <v>845.70086967992904</v>
      </c>
      <c r="R65" s="9">
        <v>775.74461900447602</v>
      </c>
      <c r="S65" s="9">
        <v>2116.3876919641598</v>
      </c>
      <c r="T65" s="9">
        <v>2217.2201281708399</v>
      </c>
      <c r="U65" s="9">
        <v>937.99906185462305</v>
      </c>
      <c r="V65" s="9">
        <v>1059.8611381788</v>
      </c>
      <c r="W65" s="9">
        <v>877.76349095123601</v>
      </c>
      <c r="X65" s="9">
        <v>991.55056435194001</v>
      </c>
      <c r="Y65" s="9">
        <v>991.71683153233005</v>
      </c>
      <c r="Z65" s="9">
        <v>1048.4655686769399</v>
      </c>
      <c r="AA65" s="10"/>
    </row>
    <row r="66" spans="1:28" x14ac:dyDescent="0.2">
      <c r="A66" s="9" t="s">
        <v>303</v>
      </c>
      <c r="B66" s="9" t="s">
        <v>38</v>
      </c>
      <c r="C66" s="9" t="s">
        <v>304</v>
      </c>
      <c r="D66" s="9">
        <v>0.25415855892760097</v>
      </c>
      <c r="E66" s="9">
        <v>2.18361589641593</v>
      </c>
      <c r="F66" s="9">
        <v>2.1907105084058999E-2</v>
      </c>
      <c r="G66" s="9">
        <v>535.03501000000006</v>
      </c>
      <c r="H66" s="9">
        <v>435.69099999999997</v>
      </c>
      <c r="I66" s="9"/>
      <c r="J66" s="9" t="s">
        <v>305</v>
      </c>
      <c r="K66" s="9" t="s">
        <v>55</v>
      </c>
      <c r="L66" s="9" t="s">
        <v>237</v>
      </c>
      <c r="M66" s="9" t="s">
        <v>270</v>
      </c>
      <c r="N66" s="9">
        <v>568.99810574141202</v>
      </c>
      <c r="O66" s="9">
        <v>961.80100266995203</v>
      </c>
      <c r="P66" s="9">
        <v>1042.7927638864901</v>
      </c>
      <c r="Q66" s="9">
        <v>2712.63551490686</v>
      </c>
      <c r="R66" s="9">
        <v>1717.3809755068401</v>
      </c>
      <c r="S66" s="9">
        <v>4561.0744969960397</v>
      </c>
      <c r="T66" s="9">
        <v>1998.8975916270499</v>
      </c>
      <c r="U66" s="9">
        <v>3162.5172260339</v>
      </c>
      <c r="V66" s="9">
        <v>3262.3088366634001</v>
      </c>
      <c r="W66" s="9">
        <v>2308.3924017681302</v>
      </c>
      <c r="X66" s="9">
        <v>2254.3698155925699</v>
      </c>
      <c r="Y66" s="9">
        <v>2334.5451381796202</v>
      </c>
      <c r="Z66" s="9">
        <v>2332.68658325665</v>
      </c>
      <c r="AA66" s="10"/>
    </row>
    <row r="67" spans="1:28" x14ac:dyDescent="0.2">
      <c r="A67" s="9" t="s">
        <v>306</v>
      </c>
      <c r="B67" s="9" t="s">
        <v>38</v>
      </c>
      <c r="C67" s="9" t="s">
        <v>307</v>
      </c>
      <c r="D67" s="9">
        <v>3.20171701376528</v>
      </c>
      <c r="E67" s="9">
        <v>2.18607478220297</v>
      </c>
      <c r="F67" s="9">
        <v>1.666585330999E-2</v>
      </c>
      <c r="G67" s="9">
        <v>271.22633999999999</v>
      </c>
      <c r="H67" s="9">
        <v>61.357999999999997</v>
      </c>
      <c r="I67" s="9" t="s">
        <v>308</v>
      </c>
      <c r="J67" s="9" t="s">
        <v>309</v>
      </c>
      <c r="K67" s="9" t="s">
        <v>102</v>
      </c>
      <c r="L67" s="9" t="s">
        <v>152</v>
      </c>
      <c r="M67" s="9" t="s">
        <v>181</v>
      </c>
      <c r="N67" s="9">
        <v>65129.617977801303</v>
      </c>
      <c r="O67" s="9">
        <v>313850.50556889799</v>
      </c>
      <c r="P67" s="9">
        <v>157763.333009925</v>
      </c>
      <c r="Q67" s="9">
        <v>351960.31793894601</v>
      </c>
      <c r="R67" s="9">
        <v>275694.360093717</v>
      </c>
      <c r="S67" s="9">
        <v>571720.85214792995</v>
      </c>
      <c r="T67" s="9">
        <v>359279.23671793798</v>
      </c>
      <c r="U67" s="9">
        <v>573203.90334301395</v>
      </c>
      <c r="V67" s="9">
        <v>319786.81309444603</v>
      </c>
      <c r="W67" s="9">
        <v>721470.59316649195</v>
      </c>
      <c r="X67" s="9">
        <v>330911.59800740099</v>
      </c>
      <c r="Y67" s="9">
        <v>365161.43998818903</v>
      </c>
      <c r="Z67" s="9">
        <v>329206.30965334602</v>
      </c>
      <c r="AA67" s="10"/>
    </row>
    <row r="68" spans="1:28" x14ac:dyDescent="0.2">
      <c r="A68" s="9" t="s">
        <v>310</v>
      </c>
      <c r="B68" s="9" t="s">
        <v>311</v>
      </c>
      <c r="C68" s="9" t="s">
        <v>312</v>
      </c>
      <c r="D68" s="9">
        <v>0.50139201466725503</v>
      </c>
      <c r="E68" s="9">
        <v>2.2199088102012499</v>
      </c>
      <c r="F68" s="9">
        <v>3.5070208204441199E-2</v>
      </c>
      <c r="G68" s="9">
        <v>335.08544999999998</v>
      </c>
      <c r="H68" s="9">
        <v>178.7465</v>
      </c>
      <c r="I68" s="9"/>
      <c r="J68" s="9"/>
      <c r="K68" s="9"/>
      <c r="L68" s="9"/>
      <c r="M68" s="9"/>
      <c r="N68" s="9">
        <v>9029.1941854815996</v>
      </c>
      <c r="O68" s="9">
        <v>4939.2554892051203</v>
      </c>
      <c r="P68" s="9">
        <v>997.61234879390099</v>
      </c>
      <c r="Q68" s="9">
        <v>13830.5557364052</v>
      </c>
      <c r="R68" s="9">
        <v>2149.9815057791802</v>
      </c>
      <c r="S68" s="9">
        <v>12929.524721788999</v>
      </c>
      <c r="T68" s="9">
        <v>11079.091536771701</v>
      </c>
      <c r="U68" s="9">
        <v>9082.1430246036707</v>
      </c>
      <c r="V68" s="9">
        <v>16407.276241611198</v>
      </c>
      <c r="W68" s="9">
        <v>19200.592830841801</v>
      </c>
      <c r="X68" s="9">
        <v>10510.9638874131</v>
      </c>
      <c r="Y68" s="9">
        <v>9726.1225678983901</v>
      </c>
      <c r="Z68" s="9">
        <v>9718.5063313172595</v>
      </c>
      <c r="AA68" s="10"/>
    </row>
    <row r="69" spans="1:28" x14ac:dyDescent="0.2">
      <c r="A69" s="9" t="s">
        <v>313</v>
      </c>
      <c r="B69" s="9" t="s">
        <v>38</v>
      </c>
      <c r="C69" s="9" t="s">
        <v>314</v>
      </c>
      <c r="D69" s="9">
        <v>2.4467685340455998</v>
      </c>
      <c r="E69" s="9">
        <v>2.23084320880456</v>
      </c>
      <c r="F69" s="9">
        <v>3.04738936990963E-2</v>
      </c>
      <c r="G69" s="9">
        <v>391.28291000000002</v>
      </c>
      <c r="H69" s="9">
        <v>150.30600000000001</v>
      </c>
      <c r="I69" s="9" t="s">
        <v>315</v>
      </c>
      <c r="J69" s="9" t="s">
        <v>316</v>
      </c>
      <c r="K69" s="9" t="s">
        <v>102</v>
      </c>
      <c r="L69" s="9" t="s">
        <v>216</v>
      </c>
      <c r="M69" s="9" t="s">
        <v>293</v>
      </c>
      <c r="N69" s="9">
        <v>4350.5214768292699</v>
      </c>
      <c r="O69" s="9">
        <v>153629.699764285</v>
      </c>
      <c r="P69" s="9">
        <v>73591.558476602295</v>
      </c>
      <c r="Q69" s="9">
        <v>268095.62847871601</v>
      </c>
      <c r="R69" s="9">
        <v>114584.504362761</v>
      </c>
      <c r="S69" s="9">
        <v>341440.28476778098</v>
      </c>
      <c r="T69" s="9">
        <v>165563.004541531</v>
      </c>
      <c r="U69" s="9">
        <v>241335.74335616201</v>
      </c>
      <c r="V69" s="9">
        <v>248774.920365317</v>
      </c>
      <c r="W69" s="9">
        <v>373185.75459709601</v>
      </c>
      <c r="X69" s="9">
        <v>195179.498914244</v>
      </c>
      <c r="Y69" s="9">
        <v>196558.593124968</v>
      </c>
      <c r="Z69" s="9">
        <v>196572.78149393899</v>
      </c>
      <c r="AA69" s="10"/>
    </row>
    <row r="70" spans="1:28" x14ac:dyDescent="0.2">
      <c r="A70" s="9" t="s">
        <v>317</v>
      </c>
      <c r="B70" s="9" t="s">
        <v>62</v>
      </c>
      <c r="C70" s="9" t="s">
        <v>318</v>
      </c>
      <c r="D70" s="9">
        <v>1.48732774044592</v>
      </c>
      <c r="E70" s="9">
        <v>2.2397601539326102</v>
      </c>
      <c r="F70" s="9">
        <v>1.71100546123714E-2</v>
      </c>
      <c r="G70" s="9">
        <v>136.04592</v>
      </c>
      <c r="H70" s="9">
        <v>336.83300000000003</v>
      </c>
      <c r="I70" s="9" t="s">
        <v>319</v>
      </c>
      <c r="J70" s="9" t="s">
        <v>320</v>
      </c>
      <c r="K70" s="9" t="s">
        <v>49</v>
      </c>
      <c r="L70" s="9" t="s">
        <v>50</v>
      </c>
      <c r="M70" s="9" t="s">
        <v>51</v>
      </c>
      <c r="N70" s="9">
        <v>27150.605350887301</v>
      </c>
      <c r="O70" s="9">
        <v>30163.304627715399</v>
      </c>
      <c r="P70" s="9">
        <v>40531.007469542601</v>
      </c>
      <c r="Q70" s="9">
        <v>63804.641643219598</v>
      </c>
      <c r="R70" s="9">
        <v>40422.159046125002</v>
      </c>
      <c r="S70" s="9">
        <v>69058.402699391896</v>
      </c>
      <c r="T70" s="9">
        <v>131009.392203594</v>
      </c>
      <c r="U70" s="9">
        <v>58017.154330070101</v>
      </c>
      <c r="V70" s="9">
        <v>124721.367323486</v>
      </c>
      <c r="W70" s="9">
        <v>69785.865964509299</v>
      </c>
      <c r="X70" s="9">
        <v>72072.063709833805</v>
      </c>
      <c r="Y70" s="9">
        <v>73913.830895982595</v>
      </c>
      <c r="Z70" s="9">
        <v>73885.702539098202</v>
      </c>
      <c r="AA70" s="10"/>
    </row>
    <row r="71" spans="1:28" x14ac:dyDescent="0.2">
      <c r="A71" s="9" t="s">
        <v>321</v>
      </c>
      <c r="B71" s="9" t="s">
        <v>38</v>
      </c>
      <c r="C71" s="9" t="s">
        <v>322</v>
      </c>
      <c r="D71" s="9">
        <v>0.385304448221088</v>
      </c>
      <c r="E71" s="9">
        <v>2.2485585634721099</v>
      </c>
      <c r="F71" s="9">
        <v>7.4196147819051003E-3</v>
      </c>
      <c r="G71" s="9">
        <v>363.03156000000001</v>
      </c>
      <c r="H71" s="9">
        <v>460.98649999999998</v>
      </c>
      <c r="I71" s="9" t="s">
        <v>323</v>
      </c>
      <c r="J71" s="9" t="s">
        <v>324</v>
      </c>
      <c r="K71" s="9" t="s">
        <v>55</v>
      </c>
      <c r="L71" s="9" t="s">
        <v>246</v>
      </c>
      <c r="M71" s="9" t="s">
        <v>247</v>
      </c>
      <c r="N71" s="9">
        <v>1588.8024276255801</v>
      </c>
      <c r="O71" s="9">
        <v>4254.9411558797901</v>
      </c>
      <c r="P71" s="9">
        <v>3366.9649697077298</v>
      </c>
      <c r="Q71" s="9">
        <v>1301.12514875278</v>
      </c>
      <c r="R71" s="9">
        <v>4092.04477676633</v>
      </c>
      <c r="S71" s="9">
        <v>7840.6067963099003</v>
      </c>
      <c r="T71" s="9">
        <v>8674.3580801276603</v>
      </c>
      <c r="U71" s="9">
        <v>3948.7042179721002</v>
      </c>
      <c r="V71" s="9">
        <v>6026.2726960830496</v>
      </c>
      <c r="W71" s="9">
        <v>6347.7342227667104</v>
      </c>
      <c r="X71" s="9">
        <v>4550.0091417220801</v>
      </c>
      <c r="Y71" s="9">
        <v>4515.0973835364503</v>
      </c>
      <c r="Z71" s="9">
        <v>4463.5082319867297</v>
      </c>
      <c r="AA71" s="10"/>
    </row>
    <row r="72" spans="1:28" x14ac:dyDescent="0.2">
      <c r="A72" s="9" t="s">
        <v>325</v>
      </c>
      <c r="B72" s="9" t="s">
        <v>62</v>
      </c>
      <c r="C72" s="9" t="s">
        <v>326</v>
      </c>
      <c r="D72" s="9">
        <v>0.83844777799857795</v>
      </c>
      <c r="E72" s="9">
        <v>2.2586633994517298</v>
      </c>
      <c r="F72" s="9">
        <v>4.06897536203331E-2</v>
      </c>
      <c r="G72" s="9">
        <v>319.14787999999999</v>
      </c>
      <c r="H72" s="9">
        <v>418.93900000000002</v>
      </c>
      <c r="I72" s="9"/>
      <c r="J72" s="9"/>
      <c r="K72" s="9" t="s">
        <v>49</v>
      </c>
      <c r="L72" s="9" t="s">
        <v>50</v>
      </c>
      <c r="M72" s="9" t="s">
        <v>51</v>
      </c>
      <c r="N72" s="9">
        <v>16274.0391940102</v>
      </c>
      <c r="O72" s="9">
        <v>13583.108013134401</v>
      </c>
      <c r="P72" s="9">
        <v>3609.8504100688701</v>
      </c>
      <c r="Q72" s="9">
        <v>31796.895406621701</v>
      </c>
      <c r="R72" s="9">
        <v>6617.1099533157903</v>
      </c>
      <c r="S72" s="9">
        <v>41794.128695330401</v>
      </c>
      <c r="T72" s="9">
        <v>45965.422846605798</v>
      </c>
      <c r="U72" s="9">
        <v>20548.470422549501</v>
      </c>
      <c r="V72" s="9">
        <v>35606.861096878703</v>
      </c>
      <c r="W72" s="9">
        <v>18440.1074790071</v>
      </c>
      <c r="X72" s="9">
        <v>21332.9084150491</v>
      </c>
      <c r="Y72" s="9">
        <v>21735.801993358698</v>
      </c>
      <c r="Z72" s="9">
        <v>21707.961821932</v>
      </c>
      <c r="AA72" s="10"/>
    </row>
    <row r="73" spans="1:28" s="3" customFormat="1" x14ac:dyDescent="0.2">
      <c r="A73" s="9" t="s">
        <v>327</v>
      </c>
      <c r="B73" s="9" t="s">
        <v>62</v>
      </c>
      <c r="C73" s="9" t="s">
        <v>328</v>
      </c>
      <c r="D73" s="9">
        <v>1.2700473029072099</v>
      </c>
      <c r="E73" s="9">
        <v>2.2928479049717199</v>
      </c>
      <c r="F73" s="9">
        <v>2.4103359239363902E-2</v>
      </c>
      <c r="G73" s="9">
        <v>154.05671000000001</v>
      </c>
      <c r="H73" s="9">
        <v>336.81799999999998</v>
      </c>
      <c r="I73" s="9"/>
      <c r="J73" s="9"/>
      <c r="K73" s="9" t="s">
        <v>87</v>
      </c>
      <c r="L73" s="9" t="s">
        <v>111</v>
      </c>
      <c r="M73" s="9" t="s">
        <v>329</v>
      </c>
      <c r="N73" s="9">
        <v>20014.211268496001</v>
      </c>
      <c r="O73" s="9">
        <v>22636.554153659599</v>
      </c>
      <c r="P73" s="9">
        <v>26624.536384011699</v>
      </c>
      <c r="Q73" s="9">
        <v>47033.367545146801</v>
      </c>
      <c r="R73" s="9">
        <v>27820.566860055402</v>
      </c>
      <c r="S73" s="9">
        <v>53444.167304839997</v>
      </c>
      <c r="T73" s="9">
        <v>100653.20329479</v>
      </c>
      <c r="U73" s="9">
        <v>38538.0498872811</v>
      </c>
      <c r="V73" s="9">
        <v>91540.190351818601</v>
      </c>
      <c r="W73" s="9">
        <v>46290.806453682701</v>
      </c>
      <c r="X73" s="9">
        <v>49807.394125537197</v>
      </c>
      <c r="Y73" s="9">
        <v>51166.227040588201</v>
      </c>
      <c r="Z73" s="9">
        <v>51148.214915216799</v>
      </c>
      <c r="AA73" s="10"/>
      <c r="AB73" s="5"/>
    </row>
    <row r="74" spans="1:28" x14ac:dyDescent="0.2">
      <c r="A74" s="9" t="s">
        <v>330</v>
      </c>
      <c r="B74" s="9" t="s">
        <v>331</v>
      </c>
      <c r="C74" s="9" t="s">
        <v>332</v>
      </c>
      <c r="D74" s="9">
        <v>1.75260065345417</v>
      </c>
      <c r="E74" s="9">
        <v>2.30428677848345</v>
      </c>
      <c r="F74" s="9">
        <v>2.2119171601932101E-3</v>
      </c>
      <c r="G74" s="9">
        <v>479.28071</v>
      </c>
      <c r="H74" s="9">
        <v>27.303999999999998</v>
      </c>
      <c r="I74" s="9"/>
      <c r="J74" s="9"/>
      <c r="K74" s="9" t="s">
        <v>102</v>
      </c>
      <c r="L74" s="9" t="s">
        <v>333</v>
      </c>
      <c r="M74" s="9" t="s">
        <v>334</v>
      </c>
      <c r="N74" s="9">
        <v>33310.940724492903</v>
      </c>
      <c r="O74" s="9">
        <v>54636.710704590398</v>
      </c>
      <c r="P74" s="9">
        <v>55808.721794876103</v>
      </c>
      <c r="Q74" s="9">
        <v>81111.144053608994</v>
      </c>
      <c r="R74" s="9">
        <v>57195.851069349701</v>
      </c>
      <c r="S74" s="9">
        <v>121974.563858151</v>
      </c>
      <c r="T74" s="9">
        <v>96574.791032812005</v>
      </c>
      <c r="U74" s="9">
        <v>159821.883852709</v>
      </c>
      <c r="V74" s="9">
        <v>169287.952327754</v>
      </c>
      <c r="W74" s="9">
        <v>102295.69930488399</v>
      </c>
      <c r="X74" s="9">
        <v>97036.163716968105</v>
      </c>
      <c r="Y74" s="9">
        <v>99116.587280785199</v>
      </c>
      <c r="Z74" s="9">
        <v>99085.909396226096</v>
      </c>
      <c r="AA74" s="10"/>
    </row>
    <row r="75" spans="1:28" x14ac:dyDescent="0.2">
      <c r="A75" s="9" t="s">
        <v>335</v>
      </c>
      <c r="B75" s="9" t="s">
        <v>99</v>
      </c>
      <c r="C75" s="9" t="s">
        <v>336</v>
      </c>
      <c r="D75" s="9">
        <v>0.36993984207900599</v>
      </c>
      <c r="E75" s="9">
        <v>2.32024652238995</v>
      </c>
      <c r="F75" s="9">
        <v>2.5687785906089802E-2</v>
      </c>
      <c r="G75" s="9">
        <v>431.27372000000003</v>
      </c>
      <c r="H75" s="9">
        <v>221.98</v>
      </c>
      <c r="I75" s="9"/>
      <c r="J75" s="9"/>
      <c r="K75" s="9" t="s">
        <v>102</v>
      </c>
      <c r="L75" s="9" t="s">
        <v>216</v>
      </c>
      <c r="M75" s="9" t="s">
        <v>293</v>
      </c>
      <c r="N75" s="9">
        <v>890.66776883412604</v>
      </c>
      <c r="O75" s="9">
        <v>3828.2826737486098</v>
      </c>
      <c r="P75" s="9">
        <v>1630.6559482789701</v>
      </c>
      <c r="Q75" s="9">
        <v>6104.9344751973003</v>
      </c>
      <c r="R75" s="9">
        <v>2118.9740776930498</v>
      </c>
      <c r="S75" s="9">
        <v>9481.4749359500292</v>
      </c>
      <c r="T75" s="9">
        <v>4630.2371248845502</v>
      </c>
      <c r="U75" s="9">
        <v>5140.4001960290097</v>
      </c>
      <c r="V75" s="9">
        <v>5393.7728887947596</v>
      </c>
      <c r="W75" s="9">
        <v>9168.2622215802694</v>
      </c>
      <c r="X75" s="9">
        <v>5166.2990138895502</v>
      </c>
      <c r="Y75" s="9">
        <v>4891.5392119805001</v>
      </c>
      <c r="Z75" s="9">
        <v>4861.5698663185603</v>
      </c>
      <c r="AA75" s="10"/>
    </row>
    <row r="76" spans="1:28" x14ac:dyDescent="0.2">
      <c r="A76" s="9" t="s">
        <v>337</v>
      </c>
      <c r="B76" s="9" t="s">
        <v>26</v>
      </c>
      <c r="C76" s="9" t="s">
        <v>338</v>
      </c>
      <c r="D76" s="9">
        <v>3.3330345946889102</v>
      </c>
      <c r="E76" s="9">
        <v>2.3297913034815898</v>
      </c>
      <c r="F76" s="9">
        <v>4.1608429546978899E-3</v>
      </c>
      <c r="G76" s="9">
        <v>517.32676000000004</v>
      </c>
      <c r="H76" s="9">
        <v>150.78800000000001</v>
      </c>
      <c r="I76" s="9" t="s">
        <v>339</v>
      </c>
      <c r="J76" s="9" t="s">
        <v>340</v>
      </c>
      <c r="K76" s="9" t="s">
        <v>102</v>
      </c>
      <c r="L76" s="9" t="s">
        <v>216</v>
      </c>
      <c r="M76" s="9" t="s">
        <v>341</v>
      </c>
      <c r="N76" s="9">
        <v>192448.77364890499</v>
      </c>
      <c r="O76" s="9">
        <v>100785.26062135</v>
      </c>
      <c r="P76" s="9">
        <v>291024.61190917098</v>
      </c>
      <c r="Q76" s="9">
        <v>71345.590475910794</v>
      </c>
      <c r="R76" s="9">
        <v>258860.03776438601</v>
      </c>
      <c r="S76" s="9">
        <v>434788.73847104202</v>
      </c>
      <c r="T76" s="9">
        <v>263892.28194065701</v>
      </c>
      <c r="U76" s="9">
        <v>436008.63723428</v>
      </c>
      <c r="V76" s="9">
        <v>467940.429227644</v>
      </c>
      <c r="W76" s="9">
        <v>527880.82701404497</v>
      </c>
      <c r="X76" s="9">
        <v>323580.40801879799</v>
      </c>
      <c r="Y76" s="9">
        <v>323517.867077804</v>
      </c>
      <c r="Z76" s="9">
        <v>318460.43702072202</v>
      </c>
      <c r="AA76" s="10"/>
    </row>
    <row r="77" spans="1:28" x14ac:dyDescent="0.2">
      <c r="A77" s="9" t="s">
        <v>342</v>
      </c>
      <c r="B77" s="9" t="s">
        <v>343</v>
      </c>
      <c r="C77" s="9" t="s">
        <v>344</v>
      </c>
      <c r="D77" s="9">
        <v>0.391395603685397</v>
      </c>
      <c r="E77" s="9">
        <v>2.3366902037155599</v>
      </c>
      <c r="F77" s="9">
        <v>2.0653655510010599E-3</v>
      </c>
      <c r="G77" s="9">
        <v>142.12056000000001</v>
      </c>
      <c r="H77" s="9">
        <v>224.96250000000001</v>
      </c>
      <c r="I77" s="9"/>
      <c r="J77" s="9"/>
      <c r="K77" s="9" t="s">
        <v>49</v>
      </c>
      <c r="L77" s="9" t="s">
        <v>50</v>
      </c>
      <c r="M77" s="9" t="s">
        <v>51</v>
      </c>
      <c r="N77" s="9">
        <v>3421.1105493045402</v>
      </c>
      <c r="O77" s="9">
        <v>508.74703735659398</v>
      </c>
      <c r="P77" s="9">
        <v>3587.07763737702</v>
      </c>
      <c r="Q77" s="9">
        <v>3131.2785431122202</v>
      </c>
      <c r="R77" s="9">
        <v>1618.6739316717201</v>
      </c>
      <c r="S77" s="9">
        <v>5890.2199311164804</v>
      </c>
      <c r="T77" s="9">
        <v>4197.9851566574398</v>
      </c>
      <c r="U77" s="9">
        <v>6069.0509802552797</v>
      </c>
      <c r="V77" s="9">
        <v>6772.2274916983097</v>
      </c>
      <c r="W77" s="9">
        <v>5734.4327561889804</v>
      </c>
      <c r="X77" s="9">
        <v>4647.3456146731496</v>
      </c>
      <c r="Y77" s="9">
        <v>4253.8033354751196</v>
      </c>
      <c r="Z77" s="9">
        <v>4250.4379881233199</v>
      </c>
      <c r="AA77" s="10"/>
    </row>
    <row r="78" spans="1:28" x14ac:dyDescent="0.2">
      <c r="A78" s="9" t="s">
        <v>345</v>
      </c>
      <c r="B78" s="9" t="s">
        <v>44</v>
      </c>
      <c r="C78" s="9" t="s">
        <v>346</v>
      </c>
      <c r="D78" s="9">
        <v>0.66795292435588804</v>
      </c>
      <c r="E78" s="9">
        <v>2.3535562474840601</v>
      </c>
      <c r="F78" s="9">
        <v>1.59661385741469E-3</v>
      </c>
      <c r="G78" s="9">
        <v>664.11181999999997</v>
      </c>
      <c r="H78" s="9">
        <v>432.13850000000002</v>
      </c>
      <c r="I78" s="9" t="s">
        <v>347</v>
      </c>
      <c r="J78" s="9" t="s">
        <v>348</v>
      </c>
      <c r="K78" s="9" t="s">
        <v>55</v>
      </c>
      <c r="L78" s="9" t="s">
        <v>349</v>
      </c>
      <c r="M78" s="9"/>
      <c r="N78" s="9">
        <v>5596.6746503967797</v>
      </c>
      <c r="O78" s="9">
        <v>5596.0119882784402</v>
      </c>
      <c r="P78" s="9">
        <v>6104.4639612213196</v>
      </c>
      <c r="Q78" s="9">
        <v>10579.868025810099</v>
      </c>
      <c r="R78" s="9">
        <v>6772.7095072256898</v>
      </c>
      <c r="S78" s="9">
        <v>21296.938006087701</v>
      </c>
      <c r="T78" s="9">
        <v>14987.508222906999</v>
      </c>
      <c r="U78" s="9">
        <v>10752.798999422001</v>
      </c>
      <c r="V78" s="9">
        <v>18618.799679862899</v>
      </c>
      <c r="W78" s="9">
        <v>15894.0392126075</v>
      </c>
      <c r="X78" s="9">
        <v>9994.7724213271304</v>
      </c>
      <c r="Y78" s="9">
        <v>10474.1145833385</v>
      </c>
      <c r="Z78" s="9">
        <v>9939.3157021089592</v>
      </c>
      <c r="AA78" s="10"/>
    </row>
    <row r="79" spans="1:28" x14ac:dyDescent="0.2">
      <c r="A79" s="9" t="s">
        <v>350</v>
      </c>
      <c r="B79" s="9" t="s">
        <v>62</v>
      </c>
      <c r="C79" s="9" t="s">
        <v>351</v>
      </c>
      <c r="D79" s="9">
        <v>2.3344295420118102</v>
      </c>
      <c r="E79" s="9">
        <v>2.4120900012263902</v>
      </c>
      <c r="F79" s="9">
        <v>7.5052843660890298E-3</v>
      </c>
      <c r="G79" s="9">
        <v>560.07474000000002</v>
      </c>
      <c r="H79" s="9">
        <v>444.17899999999997</v>
      </c>
      <c r="I79" s="9" t="s">
        <v>352</v>
      </c>
      <c r="J79" s="9" t="s">
        <v>353</v>
      </c>
      <c r="K79" s="9" t="s">
        <v>55</v>
      </c>
      <c r="L79" s="9" t="s">
        <v>246</v>
      </c>
      <c r="M79" s="9" t="s">
        <v>354</v>
      </c>
      <c r="N79" s="9">
        <v>7157.2920433233403</v>
      </c>
      <c r="O79" s="9">
        <v>84487.414551968395</v>
      </c>
      <c r="P79" s="9">
        <v>137452.643535404</v>
      </c>
      <c r="Q79" s="9">
        <v>147483.10168241701</v>
      </c>
      <c r="R79" s="9">
        <v>70641.9047823359</v>
      </c>
      <c r="S79" s="9">
        <v>173841.08853013799</v>
      </c>
      <c r="T79" s="9">
        <v>222219.21036395</v>
      </c>
      <c r="U79" s="9">
        <v>154249.56962871601</v>
      </c>
      <c r="V79" s="9">
        <v>230971.382727369</v>
      </c>
      <c r="W79" s="9">
        <v>297459.32341860997</v>
      </c>
      <c r="X79" s="9">
        <v>160809.01880252099</v>
      </c>
      <c r="Y79" s="9">
        <v>160755.36678495101</v>
      </c>
      <c r="Z79" s="9">
        <v>170271.081998212</v>
      </c>
      <c r="AA79" s="10"/>
    </row>
    <row r="80" spans="1:28" x14ac:dyDescent="0.2">
      <c r="A80" s="9" t="s">
        <v>355</v>
      </c>
      <c r="B80" s="9" t="s">
        <v>38</v>
      </c>
      <c r="C80" s="9" t="s">
        <v>356</v>
      </c>
      <c r="D80" s="9">
        <v>1.23557538360402</v>
      </c>
      <c r="E80" s="9">
        <v>2.44595762857691</v>
      </c>
      <c r="F80" s="9">
        <v>7.83137573787452E-3</v>
      </c>
      <c r="G80" s="9">
        <v>567.29701999999997</v>
      </c>
      <c r="H80" s="9">
        <v>28.09</v>
      </c>
      <c r="I80" s="9"/>
      <c r="J80" s="9"/>
      <c r="K80" s="9" t="s">
        <v>102</v>
      </c>
      <c r="L80" s="9" t="s">
        <v>216</v>
      </c>
      <c r="M80" s="9" t="s">
        <v>217</v>
      </c>
      <c r="N80" s="9">
        <v>5309.5620162077103</v>
      </c>
      <c r="O80" s="9">
        <v>34283.451382797401</v>
      </c>
      <c r="P80" s="9">
        <v>28408.164713160899</v>
      </c>
      <c r="Q80" s="9">
        <v>39605.514220755998</v>
      </c>
      <c r="R80" s="9">
        <v>26096.981090566602</v>
      </c>
      <c r="S80" s="9">
        <v>92921.782796668806</v>
      </c>
      <c r="T80" s="9">
        <v>72386.378178263796</v>
      </c>
      <c r="U80" s="9">
        <v>72334.033413782803</v>
      </c>
      <c r="V80" s="9">
        <v>41961.436788093401</v>
      </c>
      <c r="W80" s="9">
        <v>47429.888802128997</v>
      </c>
      <c r="X80" s="9">
        <v>49509.644418499804</v>
      </c>
      <c r="Y80" s="9">
        <v>48647.989248562997</v>
      </c>
      <c r="Z80" s="9">
        <v>48498.451569022</v>
      </c>
      <c r="AA80" s="10"/>
    </row>
    <row r="81" spans="1:28" x14ac:dyDescent="0.2">
      <c r="A81" s="9" t="s">
        <v>357</v>
      </c>
      <c r="B81" s="9" t="s">
        <v>358</v>
      </c>
      <c r="C81" s="9" t="s">
        <v>359</v>
      </c>
      <c r="D81" s="9">
        <v>0.50936484069634802</v>
      </c>
      <c r="E81" s="9">
        <v>2.4971824537635698</v>
      </c>
      <c r="F81" s="9">
        <v>2.69952314106265E-2</v>
      </c>
      <c r="G81" s="9">
        <v>134.05848</v>
      </c>
      <c r="H81" s="9">
        <v>28.007999999999999</v>
      </c>
      <c r="I81" s="9" t="s">
        <v>360</v>
      </c>
      <c r="J81" s="9" t="s">
        <v>361</v>
      </c>
      <c r="K81" s="9" t="s">
        <v>87</v>
      </c>
      <c r="L81" s="9" t="s">
        <v>88</v>
      </c>
      <c r="M81" s="9" t="s">
        <v>362</v>
      </c>
      <c r="N81" s="9">
        <v>4917.50973087271</v>
      </c>
      <c r="O81" s="9">
        <v>2720.6016878932301</v>
      </c>
      <c r="P81" s="9">
        <v>7269.1602720337496</v>
      </c>
      <c r="Q81" s="9">
        <v>2307.01398188145</v>
      </c>
      <c r="R81" s="9">
        <v>3908.0380516406799</v>
      </c>
      <c r="S81" s="9">
        <v>13374.0569925363</v>
      </c>
      <c r="T81" s="9">
        <v>17149.695512694001</v>
      </c>
      <c r="U81" s="9">
        <v>5403.88608673414</v>
      </c>
      <c r="V81" s="9">
        <v>10229.666171282201</v>
      </c>
      <c r="W81" s="9">
        <v>6588.9914238437304</v>
      </c>
      <c r="X81" s="9">
        <v>7628.8771526075197</v>
      </c>
      <c r="Y81" s="9">
        <v>7062.9615127735897</v>
      </c>
      <c r="Z81" s="9">
        <v>7629.3254338541301</v>
      </c>
      <c r="AA81" s="10"/>
    </row>
    <row r="82" spans="1:28" x14ac:dyDescent="0.2">
      <c r="A82" s="9" t="s">
        <v>363</v>
      </c>
      <c r="B82" s="9" t="s">
        <v>38</v>
      </c>
      <c r="C82" s="9" t="s">
        <v>364</v>
      </c>
      <c r="D82" s="9">
        <v>2.9043213341972498</v>
      </c>
      <c r="E82" s="9">
        <v>2.4981047325888399</v>
      </c>
      <c r="F82" s="9">
        <v>8.4044260435375707E-3</v>
      </c>
      <c r="G82" s="9">
        <v>558.06253000000004</v>
      </c>
      <c r="H82" s="9">
        <v>442.67</v>
      </c>
      <c r="I82" s="9" t="s">
        <v>352</v>
      </c>
      <c r="J82" s="9" t="s">
        <v>353</v>
      </c>
      <c r="K82" s="9" t="s">
        <v>55</v>
      </c>
      <c r="L82" s="9" t="s">
        <v>246</v>
      </c>
      <c r="M82" s="9" t="s">
        <v>354</v>
      </c>
      <c r="N82" s="9">
        <v>7987.4356311973497</v>
      </c>
      <c r="O82" s="9">
        <v>124142.53223351001</v>
      </c>
      <c r="P82" s="9">
        <v>215138.10112880799</v>
      </c>
      <c r="Q82" s="9">
        <v>231773.49825034701</v>
      </c>
      <c r="R82" s="9">
        <v>100690.910357218</v>
      </c>
      <c r="S82" s="9">
        <v>292246.797338181</v>
      </c>
      <c r="T82" s="9">
        <v>230739.13929967</v>
      </c>
      <c r="U82" s="9">
        <v>329548.845856225</v>
      </c>
      <c r="V82" s="9">
        <v>361355.13563387003</v>
      </c>
      <c r="W82" s="9">
        <v>484153.00106165098</v>
      </c>
      <c r="X82" s="9">
        <v>249627.62597507701</v>
      </c>
      <c r="Y82" s="9">
        <v>242895.10382065899</v>
      </c>
      <c r="Z82" s="9">
        <v>242964.34984900299</v>
      </c>
      <c r="AA82" s="10"/>
    </row>
    <row r="83" spans="1:28" x14ac:dyDescent="0.2">
      <c r="A83" s="9" t="s">
        <v>365</v>
      </c>
      <c r="B83" s="9" t="s">
        <v>38</v>
      </c>
      <c r="C83" s="9" t="s">
        <v>366</v>
      </c>
      <c r="D83" s="9">
        <v>1.64650563947155</v>
      </c>
      <c r="E83" s="9">
        <v>2.5943778420396901</v>
      </c>
      <c r="F83" s="9">
        <v>3.8519612172586003E-2</v>
      </c>
      <c r="G83" s="9">
        <v>187.07145</v>
      </c>
      <c r="H83" s="9">
        <v>309.89</v>
      </c>
      <c r="I83" s="9" t="s">
        <v>367</v>
      </c>
      <c r="J83" s="9"/>
      <c r="K83" s="9" t="s">
        <v>49</v>
      </c>
      <c r="L83" s="9" t="s">
        <v>50</v>
      </c>
      <c r="M83" s="9" t="s">
        <v>368</v>
      </c>
      <c r="N83" s="9">
        <v>21044.995186310101</v>
      </c>
      <c r="O83" s="9">
        <v>78826.901913814407</v>
      </c>
      <c r="P83" s="9">
        <v>51224.528631700101</v>
      </c>
      <c r="Q83" s="9">
        <v>59474.373705970502</v>
      </c>
      <c r="R83" s="9">
        <v>35129.536639191203</v>
      </c>
      <c r="S83" s="9">
        <v>236157.75446960301</v>
      </c>
      <c r="T83" s="9">
        <v>140670.94372231601</v>
      </c>
      <c r="U83" s="9">
        <v>101751.534597063</v>
      </c>
      <c r="V83" s="9">
        <v>59073.271130853303</v>
      </c>
      <c r="W83" s="9">
        <v>99786.003780003506</v>
      </c>
      <c r="X83" s="9">
        <v>84332.605014076296</v>
      </c>
      <c r="Y83" s="9">
        <v>86632.560229840499</v>
      </c>
      <c r="Z83" s="9">
        <v>85162.332474798503</v>
      </c>
      <c r="AA83" s="11"/>
      <c r="AB83" s="4"/>
    </row>
    <row r="84" spans="1:28" x14ac:dyDescent="0.2">
      <c r="A84" s="9" t="s">
        <v>369</v>
      </c>
      <c r="B84" s="9" t="s">
        <v>62</v>
      </c>
      <c r="C84" s="9" t="s">
        <v>370</v>
      </c>
      <c r="D84" s="9">
        <v>1.27803587640266</v>
      </c>
      <c r="E84" s="9">
        <v>2.6372937474734499</v>
      </c>
      <c r="F84" s="9">
        <v>3.5871440921182801E-2</v>
      </c>
      <c r="G84" s="9">
        <v>731.60082</v>
      </c>
      <c r="H84" s="9">
        <v>169.97300000000001</v>
      </c>
      <c r="I84" s="9" t="s">
        <v>371</v>
      </c>
      <c r="J84" s="9" t="s">
        <v>372</v>
      </c>
      <c r="K84" s="9" t="s">
        <v>102</v>
      </c>
      <c r="L84" s="9" t="s">
        <v>263</v>
      </c>
      <c r="M84" s="9" t="s">
        <v>264</v>
      </c>
      <c r="N84" s="9">
        <v>4632.7771906059897</v>
      </c>
      <c r="O84" s="9">
        <v>71406.378459883897</v>
      </c>
      <c r="P84" s="9">
        <v>30568.388164739801</v>
      </c>
      <c r="Q84" s="9">
        <v>9115.5092552688602</v>
      </c>
      <c r="R84" s="9">
        <v>35241.626082876603</v>
      </c>
      <c r="S84" s="9">
        <v>48887.6145784697</v>
      </c>
      <c r="T84" s="9">
        <v>134125.74123419501</v>
      </c>
      <c r="U84" s="9">
        <v>52087.227320624799</v>
      </c>
      <c r="V84" s="9">
        <v>91543.181303705205</v>
      </c>
      <c r="W84" s="9">
        <v>71494.439983537799</v>
      </c>
      <c r="X84" s="9">
        <v>28488.518794732201</v>
      </c>
      <c r="Y84" s="9">
        <v>27854.159565502501</v>
      </c>
      <c r="Z84" s="9">
        <v>28484.115040787299</v>
      </c>
      <c r="AA84" s="10"/>
    </row>
    <row r="85" spans="1:28" x14ac:dyDescent="0.2">
      <c r="A85" s="9" t="s">
        <v>373</v>
      </c>
      <c r="B85" s="9" t="s">
        <v>374</v>
      </c>
      <c r="C85" s="9" t="s">
        <v>375</v>
      </c>
      <c r="D85" s="9">
        <v>0.16506687901828199</v>
      </c>
      <c r="E85" s="9">
        <v>2.6380004368297199</v>
      </c>
      <c r="F85" s="9">
        <v>2.3412266850974101E-2</v>
      </c>
      <c r="G85" s="9">
        <v>383.99801000000002</v>
      </c>
      <c r="H85" s="9">
        <v>467.96699999999998</v>
      </c>
      <c r="I85" s="9"/>
      <c r="J85" s="9"/>
      <c r="K85" s="9"/>
      <c r="L85" s="9"/>
      <c r="M85" s="9"/>
      <c r="N85" s="9">
        <v>349.095955733408</v>
      </c>
      <c r="O85" s="9">
        <v>484.13168399561602</v>
      </c>
      <c r="P85" s="9">
        <v>554.75174973287301</v>
      </c>
      <c r="Q85" s="9">
        <v>505.21974299438</v>
      </c>
      <c r="R85" s="9">
        <v>382.17763554041898</v>
      </c>
      <c r="S85" s="9">
        <v>1595.6604717340399</v>
      </c>
      <c r="T85" s="9">
        <v>620.47867021250397</v>
      </c>
      <c r="U85" s="9">
        <v>743.79365687837299</v>
      </c>
      <c r="V85" s="9">
        <v>2014.5856725158501</v>
      </c>
      <c r="W85" s="9">
        <v>1027.92643658672</v>
      </c>
      <c r="X85" s="9">
        <v>830.02554327117105</v>
      </c>
      <c r="Y85" s="9">
        <v>889.701015681846</v>
      </c>
      <c r="Z85" s="9">
        <v>829.09547533562102</v>
      </c>
      <c r="AA85" s="10"/>
    </row>
    <row r="86" spans="1:28" x14ac:dyDescent="0.2">
      <c r="A86" s="9" t="s">
        <v>376</v>
      </c>
      <c r="B86" s="9" t="s">
        <v>377</v>
      </c>
      <c r="C86" s="9" t="s">
        <v>378</v>
      </c>
      <c r="D86" s="9">
        <v>0.799558120836657</v>
      </c>
      <c r="E86" s="9">
        <v>2.6561598733164802</v>
      </c>
      <c r="F86" s="9">
        <v>2.02906371677684E-2</v>
      </c>
      <c r="G86" s="9">
        <v>655.16652999999997</v>
      </c>
      <c r="H86" s="9">
        <v>482.12700000000001</v>
      </c>
      <c r="I86" s="9"/>
      <c r="J86" s="9"/>
      <c r="K86" s="9" t="s">
        <v>102</v>
      </c>
      <c r="L86" s="9" t="s">
        <v>103</v>
      </c>
      <c r="M86" s="9" t="s">
        <v>379</v>
      </c>
      <c r="N86" s="9">
        <v>5267.4751849654203</v>
      </c>
      <c r="O86" s="9">
        <v>11161.0428480828</v>
      </c>
      <c r="P86" s="9">
        <v>12249.846912305</v>
      </c>
      <c r="Q86" s="9">
        <v>13365.6125313052</v>
      </c>
      <c r="R86" s="9">
        <v>6557.5542648980299</v>
      </c>
      <c r="S86" s="9">
        <v>46825.901397586298</v>
      </c>
      <c r="T86" s="9">
        <v>22654.051349802401</v>
      </c>
      <c r="U86" s="9">
        <v>21357.8776115287</v>
      </c>
      <c r="V86" s="9">
        <v>21307.5063285996</v>
      </c>
      <c r="W86" s="9">
        <v>16948.101706122299</v>
      </c>
      <c r="X86" s="9">
        <v>15323.1185203597</v>
      </c>
      <c r="Y86" s="9">
        <v>16485.8426377957</v>
      </c>
      <c r="Z86" s="9">
        <v>16497.825659553499</v>
      </c>
      <c r="AA86" s="10"/>
    </row>
    <row r="87" spans="1:28" x14ac:dyDescent="0.2">
      <c r="A87" s="9" t="s">
        <v>380</v>
      </c>
      <c r="B87" s="9" t="s">
        <v>38</v>
      </c>
      <c r="C87" s="9" t="s">
        <v>381</v>
      </c>
      <c r="D87" s="9">
        <v>1.66171691835837</v>
      </c>
      <c r="E87" s="9">
        <v>2.6777603216531598</v>
      </c>
      <c r="F87" s="9">
        <v>1.11208052586008E-2</v>
      </c>
      <c r="G87" s="9">
        <v>144.06574000000001</v>
      </c>
      <c r="H87" s="9">
        <v>212.21100000000001</v>
      </c>
      <c r="I87" s="9" t="s">
        <v>382</v>
      </c>
      <c r="J87" s="9"/>
      <c r="K87" s="9" t="s">
        <v>49</v>
      </c>
      <c r="L87" s="9" t="s">
        <v>50</v>
      </c>
      <c r="M87" s="9" t="s">
        <v>51</v>
      </c>
      <c r="N87" s="9">
        <v>19277.296715410601</v>
      </c>
      <c r="O87" s="9">
        <v>33498.967929240702</v>
      </c>
      <c r="P87" s="9">
        <v>50360.314989086699</v>
      </c>
      <c r="Q87" s="9">
        <v>77553.144127609805</v>
      </c>
      <c r="R87" s="9">
        <v>28277.4215547731</v>
      </c>
      <c r="S87" s="9">
        <v>178518.14089165599</v>
      </c>
      <c r="T87" s="9">
        <v>63945.1665531049</v>
      </c>
      <c r="U87" s="9">
        <v>106279.649116922</v>
      </c>
      <c r="V87" s="9">
        <v>114179.968081414</v>
      </c>
      <c r="W87" s="9">
        <v>96641.0056135427</v>
      </c>
      <c r="X87" s="9">
        <v>85455.529932745296</v>
      </c>
      <c r="Y87" s="9">
        <v>85478.295575998403</v>
      </c>
      <c r="Z87" s="9">
        <v>89272.281111667195</v>
      </c>
      <c r="AA87" s="10"/>
    </row>
    <row r="88" spans="1:28" x14ac:dyDescent="0.2">
      <c r="A88" s="9" t="s">
        <v>383</v>
      </c>
      <c r="B88" s="9" t="s">
        <v>62</v>
      </c>
      <c r="C88" s="9" t="s">
        <v>384</v>
      </c>
      <c r="D88" s="9">
        <v>6.5407619719026497</v>
      </c>
      <c r="E88" s="9">
        <v>2.7026855257220399</v>
      </c>
      <c r="F88" s="9">
        <v>2.3033996472059299E-2</v>
      </c>
      <c r="G88" s="9">
        <v>237.17923999999999</v>
      </c>
      <c r="H88" s="9">
        <v>270.70600000000002</v>
      </c>
      <c r="I88" s="9"/>
      <c r="J88" s="9"/>
      <c r="K88" s="9" t="s">
        <v>81</v>
      </c>
      <c r="L88" s="9" t="s">
        <v>385</v>
      </c>
      <c r="M88" s="9" t="s">
        <v>386</v>
      </c>
      <c r="N88" s="9">
        <v>123915.488606748</v>
      </c>
      <c r="O88" s="9">
        <v>725205.19496709201</v>
      </c>
      <c r="P88" s="9">
        <v>186587.01358888001</v>
      </c>
      <c r="Q88" s="9">
        <v>1598231.1246801</v>
      </c>
      <c r="R88" s="9">
        <v>286759.74640268099</v>
      </c>
      <c r="S88" s="9">
        <v>1569681.7520093799</v>
      </c>
      <c r="T88" s="9">
        <v>2090001.58189292</v>
      </c>
      <c r="U88" s="9">
        <v>992664.541836121</v>
      </c>
      <c r="V88" s="9">
        <v>2068050.96908917</v>
      </c>
      <c r="W88" s="9">
        <v>1173330.9005666201</v>
      </c>
      <c r="X88" s="9">
        <v>1539579.5156671801</v>
      </c>
      <c r="Y88" s="9">
        <v>1517645.07422093</v>
      </c>
      <c r="Z88" s="9">
        <v>1517703.70650469</v>
      </c>
      <c r="AA88" s="10"/>
    </row>
    <row r="89" spans="1:28" s="2" customFormat="1" x14ac:dyDescent="0.2">
      <c r="A89" s="9" t="s">
        <v>387</v>
      </c>
      <c r="B89" s="9" t="s">
        <v>38</v>
      </c>
      <c r="C89" s="9" t="s">
        <v>388</v>
      </c>
      <c r="D89" s="9">
        <v>1.8581984807662499</v>
      </c>
      <c r="E89" s="9">
        <v>2.7092092047073399</v>
      </c>
      <c r="F89" s="9">
        <v>4.0242358142224301E-2</v>
      </c>
      <c r="G89" s="9">
        <v>103.03907</v>
      </c>
      <c r="H89" s="9">
        <v>189.68299999999999</v>
      </c>
      <c r="I89" s="9" t="s">
        <v>389</v>
      </c>
      <c r="J89" s="9" t="s">
        <v>390</v>
      </c>
      <c r="K89" s="9" t="s">
        <v>49</v>
      </c>
      <c r="L89" s="9" t="s">
        <v>391</v>
      </c>
      <c r="M89" s="9" t="s">
        <v>392</v>
      </c>
      <c r="N89" s="9">
        <v>81106.805699099699</v>
      </c>
      <c r="O89" s="9">
        <v>26469.562227701201</v>
      </c>
      <c r="P89" s="9">
        <v>35430.999526036299</v>
      </c>
      <c r="Q89" s="9">
        <v>94780.393283459794</v>
      </c>
      <c r="R89" s="9">
        <v>59054.975685482503</v>
      </c>
      <c r="S89" s="9">
        <v>119811.786244127</v>
      </c>
      <c r="T89" s="9">
        <v>302899.90372437902</v>
      </c>
      <c r="U89" s="9">
        <v>86238.992013708106</v>
      </c>
      <c r="V89" s="9">
        <v>188157.41017990501</v>
      </c>
      <c r="W89" s="9">
        <v>107100.98170228201</v>
      </c>
      <c r="X89" s="9">
        <v>114820.00029219501</v>
      </c>
      <c r="Y89" s="9">
        <v>115894.84497102701</v>
      </c>
      <c r="Z89" s="9">
        <v>117683.539329867</v>
      </c>
      <c r="AA89" s="10"/>
      <c r="AB89" s="5"/>
    </row>
    <row r="90" spans="1:28" x14ac:dyDescent="0.2">
      <c r="A90" s="9" t="s">
        <v>393</v>
      </c>
      <c r="B90" s="9" t="s">
        <v>38</v>
      </c>
      <c r="C90" s="9" t="s">
        <v>394</v>
      </c>
      <c r="D90" s="9">
        <v>0.51687227391485902</v>
      </c>
      <c r="E90" s="9">
        <v>2.7527092141526701</v>
      </c>
      <c r="F90" s="9">
        <v>1.08755681219255E-2</v>
      </c>
      <c r="G90" s="9">
        <v>321.02231999999998</v>
      </c>
      <c r="H90" s="9">
        <v>312.02999999999997</v>
      </c>
      <c r="I90" s="9" t="s">
        <v>395</v>
      </c>
      <c r="J90" s="9" t="s">
        <v>396</v>
      </c>
      <c r="K90" s="9" t="s">
        <v>87</v>
      </c>
      <c r="L90" s="9" t="s">
        <v>111</v>
      </c>
      <c r="M90" s="9" t="s">
        <v>329</v>
      </c>
      <c r="N90" s="9">
        <v>5546.2044343808402</v>
      </c>
      <c r="O90" s="9">
        <v>432.99701931829202</v>
      </c>
      <c r="P90" s="9">
        <v>7092.8149584890598</v>
      </c>
      <c r="Q90" s="9">
        <v>418.09562567894801</v>
      </c>
      <c r="R90" s="9">
        <v>5580.5173080711602</v>
      </c>
      <c r="S90" s="9">
        <v>12818.7877595514</v>
      </c>
      <c r="T90" s="9">
        <v>8249.9139787781896</v>
      </c>
      <c r="U90" s="9">
        <v>7666.0236834432499</v>
      </c>
      <c r="V90" s="9">
        <v>15043.5214517599</v>
      </c>
      <c r="W90" s="9">
        <v>8717.6502467219198</v>
      </c>
      <c r="X90" s="9">
        <v>7352.20436867425</v>
      </c>
      <c r="Y90" s="9">
        <v>7689.8413270371902</v>
      </c>
      <c r="Z90" s="9">
        <v>7791.2693778398798</v>
      </c>
      <c r="AA90" s="10"/>
    </row>
    <row r="91" spans="1:28" x14ac:dyDescent="0.2">
      <c r="A91" s="9" t="s">
        <v>397</v>
      </c>
      <c r="B91" s="9" t="s">
        <v>177</v>
      </c>
      <c r="C91" s="9" t="s">
        <v>398</v>
      </c>
      <c r="D91" s="9">
        <v>2.02523556621298</v>
      </c>
      <c r="E91" s="9">
        <v>2.7686354588620299</v>
      </c>
      <c r="F91" s="9">
        <v>5.7878561151102504E-3</v>
      </c>
      <c r="G91" s="9">
        <v>369.22624999999999</v>
      </c>
      <c r="H91" s="9">
        <v>204.54900000000001</v>
      </c>
      <c r="I91" s="9"/>
      <c r="J91" s="9"/>
      <c r="K91" s="9"/>
      <c r="L91" s="9"/>
      <c r="M91" s="9"/>
      <c r="N91" s="9">
        <v>38971.2891543597</v>
      </c>
      <c r="O91" s="9">
        <v>80847.926719947907</v>
      </c>
      <c r="P91" s="9">
        <v>78152.584826120699</v>
      </c>
      <c r="Q91" s="9">
        <v>61849.5816902074</v>
      </c>
      <c r="R91" s="9">
        <v>38566.228621461501</v>
      </c>
      <c r="S91" s="9">
        <v>136461.96072453199</v>
      </c>
      <c r="T91" s="9">
        <v>143469.20813702399</v>
      </c>
      <c r="U91" s="9">
        <v>157378.25046622599</v>
      </c>
      <c r="V91" s="9">
        <v>269509.43583902798</v>
      </c>
      <c r="W91" s="9">
        <v>119307.66516641399</v>
      </c>
      <c r="X91" s="9">
        <v>104003.017451493</v>
      </c>
      <c r="Y91" s="9">
        <v>108046.774432127</v>
      </c>
      <c r="Z91" s="9">
        <v>103966.48467547999</v>
      </c>
      <c r="AA91" s="10"/>
    </row>
    <row r="92" spans="1:28" x14ac:dyDescent="0.2">
      <c r="A92" s="9" t="s">
        <v>399</v>
      </c>
      <c r="B92" s="9" t="s">
        <v>62</v>
      </c>
      <c r="C92" s="9" t="s">
        <v>400</v>
      </c>
      <c r="D92" s="9">
        <v>1.11007182385507</v>
      </c>
      <c r="E92" s="9">
        <v>2.81461251951451</v>
      </c>
      <c r="F92" s="9">
        <v>7.5977591704461697E-4</v>
      </c>
      <c r="G92" s="9">
        <v>405.20562999999999</v>
      </c>
      <c r="H92" s="9">
        <v>390.97</v>
      </c>
      <c r="I92" s="9"/>
      <c r="J92" s="9" t="s">
        <v>401</v>
      </c>
      <c r="K92" s="9" t="s">
        <v>102</v>
      </c>
      <c r="L92" s="9" t="s">
        <v>216</v>
      </c>
      <c r="M92" s="9" t="s">
        <v>402</v>
      </c>
      <c r="N92" s="9">
        <v>13610.8517602177</v>
      </c>
      <c r="O92" s="9">
        <v>17693.893340442999</v>
      </c>
      <c r="P92" s="9">
        <v>15110.5336879559</v>
      </c>
      <c r="Q92" s="9">
        <v>14015.088922788</v>
      </c>
      <c r="R92" s="9">
        <v>14142.699740660501</v>
      </c>
      <c r="S92" s="9">
        <v>43472.570302831999</v>
      </c>
      <c r="T92" s="9">
        <v>33378.316067497901</v>
      </c>
      <c r="U92" s="9">
        <v>27537.898215442699</v>
      </c>
      <c r="V92" s="9">
        <v>53339.838376035797</v>
      </c>
      <c r="W92" s="9">
        <v>52165.666307373896</v>
      </c>
      <c r="X92" s="9">
        <v>29453.4983500997</v>
      </c>
      <c r="Y92" s="9">
        <v>29455.060015102401</v>
      </c>
      <c r="Z92" s="9">
        <v>29062.62025589</v>
      </c>
      <c r="AA92" s="10"/>
    </row>
    <row r="93" spans="1:28" x14ac:dyDescent="0.2">
      <c r="A93" s="9" t="s">
        <v>403</v>
      </c>
      <c r="B93" s="9" t="s">
        <v>38</v>
      </c>
      <c r="C93" s="9" t="s">
        <v>404</v>
      </c>
      <c r="D93" s="9">
        <v>4.0080845647924601</v>
      </c>
      <c r="E93" s="9">
        <v>2.8596729387403999</v>
      </c>
      <c r="F93" s="9">
        <v>1.49438596185625E-2</v>
      </c>
      <c r="G93" s="9">
        <v>212.00089</v>
      </c>
      <c r="H93" s="9">
        <v>29.274000000000001</v>
      </c>
      <c r="I93" s="9" t="s">
        <v>405</v>
      </c>
      <c r="J93" s="9"/>
      <c r="K93" s="9" t="s">
        <v>49</v>
      </c>
      <c r="L93" s="9" t="s">
        <v>406</v>
      </c>
      <c r="M93" s="9" t="s">
        <v>407</v>
      </c>
      <c r="N93" s="9">
        <v>295814.66861548601</v>
      </c>
      <c r="O93" s="9">
        <v>111520.10798720601</v>
      </c>
      <c r="P93" s="9">
        <v>387338.89895305398</v>
      </c>
      <c r="Q93" s="9">
        <v>112151.789952722</v>
      </c>
      <c r="R93" s="9">
        <v>177805.99932025399</v>
      </c>
      <c r="S93" s="9">
        <v>770486.64295039</v>
      </c>
      <c r="T93" s="9">
        <v>990308.17486228305</v>
      </c>
      <c r="U93" s="9">
        <v>393841.90500450099</v>
      </c>
      <c r="V93" s="9">
        <v>593330.68728311697</v>
      </c>
      <c r="W93" s="9">
        <v>353723.83837676101</v>
      </c>
      <c r="X93" s="9">
        <v>420820.800003457</v>
      </c>
      <c r="Y93" s="9">
        <v>432391.14264290698</v>
      </c>
      <c r="Z93" s="9">
        <v>409738.45014876197</v>
      </c>
      <c r="AA93" s="10"/>
    </row>
    <row r="94" spans="1:28" x14ac:dyDescent="0.2">
      <c r="A94" s="9" t="s">
        <v>408</v>
      </c>
      <c r="B94" s="9" t="s">
        <v>44</v>
      </c>
      <c r="C94" s="9" t="s">
        <v>409</v>
      </c>
      <c r="D94" s="9">
        <v>1.9370486811546499</v>
      </c>
      <c r="E94" s="9">
        <v>3.0270580695906002</v>
      </c>
      <c r="F94" s="9">
        <v>1.92934351595308E-3</v>
      </c>
      <c r="G94" s="9">
        <v>353.22928000000002</v>
      </c>
      <c r="H94" s="9">
        <v>159.17400000000001</v>
      </c>
      <c r="I94" s="9" t="s">
        <v>410</v>
      </c>
      <c r="J94" s="9" t="s">
        <v>411</v>
      </c>
      <c r="K94" s="9" t="s">
        <v>102</v>
      </c>
      <c r="L94" s="9" t="s">
        <v>152</v>
      </c>
      <c r="M94" s="9" t="s">
        <v>153</v>
      </c>
      <c r="N94" s="9">
        <v>10967.5974665752</v>
      </c>
      <c r="O94" s="9">
        <v>82904.174642644604</v>
      </c>
      <c r="P94" s="9">
        <v>38684.451068529903</v>
      </c>
      <c r="Q94" s="9">
        <v>65781.271778278504</v>
      </c>
      <c r="R94" s="9">
        <v>27279.696498984398</v>
      </c>
      <c r="S94" s="9">
        <v>94048.229788062701</v>
      </c>
      <c r="T94" s="9">
        <v>109852.08678158</v>
      </c>
      <c r="U94" s="9">
        <v>163802.22625363199</v>
      </c>
      <c r="V94" s="9">
        <v>175376.73353179099</v>
      </c>
      <c r="W94" s="9">
        <v>139877.06367719799</v>
      </c>
      <c r="X94" s="9">
        <v>117730.501738429</v>
      </c>
      <c r="Y94" s="9">
        <v>115630.70291305101</v>
      </c>
      <c r="Z94" s="9">
        <v>115681.141785528</v>
      </c>
      <c r="AA94" s="10"/>
    </row>
    <row r="95" spans="1:28" x14ac:dyDescent="0.2">
      <c r="A95" s="9" t="s">
        <v>412</v>
      </c>
      <c r="B95" s="9" t="s">
        <v>62</v>
      </c>
      <c r="C95" s="9" t="s">
        <v>413</v>
      </c>
      <c r="D95" s="9">
        <v>1.29754213136548</v>
      </c>
      <c r="E95" s="9">
        <v>3.0929059850507699</v>
      </c>
      <c r="F95" s="9">
        <v>1.2357460758681601E-3</v>
      </c>
      <c r="G95" s="9">
        <v>275.14037999999999</v>
      </c>
      <c r="H95" s="9">
        <v>204.84899999999999</v>
      </c>
      <c r="I95" s="9"/>
      <c r="J95" s="9"/>
      <c r="K95" s="9"/>
      <c r="L95" s="9"/>
      <c r="M95" s="9"/>
      <c r="N95" s="9">
        <v>27756.650052893699</v>
      </c>
      <c r="O95" s="9">
        <v>5472.1197692215701</v>
      </c>
      <c r="P95" s="9">
        <v>24849.301399727101</v>
      </c>
      <c r="Q95" s="9">
        <v>6578.0836847269202</v>
      </c>
      <c r="R95" s="9">
        <v>17281.035581263201</v>
      </c>
      <c r="S95" s="9">
        <v>65041.978636637898</v>
      </c>
      <c r="T95" s="9">
        <v>53184.669904388997</v>
      </c>
      <c r="U95" s="9">
        <v>57611.792760415803</v>
      </c>
      <c r="V95" s="9">
        <v>42706.461944161798</v>
      </c>
      <c r="W95" s="9">
        <v>34879.123612457297</v>
      </c>
      <c r="X95" s="9">
        <v>30212.985294388702</v>
      </c>
      <c r="Y95" s="9">
        <v>27692.275298661101</v>
      </c>
      <c r="Z95" s="9">
        <v>27665.762370370201</v>
      </c>
      <c r="AA95" s="10"/>
    </row>
    <row r="96" spans="1:28" x14ac:dyDescent="0.2">
      <c r="A96" s="9" t="s">
        <v>414</v>
      </c>
      <c r="B96" s="9" t="s">
        <v>62</v>
      </c>
      <c r="C96" s="9" t="s">
        <v>415</v>
      </c>
      <c r="D96" s="9">
        <v>0.91958203464893395</v>
      </c>
      <c r="E96" s="9">
        <v>3.1143357132713501</v>
      </c>
      <c r="F96" s="9">
        <v>2.85062235325194E-3</v>
      </c>
      <c r="G96" s="9">
        <v>317.18682999999999</v>
      </c>
      <c r="H96" s="9">
        <v>171.84800000000001</v>
      </c>
      <c r="I96" s="9" t="s">
        <v>416</v>
      </c>
      <c r="J96" s="9" t="s">
        <v>417</v>
      </c>
      <c r="K96" s="9" t="s">
        <v>102</v>
      </c>
      <c r="L96" s="9" t="s">
        <v>333</v>
      </c>
      <c r="M96" s="9" t="s">
        <v>418</v>
      </c>
      <c r="N96" s="9">
        <v>3562.2490495050702</v>
      </c>
      <c r="O96" s="9">
        <v>6437.6260810817903</v>
      </c>
      <c r="P96" s="9">
        <v>14168.7893802241</v>
      </c>
      <c r="Q96" s="9">
        <v>3949.21444053188</v>
      </c>
      <c r="R96" s="9">
        <v>13801.388010786801</v>
      </c>
      <c r="S96" s="9">
        <v>32431.2152816489</v>
      </c>
      <c r="T96" s="9">
        <v>26232.503999456902</v>
      </c>
      <c r="U96" s="9">
        <v>33819.1790836328</v>
      </c>
      <c r="V96" s="9">
        <v>23565.255330787899</v>
      </c>
      <c r="W96" s="9">
        <v>14502.516478789699</v>
      </c>
      <c r="X96" s="9">
        <v>15239.1044886202</v>
      </c>
      <c r="Y96" s="9">
        <v>15230.241871825299</v>
      </c>
      <c r="Z96" s="9">
        <v>15727.354701111901</v>
      </c>
      <c r="AA96" s="10"/>
    </row>
    <row r="97" spans="1:27" x14ac:dyDescent="0.2">
      <c r="A97" s="9" t="s">
        <v>419</v>
      </c>
      <c r="B97" s="9" t="s">
        <v>420</v>
      </c>
      <c r="C97" s="9" t="s">
        <v>421</v>
      </c>
      <c r="D97" s="9">
        <v>1.99396952851927</v>
      </c>
      <c r="E97" s="9">
        <v>3.19044314682173</v>
      </c>
      <c r="F97" s="9">
        <v>4.2093222511433097E-2</v>
      </c>
      <c r="G97" s="9">
        <v>136.00642999999999</v>
      </c>
      <c r="H97" s="9">
        <v>86.370999999999995</v>
      </c>
      <c r="I97" s="9"/>
      <c r="J97" s="9" t="s">
        <v>422</v>
      </c>
      <c r="K97" s="9"/>
      <c r="L97" s="9"/>
      <c r="M97" s="9"/>
      <c r="N97" s="9">
        <v>19572.539730299199</v>
      </c>
      <c r="O97" s="9">
        <v>24777.382320739202</v>
      </c>
      <c r="P97" s="9">
        <v>73740.748006146896</v>
      </c>
      <c r="Q97" s="9">
        <v>56170.204812275799</v>
      </c>
      <c r="R97" s="9">
        <v>71770.288591826102</v>
      </c>
      <c r="S97" s="9">
        <v>177492.65870885001</v>
      </c>
      <c r="T97" s="9">
        <v>297334.47002502799</v>
      </c>
      <c r="U97" s="9">
        <v>53094.221457768799</v>
      </c>
      <c r="V97" s="9">
        <v>176618.66369164101</v>
      </c>
      <c r="W97" s="9">
        <v>80408.425486353997</v>
      </c>
      <c r="X97" s="9">
        <v>81721.502470827603</v>
      </c>
      <c r="Y97" s="9">
        <v>86078.006167941305</v>
      </c>
      <c r="Z97" s="9">
        <v>79567.908940314999</v>
      </c>
      <c r="AA97" s="10"/>
    </row>
    <row r="98" spans="1:27" x14ac:dyDescent="0.2">
      <c r="A98" s="9" t="s">
        <v>423</v>
      </c>
      <c r="B98" s="9" t="s">
        <v>62</v>
      </c>
      <c r="C98" s="9" t="s">
        <v>424</v>
      </c>
      <c r="D98" s="9">
        <v>0.28385005214979397</v>
      </c>
      <c r="E98" s="9">
        <v>3.1966352688202999</v>
      </c>
      <c r="F98" s="9">
        <v>2.37269659540159E-2</v>
      </c>
      <c r="G98" s="9">
        <v>779.38581999999997</v>
      </c>
      <c r="H98" s="9">
        <v>346.928</v>
      </c>
      <c r="I98" s="9"/>
      <c r="J98" s="9"/>
      <c r="K98" s="9"/>
      <c r="L98" s="9"/>
      <c r="M98" s="9"/>
      <c r="N98" s="9">
        <v>215.08110386996901</v>
      </c>
      <c r="O98" s="9">
        <v>2180.44884839103</v>
      </c>
      <c r="P98" s="9">
        <v>2180.44884839103</v>
      </c>
      <c r="Q98" s="9">
        <v>650.14739848382101</v>
      </c>
      <c r="R98" s="9">
        <v>117.74987367424799</v>
      </c>
      <c r="S98" s="9">
        <v>2763.7703964969801</v>
      </c>
      <c r="T98" s="9">
        <v>2180.44884839104</v>
      </c>
      <c r="U98" s="9">
        <v>2703.1834268298699</v>
      </c>
      <c r="V98" s="9">
        <v>3289.1341275308901</v>
      </c>
      <c r="W98" s="9">
        <v>6145.8859273008902</v>
      </c>
      <c r="X98" s="9">
        <v>1491.3743157279901</v>
      </c>
      <c r="Y98" s="9">
        <v>1515.1440916111301</v>
      </c>
      <c r="Z98" s="9">
        <v>947.65007786349895</v>
      </c>
      <c r="AA98" s="10"/>
    </row>
    <row r="99" spans="1:27" x14ac:dyDescent="0.2">
      <c r="A99" s="9" t="s">
        <v>425</v>
      </c>
      <c r="B99" s="9" t="s">
        <v>38</v>
      </c>
      <c r="C99" s="9" t="s">
        <v>426</v>
      </c>
      <c r="D99" s="9">
        <v>0.557701595134524</v>
      </c>
      <c r="E99" s="9">
        <v>3.30176155407705</v>
      </c>
      <c r="F99" s="9">
        <v>2.4334094426994701E-2</v>
      </c>
      <c r="G99" s="9">
        <v>349.23599000000002</v>
      </c>
      <c r="H99" s="9">
        <v>146.4615</v>
      </c>
      <c r="I99" s="9" t="s">
        <v>427</v>
      </c>
      <c r="J99" s="9" t="s">
        <v>428</v>
      </c>
      <c r="K99" s="9" t="s">
        <v>102</v>
      </c>
      <c r="L99" s="9" t="s">
        <v>216</v>
      </c>
      <c r="M99" s="9" t="s">
        <v>222</v>
      </c>
      <c r="N99" s="9">
        <v>3138.4892393514701</v>
      </c>
      <c r="O99" s="9">
        <v>4545.1801301729301</v>
      </c>
      <c r="P99" s="9">
        <v>5886.5883318179904</v>
      </c>
      <c r="Q99" s="9">
        <v>4145.4935740602104</v>
      </c>
      <c r="R99" s="9">
        <v>1663.25983325466</v>
      </c>
      <c r="S99" s="9">
        <v>6897.8872265972004</v>
      </c>
      <c r="T99" s="9">
        <v>22285.187627592899</v>
      </c>
      <c r="U99" s="9">
        <v>9465.2633986477595</v>
      </c>
      <c r="V99" s="9">
        <v>18219.749407113999</v>
      </c>
      <c r="W99" s="9">
        <v>7116.7861746447597</v>
      </c>
      <c r="X99" s="9">
        <v>7815.7691685272202</v>
      </c>
      <c r="Y99" s="9">
        <v>8212.6100741066803</v>
      </c>
      <c r="Z99" s="9">
        <v>7828.09862395445</v>
      </c>
      <c r="AA99" s="10"/>
    </row>
    <row r="100" spans="1:27" x14ac:dyDescent="0.2">
      <c r="A100" s="9" t="s">
        <v>429</v>
      </c>
      <c r="B100" s="9" t="s">
        <v>38</v>
      </c>
      <c r="C100" s="9" t="s">
        <v>430</v>
      </c>
      <c r="D100" s="9">
        <v>10.9908265738925</v>
      </c>
      <c r="E100" s="9">
        <v>3.5600658501247899</v>
      </c>
      <c r="F100" s="9">
        <v>5.4669620621692599E-3</v>
      </c>
      <c r="G100" s="9">
        <v>498.28753999999998</v>
      </c>
      <c r="H100" s="9">
        <v>152.38550000000001</v>
      </c>
      <c r="I100" s="9" t="s">
        <v>431</v>
      </c>
      <c r="J100" s="9" t="s">
        <v>432</v>
      </c>
      <c r="K100" s="9" t="s">
        <v>102</v>
      </c>
      <c r="L100" s="9" t="s">
        <v>216</v>
      </c>
      <c r="M100" s="9" t="s">
        <v>293</v>
      </c>
      <c r="N100" s="9">
        <v>1033760.2886413001</v>
      </c>
      <c r="O100" s="9">
        <v>575879.15731597005</v>
      </c>
      <c r="P100" s="9">
        <v>2255592.13878999</v>
      </c>
      <c r="Q100" s="9">
        <v>457159.53843786102</v>
      </c>
      <c r="R100" s="9">
        <v>1775711.4430631599</v>
      </c>
      <c r="S100" s="9">
        <v>4116818.46772594</v>
      </c>
      <c r="T100" s="9">
        <v>2212795.8308880599</v>
      </c>
      <c r="U100" s="9">
        <v>5297829.1475268602</v>
      </c>
      <c r="V100" s="9">
        <v>3486848.2451715898</v>
      </c>
      <c r="W100" s="9">
        <v>6595355.0053463802</v>
      </c>
      <c r="X100" s="9">
        <v>2806733.5299753002</v>
      </c>
      <c r="Y100" s="9">
        <v>2676128.9998714402</v>
      </c>
      <c r="Z100" s="9">
        <v>2564300.39778915</v>
      </c>
      <c r="AA100" s="10"/>
    </row>
    <row r="101" spans="1:27" x14ac:dyDescent="0.2">
      <c r="A101" s="9" t="s">
        <v>433</v>
      </c>
      <c r="B101" s="9" t="s">
        <v>38</v>
      </c>
      <c r="C101" s="9" t="s">
        <v>434</v>
      </c>
      <c r="D101" s="9">
        <v>0.58361708327647499</v>
      </c>
      <c r="E101" s="9">
        <v>3.5864491648980499</v>
      </c>
      <c r="F101" s="9">
        <v>1.4038378253225301E-2</v>
      </c>
      <c r="G101" s="9">
        <v>365.23122000000001</v>
      </c>
      <c r="H101" s="9">
        <v>200.678</v>
      </c>
      <c r="I101" s="9"/>
      <c r="J101" s="9"/>
      <c r="K101" s="9" t="s">
        <v>102</v>
      </c>
      <c r="L101" s="9" t="s">
        <v>152</v>
      </c>
      <c r="M101" s="9" t="s">
        <v>153</v>
      </c>
      <c r="N101" s="9">
        <v>5154.5302000881102</v>
      </c>
      <c r="O101" s="9">
        <v>1625.6593132774001</v>
      </c>
      <c r="P101" s="9">
        <v>2591.7371451475501</v>
      </c>
      <c r="Q101" s="9">
        <v>7338.6859909217401</v>
      </c>
      <c r="R101" s="9">
        <v>757.31716920928102</v>
      </c>
      <c r="S101" s="9">
        <v>19915.663067600701</v>
      </c>
      <c r="T101" s="9">
        <v>12991.3484512099</v>
      </c>
      <c r="U101" s="9">
        <v>7257.7919626860003</v>
      </c>
      <c r="V101" s="9">
        <v>6162.69766316612</v>
      </c>
      <c r="W101" s="9">
        <v>16320.341165911101</v>
      </c>
      <c r="X101" s="9">
        <v>9075.2569909980102</v>
      </c>
      <c r="Y101" s="9">
        <v>9793.6154956363298</v>
      </c>
      <c r="Z101" s="9">
        <v>9096.7053789575693</v>
      </c>
      <c r="AA101" s="10"/>
    </row>
    <row r="102" spans="1:27" x14ac:dyDescent="0.2">
      <c r="A102" s="9" t="s">
        <v>435</v>
      </c>
      <c r="B102" s="9" t="s">
        <v>38</v>
      </c>
      <c r="C102" s="9" t="s">
        <v>436</v>
      </c>
      <c r="D102" s="9">
        <v>0.43921885813028999</v>
      </c>
      <c r="E102" s="9">
        <v>3.6198449012946798</v>
      </c>
      <c r="F102" s="9">
        <v>6.1914909110827299E-4</v>
      </c>
      <c r="G102" s="9">
        <v>427.00247999999999</v>
      </c>
      <c r="H102" s="9">
        <v>460.416</v>
      </c>
      <c r="I102" s="9" t="s">
        <v>437</v>
      </c>
      <c r="J102" s="9" t="s">
        <v>438</v>
      </c>
      <c r="K102" s="9" t="s">
        <v>55</v>
      </c>
      <c r="L102" s="9" t="s">
        <v>246</v>
      </c>
      <c r="M102" s="9" t="s">
        <v>247</v>
      </c>
      <c r="N102" s="9">
        <v>1561.71667665938</v>
      </c>
      <c r="O102" s="9">
        <v>2107.2576864789398</v>
      </c>
      <c r="P102" s="9">
        <v>3090.4165843170699</v>
      </c>
      <c r="Q102" s="9">
        <v>668.11731726594303</v>
      </c>
      <c r="R102" s="9">
        <v>1224.7054448762599</v>
      </c>
      <c r="S102" s="9">
        <v>6062.6203714425401</v>
      </c>
      <c r="T102" s="9">
        <v>8455.7628830957892</v>
      </c>
      <c r="U102" s="9">
        <v>3899.84406251261</v>
      </c>
      <c r="V102" s="9">
        <v>6404.1162584051799</v>
      </c>
      <c r="W102" s="9">
        <v>6497.3281061426396</v>
      </c>
      <c r="X102" s="9">
        <v>4221.6965673313698</v>
      </c>
      <c r="Y102" s="9">
        <v>4404.2691742535499</v>
      </c>
      <c r="Z102" s="9">
        <v>4221.81247733692</v>
      </c>
      <c r="AA102" s="10"/>
    </row>
    <row r="103" spans="1:27" x14ac:dyDescent="0.2">
      <c r="A103" s="9" t="s">
        <v>439</v>
      </c>
      <c r="B103" s="9" t="s">
        <v>62</v>
      </c>
      <c r="C103" s="9" t="s">
        <v>440</v>
      </c>
      <c r="D103" s="9">
        <v>2.7268427717632</v>
      </c>
      <c r="E103" s="9">
        <v>3.6363628457106998</v>
      </c>
      <c r="F103" s="9">
        <v>3.3389505566961998E-3</v>
      </c>
      <c r="G103" s="9">
        <v>277.13736999999998</v>
      </c>
      <c r="H103" s="9">
        <v>448.59699999999998</v>
      </c>
      <c r="I103" s="9" t="s">
        <v>441</v>
      </c>
      <c r="J103" s="9" t="s">
        <v>442</v>
      </c>
      <c r="K103" s="9" t="s">
        <v>49</v>
      </c>
      <c r="L103" s="9" t="s">
        <v>50</v>
      </c>
      <c r="M103" s="9" t="s">
        <v>51</v>
      </c>
      <c r="N103" s="9">
        <v>42813.242566697103</v>
      </c>
      <c r="O103" s="9">
        <v>35900.994903937702</v>
      </c>
      <c r="P103" s="9">
        <v>40177.529293697698</v>
      </c>
      <c r="Q103" s="9">
        <v>94636.818690174507</v>
      </c>
      <c r="R103" s="9">
        <v>82215.098765267903</v>
      </c>
      <c r="S103" s="9">
        <v>155813.58273137</v>
      </c>
      <c r="T103" s="9">
        <v>312566.88888330403</v>
      </c>
      <c r="U103" s="9">
        <v>164655.218905224</v>
      </c>
      <c r="V103" s="9">
        <v>292058.81890822202</v>
      </c>
      <c r="W103" s="9">
        <v>150336.83572226699</v>
      </c>
      <c r="X103" s="9">
        <v>146164.96213570901</v>
      </c>
      <c r="Y103" s="9">
        <v>147420.80575320299</v>
      </c>
      <c r="Z103" s="9">
        <v>147091.73805498</v>
      </c>
      <c r="AA103" s="10"/>
    </row>
    <row r="104" spans="1:27" x14ac:dyDescent="0.2">
      <c r="A104" s="9" t="s">
        <v>443</v>
      </c>
      <c r="B104" s="9" t="s">
        <v>203</v>
      </c>
      <c r="C104" s="9" t="s">
        <v>444</v>
      </c>
      <c r="D104" s="9">
        <v>2.7025059163296601</v>
      </c>
      <c r="E104" s="9">
        <v>3.6405341830081199</v>
      </c>
      <c r="F104" s="9">
        <v>2.19290755474617E-2</v>
      </c>
      <c r="G104" s="9">
        <v>1029.57386</v>
      </c>
      <c r="H104" s="9">
        <v>195.55500000000001</v>
      </c>
      <c r="I104" s="9" t="s">
        <v>291</v>
      </c>
      <c r="J104" s="9" t="s">
        <v>292</v>
      </c>
      <c r="K104" s="9" t="s">
        <v>102</v>
      </c>
      <c r="L104" s="9" t="s">
        <v>216</v>
      </c>
      <c r="M104" s="9" t="s">
        <v>293</v>
      </c>
      <c r="N104" s="9">
        <v>67106.382392013096</v>
      </c>
      <c r="O104" s="9">
        <v>27289.6621351619</v>
      </c>
      <c r="P104" s="9">
        <v>125263.63660072901</v>
      </c>
      <c r="Q104" s="9">
        <v>24652.114385308902</v>
      </c>
      <c r="R104" s="9">
        <v>149333.15036563299</v>
      </c>
      <c r="S104" s="9">
        <v>237065.157925879</v>
      </c>
      <c r="T104" s="9">
        <v>267025.93462533801</v>
      </c>
      <c r="U104" s="9">
        <v>158390.49670151999</v>
      </c>
      <c r="V104" s="9">
        <v>218245.028163974</v>
      </c>
      <c r="W104" s="9">
        <v>552351.26402360899</v>
      </c>
      <c r="X104" s="9">
        <v>159123.69578808401</v>
      </c>
      <c r="Y104" s="9">
        <v>160531.55288532301</v>
      </c>
      <c r="Z104" s="9">
        <v>159108.06961912001</v>
      </c>
      <c r="AA104" s="10"/>
    </row>
    <row r="105" spans="1:27" x14ac:dyDescent="0.2">
      <c r="A105" s="9" t="s">
        <v>445</v>
      </c>
      <c r="B105" s="9" t="s">
        <v>38</v>
      </c>
      <c r="C105" s="9" t="s">
        <v>446</v>
      </c>
      <c r="D105" s="9">
        <v>2.1983161900030099</v>
      </c>
      <c r="E105" s="9">
        <v>3.6886910418680698</v>
      </c>
      <c r="F105" s="9">
        <v>2.9324143674127098E-2</v>
      </c>
      <c r="G105" s="9">
        <v>351.21562999999998</v>
      </c>
      <c r="H105" s="9">
        <v>149.75399999999999</v>
      </c>
      <c r="I105" s="9" t="s">
        <v>447</v>
      </c>
      <c r="J105" s="9" t="s">
        <v>448</v>
      </c>
      <c r="K105" s="9" t="s">
        <v>102</v>
      </c>
      <c r="L105" s="9" t="s">
        <v>152</v>
      </c>
      <c r="M105" s="9" t="s">
        <v>153</v>
      </c>
      <c r="N105" s="9">
        <v>36975.025194636903</v>
      </c>
      <c r="O105" s="9">
        <v>34907.607001511496</v>
      </c>
      <c r="P105" s="9">
        <v>94554.229009641494</v>
      </c>
      <c r="Q105" s="9">
        <v>37228.193605994296</v>
      </c>
      <c r="R105" s="9">
        <v>65542.007743694005</v>
      </c>
      <c r="S105" s="9">
        <v>148304.229341931</v>
      </c>
      <c r="T105" s="9">
        <v>394393.54945868399</v>
      </c>
      <c r="U105" s="9">
        <v>83491.153854692398</v>
      </c>
      <c r="V105" s="9">
        <v>148332.18089739099</v>
      </c>
      <c r="W105" s="9">
        <v>218500.56650330999</v>
      </c>
      <c r="X105" s="9">
        <v>144335.40453911899</v>
      </c>
      <c r="Y105" s="9">
        <v>121055.25896090901</v>
      </c>
      <c r="Z105" s="9">
        <v>144431.22002685201</v>
      </c>
      <c r="AA105" s="10"/>
    </row>
    <row r="106" spans="1:27" x14ac:dyDescent="0.2">
      <c r="A106" s="9" t="s">
        <v>449</v>
      </c>
      <c r="B106" s="9" t="s">
        <v>177</v>
      </c>
      <c r="C106" s="9" t="s">
        <v>450</v>
      </c>
      <c r="D106" s="9">
        <v>0.70170867229365697</v>
      </c>
      <c r="E106" s="9">
        <v>3.6905987003632101</v>
      </c>
      <c r="F106" s="9">
        <v>2.3413195477034101E-3</v>
      </c>
      <c r="G106" s="9">
        <v>505.98543000000001</v>
      </c>
      <c r="H106" s="9">
        <v>498.63600000000002</v>
      </c>
      <c r="I106" s="9" t="s">
        <v>451</v>
      </c>
      <c r="J106" s="9" t="s">
        <v>452</v>
      </c>
      <c r="K106" s="9" t="s">
        <v>55</v>
      </c>
      <c r="L106" s="9" t="s">
        <v>246</v>
      </c>
      <c r="M106" s="9" t="s">
        <v>247</v>
      </c>
      <c r="N106" s="9">
        <v>4461.4944978520998</v>
      </c>
      <c r="O106" s="9">
        <v>4933.9152300843698</v>
      </c>
      <c r="P106" s="9">
        <v>3140.88513113402</v>
      </c>
      <c r="Q106" s="9">
        <v>2746.5982749335199</v>
      </c>
      <c r="R106" s="9">
        <v>6046.9175372387199</v>
      </c>
      <c r="S106" s="9">
        <v>23419.6699222973</v>
      </c>
      <c r="T106" s="9">
        <v>16020.9100692633</v>
      </c>
      <c r="U106" s="9">
        <v>9032.5590031041193</v>
      </c>
      <c r="V106" s="9">
        <v>18670.095036959901</v>
      </c>
      <c r="W106" s="9">
        <v>11576.537510657199</v>
      </c>
      <c r="X106" s="9">
        <v>9288.6884881651495</v>
      </c>
      <c r="Y106" s="9">
        <v>9235.2956485067207</v>
      </c>
      <c r="Z106" s="9">
        <v>5335.3813751150301</v>
      </c>
      <c r="AA106" s="10"/>
    </row>
    <row r="107" spans="1:27" x14ac:dyDescent="0.2">
      <c r="A107" s="9" t="s">
        <v>453</v>
      </c>
      <c r="B107" s="9" t="s">
        <v>38</v>
      </c>
      <c r="C107" s="9" t="s">
        <v>454</v>
      </c>
      <c r="D107" s="9">
        <v>1.4371399237548299</v>
      </c>
      <c r="E107" s="9">
        <v>3.7474459940987899</v>
      </c>
      <c r="F107" s="9">
        <v>1.6263414693208599E-2</v>
      </c>
      <c r="G107" s="9">
        <v>515.30237</v>
      </c>
      <c r="H107" s="9">
        <v>35.841999999999999</v>
      </c>
      <c r="I107" s="9" t="s">
        <v>455</v>
      </c>
      <c r="J107" s="9" t="s">
        <v>456</v>
      </c>
      <c r="K107" s="9" t="s">
        <v>87</v>
      </c>
      <c r="L107" s="9" t="s">
        <v>111</v>
      </c>
      <c r="M107" s="9" t="s">
        <v>457</v>
      </c>
      <c r="N107" s="9">
        <v>23213.500922673898</v>
      </c>
      <c r="O107" s="9">
        <v>16783.817549212999</v>
      </c>
      <c r="P107" s="9">
        <v>25476.4561577653</v>
      </c>
      <c r="Q107" s="9">
        <v>6988.8481261290299</v>
      </c>
      <c r="R107" s="9">
        <v>29100.449688607499</v>
      </c>
      <c r="S107" s="9">
        <v>54033.161767637001</v>
      </c>
      <c r="T107" s="9">
        <v>138853.77073589599</v>
      </c>
      <c r="U107" s="9">
        <v>52256.025221295597</v>
      </c>
      <c r="V107" s="9">
        <v>93619.075946263401</v>
      </c>
      <c r="W107" s="9">
        <v>41840.095308998098</v>
      </c>
      <c r="X107" s="9">
        <v>76923.439907843902</v>
      </c>
      <c r="Y107" s="9">
        <v>65095.200666090197</v>
      </c>
      <c r="Z107" s="9">
        <v>70715.263530792494</v>
      </c>
      <c r="AA107" s="10"/>
    </row>
    <row r="108" spans="1:27" x14ac:dyDescent="0.2">
      <c r="A108" s="9" t="s">
        <v>458</v>
      </c>
      <c r="B108" s="9" t="s">
        <v>459</v>
      </c>
      <c r="C108" s="9" t="s">
        <v>460</v>
      </c>
      <c r="D108" s="9">
        <v>2.5219970546480401</v>
      </c>
      <c r="E108" s="9">
        <v>3.7783800211523202</v>
      </c>
      <c r="F108" s="9">
        <v>2.8585063257358201E-3</v>
      </c>
      <c r="G108" s="9">
        <v>695.31046000000003</v>
      </c>
      <c r="H108" s="9">
        <v>31.283999999999999</v>
      </c>
      <c r="I108" s="9"/>
      <c r="J108" s="9"/>
      <c r="K108" s="9"/>
      <c r="L108" s="9"/>
      <c r="M108" s="9"/>
      <c r="N108" s="9">
        <v>16362.5703638907</v>
      </c>
      <c r="O108" s="9">
        <v>75254.181707431795</v>
      </c>
      <c r="P108" s="9">
        <v>39037.788280261302</v>
      </c>
      <c r="Q108" s="9">
        <v>70902.438934560298</v>
      </c>
      <c r="R108" s="9">
        <v>67781.144958629899</v>
      </c>
      <c r="S108" s="9">
        <v>264744.97556979599</v>
      </c>
      <c r="T108" s="9">
        <v>248603.786412146</v>
      </c>
      <c r="U108" s="9">
        <v>81222.402434124102</v>
      </c>
      <c r="V108" s="9">
        <v>239375.409126771</v>
      </c>
      <c r="W108" s="9">
        <v>183715.214038259</v>
      </c>
      <c r="X108" s="9">
        <v>127821.214781046</v>
      </c>
      <c r="Y108" s="9">
        <v>136553.77395580799</v>
      </c>
      <c r="Z108" s="9">
        <v>128265.607006558</v>
      </c>
      <c r="AA108" s="10"/>
    </row>
    <row r="109" spans="1:27" x14ac:dyDescent="0.2">
      <c r="A109" s="9" t="s">
        <v>461</v>
      </c>
      <c r="B109" s="9" t="s">
        <v>38</v>
      </c>
      <c r="C109" s="9" t="s">
        <v>462</v>
      </c>
      <c r="D109" s="9">
        <v>0.35469256330589599</v>
      </c>
      <c r="E109" s="9">
        <v>3.8728780061708701</v>
      </c>
      <c r="F109" s="9">
        <v>4.1225354549877802E-2</v>
      </c>
      <c r="G109" s="9">
        <v>501.31837000000002</v>
      </c>
      <c r="H109" s="9">
        <v>232.27</v>
      </c>
      <c r="I109" s="9"/>
      <c r="J109" s="9" t="s">
        <v>463</v>
      </c>
      <c r="K109" s="9" t="s">
        <v>130</v>
      </c>
      <c r="L109" s="9" t="s">
        <v>464</v>
      </c>
      <c r="M109" s="9" t="s">
        <v>465</v>
      </c>
      <c r="N109" s="9">
        <v>634.76256109897304</v>
      </c>
      <c r="O109" s="9">
        <v>1390.2412275889601</v>
      </c>
      <c r="P109" s="9">
        <v>643.10042928343398</v>
      </c>
      <c r="Q109" s="9">
        <v>3108.8032616413898</v>
      </c>
      <c r="R109" s="9">
        <v>811.90748618402802</v>
      </c>
      <c r="S109" s="9">
        <v>10592.491456179099</v>
      </c>
      <c r="T109" s="9">
        <v>1575.0065706448399</v>
      </c>
      <c r="U109" s="9">
        <v>4584.3846677457695</v>
      </c>
      <c r="V109" s="9">
        <v>4009.1286911506199</v>
      </c>
      <c r="W109" s="9">
        <v>4756.66518204353</v>
      </c>
      <c r="X109" s="9">
        <v>2022.323935507</v>
      </c>
      <c r="Y109" s="9">
        <v>2600.4749484525701</v>
      </c>
      <c r="Z109" s="9">
        <v>2599.6854434670499</v>
      </c>
      <c r="AA109" s="10"/>
    </row>
    <row r="110" spans="1:27" x14ac:dyDescent="0.2">
      <c r="A110" s="9" t="s">
        <v>466</v>
      </c>
      <c r="B110" s="9" t="s">
        <v>62</v>
      </c>
      <c r="C110" s="9" t="s">
        <v>467</v>
      </c>
      <c r="D110" s="9">
        <v>0.94087661609222595</v>
      </c>
      <c r="E110" s="9">
        <v>3.96314413496206</v>
      </c>
      <c r="F110" s="9">
        <v>1.3515683514813599E-3</v>
      </c>
      <c r="G110" s="9">
        <v>160.13168999999999</v>
      </c>
      <c r="H110" s="9">
        <v>52.878999999999998</v>
      </c>
      <c r="I110" s="9" t="s">
        <v>468</v>
      </c>
      <c r="J110" s="9"/>
      <c r="K110" s="9" t="s">
        <v>49</v>
      </c>
      <c r="L110" s="9" t="s">
        <v>50</v>
      </c>
      <c r="M110" s="9" t="s">
        <v>51</v>
      </c>
      <c r="N110" s="9">
        <v>7479.2428077218801</v>
      </c>
      <c r="O110" s="9">
        <v>6036.0243094830003</v>
      </c>
      <c r="P110" s="9">
        <v>10112.2955003794</v>
      </c>
      <c r="Q110" s="9">
        <v>5288.8594966380697</v>
      </c>
      <c r="R110" s="9">
        <v>3694.73997501637</v>
      </c>
      <c r="S110" s="9">
        <v>24684.029389234802</v>
      </c>
      <c r="T110" s="9">
        <v>16508.165788451701</v>
      </c>
      <c r="U110" s="9">
        <v>35125.657648742701</v>
      </c>
      <c r="V110" s="9">
        <v>34366.256224810699</v>
      </c>
      <c r="W110" s="9">
        <v>18558.626717023599</v>
      </c>
      <c r="X110" s="9">
        <v>16582.669202330799</v>
      </c>
      <c r="Y110" s="9">
        <v>14533.4301526741</v>
      </c>
      <c r="Z110" s="9">
        <v>14517.273784122301</v>
      </c>
      <c r="AA110" s="10"/>
    </row>
    <row r="111" spans="1:27" x14ac:dyDescent="0.2">
      <c r="A111" s="9" t="s">
        <v>469</v>
      </c>
      <c r="B111" s="9" t="s">
        <v>177</v>
      </c>
      <c r="C111" s="9" t="s">
        <v>470</v>
      </c>
      <c r="D111" s="9">
        <v>0.73736209850146806</v>
      </c>
      <c r="E111" s="9">
        <v>4.01010215910481</v>
      </c>
      <c r="F111" s="9">
        <v>5.1716889885644697E-3</v>
      </c>
      <c r="G111" s="9">
        <v>257.11279999999999</v>
      </c>
      <c r="H111" s="9">
        <v>446.55700000000002</v>
      </c>
      <c r="I111" s="9" t="s">
        <v>471</v>
      </c>
      <c r="J111" s="9" t="s">
        <v>472</v>
      </c>
      <c r="K111" s="9" t="s">
        <v>49</v>
      </c>
      <c r="L111" s="9" t="s">
        <v>473</v>
      </c>
      <c r="M111" s="9" t="s">
        <v>474</v>
      </c>
      <c r="N111" s="9">
        <v>4470.3796973107001</v>
      </c>
      <c r="O111" s="9">
        <v>3390.2571982035001</v>
      </c>
      <c r="P111" s="9">
        <v>2836.6489430789202</v>
      </c>
      <c r="Q111" s="9">
        <v>8918.7172418460996</v>
      </c>
      <c r="R111" s="9">
        <v>3279.6937099298002</v>
      </c>
      <c r="S111" s="9">
        <v>11520.5825448747</v>
      </c>
      <c r="T111" s="9">
        <v>21089.681463641398</v>
      </c>
      <c r="U111" s="9">
        <v>13826.8953064584</v>
      </c>
      <c r="V111" s="9">
        <v>30584.742346011601</v>
      </c>
      <c r="W111" s="9">
        <v>14792.1814722817</v>
      </c>
      <c r="X111" s="9">
        <v>11291.2903203034</v>
      </c>
      <c r="Y111" s="9">
        <v>11478.440266060201</v>
      </c>
      <c r="Z111" s="9">
        <v>11479.910973577</v>
      </c>
      <c r="AA111" s="10"/>
    </row>
    <row r="112" spans="1:27" x14ac:dyDescent="0.2">
      <c r="A112" s="9" t="s">
        <v>475</v>
      </c>
      <c r="B112" s="9" t="s">
        <v>38</v>
      </c>
      <c r="C112" s="9" t="s">
        <v>476</v>
      </c>
      <c r="D112" s="9">
        <v>0.168372215269153</v>
      </c>
      <c r="E112" s="9">
        <v>4.0431935077080903</v>
      </c>
      <c r="F112" s="9">
        <v>6.1763432921331301E-3</v>
      </c>
      <c r="G112" s="9">
        <v>482.95749000000001</v>
      </c>
      <c r="H112" s="9">
        <v>456.65050000000002</v>
      </c>
      <c r="I112" s="9" t="s">
        <v>477</v>
      </c>
      <c r="J112" s="9" t="s">
        <v>478</v>
      </c>
      <c r="K112" s="9" t="s">
        <v>55</v>
      </c>
      <c r="L112" s="9" t="s">
        <v>237</v>
      </c>
      <c r="M112" s="9" t="s">
        <v>270</v>
      </c>
      <c r="N112" s="9">
        <v>98.905176287403805</v>
      </c>
      <c r="O112" s="9">
        <v>113.211689341246</v>
      </c>
      <c r="P112" s="9">
        <v>431.77323704128997</v>
      </c>
      <c r="Q112" s="9">
        <v>426.22102577044097</v>
      </c>
      <c r="R112" s="9">
        <v>71.299429429766903</v>
      </c>
      <c r="S112" s="9">
        <v>1245.7001854359701</v>
      </c>
      <c r="T112" s="9">
        <v>651.88734075483296</v>
      </c>
      <c r="U112" s="9">
        <v>618.947229580618</v>
      </c>
      <c r="V112" s="9">
        <v>1419.1669822218</v>
      </c>
      <c r="W112" s="9">
        <v>679.24201921682902</v>
      </c>
      <c r="X112" s="9">
        <v>527.98864021606198</v>
      </c>
      <c r="Y112" s="9">
        <v>516.68261368626804</v>
      </c>
      <c r="Z112" s="9">
        <v>516.65604390115902</v>
      </c>
      <c r="AA112" s="10"/>
    </row>
    <row r="113" spans="1:28" s="2" customFormat="1" x14ac:dyDescent="0.2">
      <c r="A113" s="9" t="s">
        <v>479</v>
      </c>
      <c r="B113" s="9" t="s">
        <v>38</v>
      </c>
      <c r="C113" s="9" t="s">
        <v>480</v>
      </c>
      <c r="D113" s="9">
        <v>1.8294969620347601</v>
      </c>
      <c r="E113" s="9">
        <v>4.0453039864229101</v>
      </c>
      <c r="F113" s="9">
        <v>7.3749986559690803E-4</v>
      </c>
      <c r="G113" s="9">
        <v>166.97412</v>
      </c>
      <c r="H113" s="9">
        <v>460.44799999999998</v>
      </c>
      <c r="I113" s="9" t="s">
        <v>481</v>
      </c>
      <c r="J113" s="9" t="s">
        <v>482</v>
      </c>
      <c r="K113" s="9" t="s">
        <v>49</v>
      </c>
      <c r="L113" s="9" t="s">
        <v>123</v>
      </c>
      <c r="M113" s="9" t="s">
        <v>124</v>
      </c>
      <c r="N113" s="9">
        <v>28962.168979310201</v>
      </c>
      <c r="O113" s="9">
        <v>37491.329567768204</v>
      </c>
      <c r="P113" s="9">
        <v>25769.5394729576</v>
      </c>
      <c r="Q113" s="9">
        <v>8464.6989723200495</v>
      </c>
      <c r="R113" s="9">
        <v>28200.5665780165</v>
      </c>
      <c r="S113" s="9">
        <v>97957.974477198703</v>
      </c>
      <c r="T113" s="9">
        <v>114803.879516799</v>
      </c>
      <c r="U113" s="9">
        <v>53903.579567408997</v>
      </c>
      <c r="V113" s="9">
        <v>117425.415571438</v>
      </c>
      <c r="W113" s="9">
        <v>137301.51910366901</v>
      </c>
      <c r="X113" s="9">
        <v>61300.686753887203</v>
      </c>
      <c r="Y113" s="9">
        <v>62569.730067095297</v>
      </c>
      <c r="Z113" s="9">
        <v>61235.290673653697</v>
      </c>
      <c r="AA113" s="10"/>
      <c r="AB113" s="5"/>
    </row>
    <row r="114" spans="1:28" x14ac:dyDescent="0.2">
      <c r="A114" s="9" t="s">
        <v>483</v>
      </c>
      <c r="B114" s="9" t="s">
        <v>203</v>
      </c>
      <c r="C114" s="9" t="s">
        <v>484</v>
      </c>
      <c r="D114" s="9">
        <v>0.19900582523750801</v>
      </c>
      <c r="E114" s="9">
        <v>4.5928012106714204</v>
      </c>
      <c r="F114" s="9">
        <v>1.6338970600989801E-2</v>
      </c>
      <c r="G114" s="9">
        <v>713.16844000000003</v>
      </c>
      <c r="H114" s="9">
        <v>465.46449999999999</v>
      </c>
      <c r="I114" s="9" t="s">
        <v>485</v>
      </c>
      <c r="J114" s="9" t="s">
        <v>486</v>
      </c>
      <c r="K114" s="9" t="s">
        <v>81</v>
      </c>
      <c r="L114" s="9" t="s">
        <v>487</v>
      </c>
      <c r="M114" s="9" t="s">
        <v>488</v>
      </c>
      <c r="N114" s="9">
        <v>378.71537928353399</v>
      </c>
      <c r="O114" s="9">
        <v>396.90534497703402</v>
      </c>
      <c r="P114" s="9">
        <v>485.13551342191897</v>
      </c>
      <c r="Q114" s="9">
        <v>40.672374100689197</v>
      </c>
      <c r="R114" s="9">
        <v>239.73101265853401</v>
      </c>
      <c r="S114" s="9">
        <v>995.69549365235105</v>
      </c>
      <c r="T114" s="9">
        <v>1543.61939031936</v>
      </c>
      <c r="U114" s="9">
        <v>453.19708313298497</v>
      </c>
      <c r="V114" s="9">
        <v>1473.9112279547601</v>
      </c>
      <c r="W114" s="9">
        <v>2611.81659391434</v>
      </c>
      <c r="X114" s="9">
        <v>1061.2194049449299</v>
      </c>
      <c r="Y114" s="9">
        <v>1108.8040899386799</v>
      </c>
      <c r="Z114" s="9">
        <v>1059.5058825516401</v>
      </c>
      <c r="AA114" s="10"/>
    </row>
    <row r="115" spans="1:28" s="2" customFormat="1" x14ac:dyDescent="0.2">
      <c r="A115" s="9" t="s">
        <v>489</v>
      </c>
      <c r="B115" s="9" t="s">
        <v>38</v>
      </c>
      <c r="C115" s="9" t="s">
        <v>490</v>
      </c>
      <c r="D115" s="9">
        <v>1.8526099460991701</v>
      </c>
      <c r="E115" s="9">
        <v>4.6722105307544703</v>
      </c>
      <c r="F115" s="9">
        <v>1.7411750427065599E-4</v>
      </c>
      <c r="G115" s="9">
        <v>184.98457999999999</v>
      </c>
      <c r="H115" s="9">
        <v>478.41899999999998</v>
      </c>
      <c r="I115" s="9" t="s">
        <v>491</v>
      </c>
      <c r="J115" s="9" t="s">
        <v>492</v>
      </c>
      <c r="K115" s="9" t="s">
        <v>30</v>
      </c>
      <c r="L115" s="9" t="s">
        <v>31</v>
      </c>
      <c r="M115" s="9" t="s">
        <v>32</v>
      </c>
      <c r="N115" s="9">
        <v>12027.184393249099</v>
      </c>
      <c r="O115" s="9">
        <v>12274.8199523933</v>
      </c>
      <c r="P115" s="9">
        <v>34851.053691085799</v>
      </c>
      <c r="Q115" s="9">
        <v>9404.2239194347803</v>
      </c>
      <c r="R115" s="9">
        <v>37378.669091689502</v>
      </c>
      <c r="S115" s="9">
        <v>90494.018344343902</v>
      </c>
      <c r="T115" s="9">
        <v>113976.647793179</v>
      </c>
      <c r="U115" s="9">
        <v>66483.116802872901</v>
      </c>
      <c r="V115" s="9">
        <v>125391.730954251</v>
      </c>
      <c r="W115" s="9">
        <v>98609.552176619894</v>
      </c>
      <c r="X115" s="9">
        <v>66679.029227505904</v>
      </c>
      <c r="Y115" s="9">
        <v>66668.157574190205</v>
      </c>
      <c r="Z115" s="9">
        <v>65323.180369145201</v>
      </c>
      <c r="AA115" s="10"/>
      <c r="AB115" s="5"/>
    </row>
    <row r="116" spans="1:28" x14ac:dyDescent="0.2">
      <c r="A116" s="9" t="s">
        <v>493</v>
      </c>
      <c r="B116" s="9" t="s">
        <v>186</v>
      </c>
      <c r="C116" s="9" t="s">
        <v>494</v>
      </c>
      <c r="D116" s="9">
        <v>1.36731353202594</v>
      </c>
      <c r="E116" s="9">
        <v>5.1369999956826797</v>
      </c>
      <c r="F116" s="9">
        <v>3.3508142995172303E-2</v>
      </c>
      <c r="G116" s="9">
        <v>551.26612999999998</v>
      </c>
      <c r="H116" s="9">
        <v>28.260999999999999</v>
      </c>
      <c r="I116" s="9"/>
      <c r="J116" s="9"/>
      <c r="K116" s="9" t="s">
        <v>102</v>
      </c>
      <c r="L116" s="9" t="s">
        <v>333</v>
      </c>
      <c r="M116" s="9" t="s">
        <v>495</v>
      </c>
      <c r="N116" s="9">
        <v>22419.984233748099</v>
      </c>
      <c r="O116" s="9">
        <v>6502.3084156945397</v>
      </c>
      <c r="P116" s="9">
        <v>14558.9312108883</v>
      </c>
      <c r="Q116" s="9">
        <v>10703.143532656901</v>
      </c>
      <c r="R116" s="9">
        <v>17089.029732733601</v>
      </c>
      <c r="S116" s="9">
        <v>23116.263293419299</v>
      </c>
      <c r="T116" s="9">
        <v>50751.108970826703</v>
      </c>
      <c r="U116" s="9">
        <v>113897.373650811</v>
      </c>
      <c r="V116" s="9">
        <v>140485.86568831501</v>
      </c>
      <c r="W116" s="9">
        <v>37880.829123748998</v>
      </c>
      <c r="X116" s="9">
        <v>41128.617361794102</v>
      </c>
      <c r="Y116" s="9">
        <v>41054.892531980397</v>
      </c>
      <c r="Z116" s="9">
        <v>41129.281272228</v>
      </c>
      <c r="AA116" s="10"/>
    </row>
    <row r="117" spans="1:28" s="4" customFormat="1" x14ac:dyDescent="0.2">
      <c r="A117" s="9" t="s">
        <v>496</v>
      </c>
      <c r="B117" s="9" t="s">
        <v>38</v>
      </c>
      <c r="C117" s="9" t="s">
        <v>497</v>
      </c>
      <c r="D117" s="9">
        <v>2.3327950821994401</v>
      </c>
      <c r="E117" s="9">
        <v>5.2666284121390996</v>
      </c>
      <c r="F117" s="9">
        <v>1.20890599927515E-2</v>
      </c>
      <c r="G117" s="9">
        <v>405.26211000000001</v>
      </c>
      <c r="H117" s="9">
        <v>140.07499999999999</v>
      </c>
      <c r="I117" s="9"/>
      <c r="J117" s="9"/>
      <c r="K117" s="9"/>
      <c r="L117" s="9"/>
      <c r="M117" s="9"/>
      <c r="N117" s="9">
        <v>23943.613187041301</v>
      </c>
      <c r="O117" s="9">
        <v>32031.745898238001</v>
      </c>
      <c r="P117" s="9">
        <v>27461.1681836065</v>
      </c>
      <c r="Q117" s="9">
        <v>63130.818281289598</v>
      </c>
      <c r="R117" s="9">
        <v>21876.395522579201</v>
      </c>
      <c r="S117" s="9">
        <v>344698.84856964101</v>
      </c>
      <c r="T117" s="9">
        <v>149045.43810766499</v>
      </c>
      <c r="U117" s="9">
        <v>177809.97185395501</v>
      </c>
      <c r="V117" s="9">
        <v>111124.544491598</v>
      </c>
      <c r="W117" s="9">
        <v>104451.78955791199</v>
      </c>
      <c r="X117" s="9">
        <v>117814.96199523599</v>
      </c>
      <c r="Y117" s="9">
        <v>118822.784055091</v>
      </c>
      <c r="Z117" s="9">
        <v>116327.541482596</v>
      </c>
      <c r="AA117" s="10"/>
      <c r="AB117" s="5"/>
    </row>
    <row r="118" spans="1:28" x14ac:dyDescent="0.2">
      <c r="A118" s="9" t="s">
        <v>498</v>
      </c>
      <c r="B118" s="9" t="s">
        <v>266</v>
      </c>
      <c r="C118" s="9" t="s">
        <v>499</v>
      </c>
      <c r="D118" s="9">
        <v>1.0728061792602199</v>
      </c>
      <c r="E118" s="9">
        <v>6.1505014400856197</v>
      </c>
      <c r="F118" s="9">
        <v>3.1413415680472401E-2</v>
      </c>
      <c r="G118" s="9">
        <v>549.28480000000002</v>
      </c>
      <c r="H118" s="9">
        <v>27.169</v>
      </c>
      <c r="I118" s="9"/>
      <c r="J118" s="9" t="s">
        <v>500</v>
      </c>
      <c r="K118" s="9" t="s">
        <v>102</v>
      </c>
      <c r="L118" s="9" t="s">
        <v>152</v>
      </c>
      <c r="M118" s="9" t="s">
        <v>153</v>
      </c>
      <c r="N118" s="9">
        <v>13363.130577682299</v>
      </c>
      <c r="O118" s="9">
        <v>7717.1342643425996</v>
      </c>
      <c r="P118" s="9">
        <v>5376.2173693120603</v>
      </c>
      <c r="Q118" s="9">
        <v>5794.8380431643</v>
      </c>
      <c r="R118" s="9">
        <v>2836.2630978798902</v>
      </c>
      <c r="S118" s="9">
        <v>13204.176817359101</v>
      </c>
      <c r="T118" s="9">
        <v>25087.3071650764</v>
      </c>
      <c r="U118" s="9">
        <v>66847.416605991006</v>
      </c>
      <c r="V118" s="9">
        <v>84563.172473027706</v>
      </c>
      <c r="W118" s="9">
        <v>26104.158876490099</v>
      </c>
      <c r="X118" s="9">
        <v>23220.0696311262</v>
      </c>
      <c r="Y118" s="9">
        <v>24735.555401415699</v>
      </c>
      <c r="Z118" s="9">
        <v>23212.609508195899</v>
      </c>
      <c r="AA118" s="10"/>
    </row>
    <row r="119" spans="1:28" x14ac:dyDescent="0.2">
      <c r="A119" s="9" t="s">
        <v>501</v>
      </c>
      <c r="B119" s="9" t="s">
        <v>38</v>
      </c>
      <c r="C119" s="9" t="s">
        <v>502</v>
      </c>
      <c r="D119" s="9">
        <v>3.3205749092818699</v>
      </c>
      <c r="E119" s="9">
        <v>6.2688116270391996</v>
      </c>
      <c r="F119" s="9">
        <v>1.44193421064599E-2</v>
      </c>
      <c r="G119" s="9">
        <v>188.05552</v>
      </c>
      <c r="H119" s="9">
        <v>387.04399999999998</v>
      </c>
      <c r="I119" s="9" t="s">
        <v>503</v>
      </c>
      <c r="J119" s="9" t="s">
        <v>504</v>
      </c>
      <c r="K119" s="9" t="s">
        <v>49</v>
      </c>
      <c r="L119" s="9" t="s">
        <v>50</v>
      </c>
      <c r="M119" s="9" t="s">
        <v>51</v>
      </c>
      <c r="N119" s="9">
        <v>41704.349540146803</v>
      </c>
      <c r="O119" s="9">
        <v>44283.235716055096</v>
      </c>
      <c r="P119" s="9">
        <v>46193.972486895298</v>
      </c>
      <c r="Q119" s="9">
        <v>129388.40906135101</v>
      </c>
      <c r="R119" s="9">
        <v>9835.3419789344807</v>
      </c>
      <c r="S119" s="9">
        <v>420742.72463833302</v>
      </c>
      <c r="T119" s="9">
        <v>629960.465405058</v>
      </c>
      <c r="U119" s="9">
        <v>125598.700248879</v>
      </c>
      <c r="V119" s="9">
        <v>341602.92743316002</v>
      </c>
      <c r="W119" s="9">
        <v>183483.937616004</v>
      </c>
      <c r="X119" s="9">
        <v>160971.06246748901</v>
      </c>
      <c r="Y119" s="9">
        <v>160978.20757168299</v>
      </c>
      <c r="Z119" s="9">
        <v>166657.90757223999</v>
      </c>
      <c r="AA119" s="10"/>
    </row>
    <row r="120" spans="1:28" x14ac:dyDescent="0.2">
      <c r="A120" s="9" t="s">
        <v>505</v>
      </c>
      <c r="B120" s="9" t="s">
        <v>38</v>
      </c>
      <c r="C120" s="9" t="s">
        <v>506</v>
      </c>
      <c r="D120" s="9">
        <v>1.39446679691943</v>
      </c>
      <c r="E120" s="9">
        <v>6.3454195016099302</v>
      </c>
      <c r="F120" s="9">
        <v>2.03656912823337E-2</v>
      </c>
      <c r="G120" s="9">
        <v>537.28507999999999</v>
      </c>
      <c r="H120" s="9">
        <v>28.369</v>
      </c>
      <c r="I120" s="9"/>
      <c r="J120" s="9"/>
      <c r="K120" s="9" t="s">
        <v>49</v>
      </c>
      <c r="L120" s="9" t="s">
        <v>50</v>
      </c>
      <c r="M120" s="9" t="s">
        <v>51</v>
      </c>
      <c r="N120" s="9">
        <v>4469.0606102659804</v>
      </c>
      <c r="O120" s="9">
        <v>9185.2513301757008</v>
      </c>
      <c r="P120" s="9">
        <v>9861.2403261744294</v>
      </c>
      <c r="Q120" s="9">
        <v>23880.310572816201</v>
      </c>
      <c r="R120" s="9">
        <v>6395.7099869549202</v>
      </c>
      <c r="S120" s="9">
        <v>16110.8118813238</v>
      </c>
      <c r="T120" s="9">
        <v>67789.898600160697</v>
      </c>
      <c r="U120" s="9">
        <v>91622.163797273606</v>
      </c>
      <c r="V120" s="9">
        <v>127737.897555908</v>
      </c>
      <c r="W120" s="9">
        <v>38069.323400162</v>
      </c>
      <c r="X120" s="9">
        <v>40729.225906161199</v>
      </c>
      <c r="Y120" s="9">
        <v>40017.376382413597</v>
      </c>
      <c r="Z120" s="9">
        <v>39944.737415981101</v>
      </c>
      <c r="AA120" s="10"/>
    </row>
    <row r="121" spans="1:28" x14ac:dyDescent="0.2">
      <c r="A121" s="9" t="s">
        <v>507</v>
      </c>
      <c r="B121" s="9" t="s">
        <v>38</v>
      </c>
      <c r="C121" s="9" t="s">
        <v>508</v>
      </c>
      <c r="D121" s="9">
        <v>1.88685563787206</v>
      </c>
      <c r="E121" s="9">
        <v>9.6666690918308795</v>
      </c>
      <c r="F121" s="9">
        <v>2.0894858642340398E-2</v>
      </c>
      <c r="G121" s="9">
        <v>221.06535</v>
      </c>
      <c r="H121" s="9">
        <v>311.77249999999998</v>
      </c>
      <c r="I121" s="9" t="s">
        <v>509</v>
      </c>
      <c r="J121" s="9"/>
      <c r="K121" s="9" t="s">
        <v>30</v>
      </c>
      <c r="L121" s="9" t="s">
        <v>31</v>
      </c>
      <c r="M121" s="9" t="s">
        <v>32</v>
      </c>
      <c r="N121" s="9">
        <v>26923.455337589599</v>
      </c>
      <c r="O121" s="9">
        <v>3481.0314425101901</v>
      </c>
      <c r="P121" s="9">
        <v>18722.8211192487</v>
      </c>
      <c r="Q121" s="9">
        <v>3082.98039992034</v>
      </c>
      <c r="R121" s="9">
        <v>8066.9893291464596</v>
      </c>
      <c r="S121" s="9">
        <v>173188.08165064</v>
      </c>
      <c r="T121" s="9">
        <v>128499.080801877</v>
      </c>
      <c r="U121" s="9">
        <v>211963.804651121</v>
      </c>
      <c r="V121" s="9">
        <v>24660.635513212201</v>
      </c>
      <c r="W121" s="9">
        <v>44368.893973461003</v>
      </c>
      <c r="X121" s="9">
        <v>62341.667989441601</v>
      </c>
      <c r="Y121" s="9">
        <v>62329.172661722703</v>
      </c>
      <c r="Z121" s="9">
        <v>61680.467874832102</v>
      </c>
      <c r="AA121" s="10"/>
    </row>
  </sheetData>
  <autoFilter ref="A2:AB121" xr:uid="{00000000-0009-0000-0000-000000000000}">
    <sortState xmlns:xlrd2="http://schemas.microsoft.com/office/spreadsheetml/2017/richdata2" ref="A3:AB121">
      <sortCondition ref="E2"/>
    </sortState>
  </autoFilter>
  <phoneticPr fontId="8" type="noConversion"/>
  <conditionalFormatting sqref="F2:F5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metabolites detected.</vt:lpstr>
      <vt:lpstr>Differential metabolites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qiang chen</dc:creator>
  <cp:lastModifiedBy>liy7@whu.edu.cn</cp:lastModifiedBy>
  <dcterms:created xsi:type="dcterms:W3CDTF">2015-06-05T18:17:00Z</dcterms:created>
  <dcterms:modified xsi:type="dcterms:W3CDTF">2024-01-08T10:4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DEE07A3F964843D78A33F8AEFA668CC3_13</vt:lpwstr>
  </property>
</Properties>
</file>